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rylokumura/Documents/research/inflammasome project/first submission mBio Oct2025/"/>
    </mc:Choice>
  </mc:AlternateContent>
  <xr:revisionPtr revIDLastSave="0" documentId="13_ncr:1_{23F5EB45-EC4F-AA44-90A3-998635E4157E}" xr6:coauthVersionLast="47" xr6:coauthVersionMax="47" xr10:uidLastSave="{00000000-0000-0000-0000-000000000000}"/>
  <bookViews>
    <workbookView xWindow="2660" yWindow="1480" windowWidth="26440" windowHeight="15420" xr2:uid="{FB069029-A632-5843-8C10-709F38948F60}"/>
  </bookViews>
  <sheets>
    <sheet name="legend" sheetId="2" r:id="rId1"/>
    <sheet name="Cytosolic protein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10" uniqueCount="4607">
  <si>
    <t>NSAF UI1</t>
  </si>
  <si>
    <t>NSAF UI2</t>
  </si>
  <si>
    <t>NSAF UI3</t>
  </si>
  <si>
    <t>NSAF UI4</t>
  </si>
  <si>
    <t>NSAF WT1</t>
  </si>
  <si>
    <t>NSAF WT2</t>
  </si>
  <si>
    <t>NSAF WT3</t>
  </si>
  <si>
    <t>NSAF WT4</t>
  </si>
  <si>
    <t>NSAF SLO1</t>
  </si>
  <si>
    <t>NSAF SLO2</t>
  </si>
  <si>
    <t>NSAF SLO3</t>
  </si>
  <si>
    <t>A0AVT1</t>
  </si>
  <si>
    <t>UBA6</t>
  </si>
  <si>
    <t>Ubiquitin-like modifier-activating enzyme 6 OS=Homo sapiens GN=UBA6 PE=1 SV=1 ;</t>
  </si>
  <si>
    <t>A6NDG6</t>
  </si>
  <si>
    <t>PGP</t>
  </si>
  <si>
    <t>Phosphoglycolate phosphatase OS=Homo sapiens GN=PGP PE=1 SV=1 ;</t>
  </si>
  <si>
    <t>A6NDU8</t>
  </si>
  <si>
    <t>C5orf51</t>
  </si>
  <si>
    <t>UPF0600 protein C5orf51 OS=Homo sapiens GN=C5orf51 PE=1 SV=1 ;</t>
  </si>
  <si>
    <t>A6NI72</t>
  </si>
  <si>
    <t>NCF1B</t>
  </si>
  <si>
    <t>Putative neutrophil cytosol factor 1B OS=Homo sapiens GN=NCF1B PE=5 SV=2 ;Neutrophil cytosol factor 1 OS=Homo sapiens GN=NCF1 PE=1 SV=3 ;Putative neutrophil cytosol factor 1C OS=Homo sapiens GN=NCF1C PE=5 SV=1 ;</t>
  </si>
  <si>
    <t>A6NL28</t>
  </si>
  <si>
    <t>Putative tropomyosin alpha-3 chain-like protein OS=Homo sapiens PE=5 SV=2 ;</t>
  </si>
  <si>
    <t>B5ME19</t>
  </si>
  <si>
    <t>EIF3CL</t>
  </si>
  <si>
    <t>Eukaryotic translation initiation factor 3 subunit C-like protein OS=Homo sapiens GN=EIF3CL PE=3 SV=1 ;Eukaryotic translation initiation factor 3 subunit C OS=Homo sapiens GN=EIF3C PE=1 SV=1 ;</t>
  </si>
  <si>
    <t>E9PAV3</t>
  </si>
  <si>
    <t>NACA</t>
  </si>
  <si>
    <t>Nascent polypeptide-associated complex subunit alpha, muscle-specific form OS=Homo sapiens GN=NACA PE=1 SV=1 ;Nascent polypeptide-associated complex subunit alpha OS=Homo sapiens GN=NACA PE=1 SV=1 ;</t>
  </si>
  <si>
    <t>NP_268436.1</t>
  </si>
  <si>
    <t>putative secreted protein [Streptococcus pyogenes M1 GAS] ;</t>
  </si>
  <si>
    <t>NP_268544.1</t>
  </si>
  <si>
    <t>nicotine adenine dinucleotide glycohydrolase precursor [Streptococcus pyogenes M1 GAS] ;</t>
  </si>
  <si>
    <t>NP_268546.1</t>
  </si>
  <si>
    <t>streptolysin O precursor [Streptococcus pyogenes M1 GAS] ;</t>
  </si>
  <si>
    <t>NP_268627.1</t>
  </si>
  <si>
    <t>glyceraldehyde-3-phosphate dehydrogenase, plasmin receptor [Streptococcus pyogenes M1 GAS] ;</t>
  </si>
  <si>
    <t>NP_269810.1</t>
  </si>
  <si>
    <t>immunogenic secreted precursor-like protein [Streptococcus pyogenes M1 GAS] ;</t>
  </si>
  <si>
    <t>NP_269973.1</t>
  </si>
  <si>
    <t>M protein type 1 [Streptococcus pyogenes M1 GAS] ;</t>
  </si>
  <si>
    <t>O00148</t>
  </si>
  <si>
    <t>DDX39A</t>
  </si>
  <si>
    <t>ATP-dependent RNA helicase DDX39A OS=Homo sapiens GN=DDX39A PE=1 SV=2 ;</t>
  </si>
  <si>
    <t>O00154</t>
  </si>
  <si>
    <t>ACOT7</t>
  </si>
  <si>
    <t>Cytosolic acyl coenzyme A thioester hydrolase OS=Homo sapiens GN=ACOT7 PE=1 SV=3 ;</t>
  </si>
  <si>
    <t>O00170</t>
  </si>
  <si>
    <t>AIP</t>
  </si>
  <si>
    <t>AH receptor-interacting protein OS=Homo sapiens GN=AIP PE=1 SV=2 ;</t>
  </si>
  <si>
    <t>O00231</t>
  </si>
  <si>
    <t>PSMD11</t>
  </si>
  <si>
    <t>26S proteasome non-ATPase regulatory subunit 11 OS=Homo sapiens GN=PSMD11 PE=1 SV=3 ;</t>
  </si>
  <si>
    <t>O00232</t>
  </si>
  <si>
    <t>PSMD12</t>
  </si>
  <si>
    <t>26S proteasome non-ATPase regulatory subunit 12 OS=Homo sapiens GN=PSMD12 PE=1 SV=3 ;</t>
  </si>
  <si>
    <t>O00244</t>
  </si>
  <si>
    <t>ATOX1</t>
  </si>
  <si>
    <t>Copper transport protein ATOX1 OS=Homo sapiens GN=ATOX1 PE=1 SV=1 ;</t>
  </si>
  <si>
    <t>O00267</t>
  </si>
  <si>
    <t>SUPT5H</t>
  </si>
  <si>
    <t>Transcription elongation factor SPT5 OS=Homo sapiens GN=SUPT5H PE=1 SV=1 ;</t>
  </si>
  <si>
    <t>O00273</t>
  </si>
  <si>
    <t>DFFA</t>
  </si>
  <si>
    <t>DNA fragmentation factor subunit alpha OS=Homo sapiens GN=DFFA PE=1 SV=1 ;</t>
  </si>
  <si>
    <t>O00299</t>
  </si>
  <si>
    <t>CLIC1</t>
  </si>
  <si>
    <t>Chloride intracellular channel protein 1 OS=Homo sapiens GN=CLIC1 PE=1 SV=4 ;</t>
  </si>
  <si>
    <t>O00329</t>
  </si>
  <si>
    <t>PIK3CD</t>
  </si>
  <si>
    <t>Phosphatidylinositol 4,5-bisphosphate 3-kinase catalytic subunit delta isoform OS=Homo sapiens GN=PIK3CD PE=1 SV=2 ;</t>
  </si>
  <si>
    <t>O00410</t>
  </si>
  <si>
    <t>IPO5</t>
  </si>
  <si>
    <t>Importin-5 OS=Homo sapiens GN=IPO5 PE=1 SV=4 ;</t>
  </si>
  <si>
    <t>O00429</t>
  </si>
  <si>
    <t>DNM1L</t>
  </si>
  <si>
    <t>Dynamin-1-like protein OS=Homo sapiens GN=DNM1L PE=1 SV=2 ;</t>
  </si>
  <si>
    <t>O00442</t>
  </si>
  <si>
    <t>RTCA</t>
  </si>
  <si>
    <t>RNA 3'-terminal phosphate cyclase OS=Homo sapiens GN=RTCA PE=1 SV=1 ;</t>
  </si>
  <si>
    <t>O00487</t>
  </si>
  <si>
    <t>PSMD14</t>
  </si>
  <si>
    <t>26S proteasome non-ATPase regulatory subunit 14 OS=Homo sapiens GN=PSMD14 PE=1 SV=1 ;</t>
  </si>
  <si>
    <t>O00584</t>
  </si>
  <si>
    <t>RNASET2</t>
  </si>
  <si>
    <t>Ribonuclease T2 OS=Homo sapiens GN=RNASET2 PE=1 SV=2 ;</t>
  </si>
  <si>
    <t>O00629</t>
  </si>
  <si>
    <t>KPNA4</t>
  </si>
  <si>
    <t>Importin subunit alpha-3 OS=Homo sapiens GN=KPNA4 PE=1 SV=1 ;</t>
  </si>
  <si>
    <t>O00743</t>
  </si>
  <si>
    <t>PPP6C</t>
  </si>
  <si>
    <t>Serine/threonine-protein phosphatase 6 catalytic subunit OS=Homo sapiens GN=PPP6C PE=1 SV=1 ;</t>
  </si>
  <si>
    <t>O00754</t>
  </si>
  <si>
    <t>MAN2B1</t>
  </si>
  <si>
    <t>Lysosomal alpha-mannosidase OS=Homo sapiens GN=MAN2B1 PE=1 SV=3 ;</t>
  </si>
  <si>
    <t>O00764</t>
  </si>
  <si>
    <t>PDXK</t>
  </si>
  <si>
    <t>Pyridoxal kinase OS=Homo sapiens GN=PDXK PE=1 SV=1 ;</t>
  </si>
  <si>
    <t>O14579</t>
  </si>
  <si>
    <t>COPE</t>
  </si>
  <si>
    <t>Coatomer subunit epsilon OS=Homo sapiens GN=COPE PE=1 SV=3 ;</t>
  </si>
  <si>
    <t>O14602</t>
  </si>
  <si>
    <t>EIF1AY</t>
  </si>
  <si>
    <t>Eukaryotic translation initiation factor 1A, Y-chromosomal OS=Homo sapiens GN=EIF1AY PE=1 SV=4 ;Eukaryotic translation initiation factor 1A, X-chromosomal OS=Homo sapiens GN=EIF1AX PE=1 SV=2 ;</t>
  </si>
  <si>
    <t>O14737</t>
  </si>
  <si>
    <t>PDCD5</t>
  </si>
  <si>
    <t>Programmed cell death protein 5 OS=Homo sapiens GN=PDCD5 PE=1 SV=3 ;</t>
  </si>
  <si>
    <t>O14744</t>
  </si>
  <si>
    <t>PRMT5</t>
  </si>
  <si>
    <t>Protein arginine N-methyltransferase 5 OS=Homo sapiens GN=PRMT5 PE=1 SV=4 ;</t>
  </si>
  <si>
    <t>O14745</t>
  </si>
  <si>
    <t>SLC9A3R1</t>
  </si>
  <si>
    <t>Na(+)/H(+) exchange regulatory cofactor NHE-RF1 OS=Homo sapiens GN=SLC9A3R1 PE=1 SV=4 ;</t>
  </si>
  <si>
    <t>O14773</t>
  </si>
  <si>
    <t>TPP1</t>
  </si>
  <si>
    <t>Tripeptidyl-peptidase 1 OS=Homo sapiens GN=TPP1 PE=1 SV=2 ;</t>
  </si>
  <si>
    <t>O14776</t>
  </si>
  <si>
    <t>TCERG1</t>
  </si>
  <si>
    <t>Transcription elongation regulator 1 OS=Homo sapiens GN=TCERG1 PE=1 SV=2 ;</t>
  </si>
  <si>
    <t>O14818</t>
  </si>
  <si>
    <t>PSMA7</t>
  </si>
  <si>
    <t>Proteasome subunit alpha type-7 OS=Homo sapiens GN=PSMA7 PE=1 SV=1 ;</t>
  </si>
  <si>
    <t>O14929</t>
  </si>
  <si>
    <t>HAT1</t>
  </si>
  <si>
    <t>Histone acetyltransferase type B catalytic subunit OS=Homo sapiens GN=HAT1 PE=1 SV=1 ;</t>
  </si>
  <si>
    <t>O14950</t>
  </si>
  <si>
    <t>MYL12B</t>
  </si>
  <si>
    <t>Myosin regulatory light chain 12B OS=Homo sapiens GN=MYL12B PE=1 SV=2 ;Myosin regulatory light chain 12A OS=Homo sapiens GN=MYL12A PE=1 SV=2 ;</t>
  </si>
  <si>
    <t>O14979</t>
  </si>
  <si>
    <t>HNRNPDL</t>
  </si>
  <si>
    <t>Heterogeneous nuclear ribonucleoprotein D-like OS=Homo sapiens GN=HNRNPDL PE=1 SV=3 ;</t>
  </si>
  <si>
    <t>O14980</t>
  </si>
  <si>
    <t>XPO1</t>
  </si>
  <si>
    <t>Exportin-1 OS=Homo sapiens GN=XPO1 PE=1 SV=1 ;</t>
  </si>
  <si>
    <t>O15067</t>
  </si>
  <si>
    <t>PFAS</t>
  </si>
  <si>
    <t>Phosphoribosylformylglycinamidine synthase OS=Homo sapiens GN=PFAS PE=1 SV=4 ;</t>
  </si>
  <si>
    <t>O15116</t>
  </si>
  <si>
    <t>LSM1</t>
  </si>
  <si>
    <t>U6 snRNA-associated Sm-like protein LSm1 OS=Homo sapiens GN=LSM1 PE=1 SV=1 ;</t>
  </si>
  <si>
    <t>O15143</t>
  </si>
  <si>
    <t>ARPC1B</t>
  </si>
  <si>
    <t>Actin-related protein 2/3 complex subunit 1B OS=Homo sapiens GN=ARPC1B PE=1 SV=3 ;</t>
  </si>
  <si>
    <t>O15144</t>
  </si>
  <si>
    <t>ARPC2</t>
  </si>
  <si>
    <t>Actin-related protein 2/3 complex subunit 2 OS=Homo sapiens GN=ARPC2 PE=1 SV=1 ;</t>
  </si>
  <si>
    <t>O15145</t>
  </si>
  <si>
    <t>ARPC3</t>
  </si>
  <si>
    <t>Actin-related protein 2/3 complex subunit 3 OS=Homo sapiens GN=ARPC3 PE=1 SV=3 ;</t>
  </si>
  <si>
    <t>O15212</t>
  </si>
  <si>
    <t>PFDN6</t>
  </si>
  <si>
    <t>Prefoldin subunit 6 OS=Homo sapiens GN=PFDN6 PE=1 SV=1 ;</t>
  </si>
  <si>
    <t>O15347</t>
  </si>
  <si>
    <t>HMGB3</t>
  </si>
  <si>
    <t>High mobility group protein B3 OS=Homo sapiens GN=HMGB3 PE=1 SV=4 ;</t>
  </si>
  <si>
    <t>O15355</t>
  </si>
  <si>
    <t>PPM1G</t>
  </si>
  <si>
    <t>Protein phosphatase 1G OS=Homo sapiens GN=PPM1G PE=1 SV=1 ;</t>
  </si>
  <si>
    <t>O15371</t>
  </si>
  <si>
    <t>EIF3D</t>
  </si>
  <si>
    <t>Eukaryotic translation initiation factor 3 subunit D OS=Homo sapiens GN=EIF3D PE=1 SV=1 ;</t>
  </si>
  <si>
    <t>O15372</t>
  </si>
  <si>
    <t>EIF3H</t>
  </si>
  <si>
    <t>Eukaryotic translation initiation factor 3 subunit H OS=Homo sapiens GN=EIF3H PE=1 SV=1 ;</t>
  </si>
  <si>
    <t>O15511</t>
  </si>
  <si>
    <t>ARPC5</t>
  </si>
  <si>
    <t>Actin-related protein 2/3 complex subunit 5 OS=Homo sapiens GN=ARPC5 PE=1 SV=3 ;</t>
  </si>
  <si>
    <t>O15523</t>
  </si>
  <si>
    <t>DDX3Y</t>
  </si>
  <si>
    <t>ATP-dependent RNA helicase DDX3Y OS=Homo sapiens GN=DDX3Y PE=1 SV=2 ;</t>
  </si>
  <si>
    <t>O43143</t>
  </si>
  <si>
    <t>DHX15</t>
  </si>
  <si>
    <t>Putative pre-mRNA-splicing factor ATP-dependent RNA helicase DHX15 OS=Homo sapiens GN=DHX15 PE=1 SV=2 ;</t>
  </si>
  <si>
    <t>O43175</t>
  </si>
  <si>
    <t>PHGDH</t>
  </si>
  <si>
    <t>D-3-phosphoglycerate dehydrogenase OS=Homo sapiens GN=PHGDH PE=1 SV=4 ;</t>
  </si>
  <si>
    <t>O43237</t>
  </si>
  <si>
    <t>DYNC1LI2</t>
  </si>
  <si>
    <t>Cytoplasmic dynein 1 light intermediate chain 2 OS=Homo sapiens GN=DYNC1LI2 PE=1 SV=1 ;</t>
  </si>
  <si>
    <t>O43242</t>
  </si>
  <si>
    <t>PSMD3</t>
  </si>
  <si>
    <t>26S proteasome non-ATPase regulatory subunit 3 OS=Homo sapiens GN=PSMD3 PE=1 SV=2 ;</t>
  </si>
  <si>
    <t>O43390</t>
  </si>
  <si>
    <t>HNRNPR</t>
  </si>
  <si>
    <t>Heterogeneous nuclear ribonucleoprotein R OS=Homo sapiens GN=HNRNPR PE=1 SV=1 ;</t>
  </si>
  <si>
    <t>O43396</t>
  </si>
  <si>
    <t>TXNL1</t>
  </si>
  <si>
    <t>Thioredoxin-like protein 1 OS=Homo sapiens GN=TXNL1 PE=1 SV=3 ;</t>
  </si>
  <si>
    <t>O43399</t>
  </si>
  <si>
    <t>TPD52L2</t>
  </si>
  <si>
    <t>Tumor protein D54 OS=Homo sapiens GN=TPD52L2 PE=1 SV=2 ;</t>
  </si>
  <si>
    <t>O43447</t>
  </si>
  <si>
    <t>PPIH</t>
  </si>
  <si>
    <t>Peptidyl-prolyl cis-trans isomerase H OS=Homo sapiens GN=PPIH PE=1 SV=1 ;</t>
  </si>
  <si>
    <t>O43488</t>
  </si>
  <si>
    <t>AKR7A2</t>
  </si>
  <si>
    <t>Aflatoxin B1 aldehyde reductase member 2 OS=Homo sapiens GN=AKR7A2 PE=1 SV=3 ;</t>
  </si>
  <si>
    <t>O43491</t>
  </si>
  <si>
    <t>EPB41L2</t>
  </si>
  <si>
    <t>Band 4.1-like protein 2 OS=Homo sapiens GN=EPB41L2 PE=1 SV=1 ;</t>
  </si>
  <si>
    <t>O43583</t>
  </si>
  <si>
    <t>DENR</t>
  </si>
  <si>
    <t>Density-regulated protein OS=Homo sapiens GN=DENR PE=1 SV=2 ;</t>
  </si>
  <si>
    <t>O43598</t>
  </si>
  <si>
    <t>DNPH1</t>
  </si>
  <si>
    <t>2'-deoxynucleoside 5'-phosphate N-hydrolase 1 OS=Homo sapiens GN=DNPH1 PE=1 SV=1 ;</t>
  </si>
  <si>
    <t>O43665</t>
  </si>
  <si>
    <t>RGS10</t>
  </si>
  <si>
    <t>Regulator of G-protein signaling 10 OS=Homo sapiens GN=RGS10 PE=1 SV=2 ;</t>
  </si>
  <si>
    <t>O43681</t>
  </si>
  <si>
    <t>ASNA1</t>
  </si>
  <si>
    <t>ATPase ASNA1 OS=Homo sapiens GN=ASNA1 PE=1 SV=2 ;</t>
  </si>
  <si>
    <t>O43684</t>
  </si>
  <si>
    <t>BUB3</t>
  </si>
  <si>
    <t>Mitotic checkpoint protein BUB3 OS=Homo sapiens GN=BUB3 PE=1 SV=1 ;</t>
  </si>
  <si>
    <t>O43707</t>
  </si>
  <si>
    <t>ACTN4</t>
  </si>
  <si>
    <t>Alpha-actinin-4 OS=Homo sapiens GN=ACTN4 PE=1 SV=2 ;</t>
  </si>
  <si>
    <t>O43765</t>
  </si>
  <si>
    <t>SGTA</t>
  </si>
  <si>
    <t>Small glutamine-rich tetratricopeptide repeat-containing protein alpha OS=Homo sapiens GN=SGTA PE=1 SV=1 ;</t>
  </si>
  <si>
    <t>O43768</t>
  </si>
  <si>
    <t>ENSA</t>
  </si>
  <si>
    <t>Alpha-endosulfine OS=Homo sapiens GN=ENSA PE=1 SV=1 ;</t>
  </si>
  <si>
    <t>O43776</t>
  </si>
  <si>
    <t>NARS</t>
  </si>
  <si>
    <t>Asparagine--tRNA ligase, cytoplasmic OS=Homo sapiens GN=NARS PE=1 SV=1 ;</t>
  </si>
  <si>
    <t>O43847</t>
  </si>
  <si>
    <t>NRD1</t>
  </si>
  <si>
    <t>Nardilysin OS=Homo sapiens GN=NRD1 PE=1 SV=2 ;</t>
  </si>
  <si>
    <t>O43852</t>
  </si>
  <si>
    <t>CALU</t>
  </si>
  <si>
    <t>Calumenin OS=Homo sapiens GN=CALU PE=1 SV=2 ;</t>
  </si>
  <si>
    <t>O60234</t>
  </si>
  <si>
    <t>GMFG</t>
  </si>
  <si>
    <t>Glia maturation factor gamma OS=Homo sapiens GN=GMFG PE=1 SV=1 ;</t>
  </si>
  <si>
    <t>O60271</t>
  </si>
  <si>
    <t>SPAG9</t>
  </si>
  <si>
    <t>C-Jun-amino-terminal kinase-interacting protein 4 OS=Homo sapiens GN=SPAG9 PE=1 SV=4 ;</t>
  </si>
  <si>
    <t>O60493</t>
  </si>
  <si>
    <t>SNX3</t>
  </si>
  <si>
    <t>Sorting nexin-3 OS=Homo sapiens GN=SNX3 PE=1 SV=3 ;</t>
  </si>
  <si>
    <t>O60506</t>
  </si>
  <si>
    <t>SYNCRIP</t>
  </si>
  <si>
    <t>Heterogeneous nuclear ribonucleoprotein Q OS=Homo sapiens GN=SYNCRIP PE=1 SV=2 ;</t>
  </si>
  <si>
    <t>O60547</t>
  </si>
  <si>
    <t>GMDS</t>
  </si>
  <si>
    <t>GDP-mannose 4,6 dehydratase OS=Homo sapiens GN=GMDS PE=1 SV=1 ;</t>
  </si>
  <si>
    <t>O60610</t>
  </si>
  <si>
    <t>DIAPH1</t>
  </si>
  <si>
    <t>Protein diaphanous homolog 1 OS=Homo sapiens GN=DIAPH1 PE=1 SV=2 ;</t>
  </si>
  <si>
    <t>O60664</t>
  </si>
  <si>
    <t>PLIN3</t>
  </si>
  <si>
    <t>Perilipin-3 OS=Homo sapiens GN=PLIN3 PE=1 SV=3 ;</t>
  </si>
  <si>
    <t>O60701</t>
  </si>
  <si>
    <t>UGDH</t>
  </si>
  <si>
    <t>UDP-glucose 6-dehydrogenase OS=Homo sapiens GN=UGDH PE=1 SV=1 ;</t>
  </si>
  <si>
    <t>O60739</t>
  </si>
  <si>
    <t>EIF1B</t>
  </si>
  <si>
    <t>Eukaryotic translation initiation factor 1b OS=Homo sapiens GN=EIF1B PE=1 SV=2 ;</t>
  </si>
  <si>
    <t>O60749</t>
  </si>
  <si>
    <t>SNX2</t>
  </si>
  <si>
    <t>Sorting nexin-2 OS=Homo sapiens GN=SNX2 PE=1 SV=2 ;</t>
  </si>
  <si>
    <t>O60763</t>
  </si>
  <si>
    <t>USO1</t>
  </si>
  <si>
    <t>General vesicular transport factor p115 OS=Homo sapiens GN=USO1 PE=1 SV=2 ;</t>
  </si>
  <si>
    <t>O60814</t>
  </si>
  <si>
    <t>HIST1H2BK</t>
  </si>
  <si>
    <t>Histone H2B type 1-K OS=Homo sapiens GN=HIST1H2BK PE=1 SV=3 ;Histone H2B type 1-L OS=Homo sapiens GN=HIST1H2BL PE=1 SV=3 ;Histone H2B type 1-M OS=Homo sapiens GN=HIST1H2BM PE=1 SV=3 ;Histone H2B type 1-N OS=Homo sapiens GN=HIST1H2BN PE=1 SV=3 ;Histone H2B type 1-H OS=Homo sapiens GN=HIST1H2BH PE=1 SV=3 ;Histone H2B type 2-F OS=Homo sapiens GN=HIST2H2BF PE=1 SV=3 ;Histone H2B type 1-C/E/F/G/I OS=Homo sapiens GN=HIST1H2BC PE=1 SV=4 ;Histone H2B type 1-D OS=Homo sapiens GN=HIST1H2BD PE=1 SV=2 ;Histone H2B type F-S OS=Homo sapiens GN=H2BFS PE=1 SV=2 ;</t>
  </si>
  <si>
    <t>O60841</t>
  </si>
  <si>
    <t>EIF5B</t>
  </si>
  <si>
    <t>Eukaryotic translation initiation factor 5B OS=Homo sapiens GN=EIF5B PE=1 SV=4 ;</t>
  </si>
  <si>
    <t>O60869</t>
  </si>
  <si>
    <t>EDF1</t>
  </si>
  <si>
    <t>Endothelial differentiation-related factor 1 OS=Homo sapiens GN=EDF1 PE=1 SV=1 ;</t>
  </si>
  <si>
    <t>O60879</t>
  </si>
  <si>
    <t>DIAPH2</t>
  </si>
  <si>
    <t>Protein diaphanous homolog 2 OS=Homo sapiens GN=DIAPH2 PE=1 SV=1 ;</t>
  </si>
  <si>
    <t>O60888</t>
  </si>
  <si>
    <t>CUTA</t>
  </si>
  <si>
    <t>Protein CutA OS=Homo sapiens GN=CUTA PE=1 SV=2 ;</t>
  </si>
  <si>
    <t>O75083</t>
  </si>
  <si>
    <t>WDR1</t>
  </si>
  <si>
    <t>WD repeat-containing protein 1 OS=Homo sapiens GN=WDR1 PE=1 SV=4 ;</t>
  </si>
  <si>
    <t>O75131</t>
  </si>
  <si>
    <t>CPNE3</t>
  </si>
  <si>
    <t>Copine-3 OS=Homo sapiens GN=CPNE3 PE=1 SV=1 ;</t>
  </si>
  <si>
    <t>O75223</t>
  </si>
  <si>
    <t>GGCT</t>
  </si>
  <si>
    <t>Gamma-glutamylcyclotransferase OS=Homo sapiens GN=GGCT PE=1 SV=1 ;</t>
  </si>
  <si>
    <t>O75340</t>
  </si>
  <si>
    <t>PDCD6</t>
  </si>
  <si>
    <t>Programmed cell death protein 6 OS=Homo sapiens GN=PDCD6 PE=1 SV=1 ;</t>
  </si>
  <si>
    <t>O75347</t>
  </si>
  <si>
    <t>TBCA</t>
  </si>
  <si>
    <t>Tubulin-specific chaperone A OS=Homo sapiens GN=TBCA PE=1 SV=3 ;</t>
  </si>
  <si>
    <t>O75348</t>
  </si>
  <si>
    <t>ATP6V1G1</t>
  </si>
  <si>
    <t>V-type proton ATPase subunit G 1 OS=Homo sapiens GN=ATP6V1G1 PE=1 SV=3 ;</t>
  </si>
  <si>
    <t>O75351</t>
  </si>
  <si>
    <t>VPS4B</t>
  </si>
  <si>
    <t>Vacuolar protein sorting-associated protein 4B OS=Homo sapiens GN=VPS4B PE=1 SV=2 ;</t>
  </si>
  <si>
    <t>O75367</t>
  </si>
  <si>
    <t>H2AFY</t>
  </si>
  <si>
    <t>Core histone macro-H2A.1 OS=Homo sapiens GN=H2AFY PE=1 SV=4 ;</t>
  </si>
  <si>
    <t>O75368</t>
  </si>
  <si>
    <t>SH3BGRL</t>
  </si>
  <si>
    <t>SH3 domain-binding glutamic acid-rich-like protein OS=Homo sapiens GN=SH3BGRL PE=1 SV=1 ;</t>
  </si>
  <si>
    <t>O75369</t>
  </si>
  <si>
    <t>FLNB</t>
  </si>
  <si>
    <t>Filamin-B OS=Homo sapiens GN=FLNB PE=1 SV=2 ;</t>
  </si>
  <si>
    <t>O75390</t>
  </si>
  <si>
    <t>CS</t>
  </si>
  <si>
    <t>Citrate synthase, mitochondrial OS=Homo sapiens GN=CS PE=1 SV=2 ;</t>
  </si>
  <si>
    <t>O75436</t>
  </si>
  <si>
    <t>VPS26A</t>
  </si>
  <si>
    <t>Vacuolar protein sorting-associated protein 26A OS=Homo sapiens GN=VPS26A PE=1 SV=2 ;</t>
  </si>
  <si>
    <t>O75531</t>
  </si>
  <si>
    <t>BANF1</t>
  </si>
  <si>
    <t>Barrier-to-autointegration factor OS=Homo sapiens GN=BANF1 PE=1 SV=1 ;</t>
  </si>
  <si>
    <t>O75534</t>
  </si>
  <si>
    <t>CSDE1</t>
  </si>
  <si>
    <t>Cold shock domain-containing protein E1 OS=Homo sapiens GN=CSDE1 PE=1 SV=2 ;</t>
  </si>
  <si>
    <t>O75608</t>
  </si>
  <si>
    <t>LYPLA1</t>
  </si>
  <si>
    <t>Acyl-protein thioesterase 1 OS=Homo sapiens GN=LYPLA1 PE=1 SV=1 ;</t>
  </si>
  <si>
    <t>O75663</t>
  </si>
  <si>
    <t>TIPRL</t>
  </si>
  <si>
    <t>TIP41-like protein OS=Homo sapiens GN=TIPRL PE=1 SV=2 ;</t>
  </si>
  <si>
    <t>O75792</t>
  </si>
  <si>
    <t>RNASEH2A</t>
  </si>
  <si>
    <t>Ribonuclease H2 subunit A OS=Homo sapiens GN=RNASEH2A PE=1 SV=2 ;</t>
  </si>
  <si>
    <t>O75821</t>
  </si>
  <si>
    <t>EIF3G</t>
  </si>
  <si>
    <t>Eukaryotic translation initiation factor 3 subunit G OS=Homo sapiens GN=EIF3G PE=1 SV=2 ;</t>
  </si>
  <si>
    <t>O75822</t>
  </si>
  <si>
    <t>EIF3J</t>
  </si>
  <si>
    <t>Eukaryotic translation initiation factor 3 subunit J OS=Homo sapiens GN=EIF3J PE=1 SV=2 ;</t>
  </si>
  <si>
    <t>O75828</t>
  </si>
  <si>
    <t>CBR3</t>
  </si>
  <si>
    <t>Carbonyl reductase [NADPH] 3 OS=Homo sapiens GN=CBR3 PE=1 SV=3 ;</t>
  </si>
  <si>
    <t>O75832</t>
  </si>
  <si>
    <t>PSMD10</t>
  </si>
  <si>
    <t>26S proteasome non-ATPase regulatory subunit 10 OS=Homo sapiens GN=PSMD10 PE=1 SV=1 ;</t>
  </si>
  <si>
    <t>O75874</t>
  </si>
  <si>
    <t>IDH1</t>
  </si>
  <si>
    <t>Isocitrate dehydrogenase [NADP] cytoplasmic OS=Homo sapiens GN=IDH1 PE=1 SV=2 ;</t>
  </si>
  <si>
    <t>O75937</t>
  </si>
  <si>
    <t>DNAJC8</t>
  </si>
  <si>
    <t>DnaJ homolog subfamily C member 8 OS=Homo sapiens GN=DNAJC8 PE=1 SV=2 ;</t>
  </si>
  <si>
    <t>O75995</t>
  </si>
  <si>
    <t>SASH3</t>
  </si>
  <si>
    <t>SAM and SH3 domain-containing protein 3 OS=Homo sapiens GN=SASH3 PE=1 SV=2 ;</t>
  </si>
  <si>
    <t>O76003</t>
  </si>
  <si>
    <t>GLRX3</t>
  </si>
  <si>
    <t>Glutaredoxin-3 OS=Homo sapiens GN=GLRX3 PE=1 SV=2 ;</t>
  </si>
  <si>
    <t>O94760</t>
  </si>
  <si>
    <t>DDAH1</t>
  </si>
  <si>
    <t>N(G),N(G)-dimethylarginine dimethylaminohydrolase 1 OS=Homo sapiens GN=DDAH1 PE=1 SV=3 ;</t>
  </si>
  <si>
    <t>O94776</t>
  </si>
  <si>
    <t>MTA2</t>
  </si>
  <si>
    <t>Metastasis-associated protein MTA2 OS=Homo sapiens GN=MTA2 PE=1 SV=1 ;</t>
  </si>
  <si>
    <t>O94804</t>
  </si>
  <si>
    <t>STK10</t>
  </si>
  <si>
    <t>Serine/threonine-protein kinase 10 OS=Homo sapiens GN=STK10 PE=1 SV=1 ;</t>
  </si>
  <si>
    <t>O94903</t>
  </si>
  <si>
    <t>PROSC</t>
  </si>
  <si>
    <t>Proline synthase co-transcribed bacterial homolog protein OS=Homo sapiens GN=PROSC PE=1 SV=1 ;</t>
  </si>
  <si>
    <t>O94979</t>
  </si>
  <si>
    <t>SEC31A</t>
  </si>
  <si>
    <t>Protein transport protein Sec31A OS=Homo sapiens GN=SEC31A PE=1 SV=3 ;</t>
  </si>
  <si>
    <t>O95319</t>
  </si>
  <si>
    <t>CELF2</t>
  </si>
  <si>
    <t>CUGBP Elav-like family member 2 OS=Homo sapiens GN=CELF2 PE=1 SV=1 ;</t>
  </si>
  <si>
    <t>O95336</t>
  </si>
  <si>
    <t>PGLS</t>
  </si>
  <si>
    <t>6-phosphogluconolactonase OS=Homo sapiens GN=PGLS PE=1 SV=2 ;</t>
  </si>
  <si>
    <t>O95352</t>
  </si>
  <si>
    <t>ATG7</t>
  </si>
  <si>
    <t>Ubiquitin-like modifier-activating enzyme ATG7 OS=Homo sapiens GN=ATG7 PE=1 SV=1 ;</t>
  </si>
  <si>
    <t>O95373</t>
  </si>
  <si>
    <t>IPO7</t>
  </si>
  <si>
    <t>Importin-7 OS=Homo sapiens GN=IPO7 PE=1 SV=1 ;</t>
  </si>
  <si>
    <t>O95433</t>
  </si>
  <si>
    <t>AHSA1</t>
  </si>
  <si>
    <t>Activator of 90 kDa heat shock protein ATPase homolog 1 OS=Homo sapiens GN=AHSA1 PE=1 SV=1 ;</t>
  </si>
  <si>
    <t>O95456</t>
  </si>
  <si>
    <t>PSMG1</t>
  </si>
  <si>
    <t>Proteasome assembly chaperone 1 OS=Homo sapiens GN=PSMG1 PE=1 SV=1 ;</t>
  </si>
  <si>
    <t>O95466</t>
  </si>
  <si>
    <t>FMNL1</t>
  </si>
  <si>
    <t>Formin-like protein 1 OS=Homo sapiens GN=FMNL1 PE=1 SV=3 ;</t>
  </si>
  <si>
    <t>O95479</t>
  </si>
  <si>
    <t>H6PD</t>
  </si>
  <si>
    <t>GDH/6PGL endoplasmic bifunctional protein OS=Homo sapiens GN=H6PD PE=1 SV=2 ;</t>
  </si>
  <si>
    <t>O95571</t>
  </si>
  <si>
    <t>ETHE1</t>
  </si>
  <si>
    <t>Persulfide dioxygenase ETHE1, mitochondrial OS=Homo sapiens GN=ETHE1 PE=1 SV=2 ;</t>
  </si>
  <si>
    <t>O95757</t>
  </si>
  <si>
    <t>HSPA4L</t>
  </si>
  <si>
    <t>Heat shock 70 kDa protein 4L OS=Homo sapiens GN=HSPA4L PE=1 SV=3 ;</t>
  </si>
  <si>
    <t>O95777</t>
  </si>
  <si>
    <t>LSM8</t>
  </si>
  <si>
    <t>U6 snRNA-associated Sm-like protein LSm8 OS=Homo sapiens GN=LSM8 PE=1 SV=3 ;</t>
  </si>
  <si>
    <t>O95817</t>
  </si>
  <si>
    <t>BAG3</t>
  </si>
  <si>
    <t>BAG family molecular chaperone regulator 3 OS=Homo sapiens GN=BAG3 PE=1 SV=3 ;</t>
  </si>
  <si>
    <t>O95834</t>
  </si>
  <si>
    <t>EML2</t>
  </si>
  <si>
    <t>Echinoderm microtubule-associated protein-like 2 OS=Homo sapiens GN=EML2 PE=2 SV=1 ;</t>
  </si>
  <si>
    <t>O95861</t>
  </si>
  <si>
    <t>BPNT1</t>
  </si>
  <si>
    <t>3'(2'),5'-bisphosphate nucleotidase 1 OS=Homo sapiens GN=BPNT1 PE=1 SV=1 ;</t>
  </si>
  <si>
    <t>O95881</t>
  </si>
  <si>
    <t>TXNDC12</t>
  </si>
  <si>
    <t>Thioredoxin domain-containing protein 12 OS=Homo sapiens GN=TXNDC12 PE=1 SV=1 ;</t>
  </si>
  <si>
    <t>O95989</t>
  </si>
  <si>
    <t>NUDT3</t>
  </si>
  <si>
    <t>Diphosphoinositol polyphosphate phosphohydrolase 1 OS=Homo sapiens GN=NUDT3 PE=1 SV=1 ;</t>
  </si>
  <si>
    <t>O96019</t>
  </si>
  <si>
    <t>ACTL6A</t>
  </si>
  <si>
    <t>Actin-like protein 6A OS=Homo sapiens GN=ACTL6A PE=1 SV=1 ;</t>
  </si>
  <si>
    <t>P00338</t>
  </si>
  <si>
    <t>LDHA</t>
  </si>
  <si>
    <t>L-lactate dehydrogenase A chain OS=Homo sapiens GN=LDHA PE=1 SV=2 ;</t>
  </si>
  <si>
    <t>P00390</t>
  </si>
  <si>
    <t>GSR</t>
  </si>
  <si>
    <t>Glutathione reductase, mitochondrial OS=Homo sapiens GN=GSR PE=1 SV=2 ;</t>
  </si>
  <si>
    <t>P00491</t>
  </si>
  <si>
    <t>PNP</t>
  </si>
  <si>
    <t>Purine nucleoside phosphorylase OS=Homo sapiens GN=PNP PE=1 SV=2 ;</t>
  </si>
  <si>
    <t>P00492</t>
  </si>
  <si>
    <t>HPRT1</t>
  </si>
  <si>
    <t>Hypoxanthine-guanine phosphoribosyltransferase OS=Homo sapiens GN=HPRT1 PE=1 SV=2 ;</t>
  </si>
  <si>
    <t>P00558</t>
  </si>
  <si>
    <t>PGK1</t>
  </si>
  <si>
    <t>Phosphoglycerate kinase 1 OS=Homo sapiens GN=PGK1 PE=1 SV=3 ;</t>
  </si>
  <si>
    <t>P00568</t>
  </si>
  <si>
    <t>AK1</t>
  </si>
  <si>
    <t>Adenylate kinase isoenzyme 1 OS=Homo sapiens GN=AK1 PE=1 SV=3 ;</t>
  </si>
  <si>
    <t>P00918</t>
  </si>
  <si>
    <t>CA2</t>
  </si>
  <si>
    <t>Carbonic anhydrase 2 OS=Homo sapiens GN=CA2 PE=1 SV=2 ;</t>
  </si>
  <si>
    <t>P00966</t>
  </si>
  <si>
    <t>ASS1</t>
  </si>
  <si>
    <t>Argininosuccinate synthase OS=Homo sapiens GN=ASS1 PE=1 SV=2 ;</t>
  </si>
  <si>
    <t>P01023</t>
  </si>
  <si>
    <t>A2M</t>
  </si>
  <si>
    <t>Alpha-2-macroglobulin OS=Homo sapiens GN=A2M PE=1 SV=3 ;</t>
  </si>
  <si>
    <t>P01834</t>
  </si>
  <si>
    <t>IGKC</t>
  </si>
  <si>
    <t>Ig kappa chain C region OS=Homo sapiens GN=IGKC PE=1 SV=1 ;</t>
  </si>
  <si>
    <t>P01857</t>
  </si>
  <si>
    <t>IGHG1</t>
  </si>
  <si>
    <t>Ig gamma-1 chain C region OS=Homo sapiens GN=IGHG1 PE=1 SV=1 ;</t>
  </si>
  <si>
    <t>P01859</t>
  </si>
  <si>
    <t>IGHG2</t>
  </si>
  <si>
    <t>Ig gamma-2 chain C region OS=Homo sapiens GN=IGHG2 PE=1 SV=2 ;</t>
  </si>
  <si>
    <t>P02545</t>
  </si>
  <si>
    <t>LMNA</t>
  </si>
  <si>
    <t>Prelamin-A/C OS=Homo sapiens GN=LMNA PE=1 SV=1 ;</t>
  </si>
  <si>
    <t>P02765</t>
  </si>
  <si>
    <t>AHSG</t>
  </si>
  <si>
    <t>Alpha-2-HS-glycoprotein OS=Homo sapiens GN=AHSG PE=1 SV=1 ;</t>
  </si>
  <si>
    <t>P02768</t>
  </si>
  <si>
    <t>ALB</t>
  </si>
  <si>
    <t>Serum albumin OS=Homo sapiens GN=ALB PE=1 SV=2 ;</t>
  </si>
  <si>
    <t>P02771</t>
  </si>
  <si>
    <t>AFP</t>
  </si>
  <si>
    <t>Alpha-fetoprotein OS=Homo sapiens GN=AFP PE=1 SV=1 ;</t>
  </si>
  <si>
    <t>P02774</t>
  </si>
  <si>
    <t>GC</t>
  </si>
  <si>
    <t>Vitamin D-binding protein OS=Homo sapiens GN=GC PE=1 SV=1 ;</t>
  </si>
  <si>
    <t>P02787</t>
  </si>
  <si>
    <t>TF</t>
  </si>
  <si>
    <t>Serotransferrin OS=Homo sapiens GN=TF PE=1 SV=3 ;</t>
  </si>
  <si>
    <t>P02788</t>
  </si>
  <si>
    <t>LTF</t>
  </si>
  <si>
    <t>Lactotransferrin OS=Homo sapiens GN=LTF PE=1 SV=6 ;</t>
  </si>
  <si>
    <t>P02792</t>
  </si>
  <si>
    <t>FTL</t>
  </si>
  <si>
    <t>Ferritin light chain OS=Homo sapiens GN=FTL PE=1 SV=2 ;</t>
  </si>
  <si>
    <t>P02794</t>
  </si>
  <si>
    <t>FTH1</t>
  </si>
  <si>
    <t>Ferritin heavy chain OS=Homo sapiens GN=FTH1 PE=1 SV=2 ;</t>
  </si>
  <si>
    <t>P04040</t>
  </si>
  <si>
    <t>CAT</t>
  </si>
  <si>
    <t>Catalase OS=Homo sapiens GN=CAT PE=1 SV=3 ;</t>
  </si>
  <si>
    <t>P04075</t>
  </si>
  <si>
    <t>ALDOA</t>
  </si>
  <si>
    <t>Fructose-bisphosphate aldolase A OS=Homo sapiens GN=ALDOA PE=1 SV=2 ;</t>
  </si>
  <si>
    <t>P04080</t>
  </si>
  <si>
    <t>CSTB</t>
  </si>
  <si>
    <t>Cystatin-B OS=Homo sapiens GN=CSTB PE=1 SV=2 ;</t>
  </si>
  <si>
    <t>P04083</t>
  </si>
  <si>
    <t>ANXA1</t>
  </si>
  <si>
    <t>Annexin A1 OS=Homo sapiens GN=ANXA1 PE=1 SV=2 ;</t>
  </si>
  <si>
    <t>P04179</t>
  </si>
  <si>
    <t>SOD2</t>
  </si>
  <si>
    <t>Superoxide dismutase [Mn], mitochondrial OS=Homo sapiens GN=SOD2 PE=1 SV=2 ;</t>
  </si>
  <si>
    <t>P04350</t>
  </si>
  <si>
    <t>TUBB4A</t>
  </si>
  <si>
    <t>Tubulin beta-4A chain OS=Homo sapiens GN=TUBB4A PE=1 SV=2 ;</t>
  </si>
  <si>
    <t>P04406</t>
  </si>
  <si>
    <t>GAPDH</t>
  </si>
  <si>
    <t>Glyceraldehyde-3-phosphate dehydrogenase OS=Homo sapiens GN=GAPDH PE=1 SV=3 ;</t>
  </si>
  <si>
    <t>P04424</t>
  </si>
  <si>
    <t>ASL</t>
  </si>
  <si>
    <t>Argininosuccinate lyase OS=Homo sapiens GN=ASL PE=1 SV=4 ;</t>
  </si>
  <si>
    <t>P04632</t>
  </si>
  <si>
    <t>CAPNS1</t>
  </si>
  <si>
    <t>Calpain small subunit 1 OS=Homo sapiens GN=CAPNS1 PE=1 SV=1 ;</t>
  </si>
  <si>
    <t>P04792</t>
  </si>
  <si>
    <t>HSPB1</t>
  </si>
  <si>
    <t>Heat shock protein beta-1 OS=Homo sapiens GN=HSPB1 PE=1 SV=2 ;</t>
  </si>
  <si>
    <t>P04899</t>
  </si>
  <si>
    <t>GNAI2</t>
  </si>
  <si>
    <t>Guanine nucleotide-binding protein G(i) subunit alpha-2 OS=Homo sapiens GN=GNAI2 PE=1 SV=3 ;</t>
  </si>
  <si>
    <t>P05091</t>
  </si>
  <si>
    <t>ALDH2</t>
  </si>
  <si>
    <t>Aldehyde dehydrogenase, mitochondrial OS=Homo sapiens GN=ALDH2 PE=1 SV=2 ;</t>
  </si>
  <si>
    <t>P05109</t>
  </si>
  <si>
    <t>S100A8</t>
  </si>
  <si>
    <t>Protein S100-A8 OS=Homo sapiens GN=S100A8 PE=1 SV=1 ;</t>
  </si>
  <si>
    <t>P05114</t>
  </si>
  <si>
    <t>HMGN1</t>
  </si>
  <si>
    <t>Non-histone chromosomal protein HMG-14 OS=Homo sapiens GN=HMGN1 PE=1 SV=3 ;</t>
  </si>
  <si>
    <t>P05198</t>
  </si>
  <si>
    <t>EIF2S1</t>
  </si>
  <si>
    <t>Eukaryotic translation initiation factor 2 subunit 1 OS=Homo sapiens GN=EIF2S1 PE=1 SV=3 ;</t>
  </si>
  <si>
    <t>P05204</t>
  </si>
  <si>
    <t>HMGN2</t>
  </si>
  <si>
    <t>Non-histone chromosomal protein HMG-17 OS=Homo sapiens GN=HMGN2 PE=1 SV=3 ;</t>
  </si>
  <si>
    <t>P05387</t>
  </si>
  <si>
    <t>RPLP2</t>
  </si>
  <si>
    <t>60S acidic ribosomal protein P2 OS=Homo sapiens GN=RPLP2 PE=1 SV=1 ;</t>
  </si>
  <si>
    <t>P05455</t>
  </si>
  <si>
    <t>SSB</t>
  </si>
  <si>
    <t>Lupus La protein OS=Homo sapiens GN=SSB PE=1 SV=2 ;</t>
  </si>
  <si>
    <t>P06132</t>
  </si>
  <si>
    <t>UROD</t>
  </si>
  <si>
    <t>Uroporphyrinogen decarboxylase OS=Homo sapiens GN=UROD PE=1 SV=2 ;</t>
  </si>
  <si>
    <t>P06396</t>
  </si>
  <si>
    <t>GSN</t>
  </si>
  <si>
    <t>Gelsolin OS=Homo sapiens GN=GSN PE=1 SV=1 ;</t>
  </si>
  <si>
    <t>P06454</t>
  </si>
  <si>
    <t>PTMA</t>
  </si>
  <si>
    <t>Prothymosin alpha OS=Homo sapiens GN=PTMA PE=1 SV=2 ;</t>
  </si>
  <si>
    <t>P06576</t>
  </si>
  <si>
    <t>ATP5B</t>
  </si>
  <si>
    <t>ATP synthase subunit beta, mitochondrial OS=Homo sapiens GN=ATP5B PE=1 SV=3 ;</t>
  </si>
  <si>
    <t>P06702</t>
  </si>
  <si>
    <t>S100A9</t>
  </si>
  <si>
    <t>Protein S100-A9 OS=Homo sapiens GN=S100A9 PE=1 SV=1 ;</t>
  </si>
  <si>
    <t>P06703</t>
  </si>
  <si>
    <t>S100A6</t>
  </si>
  <si>
    <t>Protein S100-A6 OS=Homo sapiens GN=S100A6 PE=1 SV=1 ;</t>
  </si>
  <si>
    <t>P06730</t>
  </si>
  <si>
    <t>EIF4E</t>
  </si>
  <si>
    <t>Eukaryotic translation initiation factor 4E OS=Homo sapiens GN=EIF4E PE=1 SV=2 ;</t>
  </si>
  <si>
    <t>P06733</t>
  </si>
  <si>
    <t>ENO1</t>
  </si>
  <si>
    <t>Alpha-enolase OS=Homo sapiens GN=ENO1 PE=1 SV=2 ;</t>
  </si>
  <si>
    <t>P06737</t>
  </si>
  <si>
    <t>PYGL</t>
  </si>
  <si>
    <t>Glycogen phosphorylase, liver form OS=Homo sapiens GN=PYGL PE=1 SV=4 ;</t>
  </si>
  <si>
    <t>P06744</t>
  </si>
  <si>
    <t>GPI</t>
  </si>
  <si>
    <t>Glucose-6-phosphate isomerase OS=Homo sapiens GN=GPI PE=1 SV=4 ;</t>
  </si>
  <si>
    <t>P06748</t>
  </si>
  <si>
    <t>NPM1</t>
  </si>
  <si>
    <t>Nucleophosmin OS=Homo sapiens GN=NPM1 PE=1 SV=2 ;</t>
  </si>
  <si>
    <t>P06753</t>
  </si>
  <si>
    <t>TPM3</t>
  </si>
  <si>
    <t>Tropomyosin alpha-3 chain OS=Homo sapiens GN=TPM3 PE=1 SV=2 ;</t>
  </si>
  <si>
    <t>P06865</t>
  </si>
  <si>
    <t>HEXA</t>
  </si>
  <si>
    <t>Beta-hexosaminidase subunit alpha OS=Homo sapiens GN=HEXA PE=1 SV=2 ;</t>
  </si>
  <si>
    <t>P06899</t>
  </si>
  <si>
    <t>HIST1H2BJ</t>
  </si>
  <si>
    <t>Histone H2B type 1-J OS=Homo sapiens GN=HIST1H2BJ PE=1 SV=3 ;Histone H2B type 3-B OS=Homo sapiens GN=HIST3H2BB PE=1 SV=3 ;Histone H2B type 2-E OS=Homo sapiens GN=HIST2H2BE PE=1 SV=3 ;Histone H2B type 1-B OS=Homo sapiens GN=HIST1H2BB PE=1 SV=2 ;Histone H2B type 1-O OS=Homo sapiens GN=HIST1H2BO PE=1 SV=3 ;</t>
  </si>
  <si>
    <t>P07108</t>
  </si>
  <si>
    <t>DBI</t>
  </si>
  <si>
    <t>Acyl-CoA-binding protein OS=Homo sapiens GN=DBI PE=1 SV=2 ;</t>
  </si>
  <si>
    <t>P07195</t>
  </si>
  <si>
    <t>LDHB</t>
  </si>
  <si>
    <t>L-lactate dehydrogenase B chain OS=Homo sapiens GN=LDHB PE=1 SV=2 ;</t>
  </si>
  <si>
    <t>P07203</t>
  </si>
  <si>
    <t>GPX1</t>
  </si>
  <si>
    <t>Glutathione peroxidase 1 OS=Homo sapiens GN=GPX1 PE=1 SV=4 ;</t>
  </si>
  <si>
    <t>P07237</t>
  </si>
  <si>
    <t>P4HB</t>
  </si>
  <si>
    <t>Protein disulfide-isomerase OS=Homo sapiens GN=P4HB PE=1 SV=3 ;</t>
  </si>
  <si>
    <t>P07339</t>
  </si>
  <si>
    <t>CTSD</t>
  </si>
  <si>
    <t>Cathepsin D OS=Homo sapiens GN=CTSD PE=1 SV=1 ;</t>
  </si>
  <si>
    <t>P07355</t>
  </si>
  <si>
    <t>ANXA2</t>
  </si>
  <si>
    <t>Annexin A2 OS=Homo sapiens GN=ANXA2 PE=1 SV=2 ;</t>
  </si>
  <si>
    <t>P07384</t>
  </si>
  <si>
    <t>CAPN1</t>
  </si>
  <si>
    <t>Calpain-1 catalytic subunit OS=Homo sapiens GN=CAPN1 PE=1 SV=1 ;</t>
  </si>
  <si>
    <t>P07437</t>
  </si>
  <si>
    <t>TUBB</t>
  </si>
  <si>
    <t>Tubulin beta chain OS=Homo sapiens GN=TUBB PE=1 SV=2 ;</t>
  </si>
  <si>
    <t>P07686</t>
  </si>
  <si>
    <t>HEXB</t>
  </si>
  <si>
    <t>Beta-hexosaminidase subunit beta OS=Homo sapiens GN=HEXB PE=1 SV=3 ;</t>
  </si>
  <si>
    <t>P07737</t>
  </si>
  <si>
    <t>PFN1</t>
  </si>
  <si>
    <t>Profilin-1 OS=Homo sapiens GN=PFN1 PE=1 SV=2 ;</t>
  </si>
  <si>
    <t>P07741</t>
  </si>
  <si>
    <t>APRT</t>
  </si>
  <si>
    <t>Adenine phosphoribosyltransferase OS=Homo sapiens GN=APRT PE=1 SV=2 ;</t>
  </si>
  <si>
    <t>P07814</t>
  </si>
  <si>
    <t>EPRS</t>
  </si>
  <si>
    <t>Bifunctional glutamate/proline--tRNA ligase OS=Homo sapiens GN=EPRS PE=1 SV=5 ;</t>
  </si>
  <si>
    <t>P07858</t>
  </si>
  <si>
    <t>CTSB</t>
  </si>
  <si>
    <t>Cathepsin B OS=Homo sapiens GN=CTSB PE=1 SV=3 ;</t>
  </si>
  <si>
    <t>P07900</t>
  </si>
  <si>
    <t>HSP90AA1</t>
  </si>
  <si>
    <t>Heat shock protein HSP 90-alpha OS=Homo sapiens GN=HSP90AA1 PE=1 SV=5 ;</t>
  </si>
  <si>
    <t>P07902</t>
  </si>
  <si>
    <t>GALT</t>
  </si>
  <si>
    <t>Galactose-1-phosphate uridylyltransferase OS=Homo sapiens GN=GALT PE=1 SV=3 ;</t>
  </si>
  <si>
    <t>P07910</t>
  </si>
  <si>
    <t>HNRNPC</t>
  </si>
  <si>
    <t>Heterogeneous nuclear ribonucleoproteins C1/C2 OS=Homo sapiens GN=HNRNPC PE=1 SV=4 ;</t>
  </si>
  <si>
    <t>P07951</t>
  </si>
  <si>
    <t>TPM2</t>
  </si>
  <si>
    <t>Tropomyosin beta chain OS=Homo sapiens GN=TPM2 PE=1 SV=1 ;</t>
  </si>
  <si>
    <t>P07954</t>
  </si>
  <si>
    <t>FH</t>
  </si>
  <si>
    <t>Fumarate hydratase, mitochondrial OS=Homo sapiens GN=FH PE=1 SV=3 ;</t>
  </si>
  <si>
    <t>P08107</t>
  </si>
  <si>
    <t>HSPA1A</t>
  </si>
  <si>
    <t>Heat shock 70 kDa protein 1A/1B OS=Homo sapiens GN=HSPA1A PE=1 SV=5 ;</t>
  </si>
  <si>
    <t>P08133</t>
  </si>
  <si>
    <t>ANXA6</t>
  </si>
  <si>
    <t>Annexin A6 OS=Homo sapiens GN=ANXA6 PE=1 SV=3 ;</t>
  </si>
  <si>
    <t>P08134</t>
  </si>
  <si>
    <t>RHOC</t>
  </si>
  <si>
    <t>Rho-related GTP-binding protein RhoC OS=Homo sapiens GN=RHOC PE=1 SV=1 ;</t>
  </si>
  <si>
    <t>P08238</t>
  </si>
  <si>
    <t>HSP90AB1</t>
  </si>
  <si>
    <t>Heat shock protein HSP 90-beta OS=Homo sapiens GN=HSP90AB1 PE=1 SV=4 ;</t>
  </si>
  <si>
    <t>P08243</t>
  </si>
  <si>
    <t>ASNS</t>
  </si>
  <si>
    <t>Asparagine synthetase [glutamine-hydrolyzing] OS=Homo sapiens GN=ASNS PE=1 SV=4 ;</t>
  </si>
  <si>
    <t>P08567</t>
  </si>
  <si>
    <t>PLEK</t>
  </si>
  <si>
    <t>Pleckstrin OS=Homo sapiens GN=PLEK PE=1 SV=3 ;</t>
  </si>
  <si>
    <t>P08670</t>
  </si>
  <si>
    <t>VIM</t>
  </si>
  <si>
    <t>Vimentin OS=Homo sapiens GN=VIM PE=1 SV=4 ;</t>
  </si>
  <si>
    <t>P08708</t>
  </si>
  <si>
    <t>RPS17</t>
  </si>
  <si>
    <t>40S ribosomal protein S17 OS=Homo sapiens GN=RPS17 PE=1 SV=2 ;40S ribosomal protein S17-like OS=Homo sapiens GN=RPS17L PE=1 SV=1 ;</t>
  </si>
  <si>
    <t>P08758</t>
  </si>
  <si>
    <t>ANXA5</t>
  </si>
  <si>
    <t>Annexin A5 OS=Homo sapiens GN=ANXA5 PE=1 SV=2 ;</t>
  </si>
  <si>
    <t>P08865</t>
  </si>
  <si>
    <t>RPSA</t>
  </si>
  <si>
    <t>40S ribosomal protein SA OS=Homo sapiens GN=RPSA PE=1 SV=4 ;</t>
  </si>
  <si>
    <t>P09211</t>
  </si>
  <si>
    <t>GSTP1</t>
  </si>
  <si>
    <t>Glutathione S-transferase P OS=Homo sapiens GN=GSTP1 PE=1 SV=2 ;</t>
  </si>
  <si>
    <t>P09382</t>
  </si>
  <si>
    <t>LGALS1</t>
  </si>
  <si>
    <t>Galectin-1 OS=Homo sapiens GN=LGALS1 PE=1 SV=2 ;</t>
  </si>
  <si>
    <t>P09417</t>
  </si>
  <si>
    <t>QDPR</t>
  </si>
  <si>
    <t>Dihydropteridine reductase OS=Homo sapiens GN=QDPR PE=1 SV=2 ;</t>
  </si>
  <si>
    <t>P09429</t>
  </si>
  <si>
    <t>HMGB1</t>
  </si>
  <si>
    <t>High mobility group protein B1 OS=Homo sapiens GN=HMGB1 PE=1 SV=3 ;</t>
  </si>
  <si>
    <t>P09467</t>
  </si>
  <si>
    <t>FBP1</t>
  </si>
  <si>
    <t>Fructose-1,6-bisphosphatase 1 OS=Homo sapiens GN=FBP1 PE=1 SV=5 ;</t>
  </si>
  <si>
    <t>P09488</t>
  </si>
  <si>
    <t>GSTM1</t>
  </si>
  <si>
    <t>Glutathione S-transferase Mu 1 OS=Homo sapiens GN=GSTM1 PE=1 SV=3 ;</t>
  </si>
  <si>
    <t>P09493</t>
  </si>
  <si>
    <t>TPM1</t>
  </si>
  <si>
    <t>Tropomyosin alpha-1 chain OS=Homo sapiens GN=TPM1 PE=1 SV=2 ;</t>
  </si>
  <si>
    <t>P09525</t>
  </si>
  <si>
    <t>ANXA4</t>
  </si>
  <si>
    <t>Annexin A4 OS=Homo sapiens GN=ANXA4 PE=1 SV=4 ;</t>
  </si>
  <si>
    <t>P09622</t>
  </si>
  <si>
    <t>DLD</t>
  </si>
  <si>
    <t>Dihydrolipoyl dehydrogenase, mitochondrial OS=Homo sapiens GN=DLD PE=1 SV=2 ;</t>
  </si>
  <si>
    <t>P09651</t>
  </si>
  <si>
    <t>HNRNPA1</t>
  </si>
  <si>
    <t>Heterogeneous nuclear ribonucleoprotein A1 OS=Homo sapiens GN=HNRNPA1 PE=1 SV=5 ;</t>
  </si>
  <si>
    <t>P09874</t>
  </si>
  <si>
    <t>PARP1</t>
  </si>
  <si>
    <t>Poly [ADP-ribose] polymerase 1 OS=Homo sapiens GN=PARP1 PE=1 SV=4 ;</t>
  </si>
  <si>
    <t>P09960</t>
  </si>
  <si>
    <t>LTA4H</t>
  </si>
  <si>
    <t>Leukotriene A-4 hydrolase OS=Homo sapiens GN=LTA4H PE=1 SV=2 ;</t>
  </si>
  <si>
    <t>P09972</t>
  </si>
  <si>
    <t>ALDOC</t>
  </si>
  <si>
    <t>Fructose-bisphosphate aldolase C OS=Homo sapiens GN=ALDOC PE=1 SV=2 ;</t>
  </si>
  <si>
    <t>P0C0S5</t>
  </si>
  <si>
    <t>H2AFZ</t>
  </si>
  <si>
    <t>Histone H2A.Z OS=Homo sapiens GN=H2AFZ PE=1 SV=2 ;Histone H2A.V OS=Homo sapiens GN=H2AFV PE=1 SV=3 ;</t>
  </si>
  <si>
    <t>P0C0S8</t>
  </si>
  <si>
    <t>HIST1H2AG</t>
  </si>
  <si>
    <t>Histone H2A type 1 OS=Homo sapiens GN=HIST1H2AG PE=1 SV=2 ;Histone H2A.J OS=Homo sapiens GN=H2AFJ PE=1 SV=1 ;Histone H2A type 1-J OS=Homo sapiens GN=HIST1H2AJ PE=1 SV=3 ;Histone H2A type 1-H OS=Homo sapiens GN=HIST1H2AH PE=1 SV=3 ;Histone H2A type 2-A OS=Homo sapiens GN=HIST2H2AA3 PE=1 SV=3 ;Histone H2A type 2-C OS=Homo sapiens GN=HIST2H2AC PE=1 SV=4 ;Histone H2A type 1-D OS=Homo sapiens GN=HIST1H2AD PE=1 SV=2 ;</t>
  </si>
  <si>
    <t>P10155</t>
  </si>
  <si>
    <t>TROVE2</t>
  </si>
  <si>
    <t>60 kDa SS-A/Ro ribonucleoprotein OS=Homo sapiens GN=TROVE2 PE=1 SV=2 ;</t>
  </si>
  <si>
    <t>P10253</t>
  </si>
  <si>
    <t>GAA</t>
  </si>
  <si>
    <t>Lysosomal alpha-glucosidase OS=Homo sapiens GN=GAA PE=1 SV=4 ;</t>
  </si>
  <si>
    <t>P10412</t>
  </si>
  <si>
    <t>HIST1H1E</t>
  </si>
  <si>
    <t>Histone H1.4 OS=Homo sapiens GN=HIST1H1E PE=1 SV=2 ;</t>
  </si>
  <si>
    <t>P10451</t>
  </si>
  <si>
    <t>SPP1</t>
  </si>
  <si>
    <t>Osteopontin OS=Homo sapiens GN=SPP1 PE=1 SV=1 ;</t>
  </si>
  <si>
    <t>P10599</t>
  </si>
  <si>
    <t>TXN</t>
  </si>
  <si>
    <t>Thioredoxin OS=Homo sapiens GN=TXN PE=1 SV=3 ;</t>
  </si>
  <si>
    <t>P10644</t>
  </si>
  <si>
    <t>PRKAR1A</t>
  </si>
  <si>
    <t>cAMP-dependent protein kinase type I-alpha regulatory subunit OS=Homo sapiens GN=PRKAR1A PE=1 SV=1 ;</t>
  </si>
  <si>
    <t>P10768</t>
  </si>
  <si>
    <t>ESD</t>
  </si>
  <si>
    <t>S-formylglutathione hydrolase OS=Homo sapiens GN=ESD PE=1 SV=2 ;</t>
  </si>
  <si>
    <t>P10809</t>
  </si>
  <si>
    <t>HSPD1</t>
  </si>
  <si>
    <t>60 kDa heat shock protein, mitochondrial OS=Homo sapiens GN=HSPD1 PE=1 SV=2 ;</t>
  </si>
  <si>
    <t>P11021</t>
  </si>
  <si>
    <t>HSPA5</t>
  </si>
  <si>
    <t>78 kDa glucose-regulated protein OS=Homo sapiens GN=HSPA5 PE=1 SV=2 ;</t>
  </si>
  <si>
    <t>P11142</t>
  </si>
  <si>
    <t>HSPA8</t>
  </si>
  <si>
    <t>Heat shock cognate 71 kDa protein OS=Homo sapiens GN=HSPA8 PE=1 SV=1 ;</t>
  </si>
  <si>
    <t>P11216</t>
  </si>
  <si>
    <t>PYGB</t>
  </si>
  <si>
    <t>Glycogen phosphorylase, brain form OS=Homo sapiens GN=PYGB PE=1 SV=5 ;</t>
  </si>
  <si>
    <t>P11310</t>
  </si>
  <si>
    <t>ACADM</t>
  </si>
  <si>
    <t>Medium-chain specific acyl-CoA dehydrogenase, mitochondrial OS=Homo sapiens GN=ACADM PE=1 SV=1 ;</t>
  </si>
  <si>
    <t>P11413</t>
  </si>
  <si>
    <t>G6PD</t>
  </si>
  <si>
    <t>Glucose-6-phosphate 1-dehydrogenase OS=Homo sapiens GN=G6PD PE=1 SV=4 ;</t>
  </si>
  <si>
    <t>P11586</t>
  </si>
  <si>
    <t>MTHFD1</t>
  </si>
  <si>
    <t>C-1-tetrahydrofolate synthase, cytoplasmic OS=Homo sapiens GN=MTHFD1 PE=1 SV=3 ;</t>
  </si>
  <si>
    <t>P11766</t>
  </si>
  <si>
    <t>ADH5</t>
  </si>
  <si>
    <t>Alcohol dehydrogenase class-3 OS=Homo sapiens GN=ADH5 PE=1 SV=4 ;</t>
  </si>
  <si>
    <t>P11908</t>
  </si>
  <si>
    <t>PRPS2</t>
  </si>
  <si>
    <t>Ribose-phosphate pyrophosphokinase 2 OS=Homo sapiens GN=PRPS2 PE=1 SV=2 ;</t>
  </si>
  <si>
    <t>P11940</t>
  </si>
  <si>
    <t>PABPC1</t>
  </si>
  <si>
    <t>Polyadenylate-binding protein 1 OS=Homo sapiens GN=PABPC1 PE=1 SV=2 ;</t>
  </si>
  <si>
    <t>P12004</t>
  </si>
  <si>
    <t>PCNA</t>
  </si>
  <si>
    <t>Proliferating cell nuclear antigen OS=Homo sapiens GN=PCNA PE=1 SV=1 ;</t>
  </si>
  <si>
    <t>P12081</t>
  </si>
  <si>
    <t>HARS</t>
  </si>
  <si>
    <t>Histidine--tRNA ligase, cytoplasmic OS=Homo sapiens GN=HARS PE=1 SV=2 ;</t>
  </si>
  <si>
    <t>P12109</t>
  </si>
  <si>
    <t>COL6A1</t>
  </si>
  <si>
    <t>Collagen alpha-1(VI) chain OS=Homo sapiens GN=COL6A1 PE=1 SV=3 ;</t>
  </si>
  <si>
    <t>P12268</t>
  </si>
  <si>
    <t>IMPDH2</t>
  </si>
  <si>
    <t>Inosine-5'-monophosphate dehydrogenase 2 OS=Homo sapiens GN=IMPDH2 PE=1 SV=2 ;</t>
  </si>
  <si>
    <t>P12270</t>
  </si>
  <si>
    <t>TPR</t>
  </si>
  <si>
    <t>Nucleoprotein TPR OS=Homo sapiens GN=TPR PE=1 SV=3 ;</t>
  </si>
  <si>
    <t>P12277</t>
  </si>
  <si>
    <t>CKB</t>
  </si>
  <si>
    <t>Creatine kinase B-type OS=Homo sapiens GN=CKB PE=1 SV=1 ;</t>
  </si>
  <si>
    <t>P12814</t>
  </si>
  <si>
    <t>ACTN1</t>
  </si>
  <si>
    <t>Alpha-actinin-1 OS=Homo sapiens GN=ACTN1 PE=1 SV=2 ;</t>
  </si>
  <si>
    <t>P12955</t>
  </si>
  <si>
    <t>PEPD</t>
  </si>
  <si>
    <t>Xaa-Pro dipeptidase OS=Homo sapiens GN=PEPD PE=1 SV=3 ;</t>
  </si>
  <si>
    <t>P12956</t>
  </si>
  <si>
    <t>XRCC6</t>
  </si>
  <si>
    <t>X-ray repair cross-complementing protein 6 OS=Homo sapiens GN=XRCC6 PE=1 SV=2 ;</t>
  </si>
  <si>
    <t>P13010</t>
  </si>
  <si>
    <t>XRCC5</t>
  </si>
  <si>
    <t>X-ray repair cross-complementing protein 5 OS=Homo sapiens GN=XRCC5 PE=1 SV=3 ;</t>
  </si>
  <si>
    <t>P13473</t>
  </si>
  <si>
    <t>LAMP2</t>
  </si>
  <si>
    <t>Lysosome-associated membrane glycoprotein 2 OS=Homo sapiens GN=LAMP2 PE=1 SV=2 ;</t>
  </si>
  <si>
    <t>P13489</t>
  </si>
  <si>
    <t>RNH1</t>
  </si>
  <si>
    <t>Ribonuclease inhibitor OS=Homo sapiens GN=RNH1 PE=1 SV=2 ;</t>
  </si>
  <si>
    <t>P13639</t>
  </si>
  <si>
    <t>EEF2</t>
  </si>
  <si>
    <t>Elongation factor 2 OS=Homo sapiens GN=EEF2 PE=1 SV=4 ;</t>
  </si>
  <si>
    <t>P13667</t>
  </si>
  <si>
    <t>PDIA4</t>
  </si>
  <si>
    <t>Protein disulfide-isomerase A4 OS=Homo sapiens GN=PDIA4 PE=1 SV=2 ;</t>
  </si>
  <si>
    <t>P13674</t>
  </si>
  <si>
    <t>P4HA1</t>
  </si>
  <si>
    <t>Prolyl 4-hydroxylase subunit alpha-1 OS=Homo sapiens GN=P4HA1 PE=1 SV=2 ;</t>
  </si>
  <si>
    <t>P13693</t>
  </si>
  <si>
    <t>TPT1</t>
  </si>
  <si>
    <t>Translationally-controlled tumor protein OS=Homo sapiens GN=TPT1 PE=1 SV=1 ;</t>
  </si>
  <si>
    <t>P13716</t>
  </si>
  <si>
    <t>ALAD</t>
  </si>
  <si>
    <t>Delta-aminolevulinic acid dehydratase OS=Homo sapiens GN=ALAD PE=1 SV=1 ;</t>
  </si>
  <si>
    <t>P13796</t>
  </si>
  <si>
    <t>LCP1</t>
  </si>
  <si>
    <t>Plastin-2 OS=Homo sapiens GN=LCP1 PE=1 SV=6 ;</t>
  </si>
  <si>
    <t>P13797</t>
  </si>
  <si>
    <t>PLS3</t>
  </si>
  <si>
    <t>Plastin-3 OS=Homo sapiens GN=PLS3 PE=1 SV=4 ;</t>
  </si>
  <si>
    <t>P13798</t>
  </si>
  <si>
    <t>APEH</t>
  </si>
  <si>
    <t>Acylamino-acid-releasing enzyme OS=Homo sapiens GN=APEH PE=1 SV=4 ;</t>
  </si>
  <si>
    <t>P13804</t>
  </si>
  <si>
    <t>ETFA</t>
  </si>
  <si>
    <t>Electron transfer flavoprotein subunit alpha, mitochondrial OS=Homo sapiens GN=ETFA PE=1 SV=1 ;</t>
  </si>
  <si>
    <t>P13807</t>
  </si>
  <si>
    <t>GYS1</t>
  </si>
  <si>
    <t>Glycogen [starch] synthase, muscle OS=Homo sapiens GN=GYS1 PE=1 SV=2 ;</t>
  </si>
  <si>
    <t>P13861</t>
  </si>
  <si>
    <t>PRKAR2A</t>
  </si>
  <si>
    <t>cAMP-dependent protein kinase type II-alpha regulatory subunit OS=Homo sapiens GN=PRKAR2A PE=1 SV=2 ;</t>
  </si>
  <si>
    <t>P13929</t>
  </si>
  <si>
    <t>ENO3</t>
  </si>
  <si>
    <t>Beta-enolase OS=Homo sapiens GN=ENO3 PE=1 SV=5 ;</t>
  </si>
  <si>
    <t>P14174</t>
  </si>
  <si>
    <t>MIF</t>
  </si>
  <si>
    <t>Macrophage migration inhibitory factor OS=Homo sapiens GN=MIF PE=1 SV=4 ;</t>
  </si>
  <si>
    <t>P14314</t>
  </si>
  <si>
    <t>PRKCSH</t>
  </si>
  <si>
    <t>Glucosidase 2 subunit beta OS=Homo sapiens GN=PRKCSH PE=1 SV=2 ;</t>
  </si>
  <si>
    <t>P14317</t>
  </si>
  <si>
    <t>HCLS1</t>
  </si>
  <si>
    <t>Hematopoietic lineage cell-specific protein OS=Homo sapiens GN=HCLS1 PE=1 SV=3 ;</t>
  </si>
  <si>
    <t>P14324</t>
  </si>
  <si>
    <t>FDPS</t>
  </si>
  <si>
    <t>Farnesyl pyrophosphate synthase OS=Homo sapiens GN=FDPS PE=1 SV=4 ;</t>
  </si>
  <si>
    <t>P14550</t>
  </si>
  <si>
    <t>AKR1A1</t>
  </si>
  <si>
    <t>Alcohol dehydrogenase [NADP(+)] OS=Homo sapiens GN=AKR1A1 PE=1 SV=3 ;</t>
  </si>
  <si>
    <t>P14618</t>
  </si>
  <si>
    <t>PKM</t>
  </si>
  <si>
    <t>Pyruvate kinase PKM OS=Homo sapiens GN=PKM PE=1 SV=4 ;</t>
  </si>
  <si>
    <t>P14625</t>
  </si>
  <si>
    <t>HSP90B1</t>
  </si>
  <si>
    <t>Endoplasmin OS=Homo sapiens GN=HSP90B1 PE=1 SV=1 ;</t>
  </si>
  <si>
    <t>P14678</t>
  </si>
  <si>
    <t>SNRPB</t>
  </si>
  <si>
    <t>Small nuclear ribonucleoprotein-associated proteins B and B' OS=Homo sapiens GN=SNRPB PE=1 SV=2 ;Small nuclear ribonucleoprotein-associated protein N OS=Homo sapiens GN=SNRPN PE=1 SV=1 ;</t>
  </si>
  <si>
    <t>P14780</t>
  </si>
  <si>
    <t>MMP9</t>
  </si>
  <si>
    <t>Matrix metalloproteinase-9 OS=Homo sapiens GN=MMP9 PE=1 SV=3 ;</t>
  </si>
  <si>
    <t>P14866</t>
  </si>
  <si>
    <t>HNRNPL</t>
  </si>
  <si>
    <t>Heterogeneous nuclear ribonucleoprotein L OS=Homo sapiens GN=HNRNPL PE=1 SV=2 ;</t>
  </si>
  <si>
    <t>P14868</t>
  </si>
  <si>
    <t>DARS</t>
  </si>
  <si>
    <t>Aspartate--tRNA ligase, cytoplasmic OS=Homo sapiens GN=DARS PE=1 SV=2 ;</t>
  </si>
  <si>
    <t>P15090</t>
  </si>
  <si>
    <t>FABP4</t>
  </si>
  <si>
    <t>Fatty acid-binding protein, adipocyte OS=Homo sapiens GN=FABP4 PE=1 SV=3 ;</t>
  </si>
  <si>
    <t>P15121</t>
  </si>
  <si>
    <t>AKR1B1</t>
  </si>
  <si>
    <t>Aldose reductase OS=Homo sapiens GN=AKR1B1 PE=1 SV=3 ;</t>
  </si>
  <si>
    <t>P15144</t>
  </si>
  <si>
    <t>ANPEP</t>
  </si>
  <si>
    <t>Aminopeptidase N OS=Homo sapiens GN=ANPEP PE=1 SV=4 ;</t>
  </si>
  <si>
    <t>P15153</t>
  </si>
  <si>
    <t>RAC2</t>
  </si>
  <si>
    <t>Ras-related C3 botulinum toxin substrate 2 OS=Homo sapiens GN=RAC2 PE=1 SV=1 ;</t>
  </si>
  <si>
    <t>P15170</t>
  </si>
  <si>
    <t>GSPT1</t>
  </si>
  <si>
    <t>Eukaryotic peptide chain release factor GTP-binding subunit ERF3A OS=Homo sapiens GN=GSPT1 PE=1 SV=1 ;</t>
  </si>
  <si>
    <t>P15309</t>
  </si>
  <si>
    <t>ACPP</t>
  </si>
  <si>
    <t>Prostatic acid phosphatase OS=Homo sapiens GN=ACPP PE=1 SV=3 ;</t>
  </si>
  <si>
    <t>P15311</t>
  </si>
  <si>
    <t>EZR</t>
  </si>
  <si>
    <t>Ezrin OS=Homo sapiens GN=EZR PE=1 SV=4 ;</t>
  </si>
  <si>
    <t>P15498</t>
  </si>
  <si>
    <t>VAV1</t>
  </si>
  <si>
    <t>Proto-oncogene vav OS=Homo sapiens GN=VAV1 PE=1 SV=4 ;</t>
  </si>
  <si>
    <t>P15531</t>
  </si>
  <si>
    <t>NME1</t>
  </si>
  <si>
    <t>Nucleoside diphosphate kinase A OS=Homo sapiens GN=NME1 PE=1 SV=1 ;</t>
  </si>
  <si>
    <t>P15586</t>
  </si>
  <si>
    <t>GNS</t>
  </si>
  <si>
    <t>N-acetylglucosamine-6-sulfatase OS=Homo sapiens GN=GNS PE=1 SV=3 ;</t>
  </si>
  <si>
    <t>P15880</t>
  </si>
  <si>
    <t>RPS2</t>
  </si>
  <si>
    <t>40S ribosomal protein S2 OS=Homo sapiens GN=RPS2 PE=1 SV=2 ;</t>
  </si>
  <si>
    <t>P16104</t>
  </si>
  <si>
    <t>H2AFX</t>
  </si>
  <si>
    <t>Histone H2AX OS=Homo sapiens GN=H2AFX PE=1 SV=2 ;Histone H2A type 1-A OS=Homo sapiens GN=HIST1H2AA PE=1 SV=3 ;</t>
  </si>
  <si>
    <t>P16152</t>
  </si>
  <si>
    <t>CBR1</t>
  </si>
  <si>
    <t>Carbonyl reductase [NADPH] 1 OS=Homo sapiens GN=CBR1 PE=1 SV=3 ;</t>
  </si>
  <si>
    <t>P16401</t>
  </si>
  <si>
    <t>HIST1H1B</t>
  </si>
  <si>
    <t>Histone H1.5 OS=Homo sapiens GN=HIST1H1B PE=1 SV=3 ;</t>
  </si>
  <si>
    <t>P16885</t>
  </si>
  <si>
    <t>PLCG2</t>
  </si>
  <si>
    <t>1-phosphatidylinositol 4,5-bisphosphate phosphodiesterase gamma-2 OS=Homo sapiens GN=PLCG2 PE=1 SV=4 ;</t>
  </si>
  <si>
    <t>P16930</t>
  </si>
  <si>
    <t>FAH</t>
  </si>
  <si>
    <t>Fumarylacetoacetase OS=Homo sapiens GN=FAH PE=1 SV=2 ;</t>
  </si>
  <si>
    <t>P16949</t>
  </si>
  <si>
    <t>STMN1</t>
  </si>
  <si>
    <t>Stathmin OS=Homo sapiens GN=STMN1 PE=1 SV=3 ;</t>
  </si>
  <si>
    <t>P16989</t>
  </si>
  <si>
    <t>YBX3</t>
  </si>
  <si>
    <t>Y-box-binding protein 3 OS=Homo sapiens GN=YBX3 PE=1 SV=4 ;</t>
  </si>
  <si>
    <t>P17050</t>
  </si>
  <si>
    <t>NAGA</t>
  </si>
  <si>
    <t>Alpha-N-acetylgalactosaminidase OS=Homo sapiens GN=NAGA PE=1 SV=2 ;</t>
  </si>
  <si>
    <t>P17066</t>
  </si>
  <si>
    <t>HSPA6</t>
  </si>
  <si>
    <t>Heat shock 70 kDa protein 6 OS=Homo sapiens GN=HSPA6 PE=1 SV=2 ;</t>
  </si>
  <si>
    <t>P17096</t>
  </si>
  <si>
    <t>HMGA1</t>
  </si>
  <si>
    <t>High mobility group protein HMG-I/HMG-Y OS=Homo sapiens GN=HMGA1 PE=1 SV=3 ;</t>
  </si>
  <si>
    <t>P17174</t>
  </si>
  <si>
    <t>GOT1</t>
  </si>
  <si>
    <t>Aspartate aminotransferase, cytoplasmic OS=Homo sapiens GN=GOT1 PE=1 SV=3 ;</t>
  </si>
  <si>
    <t>P17612</t>
  </si>
  <si>
    <t>PRKACA</t>
  </si>
  <si>
    <t>cAMP-dependent protein kinase catalytic subunit alpha OS=Homo sapiens GN=PRKACA PE=1 SV=2 ;</t>
  </si>
  <si>
    <t>P17655</t>
  </si>
  <si>
    <t>CAPN2</t>
  </si>
  <si>
    <t>Calpain-2 catalytic subunit OS=Homo sapiens GN=CAPN2 PE=1 SV=6 ;</t>
  </si>
  <si>
    <t>P17812</t>
  </si>
  <si>
    <t>CTPS1</t>
  </si>
  <si>
    <t>CTP synthase 1 OS=Homo sapiens GN=CTPS1 PE=1 SV=2 ;</t>
  </si>
  <si>
    <t>P17858</t>
  </si>
  <si>
    <t>PFKL</t>
  </si>
  <si>
    <t>6-phosphofructokinase, liver type OS=Homo sapiens GN=PFKL PE=1 SV=6 ;</t>
  </si>
  <si>
    <t>P17931</t>
  </si>
  <si>
    <t>LGALS3</t>
  </si>
  <si>
    <t>Galectin-3 OS=Homo sapiens GN=LGALS3 PE=1 SV=5 ;</t>
  </si>
  <si>
    <t>P17980</t>
  </si>
  <si>
    <t>PSMC3</t>
  </si>
  <si>
    <t>26S protease regulatory subunit 6A OS=Homo sapiens GN=PSMC3 PE=1 SV=3 ;</t>
  </si>
  <si>
    <t>P17987</t>
  </si>
  <si>
    <t>TCP1</t>
  </si>
  <si>
    <t>T-complex protein 1 subunit alpha OS=Homo sapiens GN=TCP1 PE=1 SV=1 ;</t>
  </si>
  <si>
    <t>P18124</t>
  </si>
  <si>
    <t>RPL7</t>
  </si>
  <si>
    <t>60S ribosomal protein L7 OS=Homo sapiens GN=RPL7 PE=1 SV=1 ;</t>
  </si>
  <si>
    <t>P18206</t>
  </si>
  <si>
    <t>VCL</t>
  </si>
  <si>
    <t>Vinculin OS=Homo sapiens GN=VCL PE=1 SV=4 ;</t>
  </si>
  <si>
    <t>P18440</t>
  </si>
  <si>
    <t>NAT1</t>
  </si>
  <si>
    <t>Arylamine N-acetyltransferase 1 OS=Homo sapiens GN=NAT1 PE=1 SV=2 ;</t>
  </si>
  <si>
    <t>P18621</t>
  </si>
  <si>
    <t>RPL17</t>
  </si>
  <si>
    <t>60S ribosomal protein L17 OS=Homo sapiens GN=RPL17 PE=1 SV=3 ;</t>
  </si>
  <si>
    <t>P18669</t>
  </si>
  <si>
    <t>PGAM1</t>
  </si>
  <si>
    <t>Phosphoglycerate mutase 1 OS=Homo sapiens GN=PGAM1 PE=1 SV=2 ;</t>
  </si>
  <si>
    <t>P18754</t>
  </si>
  <si>
    <t>RCC1</t>
  </si>
  <si>
    <t>Regulator of chromosome condensation OS=Homo sapiens GN=RCC1 PE=1 SV=1 ;</t>
  </si>
  <si>
    <t>P18887</t>
  </si>
  <si>
    <t>XRCC1</t>
  </si>
  <si>
    <t>DNA repair protein XRCC1 OS=Homo sapiens GN=XRCC1 PE=1 SV=2 ;</t>
  </si>
  <si>
    <t>P19338</t>
  </si>
  <si>
    <t>NCL</t>
  </si>
  <si>
    <t>Nucleolin OS=Homo sapiens GN=NCL PE=1 SV=3 ;</t>
  </si>
  <si>
    <t>P19367</t>
  </si>
  <si>
    <t>HK1</t>
  </si>
  <si>
    <t>Hexokinase-1 OS=Homo sapiens GN=HK1 PE=1 SV=3 ;</t>
  </si>
  <si>
    <t>P19623</t>
  </si>
  <si>
    <t>SRM</t>
  </si>
  <si>
    <t>Spermidine synthase OS=Homo sapiens GN=SRM PE=1 SV=1 ;</t>
  </si>
  <si>
    <t>P19784</t>
  </si>
  <si>
    <t>CSNK2A2</t>
  </si>
  <si>
    <t>Casein kinase II subunit alpha' OS=Homo sapiens GN=CSNK2A2 PE=1 SV=1 ;</t>
  </si>
  <si>
    <t>P19823</t>
  </si>
  <si>
    <t>ITIH2</t>
  </si>
  <si>
    <t>Inter-alpha-trypsin inhibitor heavy chain H2 OS=Homo sapiens GN=ITIH2 PE=1 SV=2 ;</t>
  </si>
  <si>
    <t>P19838</t>
  </si>
  <si>
    <t>NFKB1</t>
  </si>
  <si>
    <t>Nuclear factor NF-kappa-B p105 subunit OS=Homo sapiens GN=NFKB1 PE=1 SV=2 ;</t>
  </si>
  <si>
    <t>P19971</t>
  </si>
  <si>
    <t>TYMP</t>
  </si>
  <si>
    <t>Thymidine phosphorylase OS=Homo sapiens GN=TYMP PE=1 SV=2 ;</t>
  </si>
  <si>
    <t>P20042</t>
  </si>
  <si>
    <t>EIF2S2</t>
  </si>
  <si>
    <t>Eukaryotic translation initiation factor 2 subunit 2 OS=Homo sapiens GN=EIF2S2 PE=1 SV=2 ;</t>
  </si>
  <si>
    <t>P20073</t>
  </si>
  <si>
    <t>ANXA7</t>
  </si>
  <si>
    <t>Annexin A7 OS=Homo sapiens GN=ANXA7 PE=1 SV=3 ;</t>
  </si>
  <si>
    <t>P20290</t>
  </si>
  <si>
    <t>BTF3</t>
  </si>
  <si>
    <t>Transcription factor BTF3 OS=Homo sapiens GN=BTF3 PE=1 SV=1 ;</t>
  </si>
  <si>
    <t>P20618</t>
  </si>
  <si>
    <t>PSMB1</t>
  </si>
  <si>
    <t>Proteasome subunit beta type-1 OS=Homo sapiens GN=PSMB1 PE=1 SV=2 ;</t>
  </si>
  <si>
    <t>P20742</t>
  </si>
  <si>
    <t>PZP</t>
  </si>
  <si>
    <t>Pregnancy zone protein OS=Homo sapiens GN=PZP PE=1 SV=4 ;</t>
  </si>
  <si>
    <t>P20810</t>
  </si>
  <si>
    <t>CAST</t>
  </si>
  <si>
    <t>Calpastatin OS=Homo sapiens GN=CAST PE=1 SV=4 ;</t>
  </si>
  <si>
    <t>P20936</t>
  </si>
  <si>
    <t>RASA1</t>
  </si>
  <si>
    <t>Ras GTPase-activating protein 1 OS=Homo sapiens GN=RASA1 PE=1 SV=1 ;</t>
  </si>
  <si>
    <t>P21108</t>
  </si>
  <si>
    <t>PRPS1L1</t>
  </si>
  <si>
    <t>Ribose-phosphate pyrophosphokinase 3 OS=Homo sapiens GN=PRPS1L1 PE=1 SV=2 ;Ribose-phosphate pyrophosphokinase 1 OS=Homo sapiens GN=PRPS1 PE=1 SV=2 ;</t>
  </si>
  <si>
    <t>P21266</t>
  </si>
  <si>
    <t>GSTM3</t>
  </si>
  <si>
    <t>Glutathione S-transferase Mu 3 OS=Homo sapiens GN=GSTM3 PE=1 SV=3 ;</t>
  </si>
  <si>
    <t>P21281</t>
  </si>
  <si>
    <t>ATP6V1B2</t>
  </si>
  <si>
    <t>V-type proton ATPase subunit B, brain isoform OS=Homo sapiens GN=ATP6V1B2 PE=1 SV=3 ;</t>
  </si>
  <si>
    <t>P21283</t>
  </si>
  <si>
    <t>ATP6V1C1</t>
  </si>
  <si>
    <t>V-type proton ATPase subunit C 1 OS=Homo sapiens GN=ATP6V1C1 PE=1 SV=4 ;</t>
  </si>
  <si>
    <t>P21291</t>
  </si>
  <si>
    <t>CSRP1</t>
  </si>
  <si>
    <t>Cysteine and glycine-rich protein 1 OS=Homo sapiens GN=CSRP1 PE=1 SV=3 ;</t>
  </si>
  <si>
    <t>P21399</t>
  </si>
  <si>
    <t>ACO1</t>
  </si>
  <si>
    <t>Cytoplasmic aconitate hydratase OS=Homo sapiens GN=ACO1 PE=1 SV=3 ;</t>
  </si>
  <si>
    <t>P21964</t>
  </si>
  <si>
    <t>COMT</t>
  </si>
  <si>
    <t>Catechol O-methyltransferase OS=Homo sapiens GN=COMT PE=1 SV=2 ;</t>
  </si>
  <si>
    <t>P21980</t>
  </si>
  <si>
    <t>TGM2</t>
  </si>
  <si>
    <t>Protein-glutamine gamma-glutamyltransferase 2 OS=Homo sapiens GN=TGM2 PE=1 SV=2 ;</t>
  </si>
  <si>
    <t>P22061</t>
  </si>
  <si>
    <t>PCMT1</t>
  </si>
  <si>
    <t>Protein-L-isoaspartate(D-aspartate) O-methyltransferase OS=Homo sapiens GN=PCMT1 PE=1 SV=4 ;</t>
  </si>
  <si>
    <t>P22102</t>
  </si>
  <si>
    <t>GART</t>
  </si>
  <si>
    <t>Trifunctional purine biosynthetic protein adenosine-3 OS=Homo sapiens GN=GART PE=1 SV=1 ;</t>
  </si>
  <si>
    <t>P22234</t>
  </si>
  <si>
    <t>PAICS</t>
  </si>
  <si>
    <t>Multifunctional protein ADE2 OS=Homo sapiens GN=PAICS PE=1 SV=3 ;</t>
  </si>
  <si>
    <t>P22307</t>
  </si>
  <si>
    <t>SCP2</t>
  </si>
  <si>
    <t>Non-specific lipid-transfer protein OS=Homo sapiens GN=SCP2 PE=1 SV=2 ;</t>
  </si>
  <si>
    <t>P22392</t>
  </si>
  <si>
    <t>NME2</t>
  </si>
  <si>
    <t>Nucleoside diphosphate kinase B OS=Homo sapiens GN=NME2 PE=1 SV=1 ;</t>
  </si>
  <si>
    <t>P22626</t>
  </si>
  <si>
    <t>HNRNPA2B1</t>
  </si>
  <si>
    <t>Heterogeneous nuclear ribonucleoproteins A2/B1 OS=Homo sapiens GN=HNRNPA2B1 PE=1 SV=2 ;</t>
  </si>
  <si>
    <t>P23141</t>
  </si>
  <si>
    <t>CES1</t>
  </si>
  <si>
    <t>Liver carboxylesterase 1 OS=Homo sapiens GN=CES1 PE=1 SV=2 ;</t>
  </si>
  <si>
    <t>P23193</t>
  </si>
  <si>
    <t>TCEA1</t>
  </si>
  <si>
    <t>Transcription elongation factor A protein 1 OS=Homo sapiens GN=TCEA1 PE=1 SV=2 ;</t>
  </si>
  <si>
    <t>P23284</t>
  </si>
  <si>
    <t>PPIB</t>
  </si>
  <si>
    <t>Peptidyl-prolyl cis-trans isomerase B OS=Homo sapiens GN=PPIB PE=1 SV=2 ;</t>
  </si>
  <si>
    <t>P23381</t>
  </si>
  <si>
    <t>WARS</t>
  </si>
  <si>
    <t>Tryptophan--tRNA ligase, cytoplasmic OS=Homo sapiens GN=WARS PE=1 SV=2 ;</t>
  </si>
  <si>
    <t>P23396</t>
  </si>
  <si>
    <t>RPS3</t>
  </si>
  <si>
    <t>40S ribosomal protein S3 OS=Homo sapiens GN=RPS3 PE=1 SV=2 ;</t>
  </si>
  <si>
    <t>P23526</t>
  </si>
  <si>
    <t>AHCY</t>
  </si>
  <si>
    <t>Adenosylhomocysteinase OS=Homo sapiens GN=AHCY PE=1 SV=4 ;</t>
  </si>
  <si>
    <t>P23528</t>
  </si>
  <si>
    <t>CFL1</t>
  </si>
  <si>
    <t>Cofilin-1 OS=Homo sapiens GN=CFL1 PE=1 SV=3 ;</t>
  </si>
  <si>
    <t>P23588</t>
  </si>
  <si>
    <t>EIF4B</t>
  </si>
  <si>
    <t>Eukaryotic translation initiation factor 4B OS=Homo sapiens GN=EIF4B PE=1 SV=2 ;</t>
  </si>
  <si>
    <t>P23919</t>
  </si>
  <si>
    <t>DTYMK</t>
  </si>
  <si>
    <t>Thymidylate kinase OS=Homo sapiens GN=DTYMK PE=1 SV=4 ;</t>
  </si>
  <si>
    <t>P23921</t>
  </si>
  <si>
    <t>RRM1</t>
  </si>
  <si>
    <t>Ribonucleoside-diphosphate reductase large subunit OS=Homo sapiens GN=RRM1 PE=1 SV=1 ;</t>
  </si>
  <si>
    <t>P24534</t>
  </si>
  <si>
    <t>EEF1B2</t>
  </si>
  <si>
    <t>Elongation factor 1-beta OS=Homo sapiens GN=EEF1B2 PE=1 SV=3 ;</t>
  </si>
  <si>
    <t>P24666</t>
  </si>
  <si>
    <t>ACP1</t>
  </si>
  <si>
    <t>Low molecular weight phosphotyrosine protein phosphatase OS=Homo sapiens GN=ACP1 PE=1 SV=3 ;</t>
  </si>
  <si>
    <t>P24752</t>
  </si>
  <si>
    <t>ACAT1</t>
  </si>
  <si>
    <t>Acetyl-CoA acetyltransferase, mitochondrial OS=Homo sapiens GN=ACAT1 PE=1 SV=1 ;</t>
  </si>
  <si>
    <t>P25098</t>
  </si>
  <si>
    <t>ADRBK1</t>
  </si>
  <si>
    <t>Beta-adrenergic receptor kinase 1 OS=Homo sapiens GN=ADRBK1 PE=1 SV=2 ;</t>
  </si>
  <si>
    <t>P25205</t>
  </si>
  <si>
    <t>MCM3</t>
  </si>
  <si>
    <t>DNA replication licensing factor MCM3 OS=Homo sapiens GN=MCM3 PE=1 SV=3 ;</t>
  </si>
  <si>
    <t>P25325</t>
  </si>
  <si>
    <t>MPST</t>
  </si>
  <si>
    <t>3-mercaptopyruvate sulfurtransferase OS=Homo sapiens GN=MPST PE=1 SV=3 ;</t>
  </si>
  <si>
    <t>P25398</t>
  </si>
  <si>
    <t>RPS12</t>
  </si>
  <si>
    <t>40S ribosomal protein S12 OS=Homo sapiens GN=RPS12 PE=1 SV=3 ;</t>
  </si>
  <si>
    <t>P25705</t>
  </si>
  <si>
    <t>ATP5A1</t>
  </si>
  <si>
    <t>ATP synthase subunit alpha, mitochondrial OS=Homo sapiens GN=ATP5A1 PE=1 SV=1 ;</t>
  </si>
  <si>
    <t>P25786</t>
  </si>
  <si>
    <t>PSMA1</t>
  </si>
  <si>
    <t>Proteasome subunit alpha type-1 OS=Homo sapiens GN=PSMA1 PE=1 SV=1 ;</t>
  </si>
  <si>
    <t>P25787</t>
  </si>
  <si>
    <t>PSMA2</t>
  </si>
  <si>
    <t>Proteasome subunit alpha type-2 OS=Homo sapiens GN=PSMA2 PE=1 SV=2 ;</t>
  </si>
  <si>
    <t>P25788</t>
  </si>
  <si>
    <t>PSMA3</t>
  </si>
  <si>
    <t>Proteasome subunit alpha type-3 OS=Homo sapiens GN=PSMA3 PE=1 SV=2 ;</t>
  </si>
  <si>
    <t>P25789</t>
  </si>
  <si>
    <t>PSMA4</t>
  </si>
  <si>
    <t>Proteasome subunit alpha type-4 OS=Homo sapiens GN=PSMA4 PE=1 SV=1 ;</t>
  </si>
  <si>
    <t>P26038</t>
  </si>
  <si>
    <t>MSN</t>
  </si>
  <si>
    <t>Moesin OS=Homo sapiens GN=MSN PE=1 SV=3 ;</t>
  </si>
  <si>
    <t>P26196</t>
  </si>
  <si>
    <t>DDX6</t>
  </si>
  <si>
    <t>Probable ATP-dependent RNA helicase DDX6 OS=Homo sapiens GN=DDX6 PE=1 SV=2 ;</t>
  </si>
  <si>
    <t>P26447</t>
  </si>
  <si>
    <t>S100A4</t>
  </si>
  <si>
    <t>Protein S100-A4 OS=Homo sapiens GN=S100A4 PE=1 SV=1 ;</t>
  </si>
  <si>
    <t>P26583</t>
  </si>
  <si>
    <t>HMGB2</t>
  </si>
  <si>
    <t>High mobility group protein B2 OS=Homo sapiens GN=HMGB2 PE=1 SV=2 ;</t>
  </si>
  <si>
    <t>P26599</t>
  </si>
  <si>
    <t>PTBP1</t>
  </si>
  <si>
    <t>Polypyrimidine tract-binding protein 1 OS=Homo sapiens GN=PTBP1 PE=1 SV=1 ;</t>
  </si>
  <si>
    <t>P26639</t>
  </si>
  <si>
    <t>TARS</t>
  </si>
  <si>
    <t>Threonine--tRNA ligase, cytoplasmic OS=Homo sapiens GN=TARS PE=1 SV=3 ;</t>
  </si>
  <si>
    <t>P26640</t>
  </si>
  <si>
    <t>VARS</t>
  </si>
  <si>
    <t>Valine--tRNA ligase OS=Homo sapiens GN=VARS PE=1 SV=4 ;</t>
  </si>
  <si>
    <t>P26641</t>
  </si>
  <si>
    <t>EEF1G</t>
  </si>
  <si>
    <t>Elongation factor 1-gamma OS=Homo sapiens GN=EEF1G PE=1 SV=3 ;</t>
  </si>
  <si>
    <t>P26885</t>
  </si>
  <si>
    <t>FKBP2</t>
  </si>
  <si>
    <t>Peptidyl-prolyl cis-trans isomerase FKBP2 OS=Homo sapiens GN=FKBP2 PE=1 SV=2 ;</t>
  </si>
  <si>
    <t>P27348</t>
  </si>
  <si>
    <t>YWHAQ</t>
  </si>
  <si>
    <t>14-3-3 protein theta OS=Homo sapiens GN=YWHAQ PE=1 SV=1 ;</t>
  </si>
  <si>
    <t>P27694</t>
  </si>
  <si>
    <t>RPA1</t>
  </si>
  <si>
    <t>Replication protein A 70 kDa DNA-binding subunit OS=Homo sapiens GN=RPA1 PE=1 SV=2 ;</t>
  </si>
  <si>
    <t>P27695</t>
  </si>
  <si>
    <t>APEX1</t>
  </si>
  <si>
    <t>DNA-(apurinic or apyrimidinic site) lyase OS=Homo sapiens GN=APEX1 PE=1 SV=2 ;</t>
  </si>
  <si>
    <t>P27707</t>
  </si>
  <si>
    <t>DCK</t>
  </si>
  <si>
    <t>Deoxycytidine kinase OS=Homo sapiens GN=DCK PE=1 SV=1 ;</t>
  </si>
  <si>
    <t>P27797</t>
  </si>
  <si>
    <t>CALR</t>
  </si>
  <si>
    <t>Calreticulin OS=Homo sapiens GN=CALR PE=1 SV=1 ;</t>
  </si>
  <si>
    <t>P27816</t>
  </si>
  <si>
    <t>MAP4</t>
  </si>
  <si>
    <t>Microtubule-associated protein 4 OS=Homo sapiens GN=MAP4 PE=1 SV=3 ;</t>
  </si>
  <si>
    <t>P28062</t>
  </si>
  <si>
    <t>PSMB8</t>
  </si>
  <si>
    <t>Proteasome subunit beta type-8 OS=Homo sapiens GN=PSMB8 PE=1 SV=3 ;</t>
  </si>
  <si>
    <t>P28065</t>
  </si>
  <si>
    <t>PSMB9</t>
  </si>
  <si>
    <t>Proteasome subunit beta type-9 OS=Homo sapiens GN=PSMB9 PE=1 SV=2 ;</t>
  </si>
  <si>
    <t>P28066</t>
  </si>
  <si>
    <t>PSMA5</t>
  </si>
  <si>
    <t>Proteasome subunit alpha type-5 OS=Homo sapiens GN=PSMA5 PE=1 SV=3 ;</t>
  </si>
  <si>
    <t>P28070</t>
  </si>
  <si>
    <t>PSMB4</t>
  </si>
  <si>
    <t>Proteasome subunit beta type-4 OS=Homo sapiens GN=PSMB4 PE=1 SV=4 ;</t>
  </si>
  <si>
    <t>P28072</t>
  </si>
  <si>
    <t>PSMB6</t>
  </si>
  <si>
    <t>Proteasome subunit beta type-6 OS=Homo sapiens GN=PSMB6 PE=1 SV=4 ;</t>
  </si>
  <si>
    <t>P28482</t>
  </si>
  <si>
    <t>MAPK1</t>
  </si>
  <si>
    <t>Mitogen-activated protein kinase 1 OS=Homo sapiens GN=MAPK1 PE=1 SV=3 ;</t>
  </si>
  <si>
    <t>P28838</t>
  </si>
  <si>
    <t>LAP3</t>
  </si>
  <si>
    <t>Cytosol aminopeptidase OS=Homo sapiens GN=LAP3 PE=1 SV=3 ;</t>
  </si>
  <si>
    <t>P29144</t>
  </si>
  <si>
    <t>TPP2</t>
  </si>
  <si>
    <t>Tripeptidyl-peptidase 2 OS=Homo sapiens GN=TPP2 PE=1 SV=4 ;</t>
  </si>
  <si>
    <t>P29218</t>
  </si>
  <si>
    <t>IMPA1</t>
  </si>
  <si>
    <t>Inositol monophosphatase 1 OS=Homo sapiens GN=IMPA1 PE=1 SV=1 ;</t>
  </si>
  <si>
    <t>P29350</t>
  </si>
  <si>
    <t>PTPN6</t>
  </si>
  <si>
    <t>Tyrosine-protein phosphatase non-receptor type 6 OS=Homo sapiens GN=PTPN6 PE=1 SV=1 ;</t>
  </si>
  <si>
    <t>P29401</t>
  </si>
  <si>
    <t>TKT</t>
  </si>
  <si>
    <t>Transketolase OS=Homo sapiens GN=TKT PE=1 SV=3 ;</t>
  </si>
  <si>
    <t>P29466</t>
  </si>
  <si>
    <t>CASP1</t>
  </si>
  <si>
    <t>Caspase-1 OS=Homo sapiens GN=CASP1 PE=1 SV=1 ;</t>
  </si>
  <si>
    <t>P29692</t>
  </si>
  <si>
    <t>EEF1D</t>
  </si>
  <si>
    <t>Elongation factor 1-delta OS=Homo sapiens GN=EEF1D PE=1 SV=5 ;</t>
  </si>
  <si>
    <t>P29762</t>
  </si>
  <si>
    <t>CRABP1</t>
  </si>
  <si>
    <t>Cellular retinoic acid-binding protein 1 OS=Homo sapiens GN=CRABP1 PE=2 SV=2 ;</t>
  </si>
  <si>
    <t>P29966</t>
  </si>
  <si>
    <t>MARCKS</t>
  </si>
  <si>
    <t>Myristoylated alanine-rich C-kinase substrate OS=Homo sapiens GN=MARCKS PE=1 SV=4 ;</t>
  </si>
  <si>
    <t>P30040</t>
  </si>
  <si>
    <t>ERP29</t>
  </si>
  <si>
    <t>Endoplasmic reticulum resident protein 29 OS=Homo sapiens GN=ERP29 PE=1 SV=4 ;</t>
  </si>
  <si>
    <t>P30041</t>
  </si>
  <si>
    <t>PRDX6</t>
  </si>
  <si>
    <t>Peroxiredoxin-6 OS=Homo sapiens GN=PRDX6 PE=1 SV=3 ;</t>
  </si>
  <si>
    <t>P30043</t>
  </si>
  <si>
    <t>BLVRB</t>
  </si>
  <si>
    <t>Flavin reductase (NADPH) OS=Homo sapiens GN=BLVRB PE=1 SV=3 ;</t>
  </si>
  <si>
    <t>P30044</t>
  </si>
  <si>
    <t>PRDX5</t>
  </si>
  <si>
    <t>Peroxiredoxin-5, mitochondrial OS=Homo sapiens GN=PRDX5 PE=1 SV=4 ;</t>
  </si>
  <si>
    <t>P30046</t>
  </si>
  <si>
    <t>DDT</t>
  </si>
  <si>
    <t>D-dopachrome decarboxylase OS=Homo sapiens GN=DDT PE=1 SV=3 ;</t>
  </si>
  <si>
    <t>P30084</t>
  </si>
  <si>
    <t>ECHS1</t>
  </si>
  <si>
    <t>Enoyl-CoA hydratase, mitochondrial OS=Homo sapiens GN=ECHS1 PE=1 SV=4 ;</t>
  </si>
  <si>
    <t>P30085</t>
  </si>
  <si>
    <t>CMPK1</t>
  </si>
  <si>
    <t>UMP-CMP kinase OS=Homo sapiens GN=CMPK1 PE=1 SV=3 ;</t>
  </si>
  <si>
    <t>P30086</t>
  </si>
  <si>
    <t>PEBP1</t>
  </si>
  <si>
    <t>Phosphatidylethanolamine-binding protein 1 OS=Homo sapiens GN=PEBP1 PE=1 SV=3 ;</t>
  </si>
  <si>
    <t>P30101</t>
  </si>
  <si>
    <t>PDIA3</t>
  </si>
  <si>
    <t>Protein disulfide-isomerase A3 OS=Homo sapiens GN=PDIA3 PE=1 SV=4 ;</t>
  </si>
  <si>
    <t>P30153</t>
  </si>
  <si>
    <t>PPP2R1A</t>
  </si>
  <si>
    <t>Serine/threonine-protein phosphatase 2A 65 kDa regulatory subunit A alpha isoform OS=Homo sapiens GN=PPP2R1A PE=1 SV=4 ;</t>
  </si>
  <si>
    <t>P30405</t>
  </si>
  <si>
    <t>PPIF</t>
  </si>
  <si>
    <t>Peptidyl-prolyl cis-trans isomerase F, mitochondrial OS=Homo sapiens GN=PPIF PE=1 SV=1 ;</t>
  </si>
  <si>
    <t>P30419</t>
  </si>
  <si>
    <t>NMT1</t>
  </si>
  <si>
    <t>Glycylpeptide N-tetradecanoyltransferase 1 OS=Homo sapiens GN=NMT1 PE=1 SV=2 ;</t>
  </si>
  <si>
    <t>P30520</t>
  </si>
  <si>
    <t>ADSS</t>
  </si>
  <si>
    <t>Adenylosuccinate synthetase isozyme 2 OS=Homo sapiens GN=ADSS PE=1 SV=3 ;</t>
  </si>
  <si>
    <t>P30566</t>
  </si>
  <si>
    <t>ADSL</t>
  </si>
  <si>
    <t>Adenylosuccinate lyase OS=Homo sapiens GN=ADSL PE=1 SV=2 ;</t>
  </si>
  <si>
    <t>P30622</t>
  </si>
  <si>
    <t>CLIP1</t>
  </si>
  <si>
    <t>CAP-Gly domain-containing linker protein 1 OS=Homo sapiens GN=CLIP1 PE=1 SV=2 ;</t>
  </si>
  <si>
    <t>P30626</t>
  </si>
  <si>
    <t>SRI</t>
  </si>
  <si>
    <t>Sorcin OS=Homo sapiens GN=SRI PE=1 SV=1 ;</t>
  </si>
  <si>
    <t>P30740</t>
  </si>
  <si>
    <t>SERPINB1</t>
  </si>
  <si>
    <t>Leukocyte elastase inhibitor OS=Homo sapiens GN=SERPINB1 PE=1 SV=1 ;</t>
  </si>
  <si>
    <t>P31146</t>
  </si>
  <si>
    <t>CORO1A</t>
  </si>
  <si>
    <t>Coronin-1A OS=Homo sapiens GN=CORO1A PE=1 SV=4 ;</t>
  </si>
  <si>
    <t>P31150</t>
  </si>
  <si>
    <t>GDI1</t>
  </si>
  <si>
    <t>Rab GDP dissociation inhibitor alpha OS=Homo sapiens GN=GDI1 PE=1 SV=2 ;</t>
  </si>
  <si>
    <t>P31153</t>
  </si>
  <si>
    <t>MAT2A</t>
  </si>
  <si>
    <t>S-adenosylmethionine synthase isoform type-2 OS=Homo sapiens GN=MAT2A PE=1 SV=1 ;</t>
  </si>
  <si>
    <t>P31749</t>
  </si>
  <si>
    <t>AKT1</t>
  </si>
  <si>
    <t>RAC-alpha serine/threonine-protein kinase OS=Homo sapiens GN=AKT1 PE=1 SV=2 ;</t>
  </si>
  <si>
    <t>P31937</t>
  </si>
  <si>
    <t>HIBADH</t>
  </si>
  <si>
    <t>3-hydroxyisobutyrate dehydrogenase, mitochondrial OS=Homo sapiens GN=HIBADH PE=1 SV=2 ;</t>
  </si>
  <si>
    <t>P31939</t>
  </si>
  <si>
    <t>ATIC</t>
  </si>
  <si>
    <t>Bifunctional purine biosynthesis protein PURH OS=Homo sapiens GN=ATIC PE=1 SV=3 ;</t>
  </si>
  <si>
    <t>P31943</t>
  </si>
  <si>
    <t>HNRNPH1</t>
  </si>
  <si>
    <t>Heterogeneous nuclear ribonucleoprotein H OS=Homo sapiens GN=HNRNPH1 PE=1 SV=4 ;</t>
  </si>
  <si>
    <t>P31946</t>
  </si>
  <si>
    <t>YWHAB</t>
  </si>
  <si>
    <t>14-3-3 protein beta/alpha OS=Homo sapiens GN=YWHAB PE=1 SV=3 ;</t>
  </si>
  <si>
    <t>P31948</t>
  </si>
  <si>
    <t>STIP1</t>
  </si>
  <si>
    <t>Stress-induced-phosphoprotein 1 OS=Homo sapiens GN=STIP1 PE=1 SV=1 ;</t>
  </si>
  <si>
    <t>P31949</t>
  </si>
  <si>
    <t>S100A11</t>
  </si>
  <si>
    <t>Protein S100-A11 OS=Homo sapiens GN=S100A11 PE=1 SV=2 ;</t>
  </si>
  <si>
    <t>P32119</t>
  </si>
  <si>
    <t>PRDX2</t>
  </si>
  <si>
    <t>Peroxiredoxin-2 OS=Homo sapiens GN=PRDX2 PE=1 SV=5 ;</t>
  </si>
  <si>
    <t>P32321</t>
  </si>
  <si>
    <t>DCTD</t>
  </si>
  <si>
    <t>Deoxycytidylate deaminase OS=Homo sapiens GN=DCTD PE=1 SV=2 ;</t>
  </si>
  <si>
    <t>P33176</t>
  </si>
  <si>
    <t>KIF5B</t>
  </si>
  <si>
    <t>Kinesin-1 heavy chain OS=Homo sapiens GN=KIF5B PE=1 SV=1 ;</t>
  </si>
  <si>
    <t>P33241</t>
  </si>
  <si>
    <t>LSP1</t>
  </si>
  <si>
    <t>Lymphocyte-specific protein 1 OS=Homo sapiens GN=LSP1 PE=1 SV=1 ;</t>
  </si>
  <si>
    <t>P33316</t>
  </si>
  <si>
    <t>DUT</t>
  </si>
  <si>
    <t>Deoxyuridine 5'-triphosphate nucleotidohydrolase, mitochondrial OS=Homo sapiens GN=DUT PE=1 SV=4 ;</t>
  </si>
  <si>
    <t>P33991</t>
  </si>
  <si>
    <t>MCM4</t>
  </si>
  <si>
    <t>DNA replication licensing factor MCM4 OS=Homo sapiens GN=MCM4 PE=1 SV=5 ;</t>
  </si>
  <si>
    <t>P33993</t>
  </si>
  <si>
    <t>MCM7</t>
  </si>
  <si>
    <t>DNA replication licensing factor MCM7 OS=Homo sapiens GN=MCM7 PE=1 SV=4 ;</t>
  </si>
  <si>
    <t>P34897</t>
  </si>
  <si>
    <t>SHMT2</t>
  </si>
  <si>
    <t>Serine hydroxymethyltransferase, mitochondrial OS=Homo sapiens GN=SHMT2 PE=1 SV=3 ;</t>
  </si>
  <si>
    <t>P34931</t>
  </si>
  <si>
    <t>HSPA1L</t>
  </si>
  <si>
    <t>Heat shock 70 kDa protein 1-like OS=Homo sapiens GN=HSPA1L PE=1 SV=2 ;</t>
  </si>
  <si>
    <t>P34932</t>
  </si>
  <si>
    <t>HSPA4</t>
  </si>
  <si>
    <t>Heat shock 70 kDa protein 4 OS=Homo sapiens GN=HSPA4 PE=1 SV=4 ;</t>
  </si>
  <si>
    <t>P34949</t>
  </si>
  <si>
    <t>MPI</t>
  </si>
  <si>
    <t>Mannose-6-phosphate isomerase OS=Homo sapiens GN=MPI PE=1 SV=2 ;</t>
  </si>
  <si>
    <t>P35236</t>
  </si>
  <si>
    <t>PTPN7</t>
  </si>
  <si>
    <t>Tyrosine-protein phosphatase non-receptor type 7 OS=Homo sapiens GN=PTPN7 PE=1 SV=3 ;</t>
  </si>
  <si>
    <t>P35237</t>
  </si>
  <si>
    <t>SERPINB6</t>
  </si>
  <si>
    <t>Serpin B6 OS=Homo sapiens GN=SERPINB6 PE=1 SV=3 ;</t>
  </si>
  <si>
    <t>P35241</t>
  </si>
  <si>
    <t>RDX</t>
  </si>
  <si>
    <t>Radixin OS=Homo sapiens GN=RDX PE=1 SV=1 ;</t>
  </si>
  <si>
    <t>P35244</t>
  </si>
  <si>
    <t>RPA3</t>
  </si>
  <si>
    <t>Replication protein A 14 kDa subunit OS=Homo sapiens GN=RPA3 PE=1 SV=1 ;</t>
  </si>
  <si>
    <t>P35269</t>
  </si>
  <si>
    <t>GTF2F1</t>
  </si>
  <si>
    <t>General transcription factor IIF subunit 1 OS=Homo sapiens GN=GTF2F1 PE=1 SV=2 ;</t>
  </si>
  <si>
    <t>P35573</t>
  </si>
  <si>
    <t>AGL</t>
  </si>
  <si>
    <t>Glycogen debranching enzyme OS=Homo sapiens GN=AGL PE=1 SV=3 ;</t>
  </si>
  <si>
    <t>P35579</t>
  </si>
  <si>
    <t>MYH9</t>
  </si>
  <si>
    <t>Myosin-9 OS=Homo sapiens GN=MYH9 PE=1 SV=4 ;</t>
  </si>
  <si>
    <t>P35606</t>
  </si>
  <si>
    <t>COPB2</t>
  </si>
  <si>
    <t>Coatomer subunit beta' OS=Homo sapiens GN=COPB2 PE=1 SV=2 ;</t>
  </si>
  <si>
    <t>P35637</t>
  </si>
  <si>
    <t>FUS</t>
  </si>
  <si>
    <t>RNA-binding protein FUS OS=Homo sapiens GN=FUS PE=1 SV=1 ;</t>
  </si>
  <si>
    <t>P35659</t>
  </si>
  <si>
    <t>DEK</t>
  </si>
  <si>
    <t>Protein DEK OS=Homo sapiens GN=DEK PE=1 SV=1 ;</t>
  </si>
  <si>
    <t>P35998</t>
  </si>
  <si>
    <t>PSMC2</t>
  </si>
  <si>
    <t>26S protease regulatory subunit 7 OS=Homo sapiens GN=PSMC2 PE=1 SV=3 ;</t>
  </si>
  <si>
    <t>P36222</t>
  </si>
  <si>
    <t>CHI3L1</t>
  </si>
  <si>
    <t>Chitinase-3-like protein 1 OS=Homo sapiens GN=CHI3L1 PE=1 SV=2 ;</t>
  </si>
  <si>
    <t>P36507</t>
  </si>
  <si>
    <t>MAP2K2</t>
  </si>
  <si>
    <t>Dual specificity mitogen-activated protein kinase kinase 2 OS=Homo sapiens GN=MAP2K2 PE=1 SV=1 ;</t>
  </si>
  <si>
    <t>P36543</t>
  </si>
  <si>
    <t>ATP6V1E1</t>
  </si>
  <si>
    <t>V-type proton ATPase subunit E 1 OS=Homo sapiens GN=ATP6V1E1 PE=1 SV=1 ;</t>
  </si>
  <si>
    <t>P36578</t>
  </si>
  <si>
    <t>RPL4</t>
  </si>
  <si>
    <t>60S ribosomal protein L4 OS=Homo sapiens GN=RPL4 PE=1 SV=5 ;</t>
  </si>
  <si>
    <t>P36639</t>
  </si>
  <si>
    <t>NUDT1</t>
  </si>
  <si>
    <t>7,8-dihydro-8-oxoguanine triphosphatase OS=Homo sapiens GN=NUDT1 PE=1 SV=3 ;</t>
  </si>
  <si>
    <t>P36871</t>
  </si>
  <si>
    <t>PGM1</t>
  </si>
  <si>
    <t>Phosphoglucomutase-1 OS=Homo sapiens GN=PGM1 PE=1 SV=3 ;</t>
  </si>
  <si>
    <t>P36873</t>
  </si>
  <si>
    <t>PPP1CC</t>
  </si>
  <si>
    <t>Serine/threonine-protein phosphatase PP1-gamma catalytic subunit OS=Homo sapiens GN=PPP1CC PE=1 SV=1 ;Serine/threonine-protein phosphatase PP1-alpha catalytic subunit OS=Homo sapiens GN=PPP1CA PE=1 SV=1 ;</t>
  </si>
  <si>
    <t>P36969</t>
  </si>
  <si>
    <t>GPX4</t>
  </si>
  <si>
    <t>Phospholipid hydroperoxide glutathione peroxidase, mitochondrial OS=Homo sapiens GN=GPX4 PE=1 SV=3 ;</t>
  </si>
  <si>
    <t>P37108</t>
  </si>
  <si>
    <t>SRP14</t>
  </si>
  <si>
    <t>Signal recognition particle 14 kDa protein OS=Homo sapiens GN=SRP14 PE=1 SV=2 ;</t>
  </si>
  <si>
    <t>P37235</t>
  </si>
  <si>
    <t>HPCAL1</t>
  </si>
  <si>
    <t>Hippocalcin-like protein 1 OS=Homo sapiens GN=HPCAL1 PE=1 SV=3 ;</t>
  </si>
  <si>
    <t>P37802</t>
  </si>
  <si>
    <t>TAGLN2</t>
  </si>
  <si>
    <t>Transgelin-2 OS=Homo sapiens GN=TAGLN2 PE=1 SV=3 ;</t>
  </si>
  <si>
    <t>P37837</t>
  </si>
  <si>
    <t>TALDO1</t>
  </si>
  <si>
    <t>Transaldolase OS=Homo sapiens GN=TALDO1 PE=1 SV=2 ;</t>
  </si>
  <si>
    <t>P38159</t>
  </si>
  <si>
    <t>RBMX</t>
  </si>
  <si>
    <t>RNA-binding motif protein, X chromosome OS=Homo sapiens GN=RBMX PE=1 SV=3 ;</t>
  </si>
  <si>
    <t>P38606</t>
  </si>
  <si>
    <t>ATP6V1A</t>
  </si>
  <si>
    <t>V-type proton ATPase catalytic subunit A OS=Homo sapiens GN=ATP6V1A PE=1 SV=2 ;</t>
  </si>
  <si>
    <t>P38646</t>
  </si>
  <si>
    <t>HSPA9</t>
  </si>
  <si>
    <t>Stress-70 protein, mitochondrial OS=Homo sapiens GN=HSPA9 PE=1 SV=2 ;</t>
  </si>
  <si>
    <t>P38919</t>
  </si>
  <si>
    <t>EIF4A3</t>
  </si>
  <si>
    <t>Eukaryotic initiation factor 4A-III OS=Homo sapiens GN=EIF4A3 PE=1 SV=4 ;</t>
  </si>
  <si>
    <t>P39019</t>
  </si>
  <si>
    <t>RPS19</t>
  </si>
  <si>
    <t>40S ribosomal protein S19 OS=Homo sapiens GN=RPS19 PE=1 SV=2 ;</t>
  </si>
  <si>
    <t>P39687</t>
  </si>
  <si>
    <t>ANP32A</t>
  </si>
  <si>
    <t>Acidic leucine-rich nuclear phosphoprotein 32 family member A OS=Homo sapiens GN=ANP32A PE=1 SV=1 ;</t>
  </si>
  <si>
    <t>P39748</t>
  </si>
  <si>
    <t>FEN1</t>
  </si>
  <si>
    <t>Flap endonuclease 1 OS=Homo sapiens GN=FEN1 PE=1 SV=1 ;</t>
  </si>
  <si>
    <t>P40121</t>
  </si>
  <si>
    <t>CAPG</t>
  </si>
  <si>
    <t>Macrophage-capping protein OS=Homo sapiens GN=CAPG PE=1 SV=2 ;</t>
  </si>
  <si>
    <t>P40227</t>
  </si>
  <si>
    <t>CCT6A</t>
  </si>
  <si>
    <t>T-complex protein 1 subunit zeta OS=Homo sapiens GN=CCT6A PE=1 SV=3 ;</t>
  </si>
  <si>
    <t>P40306</t>
  </si>
  <si>
    <t>PSMB10</t>
  </si>
  <si>
    <t>Proteasome subunit beta type-10 OS=Homo sapiens GN=PSMB10 PE=1 SV=1 ;</t>
  </si>
  <si>
    <t>P40763</t>
  </si>
  <si>
    <t>STAT3</t>
  </si>
  <si>
    <t>Signal transducer and activator of transcription 3 OS=Homo sapiens GN=STAT3 PE=1 SV=2 ;</t>
  </si>
  <si>
    <t>P40925</t>
  </si>
  <si>
    <t>MDH1</t>
  </si>
  <si>
    <t>Malate dehydrogenase, cytoplasmic OS=Homo sapiens GN=MDH1 PE=1 SV=4 ;</t>
  </si>
  <si>
    <t>P40926</t>
  </si>
  <si>
    <t>MDH2</t>
  </si>
  <si>
    <t>Malate dehydrogenase, mitochondrial OS=Homo sapiens GN=MDH2 PE=1 SV=3 ;</t>
  </si>
  <si>
    <t>P41091</t>
  </si>
  <si>
    <t>EIF2S3</t>
  </si>
  <si>
    <t>Eukaryotic translation initiation factor 2 subunit 3 OS=Homo sapiens GN=EIF2S3 PE=1 SV=3 ;</t>
  </si>
  <si>
    <t>P41227</t>
  </si>
  <si>
    <t>NAA10</t>
  </si>
  <si>
    <t>N-alpha-acetyltransferase 10 OS=Homo sapiens GN=NAA10 PE=1 SV=1 ;</t>
  </si>
  <si>
    <t>P41240</t>
  </si>
  <si>
    <t>CSK</t>
  </si>
  <si>
    <t>Tyrosine-protein kinase CSK OS=Homo sapiens GN=CSK PE=1 SV=1 ;</t>
  </si>
  <si>
    <t>P41250</t>
  </si>
  <si>
    <t>GARS</t>
  </si>
  <si>
    <t>Glycine--tRNA ligase OS=Homo sapiens GN=GARS PE=1 SV=3 ;</t>
  </si>
  <si>
    <t>P41252</t>
  </si>
  <si>
    <t>IARS</t>
  </si>
  <si>
    <t>Isoleucine--tRNA ligase, cytoplasmic OS=Homo sapiens GN=IARS PE=1 SV=2 ;</t>
  </si>
  <si>
    <t>P41567</t>
  </si>
  <si>
    <t>EIF1</t>
  </si>
  <si>
    <t>Eukaryotic translation initiation factor 1 OS=Homo sapiens GN=EIF1 PE=1 SV=1 ;</t>
  </si>
  <si>
    <t>P42025</t>
  </si>
  <si>
    <t>ACTR1B</t>
  </si>
  <si>
    <t>Beta-centractin OS=Homo sapiens GN=ACTR1B PE=1 SV=1 ;Alpha-centractin OS=Homo sapiens GN=ACTR1A PE=1 SV=1 ;</t>
  </si>
  <si>
    <t>P42224</t>
  </si>
  <si>
    <t>STAT1</t>
  </si>
  <si>
    <t>Signal transducer and activator of transcription 1-alpha/beta OS=Homo sapiens GN=STAT1 PE=1 SV=2 ;</t>
  </si>
  <si>
    <t>P42574</t>
  </si>
  <si>
    <t>CASP3</t>
  </si>
  <si>
    <t>Caspase-3 OS=Homo sapiens GN=CASP3 PE=1 SV=2 ;</t>
  </si>
  <si>
    <t>P42679</t>
  </si>
  <si>
    <t>MATK</t>
  </si>
  <si>
    <t>Megakaryocyte-associated tyrosine-protein kinase OS=Homo sapiens GN=MATK PE=1 SV=1 ;</t>
  </si>
  <si>
    <t>P42704</t>
  </si>
  <si>
    <t>LRPPRC</t>
  </si>
  <si>
    <t>Leucine-rich PPR motif-containing protein, mitochondrial OS=Homo sapiens GN=LRPPRC PE=1 SV=3 ;</t>
  </si>
  <si>
    <t>P42766</t>
  </si>
  <si>
    <t>RPL35</t>
  </si>
  <si>
    <t>60S ribosomal protein L35 OS=Homo sapiens GN=RPL35 PE=1 SV=2 ;</t>
  </si>
  <si>
    <t>P42768</t>
  </si>
  <si>
    <t>WAS</t>
  </si>
  <si>
    <t>Wiskott-Aldrich syndrome protein OS=Homo sapiens GN=WAS PE=1 SV=4 ;</t>
  </si>
  <si>
    <t>P43034</t>
  </si>
  <si>
    <t>PAFAH1B1</t>
  </si>
  <si>
    <t>Platelet-activating factor acetylhydrolase IB subunit alpha OS=Homo sapiens GN=PAFAH1B1 PE=1 SV=2 ;</t>
  </si>
  <si>
    <t>P43246</t>
  </si>
  <si>
    <t>MSH2</t>
  </si>
  <si>
    <t>DNA mismatch repair protein Msh2 OS=Homo sapiens GN=MSH2 PE=1 SV=1 ;</t>
  </si>
  <si>
    <t>P43405</t>
  </si>
  <si>
    <t>SYK</t>
  </si>
  <si>
    <t>Tyrosine-protein kinase SYK OS=Homo sapiens GN=SYK PE=1 SV=1 ;</t>
  </si>
  <si>
    <t>P43487</t>
  </si>
  <si>
    <t>RANBP1</t>
  </si>
  <si>
    <t>Ran-specific GTPase-activating protein OS=Homo sapiens GN=RANBP1 PE=1 SV=1 ;</t>
  </si>
  <si>
    <t>P43686</t>
  </si>
  <si>
    <t>PSMC4</t>
  </si>
  <si>
    <t>26S protease regulatory subunit 6B OS=Homo sapiens GN=PSMC4 PE=1 SV=2 ;</t>
  </si>
  <si>
    <t>P45973</t>
  </si>
  <si>
    <t>CBX5</t>
  </si>
  <si>
    <t>Chromobox protein homolog 5 OS=Homo sapiens GN=CBX5 PE=1 SV=1 ;</t>
  </si>
  <si>
    <t>P45974</t>
  </si>
  <si>
    <t>USP5</t>
  </si>
  <si>
    <t>Ubiquitin carboxyl-terminal hydrolase 5 OS=Homo sapiens GN=USP5 PE=1 SV=2 ;</t>
  </si>
  <si>
    <t>P46063</t>
  </si>
  <si>
    <t>RECQL</t>
  </si>
  <si>
    <t>ATP-dependent DNA helicase Q1 OS=Homo sapiens GN=RECQL PE=1 SV=3 ;</t>
  </si>
  <si>
    <t>P46109</t>
  </si>
  <si>
    <t>CRKL</t>
  </si>
  <si>
    <t>Crk-like protein OS=Homo sapiens GN=CRKL PE=1 SV=1 ;</t>
  </si>
  <si>
    <t>P46379</t>
  </si>
  <si>
    <t>BAG6</t>
  </si>
  <si>
    <t>Large proline-rich protein BAG6 OS=Homo sapiens GN=BAG6 PE=1 SV=2 ;</t>
  </si>
  <si>
    <t>P46459</t>
  </si>
  <si>
    <t>NSF</t>
  </si>
  <si>
    <t>Vesicle-fusing ATPase OS=Homo sapiens GN=NSF PE=1 SV=3 ;</t>
  </si>
  <si>
    <t>P46777</t>
  </si>
  <si>
    <t>RPL5</t>
  </si>
  <si>
    <t>60S ribosomal protein L5 OS=Homo sapiens GN=RPL5 PE=1 SV=3 ;</t>
  </si>
  <si>
    <t>P46781</t>
  </si>
  <si>
    <t>RPS9</t>
  </si>
  <si>
    <t>40S ribosomal protein S9 OS=Homo sapiens GN=RPS9 PE=1 SV=3 ;</t>
  </si>
  <si>
    <t>P46782</t>
  </si>
  <si>
    <t>RPS5</t>
  </si>
  <si>
    <t>40S ribosomal protein S5 OS=Homo sapiens GN=RPS5 PE=1 SV=4 ;</t>
  </si>
  <si>
    <t>P46783</t>
  </si>
  <si>
    <t>RPS10</t>
  </si>
  <si>
    <t>40S ribosomal protein S10 OS=Homo sapiens GN=RPS10 PE=1 SV=1 ;</t>
  </si>
  <si>
    <t>P46926</t>
  </si>
  <si>
    <t>GNPDA1</t>
  </si>
  <si>
    <t>Glucosamine-6-phosphate isomerase 1 OS=Homo sapiens GN=GNPDA1 PE=1 SV=1 ;</t>
  </si>
  <si>
    <t>P46940</t>
  </si>
  <si>
    <t>IQGAP1</t>
  </si>
  <si>
    <t>Ras GTPase-activating-like protein IQGAP1 OS=Homo sapiens GN=IQGAP1 PE=1 SV=1 ;</t>
  </si>
  <si>
    <t>P47755</t>
  </si>
  <si>
    <t>CAPZA2</t>
  </si>
  <si>
    <t>F-actin-capping protein subunit alpha-2 OS=Homo sapiens GN=CAPZA2 PE=1 SV=3 ;</t>
  </si>
  <si>
    <t>P47756</t>
  </si>
  <si>
    <t>CAPZB</t>
  </si>
  <si>
    <t>F-actin-capping protein subunit beta OS=Homo sapiens GN=CAPZB PE=1 SV=4 ;</t>
  </si>
  <si>
    <t>P47897</t>
  </si>
  <si>
    <t>QARS</t>
  </si>
  <si>
    <t>Glutamine--tRNA ligase OS=Homo sapiens GN=QARS PE=1 SV=1 ;</t>
  </si>
  <si>
    <t>P48147</t>
  </si>
  <si>
    <t>PREP</t>
  </si>
  <si>
    <t>Prolyl endopeptidase OS=Homo sapiens GN=PREP PE=1 SV=2 ;</t>
  </si>
  <si>
    <t>P48163</t>
  </si>
  <si>
    <t>ME1</t>
  </si>
  <si>
    <t>NADP-dependent malic enzyme OS=Homo sapiens GN=ME1 PE=1 SV=1 ;</t>
  </si>
  <si>
    <t>P48200</t>
  </si>
  <si>
    <t>IREB2</t>
  </si>
  <si>
    <t>Iron-responsive element-binding protein 2 OS=Homo sapiens GN=IREB2 PE=1 SV=3 ;</t>
  </si>
  <si>
    <t>P48444</t>
  </si>
  <si>
    <t>ARCN1</t>
  </si>
  <si>
    <t>Coatomer subunit delta OS=Homo sapiens GN=ARCN1 PE=1 SV=1 ;</t>
  </si>
  <si>
    <t>P48506</t>
  </si>
  <si>
    <t>GCLC</t>
  </si>
  <si>
    <t>Glutamate--cysteine ligase catalytic subunit OS=Homo sapiens GN=GCLC PE=1 SV=2 ;</t>
  </si>
  <si>
    <t>P48556</t>
  </si>
  <si>
    <t>PSMD8</t>
  </si>
  <si>
    <t>26S proteasome non-ATPase regulatory subunit 8 OS=Homo sapiens GN=PSMD8 PE=1 SV=2 ;</t>
  </si>
  <si>
    <t>P48595</t>
  </si>
  <si>
    <t>SERPINB10</t>
  </si>
  <si>
    <t>Serpin B10 OS=Homo sapiens GN=SERPINB10 PE=1 SV=1 ;</t>
  </si>
  <si>
    <t>P48637</t>
  </si>
  <si>
    <t>GSS</t>
  </si>
  <si>
    <t>Glutathione synthetase OS=Homo sapiens GN=GSS PE=1 SV=1 ;</t>
  </si>
  <si>
    <t>P48643</t>
  </si>
  <si>
    <t>CCT5</t>
  </si>
  <si>
    <t>T-complex protein 1 subunit epsilon OS=Homo sapiens GN=CCT5 PE=1 SV=1 ;</t>
  </si>
  <si>
    <t>P48735</t>
  </si>
  <si>
    <t>IDH2</t>
  </si>
  <si>
    <t>Isocitrate dehydrogenase [NADP], mitochondrial OS=Homo sapiens GN=IDH2 PE=1 SV=2 ;</t>
  </si>
  <si>
    <t>P48739</t>
  </si>
  <si>
    <t>PITPNB</t>
  </si>
  <si>
    <t>Phosphatidylinositol transfer protein beta isoform OS=Homo sapiens GN=PITPNB PE=1 SV=2 ;</t>
  </si>
  <si>
    <t>P49137</t>
  </si>
  <si>
    <t>MAPKAPK2</t>
  </si>
  <si>
    <t>MAP kinase-activated protein kinase 2 OS=Homo sapiens GN=MAPKAPK2 PE=1 SV=1 ;</t>
  </si>
  <si>
    <t>P49189</t>
  </si>
  <si>
    <t>ALDH9A1</t>
  </si>
  <si>
    <t>4-trimethylaminobutyraldehyde dehydrogenase OS=Homo sapiens GN=ALDH9A1 PE=1 SV=3 ;</t>
  </si>
  <si>
    <t>P49321</t>
  </si>
  <si>
    <t>NASP</t>
  </si>
  <si>
    <t>Nuclear autoantigenic sperm protein OS=Homo sapiens GN=NASP PE=1 SV=2 ;</t>
  </si>
  <si>
    <t>P49327</t>
  </si>
  <si>
    <t>FASN</t>
  </si>
  <si>
    <t>Fatty acid synthase OS=Homo sapiens GN=FASN PE=1 SV=3 ;</t>
  </si>
  <si>
    <t>P49368</t>
  </si>
  <si>
    <t>CCT3</t>
  </si>
  <si>
    <t>T-complex protein 1 subunit gamma OS=Homo sapiens GN=CCT3 PE=1 SV=4 ;</t>
  </si>
  <si>
    <t>P49407</t>
  </si>
  <si>
    <t>ARRB1</t>
  </si>
  <si>
    <t>Beta-arrestin-1 OS=Homo sapiens GN=ARRB1 PE=1 SV=2 ;</t>
  </si>
  <si>
    <t>P49458</t>
  </si>
  <si>
    <t>SRP9</t>
  </si>
  <si>
    <t>Signal recognition particle 9 kDa protein OS=Homo sapiens GN=SRP9 PE=1 SV=2 ;</t>
  </si>
  <si>
    <t>P49585</t>
  </si>
  <si>
    <t>PCYT1A</t>
  </si>
  <si>
    <t>Choline-phosphate cytidylyltransferase A OS=Homo sapiens GN=PCYT1A PE=1 SV=2 ;</t>
  </si>
  <si>
    <t>P49588</t>
  </si>
  <si>
    <t>AARS</t>
  </si>
  <si>
    <t>Alanine--tRNA ligase, cytoplasmic OS=Homo sapiens GN=AARS PE=1 SV=2 ;</t>
  </si>
  <si>
    <t>P49589</t>
  </si>
  <si>
    <t>CARS</t>
  </si>
  <si>
    <t>Cysteine--tRNA ligase, cytoplasmic OS=Homo sapiens GN=CARS PE=1 SV=3 ;</t>
  </si>
  <si>
    <t>P49591</t>
  </si>
  <si>
    <t>SARS</t>
  </si>
  <si>
    <t>Serine--tRNA ligase, cytoplasmic OS=Homo sapiens GN=SARS PE=1 SV=3 ;</t>
  </si>
  <si>
    <t>P49720</t>
  </si>
  <si>
    <t>PSMB3</t>
  </si>
  <si>
    <t>Proteasome subunit beta type-3 OS=Homo sapiens GN=PSMB3 PE=1 SV=2 ;</t>
  </si>
  <si>
    <t>P49721</t>
  </si>
  <si>
    <t>PSMB2</t>
  </si>
  <si>
    <t>Proteasome subunit beta type-2 OS=Homo sapiens GN=PSMB2 PE=1 SV=1 ;</t>
  </si>
  <si>
    <t>P49736</t>
  </si>
  <si>
    <t>MCM2</t>
  </si>
  <si>
    <t>DNA replication licensing factor MCM2 OS=Homo sapiens GN=MCM2 PE=1 SV=4 ;</t>
  </si>
  <si>
    <t>P49773</t>
  </si>
  <si>
    <t>HINT1</t>
  </si>
  <si>
    <t>Histidine triad nucleotide-binding protein 1 OS=Homo sapiens GN=HINT1 PE=1 SV=2 ;</t>
  </si>
  <si>
    <t>P49840</t>
  </si>
  <si>
    <t>GSK3A</t>
  </si>
  <si>
    <t>Glycogen synthase kinase-3 alpha OS=Homo sapiens GN=GSK3A PE=1 SV=2 ;</t>
  </si>
  <si>
    <t>P49841</t>
  </si>
  <si>
    <t>GSK3B</t>
  </si>
  <si>
    <t>Glycogen synthase kinase-3 beta OS=Homo sapiens GN=GSK3B PE=1 SV=2 ;</t>
  </si>
  <si>
    <t>P49902</t>
  </si>
  <si>
    <t>NT5C2</t>
  </si>
  <si>
    <t>Cytosolic purine 5'-nucleotidase OS=Homo sapiens GN=NT5C2 PE=1 SV=1 ;</t>
  </si>
  <si>
    <t>P49903</t>
  </si>
  <si>
    <t>SEPHS1</t>
  </si>
  <si>
    <t>Selenide, water dikinase 1 OS=Homo sapiens GN=SEPHS1 PE=1 SV=2 ;</t>
  </si>
  <si>
    <t>P49915</t>
  </si>
  <si>
    <t>GMPS</t>
  </si>
  <si>
    <t>GMP synthase [glutamine-hydrolyzing] OS=Homo sapiens GN=GMPS PE=1 SV=1 ;</t>
  </si>
  <si>
    <t>P50135</t>
  </si>
  <si>
    <t>HNMT</t>
  </si>
  <si>
    <t>Histamine N-methyltransferase OS=Homo sapiens GN=HNMT PE=1 SV=1 ;</t>
  </si>
  <si>
    <t>P50225</t>
  </si>
  <si>
    <t>SULT1A1</t>
  </si>
  <si>
    <t>Sulfotransferase 1A1 OS=Homo sapiens GN=SULT1A1 PE=1 SV=3 ;</t>
  </si>
  <si>
    <t>P50238</t>
  </si>
  <si>
    <t>CRIP1</t>
  </si>
  <si>
    <t>Cysteine-rich protein 1 OS=Homo sapiens GN=CRIP1 PE=1 SV=3 ;</t>
  </si>
  <si>
    <t>P50395</t>
  </si>
  <si>
    <t>GDI2</t>
  </si>
  <si>
    <t>Rab GDP dissociation inhibitor beta OS=Homo sapiens GN=GDI2 PE=1 SV=2 ;</t>
  </si>
  <si>
    <t>P50452</t>
  </si>
  <si>
    <t>SERPINB8</t>
  </si>
  <si>
    <t>Serpin B8 OS=Homo sapiens GN=SERPINB8 PE=1 SV=2 ;</t>
  </si>
  <si>
    <t>P50454</t>
  </si>
  <si>
    <t>SERPINH1</t>
  </si>
  <si>
    <t>Serpin H1 OS=Homo sapiens GN=SERPINH1 PE=1 SV=2 ;</t>
  </si>
  <si>
    <t>P50502</t>
  </si>
  <si>
    <t>ST13</t>
  </si>
  <si>
    <t>Hsc70-interacting protein OS=Homo sapiens GN=ST13 PE=1 SV=2 ;</t>
  </si>
  <si>
    <t>P50552</t>
  </si>
  <si>
    <t>VASP</t>
  </si>
  <si>
    <t>Vasodilator-stimulated phosphoprotein OS=Homo sapiens GN=VASP PE=1 SV=3 ;</t>
  </si>
  <si>
    <t>P50570</t>
  </si>
  <si>
    <t>DNM2</t>
  </si>
  <si>
    <t>Dynamin-2 OS=Homo sapiens GN=DNM2 PE=1 SV=2 ;</t>
  </si>
  <si>
    <t>P50579</t>
  </si>
  <si>
    <t>METAP2</t>
  </si>
  <si>
    <t>Methionine aminopeptidase 2 OS=Homo sapiens GN=METAP2 PE=1 SV=1 ;</t>
  </si>
  <si>
    <t>P50583</t>
  </si>
  <si>
    <t>NUDT2</t>
  </si>
  <si>
    <t>Bis(5'-nucleosyl)-tetraphosphatase [asymmetrical] OS=Homo sapiens GN=NUDT2 PE=1 SV=3 ;</t>
  </si>
  <si>
    <t>P50897</t>
  </si>
  <si>
    <t>PPT1</t>
  </si>
  <si>
    <t>Palmitoyl-protein thioesterase 1 OS=Homo sapiens GN=PPT1 PE=1 SV=1 ;</t>
  </si>
  <si>
    <t>P50990</t>
  </si>
  <si>
    <t>CCT8</t>
  </si>
  <si>
    <t>T-complex protein 1 subunit theta OS=Homo sapiens GN=CCT8 PE=1 SV=4 ;</t>
  </si>
  <si>
    <t>P50991</t>
  </si>
  <si>
    <t>CCT4</t>
  </si>
  <si>
    <t>T-complex protein 1 subunit delta OS=Homo sapiens GN=CCT4 PE=1 SV=4 ;</t>
  </si>
  <si>
    <t>P50995</t>
  </si>
  <si>
    <t>ANXA11</t>
  </si>
  <si>
    <t>Annexin A11 OS=Homo sapiens GN=ANXA11 PE=1 SV=1 ;</t>
  </si>
  <si>
    <t>P51003</t>
  </si>
  <si>
    <t>PAPOLA</t>
  </si>
  <si>
    <t>Poly(A) polymerase alpha OS=Homo sapiens GN=PAPOLA PE=1 SV=4 ;</t>
  </si>
  <si>
    <t>P51149</t>
  </si>
  <si>
    <t>RAB7A</t>
  </si>
  <si>
    <t>Ras-related protein Rab-7a OS=Homo sapiens GN=RAB7A PE=1 SV=1 ;</t>
  </si>
  <si>
    <t>P51397</t>
  </si>
  <si>
    <t>DAP</t>
  </si>
  <si>
    <t>Death-associated protein 1 OS=Homo sapiens GN=DAP PE=1 SV=3 ;</t>
  </si>
  <si>
    <t>P51452</t>
  </si>
  <si>
    <t>DUSP3</t>
  </si>
  <si>
    <t>Dual specificity protein phosphatase 3 OS=Homo sapiens GN=DUSP3 PE=1 SV=1 ;</t>
  </si>
  <si>
    <t>P51570</t>
  </si>
  <si>
    <t>GALK1</t>
  </si>
  <si>
    <t>Galactokinase OS=Homo sapiens GN=GALK1 PE=1 SV=1 ;</t>
  </si>
  <si>
    <t>P51610</t>
  </si>
  <si>
    <t>HCFC1</t>
  </si>
  <si>
    <t>Host cell factor 1 OS=Homo sapiens GN=HCFC1 PE=1 SV=2 ;</t>
  </si>
  <si>
    <t>P51665</t>
  </si>
  <si>
    <t>PSMD7</t>
  </si>
  <si>
    <t>26S proteasome non-ATPase regulatory subunit 7 OS=Homo sapiens GN=PSMD7 PE=1 SV=2 ;</t>
  </si>
  <si>
    <t>P51858</t>
  </si>
  <si>
    <t>HDGF</t>
  </si>
  <si>
    <t>Hepatoma-derived growth factor OS=Homo sapiens GN=HDGF PE=1 SV=1 ;</t>
  </si>
  <si>
    <t>P51991</t>
  </si>
  <si>
    <t>HNRNPA3</t>
  </si>
  <si>
    <t>Heterogeneous nuclear ribonucleoprotein A3 OS=Homo sapiens GN=HNRNPA3 PE=1 SV=2 ;</t>
  </si>
  <si>
    <t>P52209</t>
  </si>
  <si>
    <t>PGD</t>
  </si>
  <si>
    <t>6-phosphogluconate dehydrogenase, decarboxylating OS=Homo sapiens GN=PGD PE=1 SV=3 ;</t>
  </si>
  <si>
    <t>P52272</t>
  </si>
  <si>
    <t>HNRNPM</t>
  </si>
  <si>
    <t>Heterogeneous nuclear ribonucleoprotein M OS=Homo sapiens GN=HNRNPM PE=1 SV=3 ;</t>
  </si>
  <si>
    <t>P52306</t>
  </si>
  <si>
    <t>RAP1GDS1</t>
  </si>
  <si>
    <t>Rap1 GTPase-GDP dissociation stimulator 1 OS=Homo sapiens GN=RAP1GDS1 PE=1 SV=3 ;</t>
  </si>
  <si>
    <t>P52565</t>
  </si>
  <si>
    <t>ARHGDIA</t>
  </si>
  <si>
    <t>Rho GDP-dissociation inhibitor 1 OS=Homo sapiens GN=ARHGDIA PE=1 SV=3 ;</t>
  </si>
  <si>
    <t>P52566</t>
  </si>
  <si>
    <t>ARHGDIB</t>
  </si>
  <si>
    <t>Rho GDP-dissociation inhibitor 2 OS=Homo sapiens GN=ARHGDIB PE=1 SV=3 ;</t>
  </si>
  <si>
    <t>P52597</t>
  </si>
  <si>
    <t>HNRNPF</t>
  </si>
  <si>
    <t>Heterogeneous nuclear ribonucleoprotein F OS=Homo sapiens GN=HNRNPF PE=1 SV=3 ;</t>
  </si>
  <si>
    <t>P52888</t>
  </si>
  <si>
    <t>THOP1</t>
  </si>
  <si>
    <t>Thimet oligopeptidase OS=Homo sapiens GN=THOP1 PE=1 SV=2 ;</t>
  </si>
  <si>
    <t>P52907</t>
  </si>
  <si>
    <t>CAPZA1</t>
  </si>
  <si>
    <t>F-actin-capping protein subunit alpha-1 OS=Homo sapiens GN=CAPZA1 PE=1 SV=3 ;</t>
  </si>
  <si>
    <t>P53004</t>
  </si>
  <si>
    <t>BLVRA</t>
  </si>
  <si>
    <t>Biliverdin reductase A OS=Homo sapiens GN=BLVRA PE=1 SV=2 ;</t>
  </si>
  <si>
    <t>P53041</t>
  </si>
  <si>
    <t>PPP5C</t>
  </si>
  <si>
    <t>Serine/threonine-protein phosphatase 5 OS=Homo sapiens GN=PPP5C PE=1 SV=1 ;</t>
  </si>
  <si>
    <t>P53367</t>
  </si>
  <si>
    <t>ARFIP1</t>
  </si>
  <si>
    <t>Arfaptin-1 OS=Homo sapiens GN=ARFIP1 PE=1 SV=2 ;</t>
  </si>
  <si>
    <t>P53396</t>
  </si>
  <si>
    <t>ACLY</t>
  </si>
  <si>
    <t>ATP-citrate synthase OS=Homo sapiens GN=ACLY PE=1 SV=3 ;</t>
  </si>
  <si>
    <t>P53582</t>
  </si>
  <si>
    <t>METAP1</t>
  </si>
  <si>
    <t>Methionine aminopeptidase 1 OS=Homo sapiens GN=METAP1 PE=1 SV=2 ;</t>
  </si>
  <si>
    <t>P53611</t>
  </si>
  <si>
    <t>RABGGTB</t>
  </si>
  <si>
    <t>Geranylgeranyl transferase type-2 subunit beta OS=Homo sapiens GN=RABGGTB PE=1 SV=2 ;</t>
  </si>
  <si>
    <t>P53618</t>
  </si>
  <si>
    <t>COPB1</t>
  </si>
  <si>
    <t>Coatomer subunit beta OS=Homo sapiens GN=COPB1 PE=1 SV=3 ;</t>
  </si>
  <si>
    <t>P53621</t>
  </si>
  <si>
    <t>COPA</t>
  </si>
  <si>
    <t>Coatomer subunit alpha OS=Homo sapiens GN=COPA PE=1 SV=2 ;</t>
  </si>
  <si>
    <t>P53634</t>
  </si>
  <si>
    <t>CTSC</t>
  </si>
  <si>
    <t>Dipeptidyl peptidase 1 OS=Homo sapiens GN=CTSC PE=1 SV=2 ;</t>
  </si>
  <si>
    <t>P53992</t>
  </si>
  <si>
    <t>SEC24C</t>
  </si>
  <si>
    <t>Protein transport protein Sec24C OS=Homo sapiens GN=SEC24C PE=1 SV=3 ;</t>
  </si>
  <si>
    <t>P53999</t>
  </si>
  <si>
    <t>SUB1</t>
  </si>
  <si>
    <t>Activated RNA polymerase II transcriptional coactivator p15 OS=Homo sapiens GN=SUB1 PE=1 SV=3 ;</t>
  </si>
  <si>
    <t>P54136</t>
  </si>
  <si>
    <t>RARS</t>
  </si>
  <si>
    <t>Arginine--tRNA ligase, cytoplasmic OS=Homo sapiens GN=RARS PE=1 SV=2 ;</t>
  </si>
  <si>
    <t>P54577</t>
  </si>
  <si>
    <t>YARS</t>
  </si>
  <si>
    <t>Tyrosine--tRNA ligase, cytoplasmic OS=Homo sapiens GN=YARS PE=1 SV=4 ;</t>
  </si>
  <si>
    <t>P54578</t>
  </si>
  <si>
    <t>USP14</t>
  </si>
  <si>
    <t>Ubiquitin carboxyl-terminal hydrolase 14 OS=Homo sapiens GN=USP14 PE=1 SV=3 ;</t>
  </si>
  <si>
    <t>P54652</t>
  </si>
  <si>
    <t>HSPA2</t>
  </si>
  <si>
    <t>Heat shock-related 70 kDa protein 2 OS=Homo sapiens GN=HSPA2 PE=1 SV=1 ;</t>
  </si>
  <si>
    <t>P54687</t>
  </si>
  <si>
    <t>BCAT1</t>
  </si>
  <si>
    <t>Branched-chain-amino-acid aminotransferase, cytosolic OS=Homo sapiens GN=BCAT1 PE=1 SV=3 ;</t>
  </si>
  <si>
    <t>P54727</t>
  </si>
  <si>
    <t>RAD23B</t>
  </si>
  <si>
    <t>UV excision repair protein RAD23 homolog B OS=Homo sapiens GN=RAD23B PE=1 SV=1 ;</t>
  </si>
  <si>
    <t>P54819</t>
  </si>
  <si>
    <t>AK2</t>
  </si>
  <si>
    <t>Adenylate kinase 2, mitochondrial OS=Homo sapiens GN=AK2 PE=1 SV=2 ;</t>
  </si>
  <si>
    <t>P54920</t>
  </si>
  <si>
    <t>NAPA</t>
  </si>
  <si>
    <t>Alpha-soluble NSF attachment protein OS=Homo sapiens GN=NAPA PE=1 SV=3 ;</t>
  </si>
  <si>
    <t>P55008</t>
  </si>
  <si>
    <t>AIF1</t>
  </si>
  <si>
    <t>Allograft inflammatory factor 1 OS=Homo sapiens GN=AIF1 PE=1 SV=1 ;</t>
  </si>
  <si>
    <t>P55010</t>
  </si>
  <si>
    <t>EIF5</t>
  </si>
  <si>
    <t>Eukaryotic translation initiation factor 5 OS=Homo sapiens GN=EIF5 PE=1 SV=2 ;</t>
  </si>
  <si>
    <t>P55036</t>
  </si>
  <si>
    <t>PSMD4</t>
  </si>
  <si>
    <t>26S proteasome non-ATPase regulatory subunit 4 OS=Homo sapiens GN=PSMD4 PE=1 SV=1 ;</t>
  </si>
  <si>
    <t>P55060</t>
  </si>
  <si>
    <t>CSE1L</t>
  </si>
  <si>
    <t>Exportin-2 OS=Homo sapiens GN=CSE1L PE=1 SV=3 ;</t>
  </si>
  <si>
    <t>P55072</t>
  </si>
  <si>
    <t>VCP</t>
  </si>
  <si>
    <t>Transitional endoplasmic reticulum ATPase OS=Homo sapiens GN=VCP PE=1 SV=4 ;</t>
  </si>
  <si>
    <t>P55145</t>
  </si>
  <si>
    <t>MANF</t>
  </si>
  <si>
    <t>Mesencephalic astrocyte-derived neurotrophic factor OS=Homo sapiens GN=MANF PE=1 SV=3 ;</t>
  </si>
  <si>
    <t>P55209</t>
  </si>
  <si>
    <t>NAP1L1</t>
  </si>
  <si>
    <t>Nucleosome assembly protein 1-like 1 OS=Homo sapiens GN=NAP1L1 PE=1 SV=1 ;</t>
  </si>
  <si>
    <t>P55263</t>
  </si>
  <si>
    <t>ADK</t>
  </si>
  <si>
    <t>Adenosine kinase OS=Homo sapiens GN=ADK PE=1 SV=2 ;</t>
  </si>
  <si>
    <t>P55327</t>
  </si>
  <si>
    <t>TPD52</t>
  </si>
  <si>
    <t>Tumor protein D52 OS=Homo sapiens GN=TPD52 PE=1 SV=2 ;</t>
  </si>
  <si>
    <t>P55735</t>
  </si>
  <si>
    <t>SEC13</t>
  </si>
  <si>
    <t>Protein SEC13 homolog OS=Homo sapiens GN=SEC13 PE=1 SV=3 ;</t>
  </si>
  <si>
    <t>P55786</t>
  </si>
  <si>
    <t>NPEPPS</t>
  </si>
  <si>
    <t>Puromycin-sensitive aminopeptidase OS=Homo sapiens GN=NPEPPS PE=1 SV=2 ;</t>
  </si>
  <si>
    <t>P55854</t>
  </si>
  <si>
    <t>SUMO3</t>
  </si>
  <si>
    <t>Small ubiquitin-related modifier 3 OS=Homo sapiens GN=SUMO3 PE=1 SV=2 ;</t>
  </si>
  <si>
    <t>P55884</t>
  </si>
  <si>
    <t>EIF3B</t>
  </si>
  <si>
    <t>Eukaryotic translation initiation factor 3 subunit B OS=Homo sapiens GN=EIF3B PE=1 SV=3 ;</t>
  </si>
  <si>
    <t>P55957</t>
  </si>
  <si>
    <t>BID</t>
  </si>
  <si>
    <t>BH3-interacting domain death agonist OS=Homo sapiens GN=BID PE=1 SV=1 ;</t>
  </si>
  <si>
    <t>P56537</t>
  </si>
  <si>
    <t>EIF6</t>
  </si>
  <si>
    <t>Eukaryotic translation initiation factor 6 OS=Homo sapiens GN=EIF6 PE=1 SV=1 ;</t>
  </si>
  <si>
    <t>P57737</t>
  </si>
  <si>
    <t>CORO7</t>
  </si>
  <si>
    <t>Coronin-7 OS=Homo sapiens GN=CORO7 PE=1 SV=2 ;</t>
  </si>
  <si>
    <t>P58546</t>
  </si>
  <si>
    <t>MTPN</t>
  </si>
  <si>
    <t>Myotrophin OS=Homo sapiens GN=MTPN PE=1 SV=2 ;</t>
  </si>
  <si>
    <t>P59998</t>
  </si>
  <si>
    <t>ARPC4</t>
  </si>
  <si>
    <t>Actin-related protein 2/3 complex subunit 4 OS=Homo sapiens GN=ARPC4 PE=1 SV=3 ;</t>
  </si>
  <si>
    <t>P60174</t>
  </si>
  <si>
    <t>TPI1</t>
  </si>
  <si>
    <t>Triosephosphate isomerase OS=Homo sapiens GN=TPI1 PE=1 SV=3 ;</t>
  </si>
  <si>
    <t>P60660</t>
  </si>
  <si>
    <t>MYL6</t>
  </si>
  <si>
    <t>Myosin light polypeptide 6 OS=Homo sapiens GN=MYL6 PE=1 SV=2 ;</t>
  </si>
  <si>
    <t>P60709</t>
  </si>
  <si>
    <t>ACTB</t>
  </si>
  <si>
    <t>Actin, cytoplasmic 1 OS=Homo sapiens GN=ACTB PE=1 SV=1 ;Actin, cytoplasmic 2 OS=Homo sapiens GN=ACTG1 PE=1 SV=1 ;</t>
  </si>
  <si>
    <t>P60842</t>
  </si>
  <si>
    <t>EIF4A1</t>
  </si>
  <si>
    <t>Eukaryotic initiation factor 4A-I OS=Homo sapiens GN=EIF4A1 PE=1 SV=1 ;</t>
  </si>
  <si>
    <t>P60866</t>
  </si>
  <si>
    <t>RPS20</t>
  </si>
  <si>
    <t>40S ribosomal protein S20 OS=Homo sapiens GN=RPS20 PE=1 SV=1 ;</t>
  </si>
  <si>
    <t>P60900</t>
  </si>
  <si>
    <t>PSMA6</t>
  </si>
  <si>
    <t>Proteasome subunit alpha type-6 OS=Homo sapiens GN=PSMA6 PE=1 SV=1 ;</t>
  </si>
  <si>
    <t>P60903</t>
  </si>
  <si>
    <t>S100A10</t>
  </si>
  <si>
    <t>Protein S100-A10 OS=Homo sapiens GN=S100A10 PE=1 SV=2 ;</t>
  </si>
  <si>
    <t>P60953</t>
  </si>
  <si>
    <t>CDC42</t>
  </si>
  <si>
    <t>Cell division control protein 42 homolog OS=Homo sapiens GN=CDC42 PE=1 SV=2 ;</t>
  </si>
  <si>
    <t>P60981</t>
  </si>
  <si>
    <t>DSTN</t>
  </si>
  <si>
    <t>Destrin OS=Homo sapiens GN=DSTN PE=1 SV=3 ;</t>
  </si>
  <si>
    <t>P60983</t>
  </si>
  <si>
    <t>GMFB</t>
  </si>
  <si>
    <t>Glia maturation factor beta OS=Homo sapiens GN=GMFB PE=1 SV=2 ;</t>
  </si>
  <si>
    <t>P61006</t>
  </si>
  <si>
    <t>RAB8A</t>
  </si>
  <si>
    <t>Ras-related protein Rab-8A OS=Homo sapiens GN=RAB8A PE=1 SV=1 ;</t>
  </si>
  <si>
    <t>P61088</t>
  </si>
  <si>
    <t>UBE2N</t>
  </si>
  <si>
    <t>Ubiquitin-conjugating enzyme E2 N OS=Homo sapiens GN=UBE2N PE=1 SV=1 ;</t>
  </si>
  <si>
    <t>P61106</t>
  </si>
  <si>
    <t>RAB14</t>
  </si>
  <si>
    <t>Ras-related protein Rab-14 OS=Homo sapiens GN=RAB14 PE=1 SV=4 ;</t>
  </si>
  <si>
    <t>P61158</t>
  </si>
  <si>
    <t>ACTR3</t>
  </si>
  <si>
    <t>Actin-related protein 3 OS=Homo sapiens GN=ACTR3 PE=1 SV=3 ;</t>
  </si>
  <si>
    <t>P61160</t>
  </si>
  <si>
    <t>ACTR2</t>
  </si>
  <si>
    <t>Actin-related protein 2 OS=Homo sapiens GN=ACTR2 PE=1 SV=1 ;</t>
  </si>
  <si>
    <t>P61163</t>
  </si>
  <si>
    <t>ACTR1A</t>
  </si>
  <si>
    <t>Alpha-centractin OS=Homo sapiens GN=ACTR1A PE=1 SV=1 ;</t>
  </si>
  <si>
    <t>P61201</t>
  </si>
  <si>
    <t>COPS2</t>
  </si>
  <si>
    <t>COP9 signalosome complex subunit 2 OS=Homo sapiens GN=COPS2 PE=1 SV=1 ;</t>
  </si>
  <si>
    <t>P61204</t>
  </si>
  <si>
    <t>ARF3</t>
  </si>
  <si>
    <t>ADP-ribosylation factor 3 OS=Homo sapiens GN=ARF3 PE=1 SV=2 ;ADP-ribosylation factor 1 OS=Homo sapiens GN=ARF1 PE=1 SV=2 ;</t>
  </si>
  <si>
    <t>P61221</t>
  </si>
  <si>
    <t>ABCE1</t>
  </si>
  <si>
    <t>ATP-binding cassette sub-family E member 1 OS=Homo sapiens GN=ABCE1 PE=1 SV=1 ;</t>
  </si>
  <si>
    <t>P61224</t>
  </si>
  <si>
    <t>RAP1B</t>
  </si>
  <si>
    <t>Ras-related protein Rap-1b OS=Homo sapiens GN=RAP1B PE=1 SV=1 ;Ras-related protein Rap-1A OS=Homo sapiens GN=RAP1A PE=1 SV=1 ;</t>
  </si>
  <si>
    <t>P61247</t>
  </si>
  <si>
    <t>RPS3A</t>
  </si>
  <si>
    <t>40S ribosomal protein S3a OS=Homo sapiens GN=RPS3A PE=1 SV=2 ;</t>
  </si>
  <si>
    <t>P61289</t>
  </si>
  <si>
    <t>PSME3</t>
  </si>
  <si>
    <t>Proteasome activator complex subunit 3 OS=Homo sapiens GN=PSME3 PE=1 SV=1 ;</t>
  </si>
  <si>
    <t>P61326</t>
  </si>
  <si>
    <t>MAGOH</t>
  </si>
  <si>
    <t>Protein mago nashi homolog OS=Homo sapiens GN=MAGOH PE=1 SV=1 ;Protein mago nashi homolog 2 OS=Homo sapiens GN=MAGOHB PE=1 SV=1 ;</t>
  </si>
  <si>
    <t>P61586</t>
  </si>
  <si>
    <t>RHOA</t>
  </si>
  <si>
    <t>Transforming protein RhoA OS=Homo sapiens GN=RHOA PE=1 SV=1 ;</t>
  </si>
  <si>
    <t>P61604</t>
  </si>
  <si>
    <t>HSPE1</t>
  </si>
  <si>
    <t>10 kDa heat shock protein, mitochondrial OS=Homo sapiens GN=HSPE1 PE=1 SV=2 ;</t>
  </si>
  <si>
    <t>P61769</t>
  </si>
  <si>
    <t>B2M</t>
  </si>
  <si>
    <t>Beta-2-microglobulin OS=Homo sapiens GN=B2M PE=1 SV=1 ;</t>
  </si>
  <si>
    <t>P61923</t>
  </si>
  <si>
    <t>COPZ1</t>
  </si>
  <si>
    <t>Coatomer subunit zeta-1 OS=Homo sapiens GN=COPZ1 PE=1 SV=1 ;</t>
  </si>
  <si>
    <t>P61956</t>
  </si>
  <si>
    <t>SUMO2</t>
  </si>
  <si>
    <t>Small ubiquitin-related modifier 2 OS=Homo sapiens GN=SUMO2 PE=1 SV=3 ;</t>
  </si>
  <si>
    <t>P61970</t>
  </si>
  <si>
    <t>NUTF2</t>
  </si>
  <si>
    <t>Nuclear transport factor 2 OS=Homo sapiens GN=NUTF2 PE=1 SV=1 ;</t>
  </si>
  <si>
    <t>P61978</t>
  </si>
  <si>
    <t>HNRNPK</t>
  </si>
  <si>
    <t>Heterogeneous nuclear ribonucleoprotein K OS=Homo sapiens GN=HNRNPK PE=1 SV=1 ;</t>
  </si>
  <si>
    <t>P61981</t>
  </si>
  <si>
    <t>YWHAG</t>
  </si>
  <si>
    <t>14-3-3 protein gamma OS=Homo sapiens GN=YWHAG PE=1 SV=2 ;</t>
  </si>
  <si>
    <t>P62140</t>
  </si>
  <si>
    <t>PPP1CB</t>
  </si>
  <si>
    <t>Serine/threonine-protein phosphatase PP1-beta catalytic subunit OS=Homo sapiens GN=PPP1CB PE=1 SV=3 ;</t>
  </si>
  <si>
    <t>P62158</t>
  </si>
  <si>
    <t>CALM1</t>
  </si>
  <si>
    <t>Calmodulin OS=Homo sapiens GN=CALM1 PE=1 SV=2 ;</t>
  </si>
  <si>
    <t>P62191</t>
  </si>
  <si>
    <t>PSMC1</t>
  </si>
  <si>
    <t>26S protease regulatory subunit 4 OS=Homo sapiens GN=PSMC1 PE=1 SV=1 ;</t>
  </si>
  <si>
    <t>P62195</t>
  </si>
  <si>
    <t>PSMC5</t>
  </si>
  <si>
    <t>26S protease regulatory subunit 8 OS=Homo sapiens GN=PSMC5 PE=1 SV=1 ;</t>
  </si>
  <si>
    <t>P62241</t>
  </si>
  <si>
    <t>RPS8</t>
  </si>
  <si>
    <t>40S ribosomal protein S8 OS=Homo sapiens GN=RPS8 PE=1 SV=2 ;</t>
  </si>
  <si>
    <t>P62244</t>
  </si>
  <si>
    <t>RPS15A</t>
  </si>
  <si>
    <t>40S ribosomal protein S15a OS=Homo sapiens GN=RPS15A PE=1 SV=2 ;</t>
  </si>
  <si>
    <t>P62249</t>
  </si>
  <si>
    <t>RPS16</t>
  </si>
  <si>
    <t>40S ribosomal protein S16 OS=Homo sapiens GN=RPS16 PE=1 SV=2 ;</t>
  </si>
  <si>
    <t>P62258</t>
  </si>
  <si>
    <t>YWHAE</t>
  </si>
  <si>
    <t>14-3-3 protein epsilon OS=Homo sapiens GN=YWHAE PE=1 SV=1 ;</t>
  </si>
  <si>
    <t>P62263</t>
  </si>
  <si>
    <t>RPS14</t>
  </si>
  <si>
    <t>40S ribosomal protein S14 OS=Homo sapiens GN=RPS14 PE=1 SV=3 ;</t>
  </si>
  <si>
    <t>P62269</t>
  </si>
  <si>
    <t>RPS18</t>
  </si>
  <si>
    <t>40S ribosomal protein S18 OS=Homo sapiens GN=RPS18 PE=1 SV=3 ;</t>
  </si>
  <si>
    <t>P62277</t>
  </si>
  <si>
    <t>RPS13</t>
  </si>
  <si>
    <t>40S ribosomal protein S13 OS=Homo sapiens GN=RPS13 PE=1 SV=2 ;</t>
  </si>
  <si>
    <t>P62280</t>
  </si>
  <si>
    <t>RPS11</t>
  </si>
  <si>
    <t>40S ribosomal protein S11 OS=Homo sapiens GN=RPS11 PE=1 SV=3 ;</t>
  </si>
  <si>
    <t>P62328</t>
  </si>
  <si>
    <t>TMSB4X</t>
  </si>
  <si>
    <t>Thymosin beta-4 OS=Homo sapiens GN=TMSB4X PE=1 SV=2 ;</t>
  </si>
  <si>
    <t>P62333</t>
  </si>
  <si>
    <t>PSMC6</t>
  </si>
  <si>
    <t>26S protease regulatory subunit 10B OS=Homo sapiens GN=PSMC6 PE=1 SV=1 ;</t>
  </si>
  <si>
    <t>P62424</t>
  </si>
  <si>
    <t>RPL7A</t>
  </si>
  <si>
    <t>60S ribosomal protein L7a OS=Homo sapiens GN=RPL7A PE=1 SV=2 ;</t>
  </si>
  <si>
    <t>P62495</t>
  </si>
  <si>
    <t>ETF1</t>
  </si>
  <si>
    <t>Eukaryotic peptide chain release factor subunit 1 OS=Homo sapiens GN=ETF1 PE=1 SV=3 ;</t>
  </si>
  <si>
    <t>P62701</t>
  </si>
  <si>
    <t>RPS4X</t>
  </si>
  <si>
    <t>40S ribosomal protein S4, X isoform OS=Homo sapiens GN=RPS4X PE=1 SV=2 ;</t>
  </si>
  <si>
    <t>P62714</t>
  </si>
  <si>
    <t>PPP2CB</t>
  </si>
  <si>
    <t>Serine/threonine-protein phosphatase 2A catalytic subunit beta isoform OS=Homo sapiens GN=PPP2CB PE=1 SV=1 ;Serine/threonine-protein phosphatase 2A catalytic subunit alpha isoform OS=Homo sapiens GN=PPP2CA PE=1 SV=1 ;</t>
  </si>
  <si>
    <t>P62753</t>
  </si>
  <si>
    <t>RPS6</t>
  </si>
  <si>
    <t>40S ribosomal protein S6 OS=Homo sapiens GN=RPS6 PE=1 SV=1 ;</t>
  </si>
  <si>
    <t>P62805</t>
  </si>
  <si>
    <t>HIST1H4A</t>
  </si>
  <si>
    <t>Histone H4 OS=Homo sapiens GN=HIST1H4A PE=1 SV=2 ;</t>
  </si>
  <si>
    <t>P62820</t>
  </si>
  <si>
    <t>RAB1A</t>
  </si>
  <si>
    <t>Ras-related protein Rab-1A OS=Homo sapiens GN=RAB1A PE=1 SV=3 ;</t>
  </si>
  <si>
    <t>P62826</t>
  </si>
  <si>
    <t>RAN</t>
  </si>
  <si>
    <t>GTP-binding nuclear protein Ran OS=Homo sapiens GN=RAN PE=1 SV=3 ;</t>
  </si>
  <si>
    <t>P62841</t>
  </si>
  <si>
    <t>RPS15</t>
  </si>
  <si>
    <t>40S ribosomal protein S15 OS=Homo sapiens GN=RPS15 PE=1 SV=2 ;</t>
  </si>
  <si>
    <t>P62857</t>
  </si>
  <si>
    <t>RPS28</t>
  </si>
  <si>
    <t>40S ribosomal protein S28 OS=Homo sapiens GN=RPS28 PE=1 SV=1 ;</t>
  </si>
  <si>
    <t>P62888</t>
  </si>
  <si>
    <t>RPL30</t>
  </si>
  <si>
    <t>60S ribosomal protein L30 OS=Homo sapiens GN=RPL30 PE=1 SV=2 ;</t>
  </si>
  <si>
    <t>P62910</t>
  </si>
  <si>
    <t>RPL32</t>
  </si>
  <si>
    <t>60S ribosomal protein L32 OS=Homo sapiens GN=RPL32 PE=1 SV=2 ;</t>
  </si>
  <si>
    <t>P62917</t>
  </si>
  <si>
    <t>RPL8</t>
  </si>
  <si>
    <t>60S ribosomal protein L8 OS=Homo sapiens GN=RPL8 PE=1 SV=2 ;</t>
  </si>
  <si>
    <t>P62937</t>
  </si>
  <si>
    <t>PPIA</t>
  </si>
  <si>
    <t>Peptidyl-prolyl cis-trans isomerase A OS=Homo sapiens GN=PPIA PE=1 SV=2 ;</t>
  </si>
  <si>
    <t>P62942</t>
  </si>
  <si>
    <t>FKBP1A</t>
  </si>
  <si>
    <t>Peptidyl-prolyl cis-trans isomerase FKBP1A OS=Homo sapiens GN=FKBP1A PE=1 SV=2 ;</t>
  </si>
  <si>
    <t>P62993</t>
  </si>
  <si>
    <t>GRB2</t>
  </si>
  <si>
    <t>Growth factor receptor-bound protein 2 OS=Homo sapiens GN=GRB2 PE=1 SV=1 ;</t>
  </si>
  <si>
    <t>P63000</t>
  </si>
  <si>
    <t>RAC1</t>
  </si>
  <si>
    <t>Ras-related C3 botulinum toxin substrate 1 OS=Homo sapiens GN=RAC1 PE=1 SV=1 ;</t>
  </si>
  <si>
    <t>P63098</t>
  </si>
  <si>
    <t>PPP3R1</t>
  </si>
  <si>
    <t>Calcineurin subunit B type 1 OS=Homo sapiens GN=PPP3R1 PE=1 SV=2 ;</t>
  </si>
  <si>
    <t>P63104</t>
  </si>
  <si>
    <t>YWHAZ</t>
  </si>
  <si>
    <t>14-3-3 protein zeta/delta OS=Homo sapiens GN=YWHAZ PE=1 SV=1 ;</t>
  </si>
  <si>
    <t>P63151</t>
  </si>
  <si>
    <t>PPP2R2A</t>
  </si>
  <si>
    <t>Serine/threonine-protein phosphatase 2A 55 kDa regulatory subunit B alpha isoform OS=Homo sapiens GN=PPP2R2A PE=1 SV=1 ;</t>
  </si>
  <si>
    <t>P63167</t>
  </si>
  <si>
    <t>DYNLL1</t>
  </si>
  <si>
    <t>Dynein light chain 1, cytoplasmic OS=Homo sapiens GN=DYNLL1 PE=1 SV=1 ;</t>
  </si>
  <si>
    <t>P63173</t>
  </si>
  <si>
    <t>RPL38</t>
  </si>
  <si>
    <t>60S ribosomal protein L38 OS=Homo sapiens GN=RPL38 PE=1 SV=2 ;</t>
  </si>
  <si>
    <t>P63208</t>
  </si>
  <si>
    <t>SKP1</t>
  </si>
  <si>
    <t>S-phase kinase-associated protein 1 OS=Homo sapiens GN=SKP1 PE=1 SV=2 ;</t>
  </si>
  <si>
    <t>P63220</t>
  </si>
  <si>
    <t>RPS21</t>
  </si>
  <si>
    <t>40S ribosomal protein S21 OS=Homo sapiens GN=RPS21 PE=1 SV=1 ;</t>
  </si>
  <si>
    <t>P63241</t>
  </si>
  <si>
    <t>EIF5A</t>
  </si>
  <si>
    <t>Eukaryotic translation initiation factor 5A-1 OS=Homo sapiens GN=EIF5A PE=1 SV=2 ;Eukaryotic translation initiation factor 5A-1-like OS=Homo sapiens GN=EIF5AL1 PE=1 SV=2 ;</t>
  </si>
  <si>
    <t>P63244</t>
  </si>
  <si>
    <t>GNB2L1</t>
  </si>
  <si>
    <t>Guanine nucleotide-binding protein subunit beta-2-like 1 OS=Homo sapiens GN=GNB2L1 PE=1 SV=3 ;</t>
  </si>
  <si>
    <t>P63261</t>
  </si>
  <si>
    <t>ACTG1</t>
  </si>
  <si>
    <t>Actin, cytoplasmic 2 OS=Homo sapiens GN=ACTG1 PE=1 SV=1 ;</t>
  </si>
  <si>
    <t>P63279</t>
  </si>
  <si>
    <t>UBE2I</t>
  </si>
  <si>
    <t>SUMO-conjugating enzyme UBC9 OS=Homo sapiens GN=UBE2I PE=1 SV=1 ;</t>
  </si>
  <si>
    <t>P67809</t>
  </si>
  <si>
    <t>YBX1</t>
  </si>
  <si>
    <t>Nuclease-sensitive element-binding protein 1 OS=Homo sapiens GN=YBX1 PE=1 SV=3 ;</t>
  </si>
  <si>
    <t>P67936</t>
  </si>
  <si>
    <t>TPM4</t>
  </si>
  <si>
    <t>Tropomyosin alpha-4 chain OS=Homo sapiens GN=TPM4 PE=1 SV=3 ;</t>
  </si>
  <si>
    <t>P68032</t>
  </si>
  <si>
    <t>ACTC1</t>
  </si>
  <si>
    <t>Actin, alpha cardiac muscle 1 OS=Homo sapiens GN=ACTC1 PE=1 SV=1 ;</t>
  </si>
  <si>
    <t>P68036</t>
  </si>
  <si>
    <t>UBE2L3</t>
  </si>
  <si>
    <t>Ubiquitin-conjugating enzyme E2 L3 OS=Homo sapiens GN=UBE2L3 PE=1 SV=1 ;</t>
  </si>
  <si>
    <t>P68104</t>
  </si>
  <si>
    <t>EEF1A1</t>
  </si>
  <si>
    <t>Elongation factor 1-alpha 1 OS=Homo sapiens GN=EEF1A1 PE=1 SV=1 ;</t>
  </si>
  <si>
    <t>P68363</t>
  </si>
  <si>
    <t>TUBA1B</t>
  </si>
  <si>
    <t>Tubulin alpha-1B chain OS=Homo sapiens GN=TUBA1B PE=1 SV=1 ;</t>
  </si>
  <si>
    <t>P68371</t>
  </si>
  <si>
    <t>TUBB4B</t>
  </si>
  <si>
    <t>Tubulin beta-4B chain OS=Homo sapiens GN=TUBB4B PE=1 SV=1 ;</t>
  </si>
  <si>
    <t>P68400</t>
  </si>
  <si>
    <t>CSNK2A1</t>
  </si>
  <si>
    <t>Casein kinase II subunit alpha OS=Homo sapiens GN=CSNK2A1 PE=1 SV=1 ;Casein kinase II subunit alpha 3 OS=Homo sapiens GN=CSNK2A3 PE=1 SV=2 ;</t>
  </si>
  <si>
    <t>P68402</t>
  </si>
  <si>
    <t>PAFAH1B2</t>
  </si>
  <si>
    <t>Platelet-activating factor acetylhydrolase IB subunit beta OS=Homo sapiens GN=PAFAH1B2 PE=1 SV=1 ;</t>
  </si>
  <si>
    <t>P68431</t>
  </si>
  <si>
    <t>HIST1H3A</t>
  </si>
  <si>
    <t>Histone H3.1 OS=Homo sapiens GN=HIST1H3A PE=1 SV=2 ;Histone H3.2 OS=Homo sapiens GN=HIST2H3A PE=1 SV=3 ;Histone H3.1t OS=Homo sapiens GN=HIST3H3 PE=1 SV=3 ;Histone H3.3 OS=Homo sapiens GN=H3F3A PE=1 SV=2 ;</t>
  </si>
  <si>
    <t>P69905</t>
  </si>
  <si>
    <t>HBA1</t>
  </si>
  <si>
    <t>Hemoglobin subunit alpha OS=Homo sapiens GN=HBA1 PE=1 SV=2 ;</t>
  </si>
  <si>
    <t>P78318</t>
  </si>
  <si>
    <t>IGBP1</t>
  </si>
  <si>
    <t>Immunoglobulin-binding protein 1 OS=Homo sapiens GN=IGBP1 PE=1 SV=1 ;</t>
  </si>
  <si>
    <t>P78344</t>
  </si>
  <si>
    <t>EIF4G2</t>
  </si>
  <si>
    <t>Eukaryotic translation initiation factor 4 gamma 2 OS=Homo sapiens GN=EIF4G2 PE=1 SV=1 ;</t>
  </si>
  <si>
    <t>P78371</t>
  </si>
  <si>
    <t>CCT2</t>
  </si>
  <si>
    <t>T-complex protein 1 subunit beta OS=Homo sapiens GN=CCT2 PE=1 SV=4 ;</t>
  </si>
  <si>
    <t>P78417</t>
  </si>
  <si>
    <t>GSTO1</t>
  </si>
  <si>
    <t>Glutathione S-transferase omega-1 OS=Homo sapiens GN=GSTO1 PE=1 SV=2 ;</t>
  </si>
  <si>
    <t>P80217</t>
  </si>
  <si>
    <t>IFI35</t>
  </si>
  <si>
    <t>Interferon-induced 35 kDa protein OS=Homo sapiens GN=IFI35 PE=1 SV=5 ;</t>
  </si>
  <si>
    <t>P80303</t>
  </si>
  <si>
    <t>NUCB2</t>
  </si>
  <si>
    <t>Nucleobindin-2 OS=Homo sapiens GN=NUCB2 PE=1 SV=2 ;</t>
  </si>
  <si>
    <t>P80723</t>
  </si>
  <si>
    <t>BASP1</t>
  </si>
  <si>
    <t>Brain acid soluble protein 1 OS=Homo sapiens GN=BASP1 PE=1 SV=2 ;</t>
  </si>
  <si>
    <t>P82979</t>
  </si>
  <si>
    <t>SARNP</t>
  </si>
  <si>
    <t>SAP domain-containing ribonucleoprotein OS=Homo sapiens GN=SARNP PE=1 SV=3 ;</t>
  </si>
  <si>
    <t>P84090</t>
  </si>
  <si>
    <t>ERH</t>
  </si>
  <si>
    <t>Enhancer of rudimentary homolog OS=Homo sapiens GN=ERH PE=1 SV=1 ;</t>
  </si>
  <si>
    <t>P84103</t>
  </si>
  <si>
    <t>SRSF3</t>
  </si>
  <si>
    <t>Serine/arginine-rich splicing factor 3 OS=Homo sapiens GN=SRSF3 PE=1 SV=1 ;</t>
  </si>
  <si>
    <t>P98179</t>
  </si>
  <si>
    <t>RBM3</t>
  </si>
  <si>
    <t>Putative RNA-binding protein 3 OS=Homo sapiens GN=RBM3 PE=1 SV=1 ;</t>
  </si>
  <si>
    <t>P99999</t>
  </si>
  <si>
    <t>CYCS</t>
  </si>
  <si>
    <t>Cytochrome c OS=Homo sapiens GN=CYCS PE=1 SV=2 ;</t>
  </si>
  <si>
    <t>Q00341</t>
  </si>
  <si>
    <t>HDLBP</t>
  </si>
  <si>
    <t>Vigilin OS=Homo sapiens GN=HDLBP PE=1 SV=2 ;</t>
  </si>
  <si>
    <t>Q00534</t>
  </si>
  <si>
    <t>CDK6</t>
  </si>
  <si>
    <t>Cyclin-dependent kinase 6 OS=Homo sapiens GN=CDK6 PE=1 SV=1 ;</t>
  </si>
  <si>
    <t>Q00610</t>
  </si>
  <si>
    <t>CLTC</t>
  </si>
  <si>
    <t>Clathrin heavy chain 1 OS=Homo sapiens GN=CLTC PE=1 SV=5 ;</t>
  </si>
  <si>
    <t>Q00688</t>
  </si>
  <si>
    <t>FKBP3</t>
  </si>
  <si>
    <t>Peptidyl-prolyl cis-trans isomerase FKBP3 OS=Homo sapiens GN=FKBP3 PE=1 SV=1 ;</t>
  </si>
  <si>
    <t>Q00722</t>
  </si>
  <si>
    <t>PLCB2</t>
  </si>
  <si>
    <t>1-phosphatidylinositol 4,5-bisphosphate phosphodiesterase beta-2 OS=Homo sapiens GN=PLCB2 PE=1 SV=2 ;</t>
  </si>
  <si>
    <t>Q00796</t>
  </si>
  <si>
    <t>SORD</t>
  </si>
  <si>
    <t>Sorbitol dehydrogenase OS=Homo sapiens GN=SORD PE=1 SV=4 ;</t>
  </si>
  <si>
    <t>Q00839</t>
  </si>
  <si>
    <t>HNRNPU</t>
  </si>
  <si>
    <t>Heterogeneous nuclear ribonucleoprotein U OS=Homo sapiens GN=HNRNPU PE=1 SV=6 ;</t>
  </si>
  <si>
    <t>Q01105</t>
  </si>
  <si>
    <t>SET</t>
  </si>
  <si>
    <t>Protein SET OS=Homo sapiens GN=SET PE=1 SV=3 ;</t>
  </si>
  <si>
    <t>Q01469</t>
  </si>
  <si>
    <t>FABP5</t>
  </si>
  <si>
    <t>Fatty acid-binding protein, epidermal OS=Homo sapiens GN=FABP5 PE=1 SV=3 ;</t>
  </si>
  <si>
    <t>Q01518</t>
  </si>
  <si>
    <t>CAP1</t>
  </si>
  <si>
    <t>Adenylyl cyclase-associated protein 1 OS=Homo sapiens GN=CAP1 PE=1 SV=5 ;</t>
  </si>
  <si>
    <t>Q01581</t>
  </si>
  <si>
    <t>HMGCS1</t>
  </si>
  <si>
    <t>Hydroxymethylglutaryl-CoA synthase, cytoplasmic OS=Homo sapiens GN=HMGCS1 PE=1 SV=2 ;</t>
  </si>
  <si>
    <t>Q01813</t>
  </si>
  <si>
    <t>PFKP</t>
  </si>
  <si>
    <t>6-phosphofructokinase type C OS=Homo sapiens GN=PFKP PE=1 SV=2 ;</t>
  </si>
  <si>
    <t>Q01844</t>
  </si>
  <si>
    <t>EWSR1</t>
  </si>
  <si>
    <t>RNA-binding protein EWS OS=Homo sapiens GN=EWSR1 PE=1 SV=1 ;</t>
  </si>
  <si>
    <t>Q02078</t>
  </si>
  <si>
    <t>MEF2A</t>
  </si>
  <si>
    <t>Myocyte-specific enhancer factor 2A OS=Homo sapiens GN=MEF2A PE=1 SV=1 ;Myocyte-specific enhancer factor 2D OS=Homo sapiens GN=MEF2D PE=1 SV=1 ;Myocyte-specific enhancer factor 2C OS=Homo sapiens GN=MEF2C PE=1 SV=1 ;</t>
  </si>
  <si>
    <t>Q02790</t>
  </si>
  <si>
    <t>FKBP4</t>
  </si>
  <si>
    <t>Peptidyl-prolyl cis-trans isomerase FKBP4 OS=Homo sapiens GN=FKBP4 PE=1 SV=3 ;</t>
  </si>
  <si>
    <t>Q02818</t>
  </si>
  <si>
    <t>NUCB1</t>
  </si>
  <si>
    <t>Nucleobindin-1 OS=Homo sapiens GN=NUCB1 PE=1 SV=4 ;</t>
  </si>
  <si>
    <t>Q02878</t>
  </si>
  <si>
    <t>RPL6</t>
  </si>
  <si>
    <t>60S ribosomal protein L6 OS=Homo sapiens GN=RPL6 PE=1 SV=3 ;</t>
  </si>
  <si>
    <t>Q03154</t>
  </si>
  <si>
    <t>ACY1</t>
  </si>
  <si>
    <t>Aminoacylase-1 OS=Homo sapiens GN=ACY1 PE=1 SV=1 ;</t>
  </si>
  <si>
    <t>Q03405</t>
  </si>
  <si>
    <t>PLAUR</t>
  </si>
  <si>
    <t>Urokinase plasminogen activator surface receptor OS=Homo sapiens GN=PLAUR PE=1 SV=1 ;</t>
  </si>
  <si>
    <t>Q04323</t>
  </si>
  <si>
    <t>UBXN1</t>
  </si>
  <si>
    <t>UBX domain-containing protein 1 OS=Homo sapiens GN=UBXN1 PE=1 SV=2 ;</t>
  </si>
  <si>
    <t>Q04446</t>
  </si>
  <si>
    <t>GBE1</t>
  </si>
  <si>
    <t>1,4-alpha-glucan-branching enzyme OS=Homo sapiens GN=GBE1 PE=1 SV=3 ;</t>
  </si>
  <si>
    <t>Q04637</t>
  </si>
  <si>
    <t>EIF4G1</t>
  </si>
  <si>
    <t>Eukaryotic translation initiation factor 4 gamma 1 OS=Homo sapiens GN=EIF4G1 PE=1 SV=4 ;</t>
  </si>
  <si>
    <t>Q04760</t>
  </si>
  <si>
    <t>GLO1</t>
  </si>
  <si>
    <t>Lactoylglutathione lyase OS=Homo sapiens GN=GLO1 PE=1 SV=4 ;</t>
  </si>
  <si>
    <t>Q04837</t>
  </si>
  <si>
    <t>SSBP1</t>
  </si>
  <si>
    <t>Single-stranded DNA-binding protein, mitochondrial OS=Homo sapiens GN=SSBP1 PE=1 SV=1 ;</t>
  </si>
  <si>
    <t>Q04917</t>
  </si>
  <si>
    <t>YWHAH</t>
  </si>
  <si>
    <t>14-3-3 protein eta OS=Homo sapiens GN=YWHAH PE=1 SV=4 ;</t>
  </si>
  <si>
    <t>Q05209</t>
  </si>
  <si>
    <t>PTPN12</t>
  </si>
  <si>
    <t>Tyrosine-protein phosphatase non-receptor type 12 OS=Homo sapiens GN=PTPN12 PE=1 SV=3 ;</t>
  </si>
  <si>
    <t>Q05639</t>
  </si>
  <si>
    <t>EEF1A2</t>
  </si>
  <si>
    <t>Elongation factor 1-alpha 2 OS=Homo sapiens GN=EEF1A2 PE=1 SV=1 ;</t>
  </si>
  <si>
    <t>Q05655</t>
  </si>
  <si>
    <t>PRKCD</t>
  </si>
  <si>
    <t>Protein kinase C delta type OS=Homo sapiens GN=PRKCD PE=1 SV=2 ;</t>
  </si>
  <si>
    <t>Q06033</t>
  </si>
  <si>
    <t>ITIH3</t>
  </si>
  <si>
    <t>Inter-alpha-trypsin inhibitor heavy chain H3 OS=Homo sapiens GN=ITIH3 PE=1 SV=2 ;</t>
  </si>
  <si>
    <t>Q06124</t>
  </si>
  <si>
    <t>PTPN11</t>
  </si>
  <si>
    <t>Tyrosine-protein phosphatase non-receptor type 11 OS=Homo sapiens GN=PTPN11 PE=1 SV=2 ;</t>
  </si>
  <si>
    <t>Q06187</t>
  </si>
  <si>
    <t>BTK</t>
  </si>
  <si>
    <t>Tyrosine-protein kinase BTK OS=Homo sapiens GN=BTK PE=1 SV=3 ;</t>
  </si>
  <si>
    <t>Q06323</t>
  </si>
  <si>
    <t>PSME1</t>
  </si>
  <si>
    <t>Proteasome activator complex subunit 1 OS=Homo sapiens GN=PSME1 PE=1 SV=1 ;</t>
  </si>
  <si>
    <t>Q06546</t>
  </si>
  <si>
    <t>GABPA</t>
  </si>
  <si>
    <t>GA-binding protein alpha chain OS=Homo sapiens GN=GABPA PE=1 SV=1 ;</t>
  </si>
  <si>
    <t>Q06830</t>
  </si>
  <si>
    <t>PRDX1</t>
  </si>
  <si>
    <t>Peroxiredoxin-1 OS=Homo sapiens GN=PRDX1 PE=1 SV=1 ;</t>
  </si>
  <si>
    <t>Q07021</t>
  </si>
  <si>
    <t>C1QBP</t>
  </si>
  <si>
    <t>Complement component 1 Q subcomponent-binding protein, mitochondrial OS=Homo sapiens GN=C1QBP PE=1 SV=1 ;</t>
  </si>
  <si>
    <t>Q07666</t>
  </si>
  <si>
    <t>KHDRBS1</t>
  </si>
  <si>
    <t>KH domain-containing, RNA-binding, signal transduction-associated protein 1 OS=Homo sapiens GN=KHDRBS1 PE=1 SV=1 ;</t>
  </si>
  <si>
    <t>Q07866</t>
  </si>
  <si>
    <t>KLC1</t>
  </si>
  <si>
    <t>Kinesin light chain 1 OS=Homo sapiens GN=KLC1 PE=1 SV=2 ;</t>
  </si>
  <si>
    <t>Q07960</t>
  </si>
  <si>
    <t>ARHGAP1</t>
  </si>
  <si>
    <t>Rho GTPase-activating protein 1 OS=Homo sapiens GN=ARHGAP1 PE=1 SV=1 ;</t>
  </si>
  <si>
    <t>Q08209</t>
  </si>
  <si>
    <t>PPP3CA</t>
  </si>
  <si>
    <t>Serine/threonine-protein phosphatase 2B catalytic subunit alpha isoform OS=Homo sapiens GN=PPP3CA PE=1 SV=1 ;</t>
  </si>
  <si>
    <t>Q08J23</t>
  </si>
  <si>
    <t>NSUN2</t>
  </si>
  <si>
    <t>tRNA (cytosine(34)-C(5))-methyltransferase OS=Homo sapiens GN=NSUN2 PE=1 SV=2 ;</t>
  </si>
  <si>
    <t>Q09028</t>
  </si>
  <si>
    <t>RBBP4</t>
  </si>
  <si>
    <t>Histone-binding protein RBBP4 OS=Homo sapiens GN=RBBP4 PE=1 SV=3 ;</t>
  </si>
  <si>
    <t>Q09666</t>
  </si>
  <si>
    <t>AHNAK</t>
  </si>
  <si>
    <t>Neuroblast differentiation-associated protein AHNAK OS=Homo sapiens GN=AHNAK PE=1 SV=2 ;</t>
  </si>
  <si>
    <t>Q0VD83</t>
  </si>
  <si>
    <t>APOBR</t>
  </si>
  <si>
    <t>Apolipoprotein B receptor OS=Homo sapiens GN=APOBR PE=1 SV=2 ;</t>
  </si>
  <si>
    <t>Q12792</t>
  </si>
  <si>
    <t>TWF1</t>
  </si>
  <si>
    <t>Twinfilin-1 OS=Homo sapiens GN=TWF1 PE=1 SV=3 ;</t>
  </si>
  <si>
    <t>Q12874</t>
  </si>
  <si>
    <t>SF3A3</t>
  </si>
  <si>
    <t>Splicing factor 3A subunit 3 OS=Homo sapiens GN=SF3A3 PE=1 SV=1 ;</t>
  </si>
  <si>
    <t>Q12904</t>
  </si>
  <si>
    <t>AIMP1</t>
  </si>
  <si>
    <t>Aminoacyl tRNA synthase complex-interacting multifunctional protein 1 OS=Homo sapiens GN=AIMP1 PE=1 SV=2 ;</t>
  </si>
  <si>
    <t>Q12905</t>
  </si>
  <si>
    <t>ILF2</t>
  </si>
  <si>
    <t>Interleukin enhancer-binding factor 2 OS=Homo sapiens GN=ILF2 PE=1 SV=2 ;</t>
  </si>
  <si>
    <t>Q12906</t>
  </si>
  <si>
    <t>ILF3</t>
  </si>
  <si>
    <t>Interleukin enhancer-binding factor 3 OS=Homo sapiens GN=ILF3 PE=1 SV=3 ;</t>
  </si>
  <si>
    <t>Q12965</t>
  </si>
  <si>
    <t>MYO1E</t>
  </si>
  <si>
    <t>Unconventional myosin-Ie OS=Homo sapiens GN=MYO1E PE=1 SV=2 ;</t>
  </si>
  <si>
    <t>Q12972</t>
  </si>
  <si>
    <t>PPP1R8</t>
  </si>
  <si>
    <t>Nuclear inhibitor of protein phosphatase 1 OS=Homo sapiens GN=PPP1R8 PE=1 SV=2 ;</t>
  </si>
  <si>
    <t>Q13011</t>
  </si>
  <si>
    <t>ECH1</t>
  </si>
  <si>
    <t>Delta(3,5)-Delta(2,4)-dienoyl-CoA isomerase, mitochondrial OS=Homo sapiens GN=ECH1 PE=1 SV=2 ;</t>
  </si>
  <si>
    <t>Q13045</t>
  </si>
  <si>
    <t>FLII</t>
  </si>
  <si>
    <t>Protein flightless-1 homolog OS=Homo sapiens GN=FLII PE=1 SV=2 ;</t>
  </si>
  <si>
    <t>Q13057</t>
  </si>
  <si>
    <t>COASY</t>
  </si>
  <si>
    <t>Bifunctional coenzyme A synthase OS=Homo sapiens GN=COASY PE=1 SV=4 ;</t>
  </si>
  <si>
    <t>Q13094</t>
  </si>
  <si>
    <t>LCP2</t>
  </si>
  <si>
    <t>Lymphocyte cytosolic protein 2 OS=Homo sapiens GN=LCP2 PE=1 SV=1 ;</t>
  </si>
  <si>
    <t>Q13098</t>
  </si>
  <si>
    <t>GPS1</t>
  </si>
  <si>
    <t>COP9 signalosome complex subunit 1 OS=Homo sapiens GN=GPS1 PE=1 SV=4 ;</t>
  </si>
  <si>
    <t>Q13107</t>
  </si>
  <si>
    <t>USP4</t>
  </si>
  <si>
    <t>Ubiquitin carboxyl-terminal hydrolase 4 OS=Homo sapiens GN=USP4 PE=1 SV=3 ;</t>
  </si>
  <si>
    <t>Q13151</t>
  </si>
  <si>
    <t>HNRNPA0</t>
  </si>
  <si>
    <t>Heterogeneous nuclear ribonucleoprotein A0 OS=Homo sapiens GN=HNRNPA0 PE=1 SV=1 ;</t>
  </si>
  <si>
    <t>Q13162</t>
  </si>
  <si>
    <t>PRDX4</t>
  </si>
  <si>
    <t>Peroxiredoxin-4 OS=Homo sapiens GN=PRDX4 PE=1 SV=1 ;</t>
  </si>
  <si>
    <t>Q13177</t>
  </si>
  <si>
    <t>PAK2</t>
  </si>
  <si>
    <t>Serine/threonine-protein kinase PAK 2 OS=Homo sapiens GN=PAK2 PE=1 SV=3 ;</t>
  </si>
  <si>
    <t>Q13185</t>
  </si>
  <si>
    <t>CBX3</t>
  </si>
  <si>
    <t>Chromobox protein homolog 3 OS=Homo sapiens GN=CBX3 PE=1 SV=4 ;</t>
  </si>
  <si>
    <t>Q13200</t>
  </si>
  <si>
    <t>PSMD2</t>
  </si>
  <si>
    <t>26S proteasome non-ATPase regulatory subunit 2 OS=Homo sapiens GN=PSMD2 PE=1 SV=3 ;</t>
  </si>
  <si>
    <t>Q13263</t>
  </si>
  <si>
    <t>TRIM28</t>
  </si>
  <si>
    <t>Transcription intermediary factor 1-beta OS=Homo sapiens GN=TRIM28 PE=1 SV=5 ;</t>
  </si>
  <si>
    <t>Q13283</t>
  </si>
  <si>
    <t>G3BP1</t>
  </si>
  <si>
    <t>Ras GTPase-activating protein-binding protein 1 OS=Homo sapiens GN=G3BP1 PE=1 SV=1 ;</t>
  </si>
  <si>
    <t>Q13287</t>
  </si>
  <si>
    <t>NMI</t>
  </si>
  <si>
    <t>N-myc-interactor OS=Homo sapiens GN=NMI PE=1 SV=2 ;</t>
  </si>
  <si>
    <t>Q13303</t>
  </si>
  <si>
    <t>KCNAB2</t>
  </si>
  <si>
    <t>Voltage-gated potassium channel subunit beta-2 OS=Homo sapiens GN=KCNAB2 PE=1 SV=2 ;</t>
  </si>
  <si>
    <t>Q13310</t>
  </si>
  <si>
    <t>PABPC4</t>
  </si>
  <si>
    <t>Polyadenylate-binding protein 4 OS=Homo sapiens GN=PABPC4 PE=1 SV=1 ;</t>
  </si>
  <si>
    <t>Q13347</t>
  </si>
  <si>
    <t>EIF3I</t>
  </si>
  <si>
    <t>Eukaryotic translation initiation factor 3 subunit I OS=Homo sapiens GN=EIF3I PE=1 SV=1 ;</t>
  </si>
  <si>
    <t>Q13404</t>
  </si>
  <si>
    <t>UBE2V1</t>
  </si>
  <si>
    <t>Ubiquitin-conjugating enzyme E2 variant 1 OS=Homo sapiens GN=UBE2V1 PE=1 SV=2 ;Ubiquitin-conjugating enzyme E2 variant 2 OS=Homo sapiens GN=UBE2V2 PE=1 SV=4 ;</t>
  </si>
  <si>
    <t>Q13409</t>
  </si>
  <si>
    <t>DYNC1I2</t>
  </si>
  <si>
    <t>Cytoplasmic dynein 1 intermediate chain 2 OS=Homo sapiens GN=DYNC1I2 PE=1 SV=3 ;</t>
  </si>
  <si>
    <t>Q13426</t>
  </si>
  <si>
    <t>XRCC4</t>
  </si>
  <si>
    <t>DNA repair protein XRCC4 OS=Homo sapiens GN=XRCC4 PE=1 SV=2 ;</t>
  </si>
  <si>
    <t>Q13442</t>
  </si>
  <si>
    <t>PDAP1</t>
  </si>
  <si>
    <t>28 kDa heat- and acid-stable phosphoprotein OS=Homo sapiens GN=PDAP1 PE=1 SV=1 ;</t>
  </si>
  <si>
    <t>Q13451</t>
  </si>
  <si>
    <t>FKBP5</t>
  </si>
  <si>
    <t>Peptidyl-prolyl cis-trans isomerase FKBP5 OS=Homo sapiens GN=FKBP5 PE=1 SV=2 ;</t>
  </si>
  <si>
    <t>Q13509</t>
  </si>
  <si>
    <t>TUBB3</t>
  </si>
  <si>
    <t>Tubulin beta-3 chain OS=Homo sapiens GN=TUBB3 PE=1 SV=2 ;</t>
  </si>
  <si>
    <t>Q13526</t>
  </si>
  <si>
    <t>PIN1</t>
  </si>
  <si>
    <t>Peptidyl-prolyl cis-trans isomerase NIMA-interacting 1 OS=Homo sapiens GN=PIN1 PE=1 SV=1 ;</t>
  </si>
  <si>
    <t>Q13547</t>
  </si>
  <si>
    <t>HDAC1</t>
  </si>
  <si>
    <t>Histone deacetylase 1 OS=Homo sapiens GN=HDAC1 PE=1 SV=1 ;</t>
  </si>
  <si>
    <t>Q13561</t>
  </si>
  <si>
    <t>DCTN2</t>
  </si>
  <si>
    <t>Dynactin subunit 2 OS=Homo sapiens GN=DCTN2 PE=1 SV=4 ;</t>
  </si>
  <si>
    <t>Q13564</t>
  </si>
  <si>
    <t>NAE1</t>
  </si>
  <si>
    <t>NEDD8-activating enzyme E1 regulatory subunit OS=Homo sapiens GN=NAE1 PE=1 SV=1 ;</t>
  </si>
  <si>
    <t>Q13616</t>
  </si>
  <si>
    <t>CUL1</t>
  </si>
  <si>
    <t>Cullin-1 OS=Homo sapiens GN=CUL1 PE=1 SV=2 ;</t>
  </si>
  <si>
    <t>Q13619</t>
  </si>
  <si>
    <t>CUL4A</t>
  </si>
  <si>
    <t>Cullin-4A OS=Homo sapiens GN=CUL4A PE=1 SV=3 ;</t>
  </si>
  <si>
    <t>Q13620</t>
  </si>
  <si>
    <t>CUL4B</t>
  </si>
  <si>
    <t>Cullin-4B OS=Homo sapiens GN=CUL4B PE=1 SV=4 ;</t>
  </si>
  <si>
    <t>Q13630</t>
  </si>
  <si>
    <t>TSTA3</t>
  </si>
  <si>
    <t>GDP-L-fucose synthase OS=Homo sapiens GN=TSTA3 PE=1 SV=1 ;</t>
  </si>
  <si>
    <t>Q13813</t>
  </si>
  <si>
    <t>SPTAN1</t>
  </si>
  <si>
    <t>Spectrin alpha chain, non-erythrocytic 1 OS=Homo sapiens GN=SPTAN1 PE=1 SV=3 ;</t>
  </si>
  <si>
    <t>Q13838</t>
  </si>
  <si>
    <t>DDX39B</t>
  </si>
  <si>
    <t>Spliceosome RNA helicase DDX39B OS=Homo sapiens GN=DDX39B PE=1 SV=1 ;</t>
  </si>
  <si>
    <t>Q13867</t>
  </si>
  <si>
    <t>BLMH</t>
  </si>
  <si>
    <t>Bleomycin hydrolase OS=Homo sapiens GN=BLMH PE=1 SV=1 ;</t>
  </si>
  <si>
    <t>Q13907</t>
  </si>
  <si>
    <t>IDI1</t>
  </si>
  <si>
    <t>Isopentenyl-diphosphate Delta-isomerase 1 OS=Homo sapiens GN=IDI1 PE=1 SV=2 ;</t>
  </si>
  <si>
    <t>Q13951</t>
  </si>
  <si>
    <t>CBFB</t>
  </si>
  <si>
    <t>Core-binding factor subunit beta OS=Homo sapiens GN=CBFB PE=1 SV=2 ;</t>
  </si>
  <si>
    <t>Q14012</t>
  </si>
  <si>
    <t>CAMK1</t>
  </si>
  <si>
    <t>Calcium/calmodulin-dependent protein kinase type 1 OS=Homo sapiens GN=CAMK1 PE=1 SV=1 ;</t>
  </si>
  <si>
    <t>Q14019</t>
  </si>
  <si>
    <t>COTL1</t>
  </si>
  <si>
    <t>Coactosin-like protein OS=Homo sapiens GN=COTL1 PE=1 SV=3 ;</t>
  </si>
  <si>
    <t>Q14055</t>
  </si>
  <si>
    <t>COL9A2</t>
  </si>
  <si>
    <t>Collagen alpha-2(IX) chain OS=Homo sapiens GN=COL9A2 PE=1 SV=2 ;</t>
  </si>
  <si>
    <t>Q14103</t>
  </si>
  <si>
    <t>HNRNPD</t>
  </si>
  <si>
    <t>Heterogeneous nuclear ribonucleoprotein D0 OS=Homo sapiens GN=HNRNPD PE=1 SV=1 ;</t>
  </si>
  <si>
    <t>Q14141</t>
  </si>
  <si>
    <t>SEPT6</t>
  </si>
  <si>
    <t>Septin-6 OS=Homo sapiens GN=SEPT6 PE=1 SV=4 ;</t>
  </si>
  <si>
    <t>Q14152</t>
  </si>
  <si>
    <t>EIF3A</t>
  </si>
  <si>
    <t>Eukaryotic translation initiation factor 3 subunit A OS=Homo sapiens GN=EIF3A PE=1 SV=1 ;</t>
  </si>
  <si>
    <t>Q14157</t>
  </si>
  <si>
    <t>UBAP2L</t>
  </si>
  <si>
    <t>Ubiquitin-associated protein 2-like OS=Homo sapiens GN=UBAP2L PE=1 SV=2 ;</t>
  </si>
  <si>
    <t>Q14166</t>
  </si>
  <si>
    <t>TTLL12</t>
  </si>
  <si>
    <t>Tubulin--tyrosine ligase-like protein 12 OS=Homo sapiens GN=TTLL12 PE=1 SV=2 ;</t>
  </si>
  <si>
    <t>Q14203</t>
  </si>
  <si>
    <t>DCTN1</t>
  </si>
  <si>
    <t>Dynactin subunit 1 OS=Homo sapiens GN=DCTN1 PE=1 SV=3 ;</t>
  </si>
  <si>
    <t>Q14204</t>
  </si>
  <si>
    <t>DYNC1H1</t>
  </si>
  <si>
    <t>Cytoplasmic dynein 1 heavy chain 1 OS=Homo sapiens GN=DYNC1H1 PE=1 SV=5 ;</t>
  </si>
  <si>
    <t>Q14232</t>
  </si>
  <si>
    <t>EIF2B1</t>
  </si>
  <si>
    <t>Translation initiation factor eIF-2B subunit alpha OS=Homo sapiens GN=EIF2B1 PE=1 SV=1 ;</t>
  </si>
  <si>
    <t>Q14240</t>
  </si>
  <si>
    <t>EIF4A2</t>
  </si>
  <si>
    <t>Eukaryotic initiation factor 4A-II OS=Homo sapiens GN=EIF4A2 PE=1 SV=2 ;</t>
  </si>
  <si>
    <t>Q14320</t>
  </si>
  <si>
    <t>FAM50A</t>
  </si>
  <si>
    <t>Protein FAM50A OS=Homo sapiens GN=FAM50A PE=1 SV=2 ;</t>
  </si>
  <si>
    <t>Q14353</t>
  </si>
  <si>
    <t>GAMT</t>
  </si>
  <si>
    <t>Guanidinoacetate N-methyltransferase OS=Homo sapiens GN=GAMT PE=1 SV=1 ;</t>
  </si>
  <si>
    <t>Q14444</t>
  </si>
  <si>
    <t>CAPRIN1</t>
  </si>
  <si>
    <t>Caprin-1 OS=Homo sapiens GN=CAPRIN1 PE=1 SV=2 ;</t>
  </si>
  <si>
    <t>Q14566</t>
  </si>
  <si>
    <t>MCM6</t>
  </si>
  <si>
    <t>DNA replication licensing factor MCM6 OS=Homo sapiens GN=MCM6 PE=1 SV=1 ;</t>
  </si>
  <si>
    <t>Q14677</t>
  </si>
  <si>
    <t>CLINT1</t>
  </si>
  <si>
    <t>Clathrin interactor 1 OS=Homo sapiens GN=CLINT1 PE=1 SV=1 ;</t>
  </si>
  <si>
    <t>Q14696</t>
  </si>
  <si>
    <t>MESDC2</t>
  </si>
  <si>
    <t>LDLR chaperone MESD OS=Homo sapiens GN=MESDC2 PE=1 SV=2 ;</t>
  </si>
  <si>
    <t>Q14697</t>
  </si>
  <si>
    <t>GANAB</t>
  </si>
  <si>
    <t>Neutral alpha-glucosidase AB OS=Homo sapiens GN=GANAB PE=1 SV=3 ;</t>
  </si>
  <si>
    <t>Q14738</t>
  </si>
  <si>
    <t>PPP2R5D</t>
  </si>
  <si>
    <t>Serine/threonine-protein phosphatase 2A 56 kDa regulatory subunit delta isoform OS=Homo sapiens GN=PPP2R5D PE=1 SV=1 ;</t>
  </si>
  <si>
    <t>Q14847</t>
  </si>
  <si>
    <t>LASP1</t>
  </si>
  <si>
    <t>LIM and SH3 domain protein 1 OS=Homo sapiens GN=LASP1 PE=1 SV=2 ;</t>
  </si>
  <si>
    <t>Q14914</t>
  </si>
  <si>
    <t>PTGR1</t>
  </si>
  <si>
    <t>Prostaglandin reductase 1 OS=Homo sapiens GN=PTGR1 PE=1 SV=2 ;</t>
  </si>
  <si>
    <t>Q14974</t>
  </si>
  <si>
    <t>KPNB1</t>
  </si>
  <si>
    <t>Importin subunit beta-1 OS=Homo sapiens GN=KPNB1 PE=1 SV=2 ;</t>
  </si>
  <si>
    <t>Q14CX7</t>
  </si>
  <si>
    <t>NAA25</t>
  </si>
  <si>
    <t>N-alpha-acetyltransferase 25, NatB auxiliary subunit OS=Homo sapiens GN=NAA25 PE=1 SV=1 ;</t>
  </si>
  <si>
    <t>Q15008</t>
  </si>
  <si>
    <t>PSMD6</t>
  </si>
  <si>
    <t>26S proteasome non-ATPase regulatory subunit 6 OS=Homo sapiens GN=PSMD6 PE=1 SV=1 ;</t>
  </si>
  <si>
    <t>Q15018</t>
  </si>
  <si>
    <t>FAM175B</t>
  </si>
  <si>
    <t>BRISC complex subunit Abro1 OS=Homo sapiens GN=FAM175B PE=1 SV=2 ;</t>
  </si>
  <si>
    <t>Q15019</t>
  </si>
  <si>
    <t>SEPT2</t>
  </si>
  <si>
    <t>Septin-2 OS=Homo sapiens GN=SEPT2 PE=1 SV=1 ;</t>
  </si>
  <si>
    <t>Q15020</t>
  </si>
  <si>
    <t>SART3</t>
  </si>
  <si>
    <t>Squamous cell carcinoma antigen recognized by T-cells 3 OS=Homo sapiens GN=SART3 PE=1 SV=1 ;</t>
  </si>
  <si>
    <t>Q15046</t>
  </si>
  <si>
    <t>KARS</t>
  </si>
  <si>
    <t>Lysine--tRNA ligase OS=Homo sapiens GN=KARS PE=1 SV=3 ;</t>
  </si>
  <si>
    <t>Q15056</t>
  </si>
  <si>
    <t>EIF4H</t>
  </si>
  <si>
    <t>Eukaryotic translation initiation factor 4H OS=Homo sapiens GN=EIF4H PE=1 SV=5 ;</t>
  </si>
  <si>
    <t>Q15084</t>
  </si>
  <si>
    <t>PDIA6</t>
  </si>
  <si>
    <t>Protein disulfide-isomerase A6 OS=Homo sapiens GN=PDIA6 PE=1 SV=1 ;</t>
  </si>
  <si>
    <t>Q15102</t>
  </si>
  <si>
    <t>PAFAH1B3</t>
  </si>
  <si>
    <t>Platelet-activating factor acetylhydrolase IB subunit gamma OS=Homo sapiens GN=PAFAH1B3 PE=1 SV=1 ;</t>
  </si>
  <si>
    <t>Q15121</t>
  </si>
  <si>
    <t>PEA15</t>
  </si>
  <si>
    <t>Astrocytic phosphoprotein PEA-15 OS=Homo sapiens GN=PEA15 PE=1 SV=2 ;</t>
  </si>
  <si>
    <t>Q15126</t>
  </si>
  <si>
    <t>PMVK</t>
  </si>
  <si>
    <t>Phosphomevalonate kinase OS=Homo sapiens GN=PMVK PE=1 SV=3 ;</t>
  </si>
  <si>
    <t>Q15181</t>
  </si>
  <si>
    <t>PPA1</t>
  </si>
  <si>
    <t>Inorganic pyrophosphatase OS=Homo sapiens GN=PPA1 PE=1 SV=2 ;</t>
  </si>
  <si>
    <t>Q15185</t>
  </si>
  <si>
    <t>PTGES3</t>
  </si>
  <si>
    <t>Prostaglandin E synthase 3 OS=Homo sapiens GN=PTGES3 PE=1 SV=1 ;</t>
  </si>
  <si>
    <t>Q15274</t>
  </si>
  <si>
    <t>QPRT</t>
  </si>
  <si>
    <t>Nicotinate-nucleotide pyrophosphorylase [carboxylating] OS=Homo sapiens GN=QPRT PE=1 SV=3 ;</t>
  </si>
  <si>
    <t>Q15293</t>
  </si>
  <si>
    <t>RCN1</t>
  </si>
  <si>
    <t>Reticulocalbin-1 OS=Homo sapiens GN=RCN1 PE=1 SV=1 ;</t>
  </si>
  <si>
    <t>Q15365</t>
  </si>
  <si>
    <t>PCBP1</t>
  </si>
  <si>
    <t>Poly(rC)-binding protein 1 OS=Homo sapiens GN=PCBP1 PE=1 SV=2 ;</t>
  </si>
  <si>
    <t>Q15366</t>
  </si>
  <si>
    <t>PCBP2</t>
  </si>
  <si>
    <t>Poly(rC)-binding protein 2 OS=Homo sapiens GN=PCBP2 PE=1 SV=1 ;</t>
  </si>
  <si>
    <t>Q15369</t>
  </si>
  <si>
    <t>TCEB1</t>
  </si>
  <si>
    <t>Transcription elongation factor B polypeptide 1 OS=Homo sapiens GN=TCEB1 PE=1 SV=1 ;</t>
  </si>
  <si>
    <t>Q15370</t>
  </si>
  <si>
    <t>TCEB2</t>
  </si>
  <si>
    <t>Transcription elongation factor B polypeptide 2 OS=Homo sapiens GN=TCEB2 PE=1 SV=1 ;</t>
  </si>
  <si>
    <t>Q15393</t>
  </si>
  <si>
    <t>SF3B3</t>
  </si>
  <si>
    <t>Splicing factor 3B subunit 3 OS=Homo sapiens GN=SF3B3 PE=1 SV=4 ;</t>
  </si>
  <si>
    <t>Q15435</t>
  </si>
  <si>
    <t>PPP1R7</t>
  </si>
  <si>
    <t>Protein phosphatase 1 regulatory subunit 7 OS=Homo sapiens GN=PPP1R7 PE=1 SV=1 ;</t>
  </si>
  <si>
    <t>Q15437</t>
  </si>
  <si>
    <t>SEC23B</t>
  </si>
  <si>
    <t>Protein transport protein Sec23B OS=Homo sapiens GN=SEC23B PE=1 SV=2 ;</t>
  </si>
  <si>
    <t>Q15459</t>
  </si>
  <si>
    <t>SF3A1</t>
  </si>
  <si>
    <t>Splicing factor 3A subunit 1 OS=Homo sapiens GN=SF3A1 PE=1 SV=1 ;</t>
  </si>
  <si>
    <t>Q15555</t>
  </si>
  <si>
    <t>MAPRE2</t>
  </si>
  <si>
    <t>Microtubule-associated protein RP/EB family member 2 OS=Homo sapiens GN=MAPRE2 PE=1 SV=1 ;</t>
  </si>
  <si>
    <t>Q15631</t>
  </si>
  <si>
    <t>TSN</t>
  </si>
  <si>
    <t>Translin OS=Homo sapiens GN=TSN PE=1 SV=1 ;</t>
  </si>
  <si>
    <t>Q15637</t>
  </si>
  <si>
    <t>SF1</t>
  </si>
  <si>
    <t>Splicing factor 1 OS=Homo sapiens GN=SF1 PE=1 SV=4 ;</t>
  </si>
  <si>
    <t>Q15651</t>
  </si>
  <si>
    <t>HMGN3</t>
  </si>
  <si>
    <t>High mobility group nucleosome-binding domain-containing protein 3 OS=Homo sapiens GN=HMGN3 PE=1 SV=2 ;</t>
  </si>
  <si>
    <t>Q15691</t>
  </si>
  <si>
    <t>MAPRE1</t>
  </si>
  <si>
    <t>Microtubule-associated protein RP/EB family member 1 OS=Homo sapiens GN=MAPRE1 PE=1 SV=3 ;</t>
  </si>
  <si>
    <t>Q15717</t>
  </si>
  <si>
    <t>ELAVL1</t>
  </si>
  <si>
    <t>ELAV-like protein 1 OS=Homo sapiens GN=ELAVL1 PE=1 SV=2 ;</t>
  </si>
  <si>
    <t>Q15813</t>
  </si>
  <si>
    <t>TBCE</t>
  </si>
  <si>
    <t>Tubulin-specific chaperone E OS=Homo sapiens GN=TBCE PE=1 SV=1 ;</t>
  </si>
  <si>
    <t>Q15819</t>
  </si>
  <si>
    <t>UBE2V2</t>
  </si>
  <si>
    <t>Ubiquitin-conjugating enzyme E2 variant 2 OS=Homo sapiens GN=UBE2V2 PE=1 SV=4 ;</t>
  </si>
  <si>
    <t>Q15833</t>
  </si>
  <si>
    <t>STXBP2</t>
  </si>
  <si>
    <t>Syntaxin-binding protein 2 OS=Homo sapiens GN=STXBP2 PE=1 SV=2 ;</t>
  </si>
  <si>
    <t>Q15843</t>
  </si>
  <si>
    <t>NEDD8</t>
  </si>
  <si>
    <t>NEDD8 OS=Homo sapiens GN=NEDD8 PE=1 SV=1 ;</t>
  </si>
  <si>
    <t>Q15942</t>
  </si>
  <si>
    <t>ZYX</t>
  </si>
  <si>
    <t>Zyxin OS=Homo sapiens GN=ZYX PE=1 SV=1 ;</t>
  </si>
  <si>
    <t>Q16181</t>
  </si>
  <si>
    <t>SEPT7</t>
  </si>
  <si>
    <t>Septin-7 OS=Homo sapiens GN=SEPT7 PE=1 SV=2 ;</t>
  </si>
  <si>
    <t>Q16186</t>
  </si>
  <si>
    <t>ADRM1</t>
  </si>
  <si>
    <t>Proteasomal ubiquitin receptor ADRM1 OS=Homo sapiens GN=ADRM1 PE=1 SV=2 ;</t>
  </si>
  <si>
    <t>Q16512</t>
  </si>
  <si>
    <t>PKN1</t>
  </si>
  <si>
    <t>Serine/threonine-protein kinase N1 OS=Homo sapiens GN=PKN1 PE=1 SV=2 ;</t>
  </si>
  <si>
    <t>Q16531</t>
  </si>
  <si>
    <t>DDB1</t>
  </si>
  <si>
    <t>DNA damage-binding protein 1 OS=Homo sapiens GN=DDB1 PE=1 SV=1 ;</t>
  </si>
  <si>
    <t>Q16543</t>
  </si>
  <si>
    <t>CDC37</t>
  </si>
  <si>
    <t>Hsp90 co-chaperone Cdc37 OS=Homo sapiens GN=CDC37 PE=1 SV=1 ;</t>
  </si>
  <si>
    <t>Q16555</t>
  </si>
  <si>
    <t>DPYSL2</t>
  </si>
  <si>
    <t>Dihydropyrimidinase-related protein 2 OS=Homo sapiens GN=DPYSL2 PE=1 SV=1 ;</t>
  </si>
  <si>
    <t>Q16576</t>
  </si>
  <si>
    <t>RBBP7</t>
  </si>
  <si>
    <t>Histone-binding protein RBBP7 OS=Homo sapiens GN=RBBP7 PE=1 SV=1 ;</t>
  </si>
  <si>
    <t>Q16610</t>
  </si>
  <si>
    <t>ECM1</t>
  </si>
  <si>
    <t>Extracellular matrix protein 1 OS=Homo sapiens GN=ECM1 PE=1 SV=2 ;</t>
  </si>
  <si>
    <t>Q16629</t>
  </si>
  <si>
    <t>SRSF7</t>
  </si>
  <si>
    <t>Serine/arginine-rich splicing factor 7 OS=Homo sapiens GN=SRSF7 PE=1 SV=1 ;</t>
  </si>
  <si>
    <t>Q16658</t>
  </si>
  <si>
    <t>FSCN1</t>
  </si>
  <si>
    <t>Fascin OS=Homo sapiens GN=FSCN1 PE=1 SV=3 ;</t>
  </si>
  <si>
    <t>Q16719</t>
  </si>
  <si>
    <t>KYNU</t>
  </si>
  <si>
    <t>Kynureninase OS=Homo sapiens GN=KYNU PE=1 SV=1 ;</t>
  </si>
  <si>
    <t>Q16774</t>
  </si>
  <si>
    <t>GUK1</t>
  </si>
  <si>
    <t>Guanylate kinase OS=Homo sapiens GN=GUK1 PE=1 SV=2 ;</t>
  </si>
  <si>
    <t>Q16775</t>
  </si>
  <si>
    <t>HAGH</t>
  </si>
  <si>
    <t>Hydroxyacylglutathione hydrolase, mitochondrial OS=Homo sapiens GN=HAGH PE=1 SV=2 ;</t>
  </si>
  <si>
    <t>Q16836</t>
  </si>
  <si>
    <t>HADH</t>
  </si>
  <si>
    <t>Hydroxyacyl-coenzyme A dehydrogenase, mitochondrial OS=Homo sapiens GN=HADH PE=1 SV=3 ;</t>
  </si>
  <si>
    <t>Q16851</t>
  </si>
  <si>
    <t>UGP2</t>
  </si>
  <si>
    <t>UTP--glucose-1-phosphate uridylyltransferase OS=Homo sapiens GN=UGP2 PE=1 SV=5 ;</t>
  </si>
  <si>
    <t>Q16864</t>
  </si>
  <si>
    <t>ATP6V1F</t>
  </si>
  <si>
    <t>V-type proton ATPase subunit F OS=Homo sapiens GN=ATP6V1F PE=1 SV=2 ;</t>
  </si>
  <si>
    <t>Q16881</t>
  </si>
  <si>
    <t>TXNRD1</t>
  </si>
  <si>
    <t>Thioredoxin reductase 1, cytoplasmic OS=Homo sapiens GN=TXNRD1 PE=1 SV=3 ;</t>
  </si>
  <si>
    <t>Q1KMD3</t>
  </si>
  <si>
    <t>HNRNPUL2</t>
  </si>
  <si>
    <t>Heterogeneous nuclear ribonucleoprotein U-like protein 2 OS=Homo sapiens GN=HNRNPUL2 PE=1 SV=1 ;</t>
  </si>
  <si>
    <t>Q2M2I8</t>
  </si>
  <si>
    <t>AAK1</t>
  </si>
  <si>
    <t>AP2-associated protein kinase 1 OS=Homo sapiens GN=AAK1 PE=1 SV=3 ;</t>
  </si>
  <si>
    <t>Q2QD12</t>
  </si>
  <si>
    <t>RPEL1</t>
  </si>
  <si>
    <t>Ribulose-phosphate 3-epimerase-like protein 1 OS=Homo sapiens GN=RPEL1 PE=2 SV=1 ;</t>
  </si>
  <si>
    <t>Q32MZ4</t>
  </si>
  <si>
    <t>LRRFIP1</t>
  </si>
  <si>
    <t>Leucine-rich repeat flightless-interacting protein 1 OS=Homo sapiens GN=LRRFIP1 PE=1 SV=2 ;</t>
  </si>
  <si>
    <t>Q32P28</t>
  </si>
  <si>
    <t>LEPRE1</t>
  </si>
  <si>
    <t>Prolyl 3-hydroxylase 1 OS=Homo sapiens GN=LEPRE1 PE=1 SV=2 ;</t>
  </si>
  <si>
    <t>Q3KQV9</t>
  </si>
  <si>
    <t>UAP1L1</t>
  </si>
  <si>
    <t>UDP-N-acetylhexosamine pyrophosphorylase-like protein 1 OS=Homo sapiens GN=UAP1L1 PE=1 SV=2 ;</t>
  </si>
  <si>
    <t>Q3LXA3</t>
  </si>
  <si>
    <t>DAK</t>
  </si>
  <si>
    <t>Bifunctional ATP-dependent dihydroxyacetone kinase/FAD-AMP lyase (cyclizing) OS=Homo sapiens GN=DAK PE=1 SV=2 ;</t>
  </si>
  <si>
    <t>Q3ZCM7</t>
  </si>
  <si>
    <t>TUBB8</t>
  </si>
  <si>
    <t>Tubulin beta-8 chain OS=Homo sapiens GN=TUBB8 PE=1 SV=2 ;</t>
  </si>
  <si>
    <t>Q53H82</t>
  </si>
  <si>
    <t>LACTB2</t>
  </si>
  <si>
    <t>Beta-lactamase-like protein 2 OS=Homo sapiens GN=LACTB2 PE=1 SV=2 ;</t>
  </si>
  <si>
    <t>Q562R1</t>
  </si>
  <si>
    <t>ACTBL2</t>
  </si>
  <si>
    <t>Beta-actin-like protein 2 OS=Homo sapiens GN=ACTBL2 PE=1 SV=2 ;</t>
  </si>
  <si>
    <t>Q58FG0</t>
  </si>
  <si>
    <t>HSP90AA5P</t>
  </si>
  <si>
    <t>Putative heat shock protein HSP 90-alpha A5 OS=Homo sapiens GN=HSP90AA5P PE=1 SV=1 ;</t>
  </si>
  <si>
    <t>Q5T4S7</t>
  </si>
  <si>
    <t>UBR4</t>
  </si>
  <si>
    <t>E3 ubiquitin-protein ligase UBR4 OS=Homo sapiens GN=UBR4 PE=1 SV=1 ;</t>
  </si>
  <si>
    <t>Q5TBB1</t>
  </si>
  <si>
    <t>RNASEH2B</t>
  </si>
  <si>
    <t>Ribonuclease H2 subunit B OS=Homo sapiens GN=RNASEH2B PE=1 SV=1 ;</t>
  </si>
  <si>
    <t>Q5VW32</t>
  </si>
  <si>
    <t>BROX</t>
  </si>
  <si>
    <t>BRO1 domain-containing protein BROX OS=Homo sapiens GN=BROX PE=1 SV=1 ;</t>
  </si>
  <si>
    <t>Q5VWZ2</t>
  </si>
  <si>
    <t>LYPLAL1</t>
  </si>
  <si>
    <t>Lysophospholipase-like protein 1 OS=Homo sapiens GN=LYPLAL1 PE=1 SV=3 ;</t>
  </si>
  <si>
    <t>Q66K74</t>
  </si>
  <si>
    <t>MAP1S</t>
  </si>
  <si>
    <t>Microtubule-associated protein 1S OS=Homo sapiens GN=MAP1S PE=1 SV=2 ;</t>
  </si>
  <si>
    <t>Q68EM7</t>
  </si>
  <si>
    <t>ARHGAP17</t>
  </si>
  <si>
    <t>Rho GTPase-activating protein 17 OS=Homo sapiens GN=ARHGAP17 PE=1 SV=1 ;</t>
  </si>
  <si>
    <t>Q6IBS0</t>
  </si>
  <si>
    <t>TWF2</t>
  </si>
  <si>
    <t>Twinfilin-2 OS=Homo sapiens GN=TWF2 PE=1 SV=2 ;</t>
  </si>
  <si>
    <t>Q6ICL3</t>
  </si>
  <si>
    <t>TANGO2</t>
  </si>
  <si>
    <t>Transport and Golgi organization protein 2 homolog OS=Homo sapiens GN=TANGO2 PE=2 SV=1 ;</t>
  </si>
  <si>
    <t>Q6JBY9</t>
  </si>
  <si>
    <t>RCSD1</t>
  </si>
  <si>
    <t>CapZ-interacting protein OS=Homo sapiens GN=RCSD1 PE=1 SV=1 ;</t>
  </si>
  <si>
    <t>Q6P1N9</t>
  </si>
  <si>
    <t>TATDN1</t>
  </si>
  <si>
    <t>Putative deoxyribonuclease TATDN1 OS=Homo sapiens GN=TATDN1 PE=1 SV=2 ;</t>
  </si>
  <si>
    <t>Q6P589</t>
  </si>
  <si>
    <t>TNFAIP8L2</t>
  </si>
  <si>
    <t>Tumor necrosis factor alpha-induced protein 8-like protein 2 OS=Homo sapiens GN=TNFAIP8L2 PE=1 SV=1 ;</t>
  </si>
  <si>
    <t>Q6S8J3</t>
  </si>
  <si>
    <t>POTEE</t>
  </si>
  <si>
    <t>POTE ankyrin domain family member E OS=Homo sapiens GN=POTEE PE=1 SV=3 ;</t>
  </si>
  <si>
    <t>Q6XQN6</t>
  </si>
  <si>
    <t>NAPRT1</t>
  </si>
  <si>
    <t>Nicotinate phosphoribosyltransferase OS=Homo sapiens GN=NAPRT1 PE=1 SV=2 ;</t>
  </si>
  <si>
    <t>Q6ZVK8</t>
  </si>
  <si>
    <t>NUDT18</t>
  </si>
  <si>
    <t>8-oxo-dGDP phosphatase NUDT18 OS=Homo sapiens GN=NUDT18 PE=1 SV=3 ;</t>
  </si>
  <si>
    <t>Q71U36</t>
  </si>
  <si>
    <t>TUBA1A</t>
  </si>
  <si>
    <t>Tubulin alpha-1A chain OS=Homo sapiens GN=TUBA1A PE=1 SV=1 ;</t>
  </si>
  <si>
    <t>Q7KZF4</t>
  </si>
  <si>
    <t>SND1</t>
  </si>
  <si>
    <t>Staphylococcal nuclease domain-containing protein 1 OS=Homo sapiens GN=SND1 PE=1 SV=1 ;</t>
  </si>
  <si>
    <t>Q7L1Q6</t>
  </si>
  <si>
    <t>BZW1</t>
  </si>
  <si>
    <t>Basic leucine zipper and W2 domain-containing protein 1 OS=Homo sapiens GN=BZW1 PE=1 SV=1 ;</t>
  </si>
  <si>
    <t>Q7L2H7</t>
  </si>
  <si>
    <t>EIF3M</t>
  </si>
  <si>
    <t>Eukaryotic translation initiation factor 3 subunit M OS=Homo sapiens GN=EIF3M PE=1 SV=1 ;</t>
  </si>
  <si>
    <t>Q7L576</t>
  </si>
  <si>
    <t>CYFIP1</t>
  </si>
  <si>
    <t>Cytoplasmic FMR1-interacting protein 1 OS=Homo sapiens GN=CYFIP1 PE=1 SV=1 ;</t>
  </si>
  <si>
    <t>Q7L5N1</t>
  </si>
  <si>
    <t>COPS6</t>
  </si>
  <si>
    <t>COP9 signalosome complex subunit 6 OS=Homo sapiens GN=COPS6 PE=1 SV=1 ;</t>
  </si>
  <si>
    <t>Q7L9L4</t>
  </si>
  <si>
    <t>MOB1B</t>
  </si>
  <si>
    <t>MOB kinase activator 1B OS=Homo sapiens GN=MOB1B PE=1 SV=3 ;MOB kinase activator 1A OS=Homo sapiens GN=MOB1A PE=1 SV=4 ;</t>
  </si>
  <si>
    <t>Q7Z422</t>
  </si>
  <si>
    <t>SZRD1</t>
  </si>
  <si>
    <t>SUZ domain-containing protein 1 OS=Homo sapiens GN=SZRD1 PE=1 SV=1 ;</t>
  </si>
  <si>
    <t>Q7Z4H3</t>
  </si>
  <si>
    <t>HDDC2</t>
  </si>
  <si>
    <t>HD domain-containing protein 2 OS=Homo sapiens GN=HDDC2 PE=1 SV=1 ;</t>
  </si>
  <si>
    <t>Q7Z4V5</t>
  </si>
  <si>
    <t>HDGFRP2</t>
  </si>
  <si>
    <t>Hepatoma-derived growth factor-related protein 2 OS=Homo sapiens GN=HDGFRP2 PE=1 SV=1 ;</t>
  </si>
  <si>
    <t>Q7Z5R6</t>
  </si>
  <si>
    <t>APBB1IP</t>
  </si>
  <si>
    <t>Amyloid beta A4 precursor protein-binding family B member 1-interacting protein OS=Homo sapiens GN=APBB1IP PE=1 SV=1 ;</t>
  </si>
  <si>
    <t>Q7Z6Z7</t>
  </si>
  <si>
    <t>HUWE1</t>
  </si>
  <si>
    <t>E3 ubiquitin-protein ligase HUWE1 OS=Homo sapiens GN=HUWE1 PE=1 SV=3 ;</t>
  </si>
  <si>
    <t>Q86U42</t>
  </si>
  <si>
    <t>PABPN1</t>
  </si>
  <si>
    <t>Polyadenylate-binding protein 2 OS=Homo sapiens GN=PABPN1 PE=1 SV=3 ;</t>
  </si>
  <si>
    <t>Q86UP2</t>
  </si>
  <si>
    <t>KTN1</t>
  </si>
  <si>
    <t>Kinectin OS=Homo sapiens GN=KTN1 PE=1 SV=1 ;</t>
  </si>
  <si>
    <t>Q86UX7</t>
  </si>
  <si>
    <t>FERMT3</t>
  </si>
  <si>
    <t>Fermitin family homolog 3 OS=Homo sapiens GN=FERMT3 PE=1 SV=1 ;</t>
  </si>
  <si>
    <t>Q86V81</t>
  </si>
  <si>
    <t>ALYREF</t>
  </si>
  <si>
    <t>THO complex subunit 4 OS=Homo sapiens GN=ALYREF PE=1 SV=3 ;</t>
  </si>
  <si>
    <t>Q86VP6</t>
  </si>
  <si>
    <t>CAND1</t>
  </si>
  <si>
    <t>Cullin-associated NEDD8-dissociated protein 1 OS=Homo sapiens GN=CAND1 PE=1 SV=2 ;</t>
  </si>
  <si>
    <t>Q86X55</t>
  </si>
  <si>
    <t>CARM1</t>
  </si>
  <si>
    <t>Histone-arginine methyltransferase CARM1 OS=Homo sapiens GN=CARM1 PE=1 SV=3 ;</t>
  </si>
  <si>
    <t>Q8IYD1</t>
  </si>
  <si>
    <t>GSPT2</t>
  </si>
  <si>
    <t>Eukaryotic peptide chain release factor GTP-binding subunit ERF3B OS=Homo sapiens GN=GSPT2 PE=1 SV=2 ;</t>
  </si>
  <si>
    <t>Q8IZ83</t>
  </si>
  <si>
    <t>ALDH16A1</t>
  </si>
  <si>
    <t>Aldehyde dehydrogenase family 16 member A1 OS=Homo sapiens GN=ALDH16A1 PE=1 SV=2 ;</t>
  </si>
  <si>
    <t>Q8IZP0</t>
  </si>
  <si>
    <t>ABI1</t>
  </si>
  <si>
    <t>Abl interactor 1 OS=Homo sapiens GN=ABI1 PE=1 SV=4 ;</t>
  </si>
  <si>
    <t>Q8N163</t>
  </si>
  <si>
    <t>CCAR2</t>
  </si>
  <si>
    <t>Cell cycle and apoptosis regulator protein 2 OS=Homo sapiens GN=CCAR2 PE=1 SV=2 ;</t>
  </si>
  <si>
    <t>Q8N1G4</t>
  </si>
  <si>
    <t>LRRC47</t>
  </si>
  <si>
    <t>Leucine-rich repeat-containing protein 47 OS=Homo sapiens GN=LRRC47 PE=1 SV=1 ;</t>
  </si>
  <si>
    <t>Q8N4P3</t>
  </si>
  <si>
    <t>HDDC3</t>
  </si>
  <si>
    <t>Guanosine-3',5'-bis(diphosphate) 3'-pyrophosphohydrolase MESH1 OS=Homo sapiens GN=HDDC3 PE=1 SV=3 ;</t>
  </si>
  <si>
    <t>Q8NBF2</t>
  </si>
  <si>
    <t>NHLRC2</t>
  </si>
  <si>
    <t>NHL repeat-containing protein 2 OS=Homo sapiens GN=NHLRC2 PE=1 SV=1 ;</t>
  </si>
  <si>
    <t>Q8NBJ7</t>
  </si>
  <si>
    <t>SUMF2</t>
  </si>
  <si>
    <t>Sulfatase-modifying factor 2 OS=Homo sapiens GN=SUMF2 PE=1 SV=2 ;</t>
  </si>
  <si>
    <t>Q8NBS9</t>
  </si>
  <si>
    <t>TXNDC5</t>
  </si>
  <si>
    <t>Thioredoxin domain-containing protein 5 OS=Homo sapiens GN=TXNDC5 PE=1 SV=2 ;</t>
  </si>
  <si>
    <t>Q8NC51</t>
  </si>
  <si>
    <t>SERBP1</t>
  </si>
  <si>
    <t>Plasminogen activator inhibitor 1 RNA-binding protein OS=Homo sapiens GN=SERBP1 PE=1 SV=2 ;</t>
  </si>
  <si>
    <t>Q8NCW5</t>
  </si>
  <si>
    <t>APOA1BP</t>
  </si>
  <si>
    <t>NAD(P)H-hydrate epimerase OS=Homo sapiens GN=APOA1BP PE=1 SV=2 ;</t>
  </si>
  <si>
    <t>Q8NFH3</t>
  </si>
  <si>
    <t>NUP43</t>
  </si>
  <si>
    <t>Nucleoporin Nup43 OS=Homo sapiens GN=NUP43 PE=1 SV=1 ;</t>
  </si>
  <si>
    <t>Q8TBC4</t>
  </si>
  <si>
    <t>UBA3</t>
  </si>
  <si>
    <t>NEDD8-activating enzyme E1 catalytic subunit OS=Homo sapiens GN=UBA3 PE=1 SV=2 ;</t>
  </si>
  <si>
    <t>Q8TD19</t>
  </si>
  <si>
    <t>NEK9</t>
  </si>
  <si>
    <t>Serine/threonine-protein kinase Nek9 OS=Homo sapiens GN=NEK9 PE=1 SV=2 ;</t>
  </si>
  <si>
    <t>Q8TDZ2</t>
  </si>
  <si>
    <t>MICAL1</t>
  </si>
  <si>
    <t>Protein-methionine sulfoxide oxidase MICAL1 OS=Homo sapiens GN=MICAL1 PE=1 SV=2 ;</t>
  </si>
  <si>
    <t>Q8TE77</t>
  </si>
  <si>
    <t>SSH3</t>
  </si>
  <si>
    <t>Protein phosphatase Slingshot homolog 3 OS=Homo sapiens GN=SSH3 PE=1 SV=2 ;</t>
  </si>
  <si>
    <t>Q8TEA8</t>
  </si>
  <si>
    <t>DTD1</t>
  </si>
  <si>
    <t>D-tyrosyl-tRNA(Tyr) deacylase 1 OS=Homo sapiens GN=DTD1 PE=1 SV=2 ;</t>
  </si>
  <si>
    <t>Q8TEX9</t>
  </si>
  <si>
    <t>IPO4</t>
  </si>
  <si>
    <t>Importin-4 OS=Homo sapiens GN=IPO4 PE=1 SV=2 ;</t>
  </si>
  <si>
    <t>Q8WU79</t>
  </si>
  <si>
    <t>SMAP2</t>
  </si>
  <si>
    <t>Stromal membrane-associated protein 2 OS=Homo sapiens GN=SMAP2 PE=1 SV=1 ;</t>
  </si>
  <si>
    <t>Q8WUM4</t>
  </si>
  <si>
    <t>PDCD6IP</t>
  </si>
  <si>
    <t>Programmed cell death 6-interacting protein OS=Homo sapiens GN=PDCD6IP PE=1 SV=1 ;</t>
  </si>
  <si>
    <t>Q8WVV9</t>
  </si>
  <si>
    <t>HNRNPLL</t>
  </si>
  <si>
    <t>Heterogeneous nuclear ribonucleoprotein L-like OS=Homo sapiens GN=HNRNPLL PE=1 SV=1 ;</t>
  </si>
  <si>
    <t>Q8WVY7</t>
  </si>
  <si>
    <t>UBLCP1</t>
  </si>
  <si>
    <t>Ubiquitin-like domain-containing CTD phosphatase 1 OS=Homo sapiens GN=UBLCP1 PE=1 SV=2 ;</t>
  </si>
  <si>
    <t>Q8WW12</t>
  </si>
  <si>
    <t>PCNP</t>
  </si>
  <si>
    <t>PEST proteolytic signal-containing nuclear protein OS=Homo sapiens GN=PCNP PE=1 SV=2 ;</t>
  </si>
  <si>
    <t>Q8WWM7</t>
  </si>
  <si>
    <t>ATXN2L</t>
  </si>
  <si>
    <t>Ataxin-2-like protein OS=Homo sapiens GN=ATXN2L PE=1 SV=2 ;</t>
  </si>
  <si>
    <t>Q8WZ42</t>
  </si>
  <si>
    <t>TTN</t>
  </si>
  <si>
    <t>Titin OS=Homo sapiens GN=TTN PE=1 SV=4 ;</t>
  </si>
  <si>
    <t>Q8WZA0</t>
  </si>
  <si>
    <t>LZIC</t>
  </si>
  <si>
    <t>Protein LZIC OS=Homo sapiens GN=LZIC PE=1 SV=1 ;</t>
  </si>
  <si>
    <t>Q92597</t>
  </si>
  <si>
    <t>NDRG1</t>
  </si>
  <si>
    <t>Protein NDRG1 OS=Homo sapiens GN=NDRG1 PE=1 SV=1 ;</t>
  </si>
  <si>
    <t>Q92598</t>
  </si>
  <si>
    <t>HSPH1</t>
  </si>
  <si>
    <t>Heat shock protein 105 kDa OS=Homo sapiens GN=HSPH1 PE=1 SV=1 ;</t>
  </si>
  <si>
    <t>Q92599</t>
  </si>
  <si>
    <t>SEPT8</t>
  </si>
  <si>
    <t>Septin-8 OS=Homo sapiens GN=SEPT8 PE=1 SV=4 ;</t>
  </si>
  <si>
    <t>Q92619</t>
  </si>
  <si>
    <t>HMHA1</t>
  </si>
  <si>
    <t>Minor histocompatibility protein HA-1 OS=Homo sapiens GN=HMHA1 PE=1 SV=2 ;</t>
  </si>
  <si>
    <t>Q92688</t>
  </si>
  <si>
    <t>ANP32B</t>
  </si>
  <si>
    <t>Acidic leucine-rich nuclear phosphoprotein 32 family member B OS=Homo sapiens GN=ANP32B PE=1 SV=1 ;</t>
  </si>
  <si>
    <t>Q92747</t>
  </si>
  <si>
    <t>ARPC1A</t>
  </si>
  <si>
    <t>Actin-related protein 2/3 complex subunit 1A OS=Homo sapiens GN=ARPC1A PE=1 SV=2 ;</t>
  </si>
  <si>
    <t>Q92769</t>
  </si>
  <si>
    <t>HDAC2</t>
  </si>
  <si>
    <t>Histone deacetylase 2 OS=Homo sapiens GN=HDAC2 PE=1 SV=2 ;</t>
  </si>
  <si>
    <t>Q92835</t>
  </si>
  <si>
    <t>INPP5D</t>
  </si>
  <si>
    <t>Phosphatidylinositol 3,4,5-trisphosphate 5-phosphatase 1 OS=Homo sapiens GN=INPP5D PE=1 SV=2 ;</t>
  </si>
  <si>
    <t>Q92841</t>
  </si>
  <si>
    <t>DDX17</t>
  </si>
  <si>
    <t>Probable ATP-dependent RNA helicase DDX17 OS=Homo sapiens GN=DDX17 PE=1 SV=2 ;</t>
  </si>
  <si>
    <t>Q92882</t>
  </si>
  <si>
    <t>OSTF1</t>
  </si>
  <si>
    <t>Osteoclast-stimulating factor 1 OS=Homo sapiens GN=OSTF1 PE=1 SV=2 ;</t>
  </si>
  <si>
    <t>Q92888</t>
  </si>
  <si>
    <t>ARHGEF1</t>
  </si>
  <si>
    <t>Rho guanine nucleotide exchange factor 1 OS=Homo sapiens GN=ARHGEF1 PE=1 SV=2 ;</t>
  </si>
  <si>
    <t>Q92900</t>
  </si>
  <si>
    <t>UPF1</t>
  </si>
  <si>
    <t>Regulator of nonsense transcripts 1 OS=Homo sapiens GN=UPF1 PE=1 SV=2 ;</t>
  </si>
  <si>
    <t>Q92905</t>
  </si>
  <si>
    <t>COPS5</t>
  </si>
  <si>
    <t>COP9 signalosome complex subunit 5 OS=Homo sapiens GN=COPS5 PE=1 SV=4 ;</t>
  </si>
  <si>
    <t>Q92945</t>
  </si>
  <si>
    <t>KHSRP</t>
  </si>
  <si>
    <t>Far upstream element-binding protein 2 OS=Homo sapiens GN=KHSRP PE=1 SV=4 ;</t>
  </si>
  <si>
    <t>Q92973</t>
  </si>
  <si>
    <t>TNPO1</t>
  </si>
  <si>
    <t>Transportin-1 OS=Homo sapiens GN=TNPO1 PE=1 SV=2 ;</t>
  </si>
  <si>
    <t>Q93008</t>
  </si>
  <si>
    <t>USP9X</t>
  </si>
  <si>
    <t>Probable ubiquitin carboxyl-terminal hydrolase FAF-X OS=Homo sapiens GN=USP9X PE=1 SV=3 ;</t>
  </si>
  <si>
    <t>Q93009</t>
  </si>
  <si>
    <t>USP7</t>
  </si>
  <si>
    <t>Ubiquitin carboxyl-terminal hydrolase 7 OS=Homo sapiens GN=USP7 PE=1 SV=2 ;</t>
  </si>
  <si>
    <t>Q969E4</t>
  </si>
  <si>
    <t>TCEAL3</t>
  </si>
  <si>
    <t>Transcription elongation factor A protein-like 3 OS=Homo sapiens GN=TCEAL3 PE=1 SV=1 ;</t>
  </si>
  <si>
    <t>Q969H8</t>
  </si>
  <si>
    <t>C19orf10</t>
  </si>
  <si>
    <t>UPF0556 protein C19orf10 OS=Homo sapiens GN=C19orf10 PE=1 SV=1 ;</t>
  </si>
  <si>
    <t>Q96AE4</t>
  </si>
  <si>
    <t>FUBP1</t>
  </si>
  <si>
    <t>Far upstream element-binding protein 1 OS=Homo sapiens GN=FUBP1 PE=1 SV=3 ;</t>
  </si>
  <si>
    <t>Q96AT9</t>
  </si>
  <si>
    <t>RPE</t>
  </si>
  <si>
    <t>Ribulose-phosphate 3-epimerase OS=Homo sapiens GN=RPE PE=1 SV=1 ;</t>
  </si>
  <si>
    <t>Q96B97</t>
  </si>
  <si>
    <t>SH3KBP1</t>
  </si>
  <si>
    <t>SH3 domain-containing kinase-binding protein 1 OS=Homo sapiens GN=SH3KBP1 PE=1 SV=2 ;</t>
  </si>
  <si>
    <t>Q96BW5</t>
  </si>
  <si>
    <t>PTER</t>
  </si>
  <si>
    <t>Phosphotriesterase-related protein OS=Homo sapiens GN=PTER PE=1 SV=1 ;</t>
  </si>
  <si>
    <t>Q96C19</t>
  </si>
  <si>
    <t>EFHD2</t>
  </si>
  <si>
    <t>EF-hand domain-containing protein D2 OS=Homo sapiens GN=EFHD2 PE=1 SV=1 ;</t>
  </si>
  <si>
    <t>Q96C23</t>
  </si>
  <si>
    <t>GALM</t>
  </si>
  <si>
    <t>Aldose 1-epimerase OS=Homo sapiens GN=GALM PE=1 SV=1 ;</t>
  </si>
  <si>
    <t>Q96C86</t>
  </si>
  <si>
    <t>DCPS</t>
  </si>
  <si>
    <t>m7GpppX diphosphatase OS=Homo sapiens GN=DCPS PE=1 SV=2 ;</t>
  </si>
  <si>
    <t>Q96EP5</t>
  </si>
  <si>
    <t>DAZAP1</t>
  </si>
  <si>
    <t>DAZ-associated protein 1 OS=Homo sapiens GN=DAZAP1 PE=1 SV=1 ;</t>
  </si>
  <si>
    <t>Q96FJ2</t>
  </si>
  <si>
    <t>DYNLL2</t>
  </si>
  <si>
    <t>Dynein light chain 2, cytoplasmic OS=Homo sapiens GN=DYNLL2 PE=1 SV=1 ;</t>
  </si>
  <si>
    <t>Q96FN4</t>
  </si>
  <si>
    <t>CPNE2</t>
  </si>
  <si>
    <t>Copine-2 OS=Homo sapiens GN=CPNE2 PE=1 SV=3 ;</t>
  </si>
  <si>
    <t>Q96FW1</t>
  </si>
  <si>
    <t>OTUB1</t>
  </si>
  <si>
    <t>Ubiquitin thioesterase OTUB1 OS=Homo sapiens GN=OTUB1 PE=1 SV=2 ;</t>
  </si>
  <si>
    <t>Q96G03</t>
  </si>
  <si>
    <t>PGM2</t>
  </si>
  <si>
    <t>Phosphoglucomutase-2 OS=Homo sapiens GN=PGM2 PE=1 SV=4 ;</t>
  </si>
  <si>
    <t>Q96GX9</t>
  </si>
  <si>
    <t>APIP</t>
  </si>
  <si>
    <t>Methylthioribulose-1-phosphate dehydratase OS=Homo sapiens GN=APIP PE=1 SV=1 ;</t>
  </si>
  <si>
    <t>Q96H20</t>
  </si>
  <si>
    <t>SNF8</t>
  </si>
  <si>
    <t>Vacuolar-sorting protein SNF8 OS=Homo sapiens GN=SNF8 PE=1 SV=1 ;</t>
  </si>
  <si>
    <t>Q96HE7</t>
  </si>
  <si>
    <t>ERO1L</t>
  </si>
  <si>
    <t>ERO1-like protein alpha OS=Homo sapiens GN=ERO1L PE=1 SV=2 ;</t>
  </si>
  <si>
    <t>Q96I15</t>
  </si>
  <si>
    <t>SCLY</t>
  </si>
  <si>
    <t>Selenocysteine lyase OS=Homo sapiens GN=SCLY PE=1 SV=4 ;</t>
  </si>
  <si>
    <t>Q96IJ6</t>
  </si>
  <si>
    <t>GMPPA</t>
  </si>
  <si>
    <t>Mannose-1-phosphate guanyltransferase alpha OS=Homo sapiens GN=GMPPA PE=1 SV=1 ;</t>
  </si>
  <si>
    <t>Q96IU4</t>
  </si>
  <si>
    <t>ABHD14B</t>
  </si>
  <si>
    <t>Alpha/beta hydrolase domain-containing protein 14B OS=Homo sapiens GN=ABHD14B PE=1 SV=1 ;</t>
  </si>
  <si>
    <t>Q96K17</t>
  </si>
  <si>
    <t>BTF3L4</t>
  </si>
  <si>
    <t>Transcription factor BTF3 homolog 4 OS=Homo sapiens GN=BTF3L4 PE=1 SV=1 ;</t>
  </si>
  <si>
    <t>Q96K76</t>
  </si>
  <si>
    <t>USP47</t>
  </si>
  <si>
    <t>Ubiquitin carboxyl-terminal hydrolase 47 OS=Homo sapiens GN=USP47 PE=1 SV=3 ;</t>
  </si>
  <si>
    <t>Q96KP4</t>
  </si>
  <si>
    <t>CNDP2</t>
  </si>
  <si>
    <t>Cytosolic non-specific dipeptidase OS=Homo sapiens GN=CNDP2 PE=1 SV=2 ;</t>
  </si>
  <si>
    <t>Q96P70</t>
  </si>
  <si>
    <t>IPO9</t>
  </si>
  <si>
    <t>Importin-9 OS=Homo sapiens GN=IPO9 PE=1 SV=3 ;</t>
  </si>
  <si>
    <t>Q96QK1</t>
  </si>
  <si>
    <t>VPS35</t>
  </si>
  <si>
    <t>Vacuolar protein sorting-associated protein 35 OS=Homo sapiens GN=VPS35 PE=1 SV=2 ;</t>
  </si>
  <si>
    <t>Q96RS6</t>
  </si>
  <si>
    <t>NUDCD1</t>
  </si>
  <si>
    <t>NudC domain-containing protein 1 OS=Homo sapiens GN=NUDCD1 PE=1 SV=2 ;</t>
  </si>
  <si>
    <t>Q96S44</t>
  </si>
  <si>
    <t>TP53RK</t>
  </si>
  <si>
    <t>TP53-regulating kinase OS=Homo sapiens GN=TP53RK PE=1 SV=2 ;</t>
  </si>
  <si>
    <t>Q96TA1</t>
  </si>
  <si>
    <t>FAM129B</t>
  </si>
  <si>
    <t>Niban-like protein 1 OS=Homo sapiens GN=FAM129B PE=1 SV=3 ;</t>
  </si>
  <si>
    <t>Q99426</t>
  </si>
  <si>
    <t>TBCB</t>
  </si>
  <si>
    <t>Tubulin-folding cofactor B OS=Homo sapiens GN=TBCB PE=1 SV=2 ;</t>
  </si>
  <si>
    <t>Q99436</t>
  </si>
  <si>
    <t>PSMB7</t>
  </si>
  <si>
    <t>Proteasome subunit beta type-7 OS=Homo sapiens GN=PSMB7 PE=1 SV=1 ;</t>
  </si>
  <si>
    <t>Q99439</t>
  </si>
  <si>
    <t>CNN2</t>
  </si>
  <si>
    <t>Calponin-2 OS=Homo sapiens GN=CNN2 PE=1 SV=4 ;</t>
  </si>
  <si>
    <t>Q99447</t>
  </si>
  <si>
    <t>PCYT2</t>
  </si>
  <si>
    <t>Ethanolamine-phosphate cytidylyltransferase OS=Homo sapiens GN=PCYT2 PE=1 SV=1 ;</t>
  </si>
  <si>
    <t>Q99460</t>
  </si>
  <si>
    <t>PSMD1</t>
  </si>
  <si>
    <t>26S proteasome non-ATPase regulatory subunit 1 OS=Homo sapiens GN=PSMD1 PE=1 SV=2 ;</t>
  </si>
  <si>
    <t>Q99497</t>
  </si>
  <si>
    <t>PARK7</t>
  </si>
  <si>
    <t>Protein DJ-1 OS=Homo sapiens GN=PARK7 PE=1 SV=2 ;</t>
  </si>
  <si>
    <t>Q99536</t>
  </si>
  <si>
    <t>VAT1</t>
  </si>
  <si>
    <t>Synaptic vesicle membrane protein VAT-1 homolog OS=Homo sapiens GN=VAT1 PE=1 SV=2 ;</t>
  </si>
  <si>
    <t>Q99598</t>
  </si>
  <si>
    <t>TSNAX</t>
  </si>
  <si>
    <t>Translin-associated protein X OS=Homo sapiens GN=TSNAX PE=1 SV=1 ;</t>
  </si>
  <si>
    <t>Q99611</t>
  </si>
  <si>
    <t>SEPHS2</t>
  </si>
  <si>
    <t>Selenide, water dikinase 2 OS=Homo sapiens GN=SEPHS2 PE=1 SV=3 ;</t>
  </si>
  <si>
    <t>Q99614</t>
  </si>
  <si>
    <t>TTC1</t>
  </si>
  <si>
    <t>Tetratricopeptide repeat protein 1 OS=Homo sapiens GN=TTC1 PE=1 SV=1 ;</t>
  </si>
  <si>
    <t>Q99729</t>
  </si>
  <si>
    <t>HNRNPAB</t>
  </si>
  <si>
    <t>Heterogeneous nuclear ribonucleoprotein A/B OS=Homo sapiens GN=HNRNPAB PE=1 SV=2 ;</t>
  </si>
  <si>
    <t>Q99733</t>
  </si>
  <si>
    <t>NAP1L4</t>
  </si>
  <si>
    <t>Nucleosome assembly protein 1-like 4 OS=Homo sapiens GN=NAP1L4 PE=1 SV=1 ;</t>
  </si>
  <si>
    <t>Q99757</t>
  </si>
  <si>
    <t>TXN2</t>
  </si>
  <si>
    <t>Thioredoxin, mitochondrial OS=Homo sapiens GN=TXN2 PE=1 SV=2 ;</t>
  </si>
  <si>
    <t>Q99798</t>
  </si>
  <si>
    <t>ACO2</t>
  </si>
  <si>
    <t>Aconitate hydratase, mitochondrial OS=Homo sapiens GN=ACO2 PE=1 SV=2 ;</t>
  </si>
  <si>
    <t>Q99829</t>
  </si>
  <si>
    <t>CPNE1</t>
  </si>
  <si>
    <t>Copine-1 OS=Homo sapiens GN=CPNE1 PE=1 SV=1 ;</t>
  </si>
  <si>
    <t>Q99832</t>
  </si>
  <si>
    <t>CCT7</t>
  </si>
  <si>
    <t>T-complex protein 1 subunit eta OS=Homo sapiens GN=CCT7 PE=1 SV=2 ;</t>
  </si>
  <si>
    <t>Q99873</t>
  </si>
  <si>
    <t>PRMT1</t>
  </si>
  <si>
    <t>Protein arginine N-methyltransferase 1 OS=Homo sapiens GN=PRMT1 PE=1 SV=2 ;</t>
  </si>
  <si>
    <t>Q99986</t>
  </si>
  <si>
    <t>VRK1</t>
  </si>
  <si>
    <t>Serine/threonine-protein kinase VRK1 OS=Homo sapiens GN=VRK1 PE=1 SV=1 ;</t>
  </si>
  <si>
    <t>Q9BPX5</t>
  </si>
  <si>
    <t>ARPC5L</t>
  </si>
  <si>
    <t>Actin-related protein 2/3 complex subunit 5-like protein OS=Homo sapiens GN=ARPC5L PE=1 SV=1 ;</t>
  </si>
  <si>
    <t>Q9BQ61</t>
  </si>
  <si>
    <t>C19orf43</t>
  </si>
  <si>
    <t>Uncharacterized protein C19orf43 OS=Homo sapiens GN=C19orf43 PE=1 SV=1 ;</t>
  </si>
  <si>
    <t>Q9BQA1</t>
  </si>
  <si>
    <t>WDR77</t>
  </si>
  <si>
    <t>Methylosome protein 50 OS=Homo sapiens GN=WDR77 PE=1 SV=1 ;</t>
  </si>
  <si>
    <t>Q9BQE3</t>
  </si>
  <si>
    <t>TUBA1C</t>
  </si>
  <si>
    <t>Tubulin alpha-1C chain OS=Homo sapiens GN=TUBA1C PE=1 SV=1 ;</t>
  </si>
  <si>
    <t>Q9BR76</t>
  </si>
  <si>
    <t>CORO1B</t>
  </si>
  <si>
    <t>Coronin-1B OS=Homo sapiens GN=CORO1B PE=1 SV=1 ;</t>
  </si>
  <si>
    <t>Q9BRA2</t>
  </si>
  <si>
    <t>TXNDC17</t>
  </si>
  <si>
    <t>Thioredoxin domain-containing protein 17 OS=Homo sapiens GN=TXNDC17 PE=1 SV=1 ;</t>
  </si>
  <si>
    <t>Q9BRF8</t>
  </si>
  <si>
    <t>CPPED1</t>
  </si>
  <si>
    <t>Calcineurin-like phosphoesterase domain-containing protein 1 OS=Homo sapiens GN=CPPED1 PE=1 SV=3 ;</t>
  </si>
  <si>
    <t>Q9BRG1</t>
  </si>
  <si>
    <t>VPS25</t>
  </si>
  <si>
    <t>Vacuolar protein-sorting-associated protein 25 OS=Homo sapiens GN=VPS25 PE=1 SV=1 ;</t>
  </si>
  <si>
    <t>Q9BRP8</t>
  </si>
  <si>
    <t>WIBG</t>
  </si>
  <si>
    <t>Partner of Y14 and mago OS=Homo sapiens GN=WIBG PE=1 SV=1 ;</t>
  </si>
  <si>
    <t>Q9BS26</t>
  </si>
  <si>
    <t>ERP44</t>
  </si>
  <si>
    <t>Endoplasmic reticulum resident protein 44 OS=Homo sapiens GN=ERP44 PE=1 SV=1 ;</t>
  </si>
  <si>
    <t>Q9BT09</t>
  </si>
  <si>
    <t>CNPY3</t>
  </si>
  <si>
    <t>Protein canopy homolog 3 OS=Homo sapiens GN=CNPY3 PE=1 SV=1 ;</t>
  </si>
  <si>
    <t>Q9BT78</t>
  </si>
  <si>
    <t>COPS4</t>
  </si>
  <si>
    <t>COP9 signalosome complex subunit 4 OS=Homo sapiens GN=COPS4 PE=1 SV=1 ;</t>
  </si>
  <si>
    <t>Q9BTT0</t>
  </si>
  <si>
    <t>ANP32E</t>
  </si>
  <si>
    <t>Acidic leucine-rich nuclear phosphoprotein 32 family member E OS=Homo sapiens GN=ANP32E PE=1 SV=1 ;</t>
  </si>
  <si>
    <t>Q9BU89</t>
  </si>
  <si>
    <t>DOHH</t>
  </si>
  <si>
    <t>Deoxyhypusine hydroxylase OS=Homo sapiens GN=DOHH PE=1 SV=1 ;</t>
  </si>
  <si>
    <t>Q9BUF5</t>
  </si>
  <si>
    <t>TUBB6</t>
  </si>
  <si>
    <t>Tubulin beta-6 chain OS=Homo sapiens GN=TUBB6 PE=1 SV=1 ;</t>
  </si>
  <si>
    <t>Q9BUH6</t>
  </si>
  <si>
    <t>C9orf142</t>
  </si>
  <si>
    <t>Uncharacterized protein C9orf142 OS=Homo sapiens GN=C9orf142 PE=1 SV=2 ;</t>
  </si>
  <si>
    <t>Q9BUJ2</t>
  </si>
  <si>
    <t>HNRNPUL1</t>
  </si>
  <si>
    <t>Heterogeneous nuclear ribonucleoprotein U-like protein 1 OS=Homo sapiens GN=HNRNPUL1 PE=1 SV=2 ;</t>
  </si>
  <si>
    <t>Q9BV19</t>
  </si>
  <si>
    <t>C1orf50</t>
  </si>
  <si>
    <t>Uncharacterized protein C1orf50 OS=Homo sapiens GN=C1orf50 PE=1 SV=2 ;</t>
  </si>
  <si>
    <t>Q9BVG4</t>
  </si>
  <si>
    <t>PBDC1</t>
  </si>
  <si>
    <t>Protein PBDC1 OS=Homo sapiens GN=PBDC1 PE=1 SV=1 ;</t>
  </si>
  <si>
    <t>Q9BWD1</t>
  </si>
  <si>
    <t>ACAT2</t>
  </si>
  <si>
    <t>Acetyl-CoA acetyltransferase, cytosolic OS=Homo sapiens GN=ACAT2 PE=1 SV=2 ;</t>
  </si>
  <si>
    <t>Q9BXJ9</t>
  </si>
  <si>
    <t>NAA15</t>
  </si>
  <si>
    <t>N-alpha-acetyltransferase 15, NatA auxiliary subunit OS=Homo sapiens GN=NAA15 PE=1 SV=1 ;</t>
  </si>
  <si>
    <t>Q9BXP5</t>
  </si>
  <si>
    <t>SRRT</t>
  </si>
  <si>
    <t>Serrate RNA effector molecule homolog OS=Homo sapiens GN=SRRT PE=1 SV=1 ;</t>
  </si>
  <si>
    <t>Q9BXS5</t>
  </si>
  <si>
    <t>AP1M1</t>
  </si>
  <si>
    <t>AP-1 complex subunit mu-1 OS=Homo sapiens GN=AP1M1 PE=1 SV=3 ;</t>
  </si>
  <si>
    <t>Q9BY32</t>
  </si>
  <si>
    <t>ITPA</t>
  </si>
  <si>
    <t>Inosine triphosphate pyrophosphatase OS=Homo sapiens GN=ITPA PE=1 SV=2 ;</t>
  </si>
  <si>
    <t>Q9BY44</t>
  </si>
  <si>
    <t>EIF2A</t>
  </si>
  <si>
    <t>Eukaryotic translation initiation factor 2A OS=Homo sapiens GN=EIF2A PE=1 SV=3 ;</t>
  </si>
  <si>
    <t>Q9BYT8</t>
  </si>
  <si>
    <t>NLN</t>
  </si>
  <si>
    <t>Neurolysin, mitochondrial OS=Homo sapiens GN=NLN PE=1 SV=1 ;</t>
  </si>
  <si>
    <t>Q9BZE9</t>
  </si>
  <si>
    <t>ASPSCR1</t>
  </si>
  <si>
    <t>Tether containing UBX domain for GLUT4 OS=Homo sapiens GN=ASPSCR1 PE=1 SV=1 ;</t>
  </si>
  <si>
    <t>Q9BZQ8</t>
  </si>
  <si>
    <t>FAM129A</t>
  </si>
  <si>
    <t>Protein Niban OS=Homo sapiens GN=FAM129A PE=1 SV=1 ;</t>
  </si>
  <si>
    <t>Q9BZZ5</t>
  </si>
  <si>
    <t>API5</t>
  </si>
  <si>
    <t>Apoptosis inhibitor 5 OS=Homo sapiens GN=API5 PE=1 SV=3 ;</t>
  </si>
  <si>
    <t>Q9GZT8</t>
  </si>
  <si>
    <t>NIF3L1</t>
  </si>
  <si>
    <t>Putative GTP cyclohydrolase 1 type 2 NIF3L1 OS=Homo sapiens GN=NIF3L1 PE=1 SV=2 ;</t>
  </si>
  <si>
    <t>Q9GZT9</t>
  </si>
  <si>
    <t>EGLN1</t>
  </si>
  <si>
    <t>Egl nine homolog 1 OS=Homo sapiens GN=EGLN1 PE=1 SV=1 ;</t>
  </si>
  <si>
    <t>Q9GZZ1</t>
  </si>
  <si>
    <t>NAA50</t>
  </si>
  <si>
    <t>N-alpha-acetyltransferase 50 OS=Homo sapiens GN=NAA50 PE=1 SV=1 ;</t>
  </si>
  <si>
    <t>Q9H098</t>
  </si>
  <si>
    <t>FAM107B</t>
  </si>
  <si>
    <t>Protein FAM107B OS=Homo sapiens GN=FAM107B PE=1 SV=1 ;</t>
  </si>
  <si>
    <t>Q9H0C8</t>
  </si>
  <si>
    <t>ILKAP</t>
  </si>
  <si>
    <t>Integrin-linked kinase-associated serine/threonine phosphatase 2C OS=Homo sapiens GN=ILKAP PE=1 SV=1 ;</t>
  </si>
  <si>
    <t>Q9H0D6</t>
  </si>
  <si>
    <t>XRN2</t>
  </si>
  <si>
    <t>5'-3' exoribonuclease 2 OS=Homo sapiens GN=XRN2 PE=1 SV=1 ;</t>
  </si>
  <si>
    <t>Q9H0W9</t>
  </si>
  <si>
    <t>C11orf54</t>
  </si>
  <si>
    <t>Ester hydrolase C11orf54 OS=Homo sapiens GN=C11orf54 PE=1 SV=1 ;</t>
  </si>
  <si>
    <t>Q9H1E3</t>
  </si>
  <si>
    <t>NUCKS1</t>
  </si>
  <si>
    <t>Nuclear ubiquitous casein and cyclin-dependent kinase substrate 1 OS=Homo sapiens GN=NUCKS1 PE=1 SV=1 ;</t>
  </si>
  <si>
    <t>Q9H299</t>
  </si>
  <si>
    <t>SH3BGRL3</t>
  </si>
  <si>
    <t>SH3 domain-binding glutamic acid-rich-like protein 3 OS=Homo sapiens GN=SH3BGRL3 PE=1 SV=1 ;</t>
  </si>
  <si>
    <t>Q9H2H8</t>
  </si>
  <si>
    <t>PPIL3</t>
  </si>
  <si>
    <t>Peptidyl-prolyl cis-trans isomerase-like 3 OS=Homo sapiens GN=PPIL3 PE=1 SV=1 ;</t>
  </si>
  <si>
    <t>Q9H2U2</t>
  </si>
  <si>
    <t>PPA2</t>
  </si>
  <si>
    <t>Inorganic pyrophosphatase 2, mitochondrial OS=Homo sapiens GN=PPA2 PE=1 SV=2 ;</t>
  </si>
  <si>
    <t>Q9H3K6</t>
  </si>
  <si>
    <t>BOLA2</t>
  </si>
  <si>
    <t>BolA-like protein 2 OS=Homo sapiens GN=BOLA2 PE=1 SV=1 ;</t>
  </si>
  <si>
    <t>Q9H3P7</t>
  </si>
  <si>
    <t>ACBD3</t>
  </si>
  <si>
    <t>Golgi resident protein GCP60 OS=Homo sapiens GN=ACBD3 PE=1 SV=4 ;</t>
  </si>
  <si>
    <t>Q9H444</t>
  </si>
  <si>
    <t>CHMP4B</t>
  </si>
  <si>
    <t>Charged multivesicular body protein 4b OS=Homo sapiens GN=CHMP4B PE=1 SV=1 ;</t>
  </si>
  <si>
    <t>Q9H488</t>
  </si>
  <si>
    <t>POFUT1</t>
  </si>
  <si>
    <t>GDP-fucose protein O-fucosyltransferase 1 OS=Homo sapiens GN=POFUT1 PE=1 SV=1 ;</t>
  </si>
  <si>
    <t>Q9H4A4</t>
  </si>
  <si>
    <t>RNPEP</t>
  </si>
  <si>
    <t>Aminopeptidase B OS=Homo sapiens GN=RNPEP PE=1 SV=2 ;</t>
  </si>
  <si>
    <t>Q9H4M9</t>
  </si>
  <si>
    <t>EHD1</t>
  </si>
  <si>
    <t>EH domain-containing protein 1 OS=Homo sapiens GN=EHD1 PE=1 SV=2 ;</t>
  </si>
  <si>
    <t>Q9H6Z4</t>
  </si>
  <si>
    <t>RANBP3</t>
  </si>
  <si>
    <t>Ran-binding protein 3 OS=Homo sapiens GN=RANBP3 PE=1 SV=1 ;</t>
  </si>
  <si>
    <t>Q9H773</t>
  </si>
  <si>
    <t>DCTPP1</t>
  </si>
  <si>
    <t>dCTP pyrophosphatase 1 OS=Homo sapiens GN=DCTPP1 PE=1 SV=1 ;</t>
  </si>
  <si>
    <t>Q9H7D7</t>
  </si>
  <si>
    <t>WDR26</t>
  </si>
  <si>
    <t>WD repeat-containing protein 26 OS=Homo sapiens GN=WDR26 PE=1 SV=3 ;</t>
  </si>
  <si>
    <t>Q9H993</t>
  </si>
  <si>
    <t>C6orf211</t>
  </si>
  <si>
    <t>UPF0364 protein C6orf211 OS=Homo sapiens GN=C6orf211 PE=1 SV=1 ;</t>
  </si>
  <si>
    <t>Q9H9Q2</t>
  </si>
  <si>
    <t>COPS7B</t>
  </si>
  <si>
    <t>COP9 signalosome complex subunit 7b OS=Homo sapiens GN=COPS7B PE=1 SV=1 ;</t>
  </si>
  <si>
    <t>Q9HA64</t>
  </si>
  <si>
    <t>FN3KRP</t>
  </si>
  <si>
    <t>Ketosamine-3-kinase OS=Homo sapiens GN=FN3KRP PE=1 SV=2 ;</t>
  </si>
  <si>
    <t>Q9HAB8</t>
  </si>
  <si>
    <t>PPCS</t>
  </si>
  <si>
    <t>Phosphopantothenate--cysteine ligase OS=Homo sapiens GN=PPCS PE=1 SV=2 ;</t>
  </si>
  <si>
    <t>Q9HAV4</t>
  </si>
  <si>
    <t>XPO5</t>
  </si>
  <si>
    <t>Exportin-5 OS=Homo sapiens GN=XPO5 PE=1 SV=1 ;</t>
  </si>
  <si>
    <t>Q9HB07</t>
  </si>
  <si>
    <t>C12orf10</t>
  </si>
  <si>
    <t>UPF0160 protein MYG1, mitochondrial OS=Homo sapiens GN=C12orf10 PE=1 SV=2 ;</t>
  </si>
  <si>
    <t>Q9HB71</t>
  </si>
  <si>
    <t>CACYBP</t>
  </si>
  <si>
    <t>Calcyclin-binding protein OS=Homo sapiens GN=CACYBP PE=1 SV=2 ;</t>
  </si>
  <si>
    <t>Q9HC35</t>
  </si>
  <si>
    <t>EML4</t>
  </si>
  <si>
    <t>Echinoderm microtubule-associated protein-like 4 OS=Homo sapiens GN=EML4 PE=1 SV=3 ;</t>
  </si>
  <si>
    <t>Q9HC38</t>
  </si>
  <si>
    <t>GLOD4</t>
  </si>
  <si>
    <t>Glyoxalase domain-containing protein 4 OS=Homo sapiens GN=GLOD4 PE=1 SV=1 ;</t>
  </si>
  <si>
    <t>Q9NP97</t>
  </si>
  <si>
    <t>DYNLRB1</t>
  </si>
  <si>
    <t>Dynein light chain roadblock-type 1 OS=Homo sapiens GN=DYNLRB1 PE=1 SV=3 ;</t>
  </si>
  <si>
    <t>Q9NQC3</t>
  </si>
  <si>
    <t>RTN4</t>
  </si>
  <si>
    <t>Reticulon-4 OS=Homo sapiens GN=RTN4 PE=1 SV=2 ;</t>
  </si>
  <si>
    <t>Q9NQG5</t>
  </si>
  <si>
    <t>RPRD1B</t>
  </si>
  <si>
    <t>Regulation of nuclear pre-mRNA domain-containing protein 1B OS=Homo sapiens GN=RPRD1B PE=1 SV=1 ;</t>
  </si>
  <si>
    <t>Q9NQP4</t>
  </si>
  <si>
    <t>PFDN4</t>
  </si>
  <si>
    <t>Prefoldin subunit 4 OS=Homo sapiens GN=PFDN4 PE=1 SV=1 ;</t>
  </si>
  <si>
    <t>Q9NQR4</t>
  </si>
  <si>
    <t>NIT2</t>
  </si>
  <si>
    <t>Omega-amidase NIT2 OS=Homo sapiens GN=NIT2 PE=1 SV=1 ;</t>
  </si>
  <si>
    <t>Q9NQW7</t>
  </si>
  <si>
    <t>XPNPEP1</t>
  </si>
  <si>
    <t>Xaa-Pro aminopeptidase 1 OS=Homo sapiens GN=XPNPEP1 PE=1 SV=3 ;</t>
  </si>
  <si>
    <t>Q9NR19</t>
  </si>
  <si>
    <t>ACSS2</t>
  </si>
  <si>
    <t>Acetyl-coenzyme A synthetase, cytoplasmic OS=Homo sapiens GN=ACSS2 PE=1 SV=1 ;</t>
  </si>
  <si>
    <t>Q9NR45</t>
  </si>
  <si>
    <t>NANS</t>
  </si>
  <si>
    <t>Sialic acid synthase OS=Homo sapiens GN=NANS PE=1 SV=2 ;</t>
  </si>
  <si>
    <t>Q9NR50</t>
  </si>
  <si>
    <t>EIF2B3</t>
  </si>
  <si>
    <t>Translation initiation factor eIF-2B subunit gamma OS=Homo sapiens GN=EIF2B3 PE=1 SV=1 ;</t>
  </si>
  <si>
    <t>Q9NRN7</t>
  </si>
  <si>
    <t>AASDHPPT</t>
  </si>
  <si>
    <t>L-aminoadipate-semialdehyde dehydrogenase-phosphopantetheinyl transferase OS=Homo sapiens GN=AASDHPPT PE=1 SV=2 ;</t>
  </si>
  <si>
    <t>Q9NRV9</t>
  </si>
  <si>
    <t>HEBP1</t>
  </si>
  <si>
    <t>Heme-binding protein 1 OS=Homo sapiens GN=HEBP1 PE=1 SV=1 ;</t>
  </si>
  <si>
    <t>Q9NRX4</t>
  </si>
  <si>
    <t>PHPT1</t>
  </si>
  <si>
    <t>14 kDa phosphohistidine phosphatase OS=Homo sapiens GN=PHPT1 PE=1 SV=1 ;</t>
  </si>
  <si>
    <t>Q9NSD9</t>
  </si>
  <si>
    <t>FARSB</t>
  </si>
  <si>
    <t>Phenylalanine--tRNA ligase beta subunit OS=Homo sapiens GN=FARSB PE=1 SV=3 ;</t>
  </si>
  <si>
    <t>Q9NT62</t>
  </si>
  <si>
    <t>ATG3</t>
  </si>
  <si>
    <t>Ubiquitin-like-conjugating enzyme ATG3 OS=Homo sapiens GN=ATG3 PE=1 SV=1 ;</t>
  </si>
  <si>
    <t>Q9NTK5</t>
  </si>
  <si>
    <t>OLA1</t>
  </si>
  <si>
    <t>Obg-like ATPase 1 OS=Homo sapiens GN=OLA1 PE=1 SV=2 ;</t>
  </si>
  <si>
    <t>Q9NTZ6</t>
  </si>
  <si>
    <t>RBM12</t>
  </si>
  <si>
    <t>RNA-binding protein 12 OS=Homo sapiens GN=RBM12 PE=1 SV=1 ;</t>
  </si>
  <si>
    <t>Q9NUQ9</t>
  </si>
  <si>
    <t>FAM49B</t>
  </si>
  <si>
    <t>Protein FAM49B OS=Homo sapiens GN=FAM49B PE=1 SV=1 ;</t>
  </si>
  <si>
    <t>Q9NVA2</t>
  </si>
  <si>
    <t>SEPT11</t>
  </si>
  <si>
    <t>Septin-11 OS=Homo sapiens GN=SEPT11 PE=1 SV=3 ;</t>
  </si>
  <si>
    <t>Q9NVG8</t>
  </si>
  <si>
    <t>TBC1D13</t>
  </si>
  <si>
    <t>TBC1 domain family member 13 OS=Homo sapiens GN=TBC1D13 PE=1 SV=3 ;</t>
  </si>
  <si>
    <t>Q9NVJ2</t>
  </si>
  <si>
    <t>ARL8B</t>
  </si>
  <si>
    <t>ADP-ribosylation factor-like protein 8B OS=Homo sapiens GN=ARL8B PE=1 SV=1 ;</t>
  </si>
  <si>
    <t>Q9NVP2</t>
  </si>
  <si>
    <t>ASF1B</t>
  </si>
  <si>
    <t>Histone chaperone ASF1B OS=Homo sapiens GN=ASF1B PE=1 SV=1 ;</t>
  </si>
  <si>
    <t>Q9NVS9</t>
  </si>
  <si>
    <t>PNPO</t>
  </si>
  <si>
    <t>Pyridoxine-5'-phosphate oxidase OS=Homo sapiens GN=PNPO PE=1 SV=1 ;</t>
  </si>
  <si>
    <t>Q9NWV4</t>
  </si>
  <si>
    <t>C1orf123</t>
  </si>
  <si>
    <t>UPF0587 protein C1orf123 OS=Homo sapiens GN=C1orf123 PE=1 SV=1 ;</t>
  </si>
  <si>
    <t>Q9NX55</t>
  </si>
  <si>
    <t>HYPK</t>
  </si>
  <si>
    <t>Huntingtin-interacting protein K OS=Homo sapiens GN=HYPK PE=1 SV=2 ;</t>
  </si>
  <si>
    <t>Q9NXH9</t>
  </si>
  <si>
    <t>TRMT1</t>
  </si>
  <si>
    <t>tRNA (guanine(26)-N(2))-dimethyltransferase OS=Homo sapiens GN=TRMT1 PE=1 SV=1 ;</t>
  </si>
  <si>
    <t>Q9NXV6</t>
  </si>
  <si>
    <t>CDKN2AIP</t>
  </si>
  <si>
    <t>CDKN2A-interacting protein OS=Homo sapiens GN=CDKN2AIP PE=1 SV=3 ;</t>
  </si>
  <si>
    <t>Q9NY27</t>
  </si>
  <si>
    <t>PPP4R2</t>
  </si>
  <si>
    <t>Serine/threonine-protein phosphatase 4 regulatory subunit 2 OS=Homo sapiens GN=PPP4R2 PE=1 SV=3 ;</t>
  </si>
  <si>
    <t>Q9NY33</t>
  </si>
  <si>
    <t>DPP3</t>
  </si>
  <si>
    <t>Dipeptidyl peptidase 3 OS=Homo sapiens GN=DPP3 PE=1 SV=2 ;</t>
  </si>
  <si>
    <t>Q9NYL9</t>
  </si>
  <si>
    <t>TMOD3</t>
  </si>
  <si>
    <t>Tropomodulin-3 OS=Homo sapiens GN=TMOD3 PE=1 SV=1 ;</t>
  </si>
  <si>
    <t>Q9NYU2</t>
  </si>
  <si>
    <t>UGGT1</t>
  </si>
  <si>
    <t>UDP-glucose:glycoprotein glucosyltransferase 1 OS=Homo sapiens GN=UGGT1 PE=1 SV=3 ;</t>
  </si>
  <si>
    <t>Q9NZ08</t>
  </si>
  <si>
    <t>ERAP1</t>
  </si>
  <si>
    <t>Endoplasmic reticulum aminopeptidase 1 OS=Homo sapiens GN=ERAP1 PE=1 SV=3 ;</t>
  </si>
  <si>
    <t>Q9NZB2</t>
  </si>
  <si>
    <t>FAM120A</t>
  </si>
  <si>
    <t>Constitutive coactivator of PPAR-gamma-like protein 1 OS=Homo sapiens GN=FAM120A PE=1 SV=2 ;</t>
  </si>
  <si>
    <t>Q9NZL9</t>
  </si>
  <si>
    <t>MAT2B</t>
  </si>
  <si>
    <t>Methionine adenosyltransferase 2 subunit beta OS=Homo sapiens GN=MAT2B PE=1 SV=1 ;</t>
  </si>
  <si>
    <t>Q9NZT2</t>
  </si>
  <si>
    <t>OGFR</t>
  </si>
  <si>
    <t>Opioid growth factor receptor OS=Homo sapiens GN=OGFR PE=1 SV=3 ;</t>
  </si>
  <si>
    <t>Q9P1F3</t>
  </si>
  <si>
    <t>ABRACL</t>
  </si>
  <si>
    <t>Costars family protein ABRACL OS=Homo sapiens GN=ABRACL PE=1 SV=1 ;</t>
  </si>
  <si>
    <t>Q9P258</t>
  </si>
  <si>
    <t>RCC2</t>
  </si>
  <si>
    <t>Protein RCC2 OS=Homo sapiens GN=RCC2 PE=1 SV=2 ;</t>
  </si>
  <si>
    <t>Q9P287</t>
  </si>
  <si>
    <t>BCCIP</t>
  </si>
  <si>
    <t>BRCA2 and CDKN1A-interacting protein OS=Homo sapiens GN=BCCIP PE=1 SV=1 ;</t>
  </si>
  <si>
    <t>Q9P2E9</t>
  </si>
  <si>
    <t>RRBP1</t>
  </si>
  <si>
    <t>Ribosome-binding protein 1 OS=Homo sapiens GN=RRBP1 PE=1 SV=4 ;</t>
  </si>
  <si>
    <t>Q9P2J5</t>
  </si>
  <si>
    <t>LARS</t>
  </si>
  <si>
    <t>Leucine--tRNA ligase, cytoplasmic OS=Homo sapiens GN=LARS PE=1 SV=2 ;</t>
  </si>
  <si>
    <t>Q9UBE0</t>
  </si>
  <si>
    <t>SAE1</t>
  </si>
  <si>
    <t>SUMO-activating enzyme subunit 1 OS=Homo sapiens GN=SAE1 PE=1 SV=1 ;</t>
  </si>
  <si>
    <t>Q9UBQ0</t>
  </si>
  <si>
    <t>VPS29</t>
  </si>
  <si>
    <t>Vacuolar protein sorting-associated protein 29 OS=Homo sapiens GN=VPS29 PE=1 SV=1 ;</t>
  </si>
  <si>
    <t>Q9UBQ7</t>
  </si>
  <si>
    <t>GRHPR</t>
  </si>
  <si>
    <t>Glyoxylate reductase/hydroxypyruvate reductase OS=Homo sapiens GN=GRHPR PE=1 SV=1 ;</t>
  </si>
  <si>
    <t>Q9UBT2</t>
  </si>
  <si>
    <t>UBA2</t>
  </si>
  <si>
    <t>SUMO-activating enzyme subunit 2 OS=Homo sapiens GN=UBA2 PE=1 SV=2 ;</t>
  </si>
  <si>
    <t>Q9UBW5</t>
  </si>
  <si>
    <t>BIN2</t>
  </si>
  <si>
    <t>Bridging integrator 2 OS=Homo sapiens GN=BIN2 PE=1 SV=3 ;</t>
  </si>
  <si>
    <t>Q9UH65</t>
  </si>
  <si>
    <t>SWAP70</t>
  </si>
  <si>
    <t>Switch-associated protein 70 OS=Homo sapiens GN=SWAP70 PE=1 SV=1 ;</t>
  </si>
  <si>
    <t>Q9UHB9</t>
  </si>
  <si>
    <t>SRP68</t>
  </si>
  <si>
    <t>Signal recognition particle subunit SRP68 OS=Homo sapiens GN=SRP68 PE=1 SV=2 ;</t>
  </si>
  <si>
    <t>Q9UHD1</t>
  </si>
  <si>
    <t>CHORDC1</t>
  </si>
  <si>
    <t>Cysteine and histidine-rich domain-containing protein 1 OS=Homo sapiens GN=CHORDC1 PE=1 SV=2 ;</t>
  </si>
  <si>
    <t>Q9UHD8</t>
  </si>
  <si>
    <t>SEPT9</t>
  </si>
  <si>
    <t>Septin-9 OS=Homo sapiens GN=SEPT9 PE=1 SV=2 ;</t>
  </si>
  <si>
    <t>Q9UHD9</t>
  </si>
  <si>
    <t>UBQLN2</t>
  </si>
  <si>
    <t>Ubiquilin-2 OS=Homo sapiens GN=UBQLN2 PE=1 SV=2 ;</t>
  </si>
  <si>
    <t>Q9UHL4</t>
  </si>
  <si>
    <t>DPP7</t>
  </si>
  <si>
    <t>Dipeptidyl peptidase 2 OS=Homo sapiens GN=DPP7 PE=1 SV=3 ;</t>
  </si>
  <si>
    <t>Q9UHV9</t>
  </si>
  <si>
    <t>PFDN2</t>
  </si>
  <si>
    <t>Prefoldin subunit 2 OS=Homo sapiens GN=PFDN2 PE=1 SV=1 ;</t>
  </si>
  <si>
    <t>Q9UHX1</t>
  </si>
  <si>
    <t>PUF60</t>
  </si>
  <si>
    <t>Poly(U)-binding-splicing factor PUF60 OS=Homo sapiens GN=PUF60 PE=1 SV=1 ;</t>
  </si>
  <si>
    <t>Q9UHY1</t>
  </si>
  <si>
    <t>NRBP1</t>
  </si>
  <si>
    <t>Nuclear receptor-binding protein OS=Homo sapiens GN=NRBP1 PE=1 SV=1 ;</t>
  </si>
  <si>
    <t>Q9UHY7</t>
  </si>
  <si>
    <t>ENOPH1</t>
  </si>
  <si>
    <t>Enolase-phosphatase E1 OS=Homo sapiens GN=ENOPH1 PE=1 SV=1 ;</t>
  </si>
  <si>
    <t>Q9UI08</t>
  </si>
  <si>
    <t>EVL</t>
  </si>
  <si>
    <t>Ena/VASP-like protein OS=Homo sapiens GN=EVL PE=1 SV=2 ;</t>
  </si>
  <si>
    <t>Q9UI12</t>
  </si>
  <si>
    <t>ATP6V1H</t>
  </si>
  <si>
    <t>V-type proton ATPase subunit H OS=Homo sapiens GN=ATP6V1H PE=1 SV=1 ;</t>
  </si>
  <si>
    <t>Q9UIA9</t>
  </si>
  <si>
    <t>XPO7</t>
  </si>
  <si>
    <t>Exportin-7 OS=Homo sapiens GN=XPO7 PE=1 SV=3 ;</t>
  </si>
  <si>
    <t>Q9UJ68</t>
  </si>
  <si>
    <t>MSRA</t>
  </si>
  <si>
    <t>Mitochondrial peptide methionine sulfoxide reductase OS=Homo sapiens GN=MSRA PE=1 SV=1 ;</t>
  </si>
  <si>
    <t>Q9UJU6</t>
  </si>
  <si>
    <t>DBNL</t>
  </si>
  <si>
    <t>Drebrin-like protein OS=Homo sapiens GN=DBNL PE=1 SV=1 ;</t>
  </si>
  <si>
    <t>Q9UK76</t>
  </si>
  <si>
    <t>HN1</t>
  </si>
  <si>
    <t>Hematological and neurological expressed 1 protein OS=Homo sapiens GN=HN1 PE=1 SV=3 ;</t>
  </si>
  <si>
    <t>Q9UKG1</t>
  </si>
  <si>
    <t>APPL1</t>
  </si>
  <si>
    <t>DCC-interacting protein 13-alpha OS=Homo sapiens GN=APPL1 PE=1 SV=1 ;</t>
  </si>
  <si>
    <t>Q9UKK9</t>
  </si>
  <si>
    <t>NUDT5</t>
  </si>
  <si>
    <t>ADP-sugar pyrophosphatase OS=Homo sapiens GN=NUDT5 PE=1 SV=1 ;</t>
  </si>
  <si>
    <t>Q9UKX7</t>
  </si>
  <si>
    <t>NUP50</t>
  </si>
  <si>
    <t>Nuclear pore complex protein Nup50 OS=Homo sapiens GN=NUP50 PE=1 SV=2 ;</t>
  </si>
  <si>
    <t>Q9UKY7</t>
  </si>
  <si>
    <t>CDV3</t>
  </si>
  <si>
    <t>Protein CDV3 homolog OS=Homo sapiens GN=CDV3 PE=1 SV=1 ;</t>
  </si>
  <si>
    <t>Q9UL25</t>
  </si>
  <si>
    <t>RAB21</t>
  </si>
  <si>
    <t>Ras-related protein Rab-21 OS=Homo sapiens GN=RAB21 PE=1 SV=3 ;</t>
  </si>
  <si>
    <t>Q9UL46</t>
  </si>
  <si>
    <t>PSME2</t>
  </si>
  <si>
    <t>Proteasome activator complex subunit 2 OS=Homo sapiens GN=PSME2 PE=1 SV=4 ;</t>
  </si>
  <si>
    <t>Q9ULC4</t>
  </si>
  <si>
    <t>MCTS1</t>
  </si>
  <si>
    <t>Malignant T-cell-amplified sequence 1 OS=Homo sapiens GN=MCTS1 PE=1 SV=1 ;</t>
  </si>
  <si>
    <t>Q9ULH1</t>
  </si>
  <si>
    <t>ASAP1</t>
  </si>
  <si>
    <t>Arf-GAP with SH3 domain, ANK repeat and PH domain-containing protein 1 OS=Homo sapiens GN=ASAP1 PE=1 SV=4 ;</t>
  </si>
  <si>
    <t>Q9ULV4</t>
  </si>
  <si>
    <t>CORO1C</t>
  </si>
  <si>
    <t>Coronin-1C OS=Homo sapiens GN=CORO1C PE=1 SV=1 ;</t>
  </si>
  <si>
    <t>Q9ULZ3</t>
  </si>
  <si>
    <t>PYCARD</t>
  </si>
  <si>
    <t>Apoptosis-associated speck-like protein containing a CARD OS=Homo sapiens GN=PYCARD PE=1 SV=2 ;</t>
  </si>
  <si>
    <t>Q9UM54</t>
  </si>
  <si>
    <t>MYO6</t>
  </si>
  <si>
    <t>Unconventional myosin-VI OS=Homo sapiens GN=MYO6 PE=1 SV=4 ;</t>
  </si>
  <si>
    <t>Q9UMS4</t>
  </si>
  <si>
    <t>PRPF19</t>
  </si>
  <si>
    <t>Pre-mRNA-processing factor 19 OS=Homo sapiens GN=PRPF19 PE=1 SV=1 ;</t>
  </si>
  <si>
    <t>Q9UMX0</t>
  </si>
  <si>
    <t>UBQLN1</t>
  </si>
  <si>
    <t>Ubiquilin-1 OS=Homo sapiens GN=UBQLN1 PE=1 SV=2 ;</t>
  </si>
  <si>
    <t>Q9UMX5</t>
  </si>
  <si>
    <t>NENF</t>
  </si>
  <si>
    <t>Neudesin OS=Homo sapiens GN=NENF PE=1 SV=1 ;</t>
  </si>
  <si>
    <t>Q9UMY4</t>
  </si>
  <si>
    <t>SNX12</t>
  </si>
  <si>
    <t>Sorting nexin-12 OS=Homo sapiens GN=SNX12 PE=1 SV=3 ;</t>
  </si>
  <si>
    <t>Q9UN86</t>
  </si>
  <si>
    <t>G3BP2</t>
  </si>
  <si>
    <t>Ras GTPase-activating protein-binding protein 2 OS=Homo sapiens GN=G3BP2 PE=1 SV=2 ;</t>
  </si>
  <si>
    <t>Q9UNF0</t>
  </si>
  <si>
    <t>PACSIN2</t>
  </si>
  <si>
    <t>Protein kinase C and casein kinase substrate in neurons protein 2 OS=Homo sapiens GN=PACSIN2 PE=1 SV=2 ;</t>
  </si>
  <si>
    <t>Q9UNH7</t>
  </si>
  <si>
    <t>SNX6</t>
  </si>
  <si>
    <t>Sorting nexin-6 OS=Homo sapiens GN=SNX6 PE=1 SV=1 ;</t>
  </si>
  <si>
    <t>Q9UNM6</t>
  </si>
  <si>
    <t>PSMD13</t>
  </si>
  <si>
    <t>26S proteasome non-ATPase regulatory subunit 13 OS=Homo sapiens GN=PSMD13 PE=1 SV=2 ;</t>
  </si>
  <si>
    <t>Q9UNP9</t>
  </si>
  <si>
    <t>PPIE</t>
  </si>
  <si>
    <t>Peptidyl-prolyl cis-trans isomerase E OS=Homo sapiens GN=PPIE PE=1 SV=1 ;</t>
  </si>
  <si>
    <t>Q9UNS2</t>
  </si>
  <si>
    <t>COPS3</t>
  </si>
  <si>
    <t>COP9 signalosome complex subunit 3 OS=Homo sapiens GN=COPS3 PE=1 SV=3 ;</t>
  </si>
  <si>
    <t>Q9UNZ2</t>
  </si>
  <si>
    <t>NSFL1C</t>
  </si>
  <si>
    <t>NSFL1 cofactor p47 OS=Homo sapiens GN=NSFL1C PE=1 SV=2 ;</t>
  </si>
  <si>
    <t>Q9UPN7</t>
  </si>
  <si>
    <t>PPP6R1</t>
  </si>
  <si>
    <t>Serine/threonine-protein phosphatase 6 regulatory subunit 1 OS=Homo sapiens GN=PPP6R1 PE=1 SV=5 ;</t>
  </si>
  <si>
    <t>Q9UQ80</t>
  </si>
  <si>
    <t>PA2G4</t>
  </si>
  <si>
    <t>Proliferation-associated protein 2G4 OS=Homo sapiens GN=PA2G4 PE=1 SV=3 ;</t>
  </si>
  <si>
    <t>Q9Y230</t>
  </si>
  <si>
    <t>RUVBL2</t>
  </si>
  <si>
    <t>RuvB-like 2 OS=Homo sapiens GN=RUVBL2 PE=1 SV=3 ;</t>
  </si>
  <si>
    <t>Q9Y237</t>
  </si>
  <si>
    <t>PIN4</t>
  </si>
  <si>
    <t>Peptidyl-prolyl cis-trans isomerase NIMA-interacting 4 OS=Homo sapiens GN=PIN4 PE=1 SV=1 ;</t>
  </si>
  <si>
    <t>Q9Y262</t>
  </si>
  <si>
    <t>EIF3L</t>
  </si>
  <si>
    <t>Eukaryotic translation initiation factor 3 subunit L OS=Homo sapiens GN=EIF3L PE=1 SV=1 ;</t>
  </si>
  <si>
    <t>Q9Y263</t>
  </si>
  <si>
    <t>PLAA</t>
  </si>
  <si>
    <t>Phospholipase A-2-activating protein OS=Homo sapiens GN=PLAA PE=1 SV=2 ;</t>
  </si>
  <si>
    <t>Q9Y265</t>
  </si>
  <si>
    <t>RUVBL1</t>
  </si>
  <si>
    <t>RuvB-like 1 OS=Homo sapiens GN=RUVBL1 PE=1 SV=1 ;</t>
  </si>
  <si>
    <t>Q9Y266</t>
  </si>
  <si>
    <t>NUDC</t>
  </si>
  <si>
    <t>Nuclear migration protein nudC OS=Homo sapiens GN=NUDC PE=1 SV=1 ;</t>
  </si>
  <si>
    <t>Q9Y285</t>
  </si>
  <si>
    <t>FARSA</t>
  </si>
  <si>
    <t>Phenylalanine--tRNA ligase alpha subunit OS=Homo sapiens GN=FARSA PE=1 SV=3 ;</t>
  </si>
  <si>
    <t>Q9Y2B0</t>
  </si>
  <si>
    <t>CNPY2</t>
  </si>
  <si>
    <t>Protein canopy homolog 2 OS=Homo sapiens GN=CNPY2 PE=1 SV=1 ;</t>
  </si>
  <si>
    <t>Q9Y2H1</t>
  </si>
  <si>
    <t>STK38L</t>
  </si>
  <si>
    <t>Serine/threonine-protein kinase 38-like OS=Homo sapiens GN=STK38L PE=1 SV=3 ;</t>
  </si>
  <si>
    <t>Q9Y2L5</t>
  </si>
  <si>
    <t>TRAPPC8</t>
  </si>
  <si>
    <t>Trafficking protein particle complex subunit 8 OS=Homo sapiens GN=TRAPPC8 PE=1 SV=2 ;</t>
  </si>
  <si>
    <t>Q9Y2V2</t>
  </si>
  <si>
    <t>CARHSP1</t>
  </si>
  <si>
    <t>Calcium-regulated heat stable protein 1 OS=Homo sapiens GN=CARHSP1 PE=1 SV=2 ;</t>
  </si>
  <si>
    <t>Q9Y2Z0</t>
  </si>
  <si>
    <t>SUGT1</t>
  </si>
  <si>
    <t>Suppressor of G2 allele of SKP1 homolog OS=Homo sapiens GN=SUGT1 PE=1 SV=3 ;</t>
  </si>
  <si>
    <t>Q9Y333</t>
  </si>
  <si>
    <t>LSM2</t>
  </si>
  <si>
    <t>U6 snRNA-associated Sm-like protein LSm2 OS=Homo sapiens GN=LSM2 PE=1 SV=1 ;</t>
  </si>
  <si>
    <t>Q9Y376</t>
  </si>
  <si>
    <t>CAB39</t>
  </si>
  <si>
    <t>Calcium-binding protein 39 OS=Homo sapiens GN=CAB39 PE=1 SV=1 ;</t>
  </si>
  <si>
    <t>Q9Y3A5</t>
  </si>
  <si>
    <t>SBDS</t>
  </si>
  <si>
    <t>Ribosome maturation protein SBDS OS=Homo sapiens GN=SBDS PE=1 SV=4 ;</t>
  </si>
  <si>
    <t>Q9Y3C6</t>
  </si>
  <si>
    <t>PPIL1</t>
  </si>
  <si>
    <t>Peptidyl-prolyl cis-trans isomerase-like 1 OS=Homo sapiens GN=PPIL1 PE=1 SV=1 ;</t>
  </si>
  <si>
    <t>Q9Y3C8</t>
  </si>
  <si>
    <t>UFC1</t>
  </si>
  <si>
    <t>Ubiquitin-fold modifier-conjugating enzyme 1 OS=Homo sapiens GN=UFC1 PE=1 SV=3 ;</t>
  </si>
  <si>
    <t>Q9Y3F4</t>
  </si>
  <si>
    <t>STRAP</t>
  </si>
  <si>
    <t>Serine-threonine kinase receptor-associated protein OS=Homo sapiens GN=STRAP PE=1 SV=1 ;</t>
  </si>
  <si>
    <t>Q9Y3I0</t>
  </si>
  <si>
    <t>RTCB</t>
  </si>
  <si>
    <t>tRNA-splicing ligase RtcB homolog OS=Homo sapiens GN=RTCB PE=1 SV=1 ;</t>
  </si>
  <si>
    <t>Q9Y3L3</t>
  </si>
  <si>
    <t>SH3BP1</t>
  </si>
  <si>
    <t>SH3 domain-binding protein 1 OS=Homo sapiens GN=SH3BP1 PE=1 SV=3 ;</t>
  </si>
  <si>
    <t>Q9Y3Z3</t>
  </si>
  <si>
    <t>SAMHD1</t>
  </si>
  <si>
    <t>Deoxynucleoside triphosphate triphosphohydrolase SAMHD1 OS=Homo sapiens GN=SAMHD1 PE=1 SV=2 ;</t>
  </si>
  <si>
    <t>Q9Y490</t>
  </si>
  <si>
    <t>TLN1</t>
  </si>
  <si>
    <t>Talin-1 OS=Homo sapiens GN=TLN1 PE=1 SV=3 ;</t>
  </si>
  <si>
    <t>Q9Y4E8</t>
  </si>
  <si>
    <t>USP15</t>
  </si>
  <si>
    <t>Ubiquitin carboxyl-terminal hydrolase 15 OS=Homo sapiens GN=USP15 PE=1 SV=3 ;</t>
  </si>
  <si>
    <t>Q9Y4L1</t>
  </si>
  <si>
    <t>HYOU1</t>
  </si>
  <si>
    <t>Hypoxia up-regulated protein 1 OS=Homo sapiens GN=HYOU1 PE=1 SV=1 ;</t>
  </si>
  <si>
    <t>Q9Y4P1</t>
  </si>
  <si>
    <t>ATG4B</t>
  </si>
  <si>
    <t>Cysteine protease ATG4B OS=Homo sapiens GN=ATG4B PE=1 SV=2 ;</t>
  </si>
  <si>
    <t>Q9Y4Z0</t>
  </si>
  <si>
    <t>LSM4</t>
  </si>
  <si>
    <t>U6 snRNA-associated Sm-like protein LSm4 OS=Homo sapiens GN=LSM4 PE=1 SV=1 ;</t>
  </si>
  <si>
    <t>Q9Y520</t>
  </si>
  <si>
    <t>PRRC2C</t>
  </si>
  <si>
    <t>Protein PRRC2C OS=Homo sapiens GN=PRRC2C PE=1 SV=4 ;</t>
  </si>
  <si>
    <t>Q9Y547</t>
  </si>
  <si>
    <t>HSPB11</t>
  </si>
  <si>
    <t>Intraflagellar transport protein 25 homolog OS=Homo sapiens GN=HSPB11 PE=1 SV=1 ;</t>
  </si>
  <si>
    <t>Q9Y570</t>
  </si>
  <si>
    <t>PPME1</t>
  </si>
  <si>
    <t>Protein phosphatase methylesterase 1 OS=Homo sapiens GN=PPME1 PE=1 SV=3 ;</t>
  </si>
  <si>
    <t>Q9Y5K5</t>
  </si>
  <si>
    <t>UCHL5</t>
  </si>
  <si>
    <t>Ubiquitin carboxyl-terminal hydrolase isozyme L5 OS=Homo sapiens GN=UCHL5 PE=1 SV=3 ;</t>
  </si>
  <si>
    <t>Q9Y5K8</t>
  </si>
  <si>
    <t>ATP6V1D</t>
  </si>
  <si>
    <t>V-type proton ATPase subunit D OS=Homo sapiens GN=ATP6V1D PE=1 SV=1 ;</t>
  </si>
  <si>
    <t>Q9Y5S9</t>
  </si>
  <si>
    <t>RBM8A</t>
  </si>
  <si>
    <t>RNA-binding protein 8A OS=Homo sapiens GN=RBM8A PE=1 SV=1 ;</t>
  </si>
  <si>
    <t>Q9Y5X3</t>
  </si>
  <si>
    <t>SNX5</t>
  </si>
  <si>
    <t>Sorting nexin-5 OS=Homo sapiens GN=SNX5 PE=1 SV=1 ;</t>
  </si>
  <si>
    <t>Q9Y5Z4</t>
  </si>
  <si>
    <t>HEBP2</t>
  </si>
  <si>
    <t>Heme-binding protein 2 OS=Homo sapiens GN=HEBP2 PE=1 SV=1 ;</t>
  </si>
  <si>
    <t>Q9Y617</t>
  </si>
  <si>
    <t>PSAT1</t>
  </si>
  <si>
    <t>Phosphoserine aminotransferase OS=Homo sapiens GN=PSAT1 PE=1 SV=2 ;</t>
  </si>
  <si>
    <t>Q9Y678</t>
  </si>
  <si>
    <t>COPG1</t>
  </si>
  <si>
    <t>Coatomer subunit gamma-1 OS=Homo sapiens GN=COPG1 PE=1 SV=1 ;</t>
  </si>
  <si>
    <t>Q9Y696</t>
  </si>
  <si>
    <t>CLIC4</t>
  </si>
  <si>
    <t>Chloride intracellular channel protein 4 OS=Homo sapiens GN=CLIC4 PE=1 SV=4 ;</t>
  </si>
  <si>
    <t>Q9Y6A5</t>
  </si>
  <si>
    <t>TACC3</t>
  </si>
  <si>
    <t>Transforming acidic coiled-coil-containing protein 3 OS=Homo sapiens GN=TACC3 PE=1 SV=1 ;</t>
  </si>
  <si>
    <t>Q9Y6D6</t>
  </si>
  <si>
    <t>ARFGEF1</t>
  </si>
  <si>
    <t>Brefeldin A-inhibited guanine nucleotide-exchange protein 1 OS=Homo sapiens GN=ARFGEF1 PE=1 SV=2 ;</t>
  </si>
  <si>
    <t>Q9Y6G9</t>
  </si>
  <si>
    <t>DYNC1LI1</t>
  </si>
  <si>
    <t>Cytoplasmic dynein 1 light intermediate chain 1 OS=Homo sapiens GN=DYNC1LI1 PE=1 SV=3 ;</t>
  </si>
  <si>
    <t>Q9Y6I3</t>
  </si>
  <si>
    <t>EPN1</t>
  </si>
  <si>
    <t>Epsin-1 OS=Homo sapiens GN=EPN1 PE=1 SV=2 ;</t>
  </si>
  <si>
    <t>Q9Y6M1</t>
  </si>
  <si>
    <t>IGF2BP2</t>
  </si>
  <si>
    <t>Insulin-like growth factor 2 mRNA-binding protein 2 OS=Homo sapiens GN=IGF2BP2 PE=1 SV=2 ;</t>
  </si>
  <si>
    <t>A0MZ66</t>
  </si>
  <si>
    <t>KIAA1598</t>
  </si>
  <si>
    <t>Shootin-1 OS=Homo sapiens GN=KIAA1598 PE=1 SV=4 ;</t>
  </si>
  <si>
    <t>A6NC98</t>
  </si>
  <si>
    <t>CCDC88B</t>
  </si>
  <si>
    <t>Coiled-coil domain-containing protein 88B OS=Homo sapiens GN=CCDC88B PE=1 SV=1 ;</t>
  </si>
  <si>
    <t>A6NIZ1</t>
  </si>
  <si>
    <t>RAP1BL</t>
  </si>
  <si>
    <t>Ras-related protein Rap-1b-like protein OS=Homo sapiens PE=2 SV=1 ;Ras-related protein Rap-1b OS=Homo sapiens GN=RAP1B PE=1 SV=1 ;</t>
  </si>
  <si>
    <t>NP_268623.1</t>
  </si>
  <si>
    <t>GAS_PUTSUREX</t>
  </si>
  <si>
    <t>putative surface exclusion protein [Streptococcus pyogenes M1 GAS] ;</t>
  </si>
  <si>
    <t>NP_268959.1</t>
  </si>
  <si>
    <t>GAS_PUTENO</t>
  </si>
  <si>
    <t>putative enolase [Streptococcus pyogenes M1 GAS] ;</t>
  </si>
  <si>
    <t>NP_268972.1</t>
  </si>
  <si>
    <t>GAS_HYP</t>
  </si>
  <si>
    <t>conserved hypothetical protein [Streptococcus pyogenes M1 GAS] ;</t>
  </si>
  <si>
    <t>NP_269064.1</t>
  </si>
  <si>
    <t>GAS_PUTPPGHYD</t>
  </si>
  <si>
    <t>putative peptidoglycan hydrolase [Streptococcus pyogenes M1 GAS] ;</t>
  </si>
  <si>
    <t>NP_269071.1</t>
  </si>
  <si>
    <t>GAS_PUTSECNT</t>
  </si>
  <si>
    <t>putative secreted 5'-nucleotidase [Streptococcus pyogenes M1 GAS] ;</t>
  </si>
  <si>
    <t>NP_269520.1</t>
  </si>
  <si>
    <t>GAS_PUTDEOX</t>
  </si>
  <si>
    <t>putative deoxyribonuclease [Streptococcus phage 370.3] ;</t>
  </si>
  <si>
    <t>NP_269944.1</t>
  </si>
  <si>
    <t>GAS_SKA</t>
  </si>
  <si>
    <t>streptokinase A precursor [Streptococcus pyogenes M1 GAS] ;</t>
  </si>
  <si>
    <t>NP_269985.1</t>
  </si>
  <si>
    <t>GAS_SPEB</t>
  </si>
  <si>
    <t>pyrogenic exotoxin B [Streptococcus pyogenes M1 GAS] ;</t>
  </si>
  <si>
    <t>NP_269989.1</t>
  </si>
  <si>
    <t>GAS_MITO</t>
  </si>
  <si>
    <t>mitogenic factor [Streptococcus pyogenes M1 GAS] ;</t>
  </si>
  <si>
    <t>NP_270006.1</t>
  </si>
  <si>
    <t>GAS_HSP</t>
  </si>
  <si>
    <t>heat shock protein (chaperonin) [Streptococcus pyogenes M1 GAS] ;</t>
  </si>
  <si>
    <t>O00151</t>
  </si>
  <si>
    <t>PDLIM1</t>
  </si>
  <si>
    <t>PDZ and LIM domain protein 1 OS=Homo sapiens GN=PDLIM1 PE=1 SV=4 ;</t>
  </si>
  <si>
    <t>O00160</t>
  </si>
  <si>
    <t>MYO1F</t>
  </si>
  <si>
    <t>Unconventional myosin-If OS=Homo sapiens GN=MYO1F PE=1 SV=3 ;</t>
  </si>
  <si>
    <t>O00193</t>
  </si>
  <si>
    <t>SMAP</t>
  </si>
  <si>
    <t>Small acidic protein OS=Homo sapiens GN=SMAP PE=1 SV=1 ;</t>
  </si>
  <si>
    <t>O00203</t>
  </si>
  <si>
    <t>AP3B1</t>
  </si>
  <si>
    <t>AP-3 complex subunit beta-1 OS=Homo sapiens GN=AP3B1 PE=1 SV=3 ;</t>
  </si>
  <si>
    <t>O00303</t>
  </si>
  <si>
    <t>EIF3F</t>
  </si>
  <si>
    <t>Eukaryotic translation initiation factor 3 subunit F OS=Homo sapiens GN=EIF3F PE=1 SV=1 ;</t>
  </si>
  <si>
    <t>O00571</t>
  </si>
  <si>
    <t>DDX3X</t>
  </si>
  <si>
    <t>ATP-dependent RNA helicase DDX3X OS=Homo sapiens GN=DDX3X PE=1 SV=3 ;</t>
  </si>
  <si>
    <t>O00625</t>
  </si>
  <si>
    <t>PIR</t>
  </si>
  <si>
    <t>Pirin OS=Homo sapiens GN=PIR PE=1 SV=1 ;</t>
  </si>
  <si>
    <t>O14617</t>
  </si>
  <si>
    <t>AP3D1</t>
  </si>
  <si>
    <t>AP-3 complex subunit delta-1 OS=Homo sapiens GN=AP3D1 PE=1 SV=1 ;</t>
  </si>
  <si>
    <t>O14727</t>
  </si>
  <si>
    <t>APAF1</t>
  </si>
  <si>
    <t>Apoptotic protease-activating factor 1 OS=Homo sapiens GN=APAF1 PE=1 SV=2 ;</t>
  </si>
  <si>
    <t>O14841</t>
  </si>
  <si>
    <t>OPLAH</t>
  </si>
  <si>
    <t>5-oxoprolinase OS=Homo sapiens GN=OPLAH PE=1 SV=3 ;</t>
  </si>
  <si>
    <t>O14933</t>
  </si>
  <si>
    <t>UBE2L6</t>
  </si>
  <si>
    <t>Ubiquitin/ISG15-conjugating enzyme E2 L6 OS=Homo sapiens GN=UBE2L6 PE=1 SV=4 ;</t>
  </si>
  <si>
    <t>O14974</t>
  </si>
  <si>
    <t>PPP1R12A</t>
  </si>
  <si>
    <t>Protein phosphatase 1 regulatory subunit 12A OS=Homo sapiens GN=PPP1R12A PE=1 SV=1 ;</t>
  </si>
  <si>
    <t>O43252</t>
  </si>
  <si>
    <t>PAPSS1</t>
  </si>
  <si>
    <t>Bifunctional 3'-phosphoadenosine 5'-phosphosulfate synthase 1 OS=Homo sapiens GN=PAPSS1 PE=1 SV=2 ;</t>
  </si>
  <si>
    <t>O43432</t>
  </si>
  <si>
    <t>EIF4G3</t>
  </si>
  <si>
    <t>Eukaryotic translation initiation factor 4 gamma 3 OS=Homo sapiens GN=EIF4G3 PE=1 SV=2 ;</t>
  </si>
  <si>
    <t>O43617</t>
  </si>
  <si>
    <t>TRAPPC3</t>
  </si>
  <si>
    <t>Trafficking protein particle complex subunit 3 OS=Homo sapiens GN=TRAPPC3 PE=1 SV=1 ;</t>
  </si>
  <si>
    <t>O43708</t>
  </si>
  <si>
    <t>GSTZ1</t>
  </si>
  <si>
    <t>Maleylacetoacetate isomerase OS=Homo sapiens GN=GSTZ1 PE=1 SV=3 ;</t>
  </si>
  <si>
    <t>O43865</t>
  </si>
  <si>
    <t>AHCYL1</t>
  </si>
  <si>
    <t>Putative adenosylhomocysteinase 2 OS=Homo sapiens GN=AHCYL1 PE=1 SV=2 ;Putative adenosylhomocysteinase 3 OS=Homo sapiens GN=AHCYL2 PE=1 SV=1 ;</t>
  </si>
  <si>
    <t>O60784</t>
  </si>
  <si>
    <t>TOM1</t>
  </si>
  <si>
    <t>Target of Myb protein 1 OS=Homo sapiens GN=TOM1 PE=1 SV=2 ;</t>
  </si>
  <si>
    <t>O60826</t>
  </si>
  <si>
    <t>CCDC22</t>
  </si>
  <si>
    <t>Coiled-coil domain-containing protein 22 OS=Homo sapiens GN=CCDC22 PE=1 SV=1 ;</t>
  </si>
  <si>
    <t>O60884</t>
  </si>
  <si>
    <t>DNAJA2</t>
  </si>
  <si>
    <t>DnaJ homolog subfamily A member 2 OS=Homo sapiens GN=DNAJA2 PE=1 SV=1 ;</t>
  </si>
  <si>
    <t>O75475</t>
  </si>
  <si>
    <t>PSIP1</t>
  </si>
  <si>
    <t>PC4 and SFRS1-interacting protein OS=Homo sapiens GN=PSIP1 PE=1 SV=1 ;</t>
  </si>
  <si>
    <t>O76094</t>
  </si>
  <si>
    <t>SRP72</t>
  </si>
  <si>
    <t>Signal recognition particle subunit SRP72 OS=Homo sapiens GN=SRP72 PE=1 SV=3 ;</t>
  </si>
  <si>
    <t>O94855</t>
  </si>
  <si>
    <t>SEC24D</t>
  </si>
  <si>
    <t>Protein transport protein Sec24D OS=Homo sapiens GN=SEC24D PE=1 SV=2 ;</t>
  </si>
  <si>
    <t>O95372</t>
  </si>
  <si>
    <t>LYPLA2</t>
  </si>
  <si>
    <t>Acyl-protein thioesterase 2 OS=Homo sapiens GN=LYPLA2 PE=1 SV=1 ;</t>
  </si>
  <si>
    <t>O95497</t>
  </si>
  <si>
    <t>VNN1</t>
  </si>
  <si>
    <t>Pantetheinase OS=Homo sapiens GN=VNN1 PE=1 SV=2 ;</t>
  </si>
  <si>
    <t>O95671</t>
  </si>
  <si>
    <t>ASMTL</t>
  </si>
  <si>
    <t>N-acetylserotonin O-methyltransferase-like protein OS=Homo sapiens GN=ASMTL PE=1 SV=3 ;</t>
  </si>
  <si>
    <t>O95782</t>
  </si>
  <si>
    <t>AP2A1</t>
  </si>
  <si>
    <t>AP-2 complex subunit alpha-1 OS=Homo sapiens GN=AP2A1 PE=1 SV=3 ;</t>
  </si>
  <si>
    <t>O95819</t>
  </si>
  <si>
    <t>MAP4K4</t>
  </si>
  <si>
    <t>Mitogen-activated protein kinase kinase kinase kinase 4 OS=Homo sapiens GN=MAP4K4 PE=1 SV=2 ;</t>
  </si>
  <si>
    <t>O95825</t>
  </si>
  <si>
    <t>CRYZL1</t>
  </si>
  <si>
    <t>Quinone oxidoreductase-like protein 1 OS=Homo sapiens GN=CRYZL1 PE=1 SV=2 ;</t>
  </si>
  <si>
    <t>P00441</t>
  </si>
  <si>
    <t>SOD1</t>
  </si>
  <si>
    <t>Superoxide dismutase [Cu-Zn] OS=Homo sapiens GN=SOD1 PE=1 SV=2 ;</t>
  </si>
  <si>
    <t>P00450</t>
  </si>
  <si>
    <t>CP</t>
  </si>
  <si>
    <t>Ceruloplasmin OS=Homo sapiens GN=CP PE=1 SV=1 ;</t>
  </si>
  <si>
    <t>P00734</t>
  </si>
  <si>
    <t>F2</t>
  </si>
  <si>
    <t>Prothrombin OS=Homo sapiens GN=F2 PE=1 SV=2 ;</t>
  </si>
  <si>
    <t>P00738</t>
  </si>
  <si>
    <t>HP</t>
  </si>
  <si>
    <t>Haptoglobin OS=Homo sapiens GN=HP PE=1 SV=1 ;</t>
  </si>
  <si>
    <t>P00739</t>
  </si>
  <si>
    <t>HPR</t>
  </si>
  <si>
    <t>Haptoglobin-related protein OS=Homo sapiens GN=HPR PE=1 SV=2 ;</t>
  </si>
  <si>
    <t>P00747</t>
  </si>
  <si>
    <t>PLG</t>
  </si>
  <si>
    <t>Plasminogen OS=Homo sapiens GN=PLG PE=1 SV=2 ;</t>
  </si>
  <si>
    <t>P00751</t>
  </si>
  <si>
    <t>CFB</t>
  </si>
  <si>
    <t>Complement factor B OS=Homo sapiens GN=CFB PE=1 SV=2 ;</t>
  </si>
  <si>
    <t>P00813</t>
  </si>
  <si>
    <t>ADA</t>
  </si>
  <si>
    <t>Adenosine deaminase OS=Homo sapiens GN=ADA PE=1 SV=3 ;</t>
  </si>
  <si>
    <t>P01008</t>
  </si>
  <si>
    <t>SERPINC1</t>
  </si>
  <si>
    <t>Antithrombin-III OS=Homo sapiens GN=SERPINC1 PE=1 SV=1 ;</t>
  </si>
  <si>
    <t>P01009</t>
  </si>
  <si>
    <t>SERPINA1</t>
  </si>
  <si>
    <t>Alpha-1-antitrypsin OS=Homo sapiens GN=SERPINA1 PE=1 SV=3 ;</t>
  </si>
  <si>
    <t>P01024</t>
  </si>
  <si>
    <t>C3</t>
  </si>
  <si>
    <t>Complement C3 OS=Homo sapiens GN=C3 PE=1 SV=2 ;</t>
  </si>
  <si>
    <t>P01031</t>
  </si>
  <si>
    <t>C5</t>
  </si>
  <si>
    <t>Complement C5 OS=Homo sapiens GN=C5 PE=1 SV=4 ;</t>
  </si>
  <si>
    <t>P01040</t>
  </si>
  <si>
    <t>CSTA</t>
  </si>
  <si>
    <t>Cystatin-A OS=Homo sapiens GN=CSTA PE=1 SV=1 ;</t>
  </si>
  <si>
    <t>P01137</t>
  </si>
  <si>
    <t>TGFB1</t>
  </si>
  <si>
    <t>Transforming growth factor beta-1 OS=Homo sapiens GN=TGFB1 PE=1 SV=2 ;</t>
  </si>
  <si>
    <t>P01344</t>
  </si>
  <si>
    <t>IGF2</t>
  </si>
  <si>
    <t>Insulin-like growth factor II OS=Homo sapiens GN=IGF2 PE=1 SV=1 ;</t>
  </si>
  <si>
    <t>P01620</t>
  </si>
  <si>
    <t>IGKSIE</t>
  </si>
  <si>
    <t>Ig kappa chain V-III region SIE OS=Homo sapiens PE=1 SV=1 ;Ig kappa chain V-III region HIC OS=Homo sapiens PE=2 SV=2 ;Ig kappa chain V-III region HAH OS=Homo sapiens PE=2 SV=1 ;Ig kappa chain V-III region GOL OS=Homo sapiens PE=1 SV=1 ;Ig kappa chain V-III region WOL OS=Homo sapiens PE=1 SV=1 ;Ig kappa chain V-III region Ti OS=Homo sapiens PE=1 SV=1 ;</t>
  </si>
  <si>
    <t>P01766</t>
  </si>
  <si>
    <t>IGKBRO</t>
  </si>
  <si>
    <t>Ig heavy chain V-III region BRO OS=Homo sapiens PE=1 SV=1 ;</t>
  </si>
  <si>
    <t>P01767</t>
  </si>
  <si>
    <t>IGKBUT</t>
  </si>
  <si>
    <t>Ig heavy chain V-III region BUT OS=Homo sapiens PE=1 SV=1 ;</t>
  </si>
  <si>
    <t>P01860</t>
  </si>
  <si>
    <t>IGHG3</t>
  </si>
  <si>
    <t>Ig gamma-3 chain C region OS=Homo sapiens GN=IGHG3 PE=1 SV=2 ;</t>
  </si>
  <si>
    <t>P01861</t>
  </si>
  <si>
    <t>IGHG4</t>
  </si>
  <si>
    <t>Ig gamma-4 chain C region OS=Homo sapiens GN=IGHG4 PE=1 SV=1 ;</t>
  </si>
  <si>
    <t>P01871</t>
  </si>
  <si>
    <t>IGHM</t>
  </si>
  <si>
    <t>Ig mu chain C region OS=Homo sapiens GN=IGHM PE=1 SV=3 ;</t>
  </si>
  <si>
    <t>P01876</t>
  </si>
  <si>
    <t>IGHA1</t>
  </si>
  <si>
    <t>Ig alpha-1 chain C region OS=Homo sapiens GN=IGHA1 PE=1 SV=2 ;</t>
  </si>
  <si>
    <t>P02042</t>
  </si>
  <si>
    <t>HBD</t>
  </si>
  <si>
    <t>Hemoglobin subunit delta OS=Homo sapiens GN=HBD PE=1 SV=2 ;Hemoglobin subunit beta OS=Homo sapiens GN=HBB PE=1 SV=2 ;</t>
  </si>
  <si>
    <t>P02452</t>
  </si>
  <si>
    <t>COL1A1</t>
  </si>
  <si>
    <t>Collagen alpha-1(I) chain OS=Homo sapiens GN=COL1A1 PE=1 SV=5 ;</t>
  </si>
  <si>
    <t>P02458</t>
  </si>
  <si>
    <t>COL2A1</t>
  </si>
  <si>
    <t>Collagen alpha-1(II) chain OS=Homo sapiens GN=COL2A1 PE=1 SV=3 ;</t>
  </si>
  <si>
    <t>P02461</t>
  </si>
  <si>
    <t>COL3A1</t>
  </si>
  <si>
    <t>Collagen alpha-1(III) chain OS=Homo sapiens GN=COL3A1 PE=1 SV=4 ;</t>
  </si>
  <si>
    <t>P02647</t>
  </si>
  <si>
    <t>APOA1</t>
  </si>
  <si>
    <t>Apolipoprotein A-I OS=Homo sapiens GN=APOA1 PE=1 SV=1 ;</t>
  </si>
  <si>
    <t>P02656</t>
  </si>
  <si>
    <t>APOC3</t>
  </si>
  <si>
    <t>Apolipoprotein C-III OS=Homo sapiens GN=APOC3 PE=1 SV=1 ;</t>
  </si>
  <si>
    <t>P02749</t>
  </si>
  <si>
    <t>APOH</t>
  </si>
  <si>
    <t>Beta-2-glycoprotein 1 OS=Homo sapiens GN=APOH PE=1 SV=3 ;</t>
  </si>
  <si>
    <t>P02751</t>
  </si>
  <si>
    <t>FN1</t>
  </si>
  <si>
    <t>Fibronectin OS=Homo sapiens GN=FN1 PE=1 SV=4 ;</t>
  </si>
  <si>
    <t>P02753</t>
  </si>
  <si>
    <t>RBP4</t>
  </si>
  <si>
    <t>Retinol-binding protein 4 OS=Homo sapiens GN=RBP4 PE=1 SV=3 ;</t>
  </si>
  <si>
    <t>P02760</t>
  </si>
  <si>
    <t>AMBP</t>
  </si>
  <si>
    <t>Protein AMBP OS=Homo sapiens GN=AMBP PE=1 SV=1 ;</t>
  </si>
  <si>
    <t>P02766</t>
  </si>
  <si>
    <t>TTR</t>
  </si>
  <si>
    <t>Transthyretin OS=Homo sapiens GN=TTR PE=1 SV=1 ;</t>
  </si>
  <si>
    <t>P02790</t>
  </si>
  <si>
    <t>HPX</t>
  </si>
  <si>
    <t>Hemopexin OS=Homo sapiens GN=HPX PE=1 SV=2 ;</t>
  </si>
  <si>
    <t>P04004</t>
  </si>
  <si>
    <t>VTN</t>
  </si>
  <si>
    <t>Vitronectin OS=Homo sapiens GN=VTN PE=1 SV=1 ;</t>
  </si>
  <si>
    <t>P04114</t>
  </si>
  <si>
    <t>APOB</t>
  </si>
  <si>
    <t>Apolipoprotein B-100 OS=Homo sapiens GN=APOB PE=1 SV=2 ;</t>
  </si>
  <si>
    <t>P04150</t>
  </si>
  <si>
    <t>NR3C1</t>
  </si>
  <si>
    <t>Glucocorticoid receptor OS=Homo sapiens GN=NR3C1 PE=1 SV=1 ;</t>
  </si>
  <si>
    <t>P04278</t>
  </si>
  <si>
    <t>SHBG</t>
  </si>
  <si>
    <t>Sex hormone-binding globulin OS=Homo sapiens GN=SHBG PE=1 SV=2 ;</t>
  </si>
  <si>
    <t>P04745</t>
  </si>
  <si>
    <t>AMY1A</t>
  </si>
  <si>
    <t>Alpha-amylase 1 OS=Homo sapiens GN=AMY1A PE=1 SV=2 ;Alpha-amylase 2B OS=Homo sapiens GN=AMY2B PE=1 SV=1 ;Pancreatic alpha-amylase OS=Homo sapiens GN=AMY2A PE=1 SV=2 ;</t>
  </si>
  <si>
    <t>P05386</t>
  </si>
  <si>
    <t>RPLP1</t>
  </si>
  <si>
    <t>60S acidic ribosomal protein P1 OS=Homo sapiens GN=RPLP1 PE=1 SV=1 ;</t>
  </si>
  <si>
    <t>P05388</t>
  </si>
  <si>
    <t>RPLP0</t>
  </si>
  <si>
    <t>60S acidic ribosomal protein P0 OS=Homo sapiens GN=RPLP0 PE=1 SV=1 ;</t>
  </si>
  <si>
    <t>P05452</t>
  </si>
  <si>
    <t>CLEC3B</t>
  </si>
  <si>
    <t>Tetranectin OS=Homo sapiens GN=CLEC3B PE=1 SV=3 ;</t>
  </si>
  <si>
    <t>P05546</t>
  </si>
  <si>
    <t>SERPIND1</t>
  </si>
  <si>
    <t>Heparin cofactor 2 OS=Homo sapiens GN=SERPIND1 PE=1 SV=3 ;</t>
  </si>
  <si>
    <t>P07225</t>
  </si>
  <si>
    <t>PROS1</t>
  </si>
  <si>
    <t>Vitamin K-dependent protein S OS=Homo sapiens GN=PROS1 PE=1 SV=1 ;</t>
  </si>
  <si>
    <t>P07358</t>
  </si>
  <si>
    <t>C8B</t>
  </si>
  <si>
    <t>Complement component C8 beta chain OS=Homo sapiens GN=C8B PE=1 SV=3 ;</t>
  </si>
  <si>
    <t>P07477</t>
  </si>
  <si>
    <t>PRSS1</t>
  </si>
  <si>
    <t>Trypsin-1 OS=Homo sapiens GN=PRSS1 PE=1 SV=1 ;Putative trypsin-6 OS=Homo sapiens GN=PRSS3P2 PE=5 SV=2 ;</t>
  </si>
  <si>
    <t>P07996</t>
  </si>
  <si>
    <t>THBS1</t>
  </si>
  <si>
    <t>Thrombospondin-1 OS=Homo sapiens GN=THBS1 PE=1 SV=2 ;</t>
  </si>
  <si>
    <t>P08123</t>
  </si>
  <si>
    <t>COL1A2</t>
  </si>
  <si>
    <t>Collagen alpha-2(I) chain OS=Homo sapiens GN=COL1A2 PE=1 SV=7 ;</t>
  </si>
  <si>
    <t>P08311</t>
  </si>
  <si>
    <t>CTSG</t>
  </si>
  <si>
    <t>Cathepsin G OS=Homo sapiens GN=CTSG PE=1 SV=2 ;</t>
  </si>
  <si>
    <t>P08397</t>
  </si>
  <si>
    <t>HMBS</t>
  </si>
  <si>
    <t>Porphobilinogen deaminase OS=Homo sapiens GN=HMBS PE=1 SV=2 ;</t>
  </si>
  <si>
    <t>P08603</t>
  </si>
  <si>
    <t>CFH</t>
  </si>
  <si>
    <t>Complement factor H OS=Homo sapiens GN=CFH PE=1 SV=4 ;</t>
  </si>
  <si>
    <t>P08697</t>
  </si>
  <si>
    <t>SERPINF2</t>
  </si>
  <si>
    <t>Alpha-2-antiplasmin OS=Homo sapiens GN=SERPINF2 PE=1 SV=3 ;</t>
  </si>
  <si>
    <t>P09132</t>
  </si>
  <si>
    <t>SRP19</t>
  </si>
  <si>
    <t>Signal recognition particle 19 kDa protein OS=Homo sapiens GN=SRP19 PE=1 SV=3 ;</t>
  </si>
  <si>
    <t>P09496</t>
  </si>
  <si>
    <t>CLTA</t>
  </si>
  <si>
    <t>Clathrin light chain A OS=Homo sapiens GN=CLTA PE=1 SV=1 ;</t>
  </si>
  <si>
    <t>P0C0L4</t>
  </si>
  <si>
    <t>C4A</t>
  </si>
  <si>
    <t>Complement C4-A OS=Homo sapiens GN=C4A PE=1 SV=2 ;</t>
  </si>
  <si>
    <t>P0C0L5</t>
  </si>
  <si>
    <t>C4B</t>
  </si>
  <si>
    <t>Complement C4-B OS=Homo sapiens GN=C4B PE=1 SV=2 ;</t>
  </si>
  <si>
    <t>P0CG06</t>
  </si>
  <si>
    <t>IGLC3</t>
  </si>
  <si>
    <t>Ig lambda-3 chain C regions OS=Homo sapiens GN=IGLC3 PE=1 SV=1 ;</t>
  </si>
  <si>
    <t>P10643</t>
  </si>
  <si>
    <t>C7</t>
  </si>
  <si>
    <t>Complement component C7 OS=Homo sapiens GN=C7 PE=1 SV=2 ;</t>
  </si>
  <si>
    <t>P11172</t>
  </si>
  <si>
    <t>UMPS</t>
  </si>
  <si>
    <t>Uridine 5'-monophosphate synthase OS=Homo sapiens GN=UMPS PE=1 SV=1 ;</t>
  </si>
  <si>
    <t>P11217</t>
  </si>
  <si>
    <t>PYGM</t>
  </si>
  <si>
    <t>Glycogen phosphorylase, muscle form OS=Homo sapiens GN=PYGM PE=1 SV=6 ;</t>
  </si>
  <si>
    <t>P11717</t>
  </si>
  <si>
    <t>IGF2R</t>
  </si>
  <si>
    <t>Cation-independent mannose-6-phosphate receptor OS=Homo sapiens GN=IGF2R PE=1 SV=3 ;</t>
  </si>
  <si>
    <t>P12259</t>
  </si>
  <si>
    <t>F5</t>
  </si>
  <si>
    <t>Coagulation factor V OS=Homo sapiens GN=F5 PE=1 SV=4 ;</t>
  </si>
  <si>
    <t>P13984</t>
  </si>
  <si>
    <t>GTF2F2</t>
  </si>
  <si>
    <t>General transcription factor IIF subunit 2 OS=Homo sapiens GN=GTF2F2 PE=1 SV=2 ;</t>
  </si>
  <si>
    <t>P14923</t>
  </si>
  <si>
    <t>JUP</t>
  </si>
  <si>
    <t>Junction plakoglobin OS=Homo sapiens GN=JUP PE=1 SV=3 ;</t>
  </si>
  <si>
    <t>P15924</t>
  </si>
  <si>
    <t>DSP</t>
  </si>
  <si>
    <t>Desmoplakin OS=Homo sapiens GN=DSP PE=1 SV=3 ;</t>
  </si>
  <si>
    <t>P15927</t>
  </si>
  <si>
    <t>RPA2</t>
  </si>
  <si>
    <t>Replication protein A 32 kDa subunit OS=Homo sapiens GN=RPA2 PE=1 SV=1 ;</t>
  </si>
  <si>
    <t>P17252</t>
  </si>
  <si>
    <t>PRKCA</t>
  </si>
  <si>
    <t>Protein kinase C alpha type OS=Homo sapiens GN=PRKCA PE=1 SV=4 ;</t>
  </si>
  <si>
    <t>P18065</t>
  </si>
  <si>
    <t>IGFBP2</t>
  </si>
  <si>
    <t>Insulin-like growth factor-binding protein 2 OS=Homo sapiens GN=IGFBP2 PE=1 SV=2 ;</t>
  </si>
  <si>
    <t>P18085</t>
  </si>
  <si>
    <t>ARF4</t>
  </si>
  <si>
    <t>ADP-ribosylation factor 4 OS=Homo sapiens GN=ARF4 PE=1 SV=3 ;</t>
  </si>
  <si>
    <t>P18510</t>
  </si>
  <si>
    <t>IL1RN</t>
  </si>
  <si>
    <t>Interleukin-1 receptor antagonist protein OS=Homo sapiens GN=IL1RN PE=1 SV=1 ;</t>
  </si>
  <si>
    <t>P19320</t>
  </si>
  <si>
    <t>VCAM1</t>
  </si>
  <si>
    <t>Vascular cell adhesion protein 1 OS=Homo sapiens GN=VCAM1 PE=1 SV=1 ;</t>
  </si>
  <si>
    <t>P19474</t>
  </si>
  <si>
    <t>TRIM21</t>
  </si>
  <si>
    <t>E3 ubiquitin-protein ligase TRIM21 OS=Homo sapiens GN=TRIM21 PE=1 SV=1 ;</t>
  </si>
  <si>
    <t>P19827</t>
  </si>
  <si>
    <t>ITIH1</t>
  </si>
  <si>
    <t>Inter-alpha-trypsin inhibitor heavy chain H1 OS=Homo sapiens GN=ITIH1 PE=1 SV=3 ;</t>
  </si>
  <si>
    <t>P19878</t>
  </si>
  <si>
    <t>NCF2</t>
  </si>
  <si>
    <t>Neutrophil cytosol factor 2 OS=Homo sapiens GN=NCF2 PE=1 SV=2 ;</t>
  </si>
  <si>
    <t>P20839</t>
  </si>
  <si>
    <t>IMPDH1</t>
  </si>
  <si>
    <t>Inosine-5'-monophosphate dehydrogenase 1 OS=Homo sapiens GN=IMPDH1 PE=1 SV=2 ;</t>
  </si>
  <si>
    <t>P22059</t>
  </si>
  <si>
    <t>OSBP</t>
  </si>
  <si>
    <t>Oxysterol-binding protein 1 OS=Homo sapiens GN=OSBP PE=1 SV=1 ;</t>
  </si>
  <si>
    <t>P23142</t>
  </si>
  <si>
    <t>FBLN1</t>
  </si>
  <si>
    <t>Fibulin-1 OS=Homo sapiens GN=FBLN1 PE=1 SV=4 ;</t>
  </si>
  <si>
    <t>P23469</t>
  </si>
  <si>
    <t>PTPRE</t>
  </si>
  <si>
    <t>Receptor-type tyrosine-protein phosphatase epsilon OS=Homo sapiens GN=PTPRE PE=1 SV=1 ;</t>
  </si>
  <si>
    <t>P24844</t>
  </si>
  <si>
    <t>MYL9</t>
  </si>
  <si>
    <t>Myosin regulatory light polypeptide 9 OS=Homo sapiens GN=MYL9 PE=1 SV=4 ;</t>
  </si>
  <si>
    <t>P25685</t>
  </si>
  <si>
    <t>DNAJB1</t>
  </si>
  <si>
    <t>DnaJ homolog subfamily B member 1 OS=Homo sapiens GN=DNAJB1 PE=1 SV=4 ;</t>
  </si>
  <si>
    <t>P26373</t>
  </si>
  <si>
    <t>RPL13</t>
  </si>
  <si>
    <t>60S ribosomal protein L13 OS=Homo sapiens GN=RPL13 PE=1 SV=4 ;</t>
  </si>
  <si>
    <t>P27635</t>
  </si>
  <si>
    <t>RPL10</t>
  </si>
  <si>
    <t>60S ribosomal protein L10 OS=Homo sapiens GN=RPL10 PE=1 SV=4 ;</t>
  </si>
  <si>
    <t>P27986</t>
  </si>
  <si>
    <t>PIK3R1</t>
  </si>
  <si>
    <t>Phosphatidylinositol 3-kinase regulatory subunit alpha OS=Homo sapiens GN=PIK3R1 PE=1 SV=2 ;</t>
  </si>
  <si>
    <t>P30048</t>
  </si>
  <si>
    <t>PRDX3</t>
  </si>
  <si>
    <t>Thioredoxin-dependent peroxide reductase, mitochondrial OS=Homo sapiens GN=PRDX3 PE=1 SV=3 ;</t>
  </si>
  <si>
    <t>P30050</t>
  </si>
  <si>
    <t>RPL12</t>
  </si>
  <si>
    <t>60S ribosomal protein L12 OS=Homo sapiens GN=RPL12 PE=1 SV=1 ;</t>
  </si>
  <si>
    <t>P31629</t>
  </si>
  <si>
    <t>HIVEP2</t>
  </si>
  <si>
    <t>Transcription factor HIVEP2 OS=Homo sapiens GN=HIVEP2 PE=1 SV=2 ;</t>
  </si>
  <si>
    <t>P31689</t>
  </si>
  <si>
    <t>DNAJA1</t>
  </si>
  <si>
    <t>DnaJ homolog subfamily A member 1 OS=Homo sapiens GN=DNAJA1 PE=1 SV=2 ;</t>
  </si>
  <si>
    <t>P35030</t>
  </si>
  <si>
    <t>PRSS3</t>
  </si>
  <si>
    <t>Trypsin-3 OS=Homo sapiens GN=PRSS3 PE=1 SV=2 ;Putative trypsin-6 OS=Homo sapiens GN=PRSS3P2 PE=5 SV=2 ;</t>
  </si>
  <si>
    <t>P35268</t>
  </si>
  <si>
    <t>RPL22</t>
  </si>
  <si>
    <t>60S ribosomal protein L22 OS=Homo sapiens GN=RPL22 PE=1 SV=2 ;</t>
  </si>
  <si>
    <t>P35443</t>
  </si>
  <si>
    <t>THBS4</t>
  </si>
  <si>
    <t>Thrombospondin-4 OS=Homo sapiens GN=THBS4 PE=1 SV=2 ;</t>
  </si>
  <si>
    <t>P35520</t>
  </si>
  <si>
    <t>CBS</t>
  </si>
  <si>
    <t>Cystathionine beta-synthase OS=Homo sapiens GN=CBS PE=1 SV=2 ;</t>
  </si>
  <si>
    <t>P36955</t>
  </si>
  <si>
    <t>SERPINF1</t>
  </si>
  <si>
    <t>Pigment epithelium-derived factor OS=Homo sapiens GN=SERPINF1 PE=1 SV=4 ;</t>
  </si>
  <si>
    <t>P39023</t>
  </si>
  <si>
    <t>RPL3</t>
  </si>
  <si>
    <t>60S ribosomal protein L3 OS=Homo sapiens GN=RPL3 PE=1 SV=2 ;</t>
  </si>
  <si>
    <t>P40222</t>
  </si>
  <si>
    <t>TXLNA</t>
  </si>
  <si>
    <t>Alpha-taxilin OS=Homo sapiens GN=TXLNA PE=1 SV=3 ;</t>
  </si>
  <si>
    <t>P42677</t>
  </si>
  <si>
    <t>RPS27</t>
  </si>
  <si>
    <t>40S ribosomal protein S27 OS=Homo sapiens GN=RPS27 PE=1 SV=3 ;</t>
  </si>
  <si>
    <t>P42773</t>
  </si>
  <si>
    <t>CDKN2C</t>
  </si>
  <si>
    <t>Cyclin-dependent kinase 4 inhibitor C OS=Homo sapiens GN=CDKN2C PE=1 SV=1 ;</t>
  </si>
  <si>
    <t>P43652</t>
  </si>
  <si>
    <t>AFM</t>
  </si>
  <si>
    <t>Afamin OS=Homo sapiens GN=AFM PE=1 SV=1 ;</t>
  </si>
  <si>
    <t>P46108</t>
  </si>
  <si>
    <t>CRK</t>
  </si>
  <si>
    <t>Adapter molecule crk OS=Homo sapiens GN=CRK PE=1 SV=2 ;</t>
  </si>
  <si>
    <t>P46736</t>
  </si>
  <si>
    <t>BRCC3</t>
  </si>
  <si>
    <t>Lys-63-specific deubiquitinase BRCC36 OS=Homo sapiens GN=BRCC3 PE=1 SV=2 ;</t>
  </si>
  <si>
    <t>P46776</t>
  </si>
  <si>
    <t>RPL27A</t>
  </si>
  <si>
    <t>60S ribosomal protein L27a OS=Homo sapiens GN=RPL27A PE=1 SV=2 ;</t>
  </si>
  <si>
    <t>P46778</t>
  </si>
  <si>
    <t>RPL21</t>
  </si>
  <si>
    <t>60S ribosomal protein L21 OS=Homo sapiens GN=RPL21 PE=1 SV=2 ;</t>
  </si>
  <si>
    <t>P46939</t>
  </si>
  <si>
    <t>UTRN</t>
  </si>
  <si>
    <t>Utrophin OS=Homo sapiens GN=UTRN PE=1 SV=2 ;</t>
  </si>
  <si>
    <t>P46976</t>
  </si>
  <si>
    <t>GYG1</t>
  </si>
  <si>
    <t>Glycogenin-1 OS=Homo sapiens GN=GYG1 PE=1 SV=4 ;</t>
  </si>
  <si>
    <t>P48426</t>
  </si>
  <si>
    <t>PIP4K2A</t>
  </si>
  <si>
    <t>Phosphatidylinositol 5-phosphate 4-kinase type-2 alpha OS=Homo sapiens GN=PIP4K2A PE=1 SV=2 ;Phosphatidylinositol 5-phosphate 4-kinase type-2 beta OS=Homo sapiens GN=PIP4K2B PE=1 SV=1 ;</t>
  </si>
  <si>
    <t>P48507</t>
  </si>
  <si>
    <t>GCLM</t>
  </si>
  <si>
    <t>Glutamate--cysteine ligase regulatory subunit OS=Homo sapiens GN=GCLM PE=1 SV=1 ;</t>
  </si>
  <si>
    <t>P49354</t>
  </si>
  <si>
    <t>FNTA</t>
  </si>
  <si>
    <t>Protein farnesyltransferase/geranylgeranyltransferase type-1 subunit alpha OS=Homo sapiens GN=FNTA PE=1 SV=1 ;</t>
  </si>
  <si>
    <t>P49593</t>
  </si>
  <si>
    <t>PPM1F</t>
  </si>
  <si>
    <t>Protein phosphatase 1F OS=Homo sapiens GN=PPM1F PE=1 SV=3 ;</t>
  </si>
  <si>
    <t>P49747</t>
  </si>
  <si>
    <t>COMP</t>
  </si>
  <si>
    <t>Cartilage oligomeric matrix protein OS=Homo sapiens GN=COMP PE=1 SV=2 ;</t>
  </si>
  <si>
    <t>P49753</t>
  </si>
  <si>
    <t>ACOT2</t>
  </si>
  <si>
    <t>Acyl-coenzyme A thioesterase 2, mitochondrial OS=Homo sapiens GN=ACOT2 PE=1 SV=6 ;Acyl-coenzyme A thioesterase 1 OS=Homo sapiens GN=ACOT1 PE=1 SV=1 ;</t>
  </si>
  <si>
    <t>P50914</t>
  </si>
  <si>
    <t>RPL14</t>
  </si>
  <si>
    <t>60S ribosomal protein L14 OS=Homo sapiens GN=RPL14 PE=1 SV=4 ;</t>
  </si>
  <si>
    <t>P51784</t>
  </si>
  <si>
    <t>USP11</t>
  </si>
  <si>
    <t>Ubiquitin carboxyl-terminal hydrolase 11 OS=Homo sapiens GN=USP11 PE=1 SV=3 ;</t>
  </si>
  <si>
    <t>P51812</t>
  </si>
  <si>
    <t>RPS6KA3</t>
  </si>
  <si>
    <t>Ribosomal protein S6 kinase alpha-3 OS=Homo sapiens GN=RPS6KA3 PE=1 SV=1 ;</t>
  </si>
  <si>
    <t>P51884</t>
  </si>
  <si>
    <t>LUM</t>
  </si>
  <si>
    <t>Lumican OS=Homo sapiens GN=LUM PE=1 SV=2 ;</t>
  </si>
  <si>
    <t>P52434</t>
  </si>
  <si>
    <t>POLR2H</t>
  </si>
  <si>
    <t>DNA-directed RNA polymerases I, II, and III subunit RPABC3 OS=Homo sapiens GN=POLR2H PE=1 SV=4 ;</t>
  </si>
  <si>
    <t>P52758</t>
  </si>
  <si>
    <t>HRSP12</t>
  </si>
  <si>
    <t>Ribonuclease UK114 OS=Homo sapiens GN=HRSP12 PE=1 SV=1 ;</t>
  </si>
  <si>
    <t>P52788</t>
  </si>
  <si>
    <t>SMS</t>
  </si>
  <si>
    <t>Spermine synthase OS=Homo sapiens GN=SMS PE=1 SV=2 ;</t>
  </si>
  <si>
    <t>P53602</t>
  </si>
  <si>
    <t>MVD</t>
  </si>
  <si>
    <t>Diphosphomevalonate decarboxylase OS=Homo sapiens GN=MVD PE=1 SV=1 ;</t>
  </si>
  <si>
    <t>P54105</t>
  </si>
  <si>
    <t>CLNS1A</t>
  </si>
  <si>
    <t>Methylosome subunit pICln OS=Homo sapiens GN=CLNS1A PE=1 SV=1 ;</t>
  </si>
  <si>
    <t>P54289</t>
  </si>
  <si>
    <t>CACNA2D1</t>
  </si>
  <si>
    <t>Voltage-dependent calcium channel subunit alpha-2/delta-1 OS=Homo sapiens GN=CACNA2D1 PE=1 SV=3 ;</t>
  </si>
  <si>
    <t>P54725</t>
  </si>
  <si>
    <t>RAD23A</t>
  </si>
  <si>
    <t>UV excision repair protein RAD23 homolog A OS=Homo sapiens GN=RAD23A PE=1 SV=1 ;</t>
  </si>
  <si>
    <t>P55160</t>
  </si>
  <si>
    <t>NCKAP1L</t>
  </si>
  <si>
    <t>Nck-associated protein 1-like OS=Homo sapiens GN=NCKAP1L PE=1 SV=3 ;</t>
  </si>
  <si>
    <t>P55210</t>
  </si>
  <si>
    <t>CASP7</t>
  </si>
  <si>
    <t>Caspase-7 OS=Homo sapiens GN=CASP7 PE=1 SV=1 ;</t>
  </si>
  <si>
    <t>P56192</t>
  </si>
  <si>
    <t>MARS</t>
  </si>
  <si>
    <t>Methionine--tRNA ligase, cytoplasmic OS=Homo sapiens GN=MARS PE=1 SV=2 ;</t>
  </si>
  <si>
    <t>P56211</t>
  </si>
  <si>
    <t>ARPP19</t>
  </si>
  <si>
    <t>cAMP-regulated phosphoprotein 19 OS=Homo sapiens GN=ARPP19 PE=1 SV=2 ;</t>
  </si>
  <si>
    <t>P60228</t>
  </si>
  <si>
    <t>EIF3E</t>
  </si>
  <si>
    <t>Eukaryotic translation initiation factor 3 subunit E OS=Homo sapiens GN=EIF3E PE=1 SV=1 ;</t>
  </si>
  <si>
    <t>P60510</t>
  </si>
  <si>
    <t>PPP4C</t>
  </si>
  <si>
    <t>Serine/threonine-protein phosphatase 4 catalytic subunit OS=Homo sapiens GN=PPP4C PE=1 SV=1 ;</t>
  </si>
  <si>
    <t>P60891</t>
  </si>
  <si>
    <t>PRPS1</t>
  </si>
  <si>
    <t>Ribose-phosphate pyrophosphokinase 1 OS=Homo sapiens GN=PRPS1 PE=1 SV=2 ;</t>
  </si>
  <si>
    <t>P61086</t>
  </si>
  <si>
    <t>UBE2K</t>
  </si>
  <si>
    <t>Ubiquitin-conjugating enzyme E2 K OS=Homo sapiens GN=UBE2K PE=1 SV=3 ;</t>
  </si>
  <si>
    <t>P61254</t>
  </si>
  <si>
    <t>RPL26</t>
  </si>
  <si>
    <t>60S ribosomal protein L26 OS=Homo sapiens GN=RPL26 PE=1 SV=1 ;60S ribosomal protein L26-like 1 OS=Homo sapiens GN=RPL26L1 PE=1 SV=1 ;</t>
  </si>
  <si>
    <t>P61313</t>
  </si>
  <si>
    <t>RPL15</t>
  </si>
  <si>
    <t>60S ribosomal protein L15 OS=Homo sapiens GN=RPL15 PE=1 SV=2 ;</t>
  </si>
  <si>
    <t>P61353</t>
  </si>
  <si>
    <t>RPL27</t>
  </si>
  <si>
    <t>60S ribosomal protein L27 OS=Homo sapiens GN=RPL27 PE=1 SV=2 ;</t>
  </si>
  <si>
    <t>P62081</t>
  </si>
  <si>
    <t>RPS7</t>
  </si>
  <si>
    <t>40S ribosomal protein S7 OS=Homo sapiens GN=RPS7 PE=1 SV=1 ;</t>
  </si>
  <si>
    <t>P62136</t>
  </si>
  <si>
    <t>PPP1CA</t>
  </si>
  <si>
    <t>Serine/threonine-protein phosphatase PP1-alpha catalytic subunit OS=Homo sapiens GN=PPP1CA PE=1 SV=1 ;</t>
  </si>
  <si>
    <t>P62304</t>
  </si>
  <si>
    <t>SNRPE</t>
  </si>
  <si>
    <t>Small nuclear ribonucleoprotein E OS=Homo sapiens GN=SNRPE PE=1 SV=1 ;</t>
  </si>
  <si>
    <t>P62316</t>
  </si>
  <si>
    <t>SNRPD2</t>
  </si>
  <si>
    <t>Small nuclear ribonucleoprotein Sm D2 OS=Homo sapiens GN=SNRPD2 PE=1 SV=1 ;</t>
  </si>
  <si>
    <t>P62330</t>
  </si>
  <si>
    <t>ARF6</t>
  </si>
  <si>
    <t>ADP-ribosylation factor 6 OS=Homo sapiens GN=ARF6 PE=1 SV=2 ;</t>
  </si>
  <si>
    <t>P62750</t>
  </si>
  <si>
    <t>RPL23A</t>
  </si>
  <si>
    <t>60S ribosomal protein L23a OS=Homo sapiens GN=RPL23A PE=1 SV=1 ;</t>
  </si>
  <si>
    <t>P62829</t>
  </si>
  <si>
    <t>RPL23</t>
  </si>
  <si>
    <t>60S ribosomal protein L23 OS=Homo sapiens GN=RPL23 PE=1 SV=1 ;</t>
  </si>
  <si>
    <t>P62847</t>
  </si>
  <si>
    <t>RPS24</t>
  </si>
  <si>
    <t>40S ribosomal protein S24 OS=Homo sapiens GN=RPS24 PE=1 SV=1 ;</t>
  </si>
  <si>
    <t>P62851</t>
  </si>
  <si>
    <t>RPS25</t>
  </si>
  <si>
    <t>40S ribosomal protein S25 OS=Homo sapiens GN=RPS25 PE=1 SV=1 ;</t>
  </si>
  <si>
    <t>P62854</t>
  </si>
  <si>
    <t>RPS26</t>
  </si>
  <si>
    <t>40S ribosomal protein S26 OS=Homo sapiens GN=RPS26 PE=1 SV=3 ;Putative 40S ribosomal protein S26-like 1 OS=Homo sapiens GN=RPS26P11 PE=5 SV=1 ;</t>
  </si>
  <si>
    <t>P62873</t>
  </si>
  <si>
    <t>GNB1</t>
  </si>
  <si>
    <t>Guanine nucleotide-binding protein G(I)/G(S)/G(T) subunit beta-1 OS=Homo sapiens GN=GNB1 PE=1 SV=3 ;</t>
  </si>
  <si>
    <t>P62899</t>
  </si>
  <si>
    <t>RPL31</t>
  </si>
  <si>
    <t>60S ribosomal protein L31 OS=Homo sapiens GN=RPL31 PE=1 SV=1 ;</t>
  </si>
  <si>
    <t>P62906</t>
  </si>
  <si>
    <t>RPL10A</t>
  </si>
  <si>
    <t>60S ribosomal protein L10a OS=Homo sapiens GN=RPL10A PE=1 SV=2 ;</t>
  </si>
  <si>
    <t>P62979</t>
  </si>
  <si>
    <t>RPS27A</t>
  </si>
  <si>
    <t>Ubiquitin-40S ribosomal protein S27a OS=Homo sapiens GN=RPS27A PE=1 SV=2 ;</t>
  </si>
  <si>
    <t>P63172</t>
  </si>
  <si>
    <t>DYNLT1</t>
  </si>
  <si>
    <t>Dynein light chain Tctex-type 1 OS=Homo sapiens GN=DYNLT1 PE=1 SV=1 ;</t>
  </si>
  <si>
    <t>P67775</t>
  </si>
  <si>
    <t>PPP2CA</t>
  </si>
  <si>
    <t>Serine/threonine-protein phosphatase 2A catalytic subunit alpha isoform OS=Homo sapiens GN=PPP2CA PE=1 SV=1 ;</t>
  </si>
  <si>
    <t>P68366</t>
  </si>
  <si>
    <t>TUBA4A</t>
  </si>
  <si>
    <t>Tubulin alpha-4A chain OS=Homo sapiens GN=TUBA4A PE=1 SV=1 ;</t>
  </si>
  <si>
    <t>P78527</t>
  </si>
  <si>
    <t>PRKDC</t>
  </si>
  <si>
    <t>DNA-dependent protein kinase catalytic subunit OS=Homo sapiens GN=PRKDC PE=1 SV=3 ;</t>
  </si>
  <si>
    <t>P81605</t>
  </si>
  <si>
    <t>DCD</t>
  </si>
  <si>
    <t>Dermcidin OS=Homo sapiens GN=DCD PE=1 SV=2 ;</t>
  </si>
  <si>
    <t>P82970</t>
  </si>
  <si>
    <t>HMGN5</t>
  </si>
  <si>
    <t>High mobility group nucleosome-binding domain-containing protein 5 OS=Homo sapiens GN=HMGN5 PE=1 SV=1 ;</t>
  </si>
  <si>
    <t>P83731</t>
  </si>
  <si>
    <t>RPL24</t>
  </si>
  <si>
    <t>60S ribosomal protein L24 OS=Homo sapiens GN=RPL24 PE=1 SV=1 ;</t>
  </si>
  <si>
    <t>P84085</t>
  </si>
  <si>
    <t>ARF5</t>
  </si>
  <si>
    <t>ADP-ribosylation factor 5 OS=Homo sapiens GN=ARF5 PE=1 SV=2 ;</t>
  </si>
  <si>
    <t>P84095</t>
  </si>
  <si>
    <t>RHOG</t>
  </si>
  <si>
    <t>Rho-related GTP-binding protein RhoG OS=Homo sapiens GN=RHOG PE=1 SV=1 ;</t>
  </si>
  <si>
    <t>P84098</t>
  </si>
  <si>
    <t>RPL19</t>
  </si>
  <si>
    <t>60S ribosomal protein L19 OS=Homo sapiens GN=RPL19 PE=1 SV=1 ;</t>
  </si>
  <si>
    <t>P98171</t>
  </si>
  <si>
    <t>ARHGAP4</t>
  </si>
  <si>
    <t>Rho GTPase-activating protein 4 OS=Homo sapiens GN=ARHGAP4 PE=1 SV=2 ;</t>
  </si>
  <si>
    <t>Q01082</t>
  </si>
  <si>
    <t>SPTBN1</t>
  </si>
  <si>
    <t>Spectrin beta chain, non-erythrocytic 1 OS=Homo sapiens GN=SPTBN1 PE=1 SV=2 ;</t>
  </si>
  <si>
    <t>Q01970</t>
  </si>
  <si>
    <t>PLCB3</t>
  </si>
  <si>
    <t>1-phosphatidylinositol 4,5-bisphosphate phosphodiesterase beta-3 OS=Homo sapiens GN=PLCB3 PE=1 SV=2 ;</t>
  </si>
  <si>
    <t>Q02413</t>
  </si>
  <si>
    <t>DSG1</t>
  </si>
  <si>
    <t>Desmoglein-1 OS=Homo sapiens GN=DSG1 PE=1 SV=2 ;</t>
  </si>
  <si>
    <t>Q02543</t>
  </si>
  <si>
    <t>RPL18A</t>
  </si>
  <si>
    <t>60S ribosomal protein L18a OS=Homo sapiens GN=RPL18A PE=1 SV=2 ;</t>
  </si>
  <si>
    <t>Q02750</t>
  </si>
  <si>
    <t>MAP2K1</t>
  </si>
  <si>
    <t>Dual specificity mitogen-activated protein kinase kinase 1 OS=Homo sapiens GN=MAP2K1 PE=1 SV=2 ;</t>
  </si>
  <si>
    <t>Q04756</t>
  </si>
  <si>
    <t>HGFAC</t>
  </si>
  <si>
    <t>Hepatocyte growth factor activator OS=Homo sapiens GN=HGFAC PE=1 SV=1 ;</t>
  </si>
  <si>
    <t>Q05086</t>
  </si>
  <si>
    <t>UBE3A</t>
  </si>
  <si>
    <t>Ubiquitin-protein ligase E3A OS=Homo sapiens GN=UBE3A PE=1 SV=4 ;</t>
  </si>
  <si>
    <t>Q06203</t>
  </si>
  <si>
    <t>PPAT</t>
  </si>
  <si>
    <t>Amidophosphoribosyltransferase OS=Homo sapiens GN=PPAT PE=1 SV=1 ;</t>
  </si>
  <si>
    <t>Q06210</t>
  </si>
  <si>
    <t>GFPT1</t>
  </si>
  <si>
    <t>Glutamine--fructose-6-phosphate aminotransferase [isomerizing] 1 OS=Homo sapiens GN=GFPT1 PE=1 SV=3 ;</t>
  </si>
  <si>
    <t>Q06828</t>
  </si>
  <si>
    <t>FMOD</t>
  </si>
  <si>
    <t>Fibromodulin OS=Homo sapiens GN=FMOD PE=1 SV=2 ;</t>
  </si>
  <si>
    <t>Q07020</t>
  </si>
  <si>
    <t>RPL18</t>
  </si>
  <si>
    <t>60S ribosomal protein L18 OS=Homo sapiens GN=RPL18 PE=1 SV=2 ;</t>
  </si>
  <si>
    <t>Q08043</t>
  </si>
  <si>
    <t>ACTN3</t>
  </si>
  <si>
    <t>Alpha-actinin-3 OS=Homo sapiens GN=ACTN3 PE=1 SV=2 ;</t>
  </si>
  <si>
    <t>Q08211</t>
  </si>
  <si>
    <t>DHX9</t>
  </si>
  <si>
    <t>ATP-dependent RNA helicase A OS=Homo sapiens GN=DHX9 PE=1 SV=4 ;</t>
  </si>
  <si>
    <t>Q08257</t>
  </si>
  <si>
    <t>CRYZ</t>
  </si>
  <si>
    <t>Quinone oxidoreductase OS=Homo sapiens GN=CRYZ PE=1 SV=1 ;</t>
  </si>
  <si>
    <t>Q08554</t>
  </si>
  <si>
    <t>DSC1</t>
  </si>
  <si>
    <t>Desmocollin-1 OS=Homo sapiens GN=DSC1 PE=1 SV=2 ;</t>
  </si>
  <si>
    <t>Q08752</t>
  </si>
  <si>
    <t>PPID</t>
  </si>
  <si>
    <t>Peptidyl-prolyl cis-trans isomerase D OS=Homo sapiens GN=PPID PE=1 SV=3 ;</t>
  </si>
  <si>
    <t>Q10567</t>
  </si>
  <si>
    <t>AP1B1</t>
  </si>
  <si>
    <t>AP-1 complex subunit beta-1 OS=Homo sapiens GN=AP1B1 PE=1 SV=2 ;</t>
  </si>
  <si>
    <t>Q12805</t>
  </si>
  <si>
    <t>EFEMP1</t>
  </si>
  <si>
    <t>EGF-containing fibulin-like extracellular matrix protein 1 OS=Homo sapiens GN=EFEMP1 PE=1 SV=2 ;</t>
  </si>
  <si>
    <t>Q13155</t>
  </si>
  <si>
    <t>AIMP2</t>
  </si>
  <si>
    <t>Aminoacyl tRNA synthase complex-interacting multifunctional protein 2 OS=Homo sapiens GN=AIMP2 PE=1 SV=2 ;</t>
  </si>
  <si>
    <t>Q13363</t>
  </si>
  <si>
    <t>CTBP1</t>
  </si>
  <si>
    <t>C-terminal-binding protein 1 OS=Homo sapiens GN=CTBP1 PE=1 SV=2 ;</t>
  </si>
  <si>
    <t>Q13435</t>
  </si>
  <si>
    <t>SF3B2</t>
  </si>
  <si>
    <t>Splicing factor 3B subunit 2 OS=Homo sapiens GN=SF3B2 PE=1 SV=2 ;</t>
  </si>
  <si>
    <t>Q13464</t>
  </si>
  <si>
    <t>ROCK1</t>
  </si>
  <si>
    <t>Rho-associated protein kinase 1 OS=Homo sapiens GN=ROCK1 PE=1 SV=1 ;</t>
  </si>
  <si>
    <t>Q13492</t>
  </si>
  <si>
    <t>PICALM</t>
  </si>
  <si>
    <t>Phosphatidylinositol-binding clathrin assembly protein OS=Homo sapiens GN=PICALM PE=1 SV=2 ;</t>
  </si>
  <si>
    <t>Q13557</t>
  </si>
  <si>
    <t>CAMK2D</t>
  </si>
  <si>
    <t>Calcium/calmodulin-dependent protein kinase type II subunit delta OS=Homo sapiens GN=CAMK2D PE=1 SV=3 ;</t>
  </si>
  <si>
    <t>Q13568</t>
  </si>
  <si>
    <t>IRF5</t>
  </si>
  <si>
    <t>Interferon regulatory factor 5 OS=Homo sapiens GN=IRF5 PE=1 SV=2 ;</t>
  </si>
  <si>
    <t>Q13617</t>
  </si>
  <si>
    <t>CUL2</t>
  </si>
  <si>
    <t>Cullin-2 OS=Homo sapiens GN=CUL2 PE=1 SV=2 ;</t>
  </si>
  <si>
    <t>Q13618</t>
  </si>
  <si>
    <t>CUL3</t>
  </si>
  <si>
    <t>Cullin-3 OS=Homo sapiens GN=CUL3 PE=1 SV=2 ;</t>
  </si>
  <si>
    <t>Q13685</t>
  </si>
  <si>
    <t>AAMP</t>
  </si>
  <si>
    <t>Angio-associated migratory cell protein OS=Homo sapiens GN=AAMP PE=1 SV=2 ;</t>
  </si>
  <si>
    <t>Q13835</t>
  </si>
  <si>
    <t>PKP1</t>
  </si>
  <si>
    <t>Plakophilin-1 OS=Homo sapiens GN=PKP1 PE=1 SV=2 ;</t>
  </si>
  <si>
    <t>Q13884</t>
  </si>
  <si>
    <t>SNTB1</t>
  </si>
  <si>
    <t>Beta-1-syntrophin OS=Homo sapiens GN=SNTB1 PE=1 SV=3 ;</t>
  </si>
  <si>
    <t>Q14116</t>
  </si>
  <si>
    <t>IL18</t>
  </si>
  <si>
    <t>Interleukin-18 OS=Homo sapiens GN=IL18 PE=1 SV=1 ;</t>
  </si>
  <si>
    <t>Q14289</t>
  </si>
  <si>
    <t>PTK2B</t>
  </si>
  <si>
    <t>Protein-tyrosine kinase 2-beta OS=Homo sapiens GN=PTK2B PE=1 SV=2 ;</t>
  </si>
  <si>
    <t>Q14624</t>
  </si>
  <si>
    <t>ITIH4</t>
  </si>
  <si>
    <t>Inter-alpha-trypsin inhibitor heavy chain H4 OS=Homo sapiens GN=ITIH4 PE=1 SV=4 ;</t>
  </si>
  <si>
    <t>Q14657</t>
  </si>
  <si>
    <t>LAGE3</t>
  </si>
  <si>
    <t>EKC/KEOPS complex subunit LAGE3 OS=Homo sapiens GN=LAGE3 PE=1 SV=2 ;</t>
  </si>
  <si>
    <t>Q14764</t>
  </si>
  <si>
    <t>MVP</t>
  </si>
  <si>
    <t>Major vault protein OS=Homo sapiens GN=MVP PE=1 SV=4 ;</t>
  </si>
  <si>
    <t>Q15029</t>
  </si>
  <si>
    <t>EFTUD2</t>
  </si>
  <si>
    <t>116 kDa U5 small nuclear ribonucleoprotein component OS=Homo sapiens GN=EFTUD2 PE=1 SV=1 ;</t>
  </si>
  <si>
    <t>Q15063</t>
  </si>
  <si>
    <t>POSTN</t>
  </si>
  <si>
    <t>Periostin OS=Homo sapiens GN=POSTN PE=1 SV=2 ;</t>
  </si>
  <si>
    <t>Q15154</t>
  </si>
  <si>
    <t>PCM1</t>
  </si>
  <si>
    <t>Pericentriolar material 1 protein OS=Homo sapiens GN=PCM1 PE=1 SV=4 ;</t>
  </si>
  <si>
    <t>Q15208</t>
  </si>
  <si>
    <t>STK38</t>
  </si>
  <si>
    <t>Serine/threonine-protein kinase 38 OS=Homo sapiens GN=STK38 PE=1 SV=1 ;</t>
  </si>
  <si>
    <t>Q15418</t>
  </si>
  <si>
    <t>RPS6KA1</t>
  </si>
  <si>
    <t>Ribosomal protein S6 kinase alpha-1 OS=Homo sapiens GN=RPS6KA1 PE=1 SV=2 ;</t>
  </si>
  <si>
    <t>Q15436</t>
  </si>
  <si>
    <t>SEC23A</t>
  </si>
  <si>
    <t>Protein transport protein Sec23A OS=Homo sapiens GN=SEC23A PE=1 SV=2 ;</t>
  </si>
  <si>
    <t>Q15582</t>
  </si>
  <si>
    <t>TGFBI</t>
  </si>
  <si>
    <t>Transforming growth factor-beta-induced protein ig-h3 OS=Homo sapiens GN=TGFBI PE=1 SV=1 ;</t>
  </si>
  <si>
    <t>Q15785</t>
  </si>
  <si>
    <t>TOMM34</t>
  </si>
  <si>
    <t>Mitochondrial import receptor subunit TOM34 OS=Homo sapiens GN=TOMM34 PE=1 SV=2 ;</t>
  </si>
  <si>
    <t>Q15907</t>
  </si>
  <si>
    <t>RAB11B</t>
  </si>
  <si>
    <t>Ras-related protein Rab-11B OS=Homo sapiens GN=RAB11B PE=1 SV=4 ;</t>
  </si>
  <si>
    <t>Q16222</t>
  </si>
  <si>
    <t>UAP1</t>
  </si>
  <si>
    <t>UDP-N-acetylhexosamine pyrophosphorylase OS=Homo sapiens GN=UAP1 PE=1 SV=3 ;</t>
  </si>
  <si>
    <t>Q16539</t>
  </si>
  <si>
    <t>MAPK14</t>
  </si>
  <si>
    <t>Mitogen-activated protein kinase 14 OS=Homo sapiens GN=MAPK14 PE=1 SV=3 ;</t>
  </si>
  <si>
    <t>Q16644</t>
  </si>
  <si>
    <t>MAPKAPK3</t>
  </si>
  <si>
    <t>MAP kinase-activated protein kinase 3 OS=Homo sapiens GN=MAPKAPK3 PE=1 SV=1 ;</t>
  </si>
  <si>
    <t>Q29RF7</t>
  </si>
  <si>
    <t>PDS5A</t>
  </si>
  <si>
    <t>Sister chromatid cohesion protein PDS5 homolog A OS=Homo sapiens GN=PDS5A PE=1 SV=1 ;</t>
  </si>
  <si>
    <t>Q2TAA2</t>
  </si>
  <si>
    <t>IAH1</t>
  </si>
  <si>
    <t>Isoamyl acetate-hydrolyzing esterase 1 homolog OS=Homo sapiens GN=IAH1 PE=1 SV=1 ;</t>
  </si>
  <si>
    <t>Q3V6T2</t>
  </si>
  <si>
    <t>CCDC88A</t>
  </si>
  <si>
    <t>Girdin OS=Homo sapiens GN=CCDC88A PE=1 SV=2 ;</t>
  </si>
  <si>
    <t>Q3YEC7</t>
  </si>
  <si>
    <t>RABL6</t>
  </si>
  <si>
    <t>Rab-like protein 6 OS=Homo sapiens GN=RABL6 PE=1 SV=2 ;</t>
  </si>
  <si>
    <t>Q4J6C6</t>
  </si>
  <si>
    <t>PREPL</t>
  </si>
  <si>
    <t>Prolyl endopeptidase-like OS=Homo sapiens GN=PREPL PE=1 SV=1 ;</t>
  </si>
  <si>
    <t>Q4V328</t>
  </si>
  <si>
    <t>GRIPAP1</t>
  </si>
  <si>
    <t>GRIP1-associated protein 1 OS=Homo sapiens GN=GRIPAP1 PE=1 SV=1 ;</t>
  </si>
  <si>
    <t>Q53T59</t>
  </si>
  <si>
    <t>HS1BP3</t>
  </si>
  <si>
    <t>HCLS1-binding protein 3 OS=Homo sapiens GN=HS1BP3 PE=1 SV=1 ;</t>
  </si>
  <si>
    <t>Q5D862</t>
  </si>
  <si>
    <t>FLG2</t>
  </si>
  <si>
    <t>Filaggrin-2 OS=Homo sapiens GN=FLG2 PE=1 SV=1 ;</t>
  </si>
  <si>
    <t>Q5H9R7</t>
  </si>
  <si>
    <t>PPP6R3</t>
  </si>
  <si>
    <t>Serine/threonine-protein phosphatase 6 regulatory subunit 3 OS=Homo sapiens GN=PPP6R3 PE=1 SV=2 ;</t>
  </si>
  <si>
    <t>Q5JSP0</t>
  </si>
  <si>
    <t>FGD3</t>
  </si>
  <si>
    <t>FYVE, RhoGEF and PH domain-containing protein 3 OS=Homo sapiens GN=FGD3 PE=1 SV=1 ;</t>
  </si>
  <si>
    <t>Q5SNT6</t>
  </si>
  <si>
    <t>FAM21B</t>
  </si>
  <si>
    <t>WASH complex subunit FAM21B OS=Homo sapiens GN=FAM21B PE=2 SV=2 ;WASH complex subunit FAM21C OS=Homo sapiens GN=FAM21C PE=1 SV=3 ;WASH complex subunit FAM21A OS=Homo sapiens GN=FAM21A PE=2 SV=3 ;</t>
  </si>
  <si>
    <t>Q5T013</t>
  </si>
  <si>
    <t>HYI</t>
  </si>
  <si>
    <t>Putative hydroxypyruvate isomerase OS=Homo sapiens GN=HYI PE=1 SV=2 ;</t>
  </si>
  <si>
    <t>Q5T1M5</t>
  </si>
  <si>
    <t>FKBP15</t>
  </si>
  <si>
    <t>FK506-binding protein 15 OS=Homo sapiens GN=FKBP15 PE=1 SV=2 ;</t>
  </si>
  <si>
    <t>Q5T6V5</t>
  </si>
  <si>
    <t>C9orf64</t>
  </si>
  <si>
    <t>UPF0553 protein C9orf64 OS=Homo sapiens GN=C9orf64 PE=1 SV=1 ;</t>
  </si>
  <si>
    <t>Q5TFE4</t>
  </si>
  <si>
    <t>NT5DC1</t>
  </si>
  <si>
    <t>5'-nucleotidase domain-containing protein 1 OS=Homo sapiens GN=NT5DC1 PE=1 SV=1 ;</t>
  </si>
  <si>
    <t>Q68CZ2</t>
  </si>
  <si>
    <t>TNS3</t>
  </si>
  <si>
    <t>Tensin-3 OS=Homo sapiens GN=TNS3 PE=1 SV=2 ;</t>
  </si>
  <si>
    <t>Q6FI81</t>
  </si>
  <si>
    <t>CIAPIN1</t>
  </si>
  <si>
    <t>Anamorsin OS=Homo sapiens GN=CIAPIN1 PE=1 SV=2 ;</t>
  </si>
  <si>
    <t>Q7Z5L9</t>
  </si>
  <si>
    <t>IRF2BP2</t>
  </si>
  <si>
    <t>Interferon regulatory factor 2-binding protein 2 OS=Homo sapiens GN=IRF2BP2 PE=1 SV=2 ;</t>
  </si>
  <si>
    <t>Q7Z739</t>
  </si>
  <si>
    <t>YTHDF3</t>
  </si>
  <si>
    <t>YTH domain-containing family protein 3 OS=Homo sapiens GN=YTHDF3 PE=1 SV=1 ;YTH domain-containing family protein 1 OS=Homo sapiens GN=YTHDF1 PE=1 SV=1 ;</t>
  </si>
  <si>
    <t>Q7Z7E8</t>
  </si>
  <si>
    <t>UBE2Q1</t>
  </si>
  <si>
    <t>Ubiquitin-conjugating enzyme E2 Q1 OS=Homo sapiens GN=UBE2Q1 PE=1 SV=1 ;</t>
  </si>
  <si>
    <t>Q86TU7</t>
  </si>
  <si>
    <t>SETD3</t>
  </si>
  <si>
    <t>Histone-lysine N-methyltransferase setd3 OS=Homo sapiens GN=SETD3 PE=1 SV=1 ;</t>
  </si>
  <si>
    <t>Q86VN1</t>
  </si>
  <si>
    <t>VPS36</t>
  </si>
  <si>
    <t>Vacuolar protein-sorting-associated protein 36 OS=Homo sapiens GN=VPS36 PE=1 SV=1 ;</t>
  </si>
  <si>
    <t>Q86WR0</t>
  </si>
  <si>
    <t>CCDC25</t>
  </si>
  <si>
    <t>Coiled-coil domain-containing protein 25 OS=Homo sapiens GN=CCDC25 PE=1 SV=2 ;</t>
  </si>
  <si>
    <t>Q86X76</t>
  </si>
  <si>
    <t>NIT1</t>
  </si>
  <si>
    <t>Nitrilase homolog 1 OS=Homo sapiens GN=NIT1 PE=1 SV=2 ;</t>
  </si>
  <si>
    <t>Q86YQ8</t>
  </si>
  <si>
    <t>CPNE8</t>
  </si>
  <si>
    <t>Copine-8 OS=Homo sapiens GN=CPNE8 PE=1 SV=2 ;</t>
  </si>
  <si>
    <t>Q86YZ3</t>
  </si>
  <si>
    <t>HRNR</t>
  </si>
  <si>
    <t>Hornerin OS=Homo sapiens GN=HRNR PE=1 SV=2 ;</t>
  </si>
  <si>
    <t>Q8N392</t>
  </si>
  <si>
    <t>ARHGAP18</t>
  </si>
  <si>
    <t>Rho GTPase-activating protein 18 OS=Homo sapiens GN=ARHGAP18 PE=1 SV=3 ;</t>
  </si>
  <si>
    <t>Q8N6M0</t>
  </si>
  <si>
    <t>OTUD6B</t>
  </si>
  <si>
    <t>OTU domain-containing protein 6B OS=Homo sapiens GN=OTUD6B PE=1 SV=1 ;</t>
  </si>
  <si>
    <t>Q8N6N3</t>
  </si>
  <si>
    <t>C1orf52</t>
  </si>
  <si>
    <t>UPF0690 protein C1orf52 OS=Homo sapiens GN=C1orf52 PE=1 SV=1 ;</t>
  </si>
  <si>
    <t>Q8N806</t>
  </si>
  <si>
    <t>UBR7</t>
  </si>
  <si>
    <t>Putative E3 ubiquitin-protein ligase UBR7 OS=Homo sapiens GN=UBR7 PE=1 SV=2 ;</t>
  </si>
  <si>
    <t>Q8NHM4</t>
  </si>
  <si>
    <t>PRSS3P2</t>
  </si>
  <si>
    <t>Putative trypsin-6 OS=Homo sapiens GN=PRSS3P2 PE=5 SV=2 ;</t>
  </si>
  <si>
    <t>Q8TD55</t>
  </si>
  <si>
    <t>PLEKHO2</t>
  </si>
  <si>
    <t>Pleckstrin homology domain-containing family O member 2 OS=Homo sapiens GN=PLEKHO2 PE=2 SV=1 ;</t>
  </si>
  <si>
    <t>Q8WVM8</t>
  </si>
  <si>
    <t>SCFD1</t>
  </si>
  <si>
    <t>Sec1 family domain-containing protein 1 OS=Homo sapiens GN=SCFD1 PE=1 SV=4 ;</t>
  </si>
  <si>
    <t>Q8WXI7</t>
  </si>
  <si>
    <t>MUC16</t>
  </si>
  <si>
    <t>Mucin-16 OS=Homo sapiens GN=MUC16 PE=1 SV=2 ;</t>
  </si>
  <si>
    <t>Q8WZA9</t>
  </si>
  <si>
    <t>IRGQ</t>
  </si>
  <si>
    <t>Immunity-related GTPase family Q protein OS=Homo sapiens GN=IRGQ PE=1 SV=1 ;</t>
  </si>
  <si>
    <t>Q92499</t>
  </si>
  <si>
    <t>DDX1</t>
  </si>
  <si>
    <t>ATP-dependent RNA helicase DDX1 OS=Homo sapiens GN=DDX1 PE=1 SV=2 ;</t>
  </si>
  <si>
    <t>Q92541</t>
  </si>
  <si>
    <t>RTF1</t>
  </si>
  <si>
    <t>RNA polymerase-associated protein RTF1 homolog OS=Homo sapiens GN=RTF1 PE=1 SV=4 ;</t>
  </si>
  <si>
    <t>Q92616</t>
  </si>
  <si>
    <t>GCN1L1</t>
  </si>
  <si>
    <t>Translational activator GCN1 OS=Homo sapiens GN=GCN1L1 PE=1 SV=6 ;</t>
  </si>
  <si>
    <t>Q92686</t>
  </si>
  <si>
    <t>NRGN</t>
  </si>
  <si>
    <t>Neurogranin OS=Homo sapiens GN=NRGN PE=1 SV=1 ;</t>
  </si>
  <si>
    <t>Q92696</t>
  </si>
  <si>
    <t>RABGGTA</t>
  </si>
  <si>
    <t>Geranylgeranyl transferase type-2 subunit alpha OS=Homo sapiens GN=RABGGTA PE=1 SV=2 ;</t>
  </si>
  <si>
    <t>Q92974</t>
  </si>
  <si>
    <t>ARHGEF2</t>
  </si>
  <si>
    <t>Rho guanine nucleotide exchange factor 2 OS=Homo sapiens GN=ARHGEF2 PE=1 SV=4 ;</t>
  </si>
  <si>
    <t>Q96BR1</t>
  </si>
  <si>
    <t>SGK3</t>
  </si>
  <si>
    <t>Serine/threonine-protein kinase Sgk3 OS=Homo sapiens GN=SGK3 PE=1 SV=1 ;</t>
  </si>
  <si>
    <t>Q96C90</t>
  </si>
  <si>
    <t>PPP1R14B</t>
  </si>
  <si>
    <t>Protein phosphatase 1 regulatory subunit 14B OS=Homo sapiens GN=PPP1R14B PE=1 SV=3 ;</t>
  </si>
  <si>
    <t>Q96CT7</t>
  </si>
  <si>
    <t>CCDC124</t>
  </si>
  <si>
    <t>Coiled-coil domain-containing protein 124 OS=Homo sapiens GN=CCDC124 PE=1 SV=1 ;</t>
  </si>
  <si>
    <t>Q96CX2</t>
  </si>
  <si>
    <t>KCTD12</t>
  </si>
  <si>
    <t>BTB/POZ domain-containing protein KCTD12 OS=Homo sapiens GN=KCTD12 PE=1 SV=1 ;</t>
  </si>
  <si>
    <t>Q96GD0</t>
  </si>
  <si>
    <t>PDXP</t>
  </si>
  <si>
    <t>Pyridoxal phosphate phosphatase OS=Homo sapiens GN=PDXP PE=1 SV=2 ;</t>
  </si>
  <si>
    <t>Q96HC4</t>
  </si>
  <si>
    <t>PDLIM5</t>
  </si>
  <si>
    <t>PDZ and LIM domain protein 5 OS=Homo sapiens GN=PDLIM5 PE=1 SV=5 ;</t>
  </si>
  <si>
    <t>Q96M27</t>
  </si>
  <si>
    <t>PRRC1</t>
  </si>
  <si>
    <t>Protein PRRC1 OS=Homo sapiens GN=PRRC1 PE=1 SV=1 ;</t>
  </si>
  <si>
    <t>Q96P48</t>
  </si>
  <si>
    <t>ARAP1</t>
  </si>
  <si>
    <t>Arf-GAP with Rho-GAP domain, ANK repeat and PH domain-containing protein 1 OS=Homo sapiens GN=ARAP1 PE=1 SV=3 ;</t>
  </si>
  <si>
    <t>Q96PD5</t>
  </si>
  <si>
    <t>PGLYRP2</t>
  </si>
  <si>
    <t>N-acetylmuramoyl-L-alanine amidase OS=Homo sapiens GN=PGLYRP2 PE=1 SV=1 ;</t>
  </si>
  <si>
    <t>Q96QR8</t>
  </si>
  <si>
    <t>PURB</t>
  </si>
  <si>
    <t>Transcriptional activator protein Pur-beta OS=Homo sapiens GN=PURB PE=1 SV=3 ;</t>
  </si>
  <si>
    <t>Q99471</t>
  </si>
  <si>
    <t>PFDN5</t>
  </si>
  <si>
    <t>Prefoldin subunit 5 OS=Homo sapiens GN=PFDN5 PE=1 SV=2 ;</t>
  </si>
  <si>
    <t>Q99613</t>
  </si>
  <si>
    <t>EIF3C</t>
  </si>
  <si>
    <t>Eukaryotic translation initiation factor 3 subunit C OS=Homo sapiens GN=EIF3C PE=1 SV=1 ;</t>
  </si>
  <si>
    <t>Q99615</t>
  </si>
  <si>
    <t>DNAJC7</t>
  </si>
  <si>
    <t>DnaJ homolog subfamily C member 7 OS=Homo sapiens GN=DNAJC7 PE=1 SV=2 ;</t>
  </si>
  <si>
    <t>Q9BPZ3</t>
  </si>
  <si>
    <t>PAIP2</t>
  </si>
  <si>
    <t>Polyadenylate-binding protein-interacting protein 2 OS=Homo sapiens GN=PAIP2 PE=1 SV=1 ;</t>
  </si>
  <si>
    <t>Q9BTW9</t>
  </si>
  <si>
    <t>TBCD</t>
  </si>
  <si>
    <t>Tubulin-specific chaperone D OS=Homo sapiens GN=TBCD PE=1 SV=2 ;</t>
  </si>
  <si>
    <t>Q9BVA1</t>
  </si>
  <si>
    <t>TUBB2B</t>
  </si>
  <si>
    <t>Tubulin beta-2B chain OS=Homo sapiens GN=TUBB2B PE=1 SV=1 ;</t>
  </si>
  <si>
    <t>Q9BVJ7</t>
  </si>
  <si>
    <t>DUSP23</t>
  </si>
  <si>
    <t>Dual specificity protein phosphatase 23 OS=Homo sapiens GN=DUSP23 PE=1 SV=1 ;</t>
  </si>
  <si>
    <t>Q9BVM4</t>
  </si>
  <si>
    <t>GGACT</t>
  </si>
  <si>
    <t>Gamma-glutamylaminecyclotransferase OS=Homo sapiens GN=GGACT PE=1 SV=2 ;</t>
  </si>
  <si>
    <t>Q9BW71</t>
  </si>
  <si>
    <t>HIRIP3</t>
  </si>
  <si>
    <t>HIRA-interacting protein 3 OS=Homo sapiens GN=HIRIP3 PE=1 SV=3 ;</t>
  </si>
  <si>
    <t>Q9BZK7</t>
  </si>
  <si>
    <t>TBL1XR1</t>
  </si>
  <si>
    <t>F-box-like/WD repeat-containing protein TBL1XR1 OS=Homo sapiens GN=TBL1XR1 PE=1 SV=1 ;</t>
  </si>
  <si>
    <t>Q9C0C9</t>
  </si>
  <si>
    <t>UBE2O</t>
  </si>
  <si>
    <t>Ubiquitin-conjugating enzyme E2 O OS=Homo sapiens GN=UBE2O PE=1 SV=3 ;</t>
  </si>
  <si>
    <t>Q9C0E2</t>
  </si>
  <si>
    <t>XPO4</t>
  </si>
  <si>
    <t>Exportin-4 OS=Homo sapiens GN=XPO4 PE=1 SV=2 ;</t>
  </si>
  <si>
    <t>Q9GZN8</t>
  </si>
  <si>
    <t>C20orf27</t>
  </si>
  <si>
    <t>UPF0687 protein C20orf27 OS=Homo sapiens GN=C20orf27 PE=1 SV=3 ;</t>
  </si>
  <si>
    <t>Q9GZP4</t>
  </si>
  <si>
    <t>PITHD1</t>
  </si>
  <si>
    <t>PITH domain-containing protein 1 OS=Homo sapiens GN=PITHD1 PE=1 SV=1 ;</t>
  </si>
  <si>
    <t>Q9H0R4</t>
  </si>
  <si>
    <t>HDHD2</t>
  </si>
  <si>
    <t>Haloacid dehalogenase-like hydrolase domain-containing protein 2 OS=Homo sapiens GN=HDHD2 PE=1 SV=1 ;</t>
  </si>
  <si>
    <t>Q9H0U4</t>
  </si>
  <si>
    <t>RAB1B</t>
  </si>
  <si>
    <t>Ras-related protein Rab-1B OS=Homo sapiens GN=RAB1B PE=1 SV=1 ;</t>
  </si>
  <si>
    <t>Q9H2G2</t>
  </si>
  <si>
    <t>SLK</t>
  </si>
  <si>
    <t>STE20-like serine/threonine-protein kinase OS=Homo sapiens GN=SLK PE=1 SV=1 ;</t>
  </si>
  <si>
    <t>Q9H814</t>
  </si>
  <si>
    <t>PHAX</t>
  </si>
  <si>
    <t>Phosphorylated adapter RNA export protein OS=Homo sapiens GN=PHAX PE=1 SV=1 ;</t>
  </si>
  <si>
    <t>Q9HB90</t>
  </si>
  <si>
    <t>RRAGC</t>
  </si>
  <si>
    <t>Ras-related GTP-binding protein C OS=Homo sapiens GN=RRAGC PE=1 SV=1 ;Ras-related GTP-binding protein D OS=Homo sapiens GN=RRAGD PE=1 SV=1 ;</t>
  </si>
  <si>
    <t>Q9NP79</t>
  </si>
  <si>
    <t>VTA1</t>
  </si>
  <si>
    <t>Vacuolar protein sorting-associated protein VTA1 homolog OS=Homo sapiens GN=VTA1 PE=1 SV=1 ;</t>
  </si>
  <si>
    <t>Q9NPF4</t>
  </si>
  <si>
    <t>OSGEP</t>
  </si>
  <si>
    <t>Probable tRNA N6-adenosine threonylcarbamoyltransferase OS=Homo sapiens GN=OSGEP PE=1 SV=1 ;</t>
  </si>
  <si>
    <t>Q9NQA3</t>
  </si>
  <si>
    <t>WASH6P</t>
  </si>
  <si>
    <t>WAS protein family homolog 6 OS=Homo sapiens GN=WASH6P PE=1 SV=3 ;</t>
  </si>
  <si>
    <t>Q9NRF9</t>
  </si>
  <si>
    <t>POLE3</t>
  </si>
  <si>
    <t>DNA polymerase epsilon subunit 3 OS=Homo sapiens GN=POLE3 PE=1 SV=1 ;</t>
  </si>
  <si>
    <t>Q9NTX5</t>
  </si>
  <si>
    <t>ECHDC1</t>
  </si>
  <si>
    <t>Ethylmalonyl-CoA decarboxylase OS=Homo sapiens GN=ECHDC1 PE=1 SV=2 ;</t>
  </si>
  <si>
    <t>Q9NUU7</t>
  </si>
  <si>
    <t>DDX19A</t>
  </si>
  <si>
    <t>ATP-dependent RNA helicase DDX19A OS=Homo sapiens GN=DDX19A PE=1 SV=1 ;</t>
  </si>
  <si>
    <t>Q9NWV8</t>
  </si>
  <si>
    <t>BABAM1</t>
  </si>
  <si>
    <t>BRISC and BRCA1-A complex member 1 OS=Homo sapiens GN=BABAM1 PE=1 SV=1 ;</t>
  </si>
  <si>
    <t>Q9NWY4</t>
  </si>
  <si>
    <t>C4orf27</t>
  </si>
  <si>
    <t>UPF0609 protein C4orf27 OS=Homo sapiens GN=C4orf27 PE=1 SV=2 ;</t>
  </si>
  <si>
    <t>Q9NX46</t>
  </si>
  <si>
    <t>ADPRHL2</t>
  </si>
  <si>
    <t>Poly(ADP-ribose) glycohydrolase ARH3 OS=Homo sapiens GN=ADPRHL2 PE=1 SV=1 ;</t>
  </si>
  <si>
    <t>Q9NXR7</t>
  </si>
  <si>
    <t>BRE</t>
  </si>
  <si>
    <t>BRCA1-A complex subunit BRE OS=Homo sapiens GN=BRE PE=1 SV=2 ;</t>
  </si>
  <si>
    <t>Q9NY65</t>
  </si>
  <si>
    <t>TUBA8</t>
  </si>
  <si>
    <t>Tubulin alpha-8 chain OS=Homo sapiens GN=TUBA8 PE=1 SV=1 ;</t>
  </si>
  <si>
    <t>Q9NZ63</t>
  </si>
  <si>
    <t>C9orf78</t>
  </si>
  <si>
    <t>Uncharacterized protein C9orf78 OS=Homo sapiens GN=C9orf78 PE=1 SV=1 ;</t>
  </si>
  <si>
    <t>Q9P107</t>
  </si>
  <si>
    <t>GMIP</t>
  </si>
  <si>
    <t>GEM-interacting protein OS=Homo sapiens GN=GMIP PE=1 SV=2 ;</t>
  </si>
  <si>
    <t>Q9P289</t>
  </si>
  <si>
    <t>MST4</t>
  </si>
  <si>
    <t>Serine/threonine-protein kinase MST4 OS=Homo sapiens GN=MST4 PE=1 SV=2 ;</t>
  </si>
  <si>
    <t>Q9P2T1</t>
  </si>
  <si>
    <t>GMPR2</t>
  </si>
  <si>
    <t>GMP reductase 2 OS=Homo sapiens GN=GMPR2 PE=1 SV=1 ;</t>
  </si>
  <si>
    <t>Q9UBR2</t>
  </si>
  <si>
    <t>CTSZ</t>
  </si>
  <si>
    <t>Cathepsin Z OS=Homo sapiens GN=CTSZ PE=1 SV=1 ;</t>
  </si>
  <si>
    <t>Q9UJ70</t>
  </si>
  <si>
    <t>NAGK</t>
  </si>
  <si>
    <t>N-acetyl-D-glucosamine kinase OS=Homo sapiens GN=NAGK PE=1 SV=4 ;</t>
  </si>
  <si>
    <t>Q9UK59</t>
  </si>
  <si>
    <t>DBR1</t>
  </si>
  <si>
    <t>Lariat debranching enzyme OS=Homo sapiens GN=DBR1 PE=1 SV=2 ;</t>
  </si>
  <si>
    <t>Q9UKW4</t>
  </si>
  <si>
    <t>VAV3</t>
  </si>
  <si>
    <t>Guanine nucleotide exchange factor VAV3 OS=Homo sapiens GN=VAV3 PE=1 SV=1 ;</t>
  </si>
  <si>
    <t>Q9UN37</t>
  </si>
  <si>
    <t>VPS4A</t>
  </si>
  <si>
    <t>Vacuolar protein sorting-associated protein 4A OS=Homo sapiens GN=VPS4A PE=1 SV=1 ;</t>
  </si>
  <si>
    <t>Q9UNF1</t>
  </si>
  <si>
    <t>MAGED2</t>
  </si>
  <si>
    <t>Melanoma-associated antigen D2 OS=Homo sapiens GN=MAGED2 PE=1 SV=2 ;</t>
  </si>
  <si>
    <t>Q9UNN5</t>
  </si>
  <si>
    <t>FAF1</t>
  </si>
  <si>
    <t>FAS-associated factor 1 OS=Homo sapiens GN=FAF1 PE=1 SV=2 ;</t>
  </si>
  <si>
    <t>Q9Y217</t>
  </si>
  <si>
    <t>MTMR6</t>
  </si>
  <si>
    <t>Myotubularin-related protein 6 OS=Homo sapiens GN=MTMR6 PE=1 SV=3 ;</t>
  </si>
  <si>
    <t>Q9Y259</t>
  </si>
  <si>
    <t>CHKB</t>
  </si>
  <si>
    <t>Choline/ethanolamine kinase OS=Homo sapiens GN=CHKB PE=1 SV=3 ;</t>
  </si>
  <si>
    <t>Q9Y281</t>
  </si>
  <si>
    <t>CFL2</t>
  </si>
  <si>
    <t>Cofilin-2 OS=Homo sapiens GN=CFL2 PE=1 SV=1 ;</t>
  </si>
  <si>
    <t>Q9Y2D5</t>
  </si>
  <si>
    <t>AKAP2</t>
  </si>
  <si>
    <t>A-kinase anchor protein 2 OS=Homo sapiens GN=AKAP2 PE=1 SV=3 ;</t>
  </si>
  <si>
    <t>Q9Y2S6</t>
  </si>
  <si>
    <t>TMA7</t>
  </si>
  <si>
    <t>Translation machinery-associated protein 7 OS=Homo sapiens GN=TMA7 PE=1 SV=1 ;</t>
  </si>
  <si>
    <t>Q9Y316</t>
  </si>
  <si>
    <t>MEMO1</t>
  </si>
  <si>
    <t>Protein MEMO1 OS=Homo sapiens GN=MEMO1 PE=1 SV=1 ;</t>
  </si>
  <si>
    <t>Q9Y371</t>
  </si>
  <si>
    <t>SH3GLB1</t>
  </si>
  <si>
    <t>Endophilin-B1 OS=Homo sapiens GN=SH3GLB1 PE=1 SV=1 ;</t>
  </si>
  <si>
    <t>Q9Y5B9</t>
  </si>
  <si>
    <t>SUPT16H</t>
  </si>
  <si>
    <t>FACT complex subunit SPT16 OS=Homo sapiens GN=SUPT16H PE=1 SV=1 ;</t>
  </si>
  <si>
    <t>Q9Y5P6</t>
  </si>
  <si>
    <t>GMPPB</t>
  </si>
  <si>
    <t>Mannose-1-phosphate guanyltransferase beta OS=Homo sapiens GN=GMPPB PE=1 SV=2 ;</t>
  </si>
  <si>
    <t>Q9Y5X1</t>
  </si>
  <si>
    <t>SNX9</t>
  </si>
  <si>
    <t>Sorting nexin-9 OS=Homo sapiens GN=SNX9 PE=1 SV=1 ;</t>
  </si>
  <si>
    <t>Q9Y6E2</t>
  </si>
  <si>
    <t>BZW2</t>
  </si>
  <si>
    <t>Basic leucine zipper and W2 domain-containing protein 2 OS=Homo sapiens GN=BZW2 PE=1 SV=1 ;</t>
  </si>
  <si>
    <t>Q9Y6W5</t>
  </si>
  <si>
    <t>WASF2</t>
  </si>
  <si>
    <t>Wiskott-Aldrich syndrome protein family member 2 OS=Homo sapiens GN=WASF2 PE=1 SV=3 ;</t>
  </si>
  <si>
    <t>Uniprot Accession</t>
  </si>
  <si>
    <t>Uniprot Gene Name</t>
  </si>
  <si>
    <t>Protein names</t>
  </si>
  <si>
    <t>NSAF</t>
  </si>
  <si>
    <t>Normalized Spectral Abundance Factor for the sample/replicate</t>
  </si>
  <si>
    <t>This excel sheet contains all data from the proteomics of cytosolic fractions collected from uninfected (UI), WT-infected (WT) and ^SLO-infected (SLO) THP-1 macrophages</t>
  </si>
  <si>
    <t>Quezada et al., Lysosomal permeabilization by Group A Streptococcus releases proteins into the macrophage 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16" fontId="2" fillId="0" borderId="0" xfId="0" quotePrefix="1" applyNumberFormat="1" applyFont="1"/>
    <xf numFmtId="0" fontId="2" fillId="0" borderId="0" xfId="0" quotePrefix="1" applyFont="1"/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5EF93-744C-6640-8445-91A0DA5287F3}">
  <dimension ref="A1:C8"/>
  <sheetViews>
    <sheetView tabSelected="1" workbookViewId="0">
      <selection activeCell="E20" sqref="E20"/>
    </sheetView>
  </sheetViews>
  <sheetFormatPr baseColWidth="10" defaultRowHeight="14" x14ac:dyDescent="0.15"/>
  <cols>
    <col min="1" max="16384" width="10.83203125" style="2"/>
  </cols>
  <sheetData>
    <row r="1" spans="1:3" x14ac:dyDescent="0.15">
      <c r="A1" s="1" t="s">
        <v>4606</v>
      </c>
    </row>
    <row r="3" spans="1:3" x14ac:dyDescent="0.15">
      <c r="A3" s="2" t="s">
        <v>4605</v>
      </c>
    </row>
    <row r="5" spans="1:3" x14ac:dyDescent="0.15">
      <c r="A5" s="2" t="s">
        <v>4600</v>
      </c>
    </row>
    <row r="6" spans="1:3" x14ac:dyDescent="0.15">
      <c r="A6" s="2" t="s">
        <v>4601</v>
      </c>
    </row>
    <row r="7" spans="1:3" x14ac:dyDescent="0.15">
      <c r="A7" s="2" t="s">
        <v>4603</v>
      </c>
      <c r="C7" s="2" t="s">
        <v>4604</v>
      </c>
    </row>
    <row r="8" spans="1:3" x14ac:dyDescent="0.15">
      <c r="A8" s="2" t="s">
        <v>46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BE6EC-96D7-904B-A15E-947B75516299}">
  <dimension ref="A1:N1533"/>
  <sheetViews>
    <sheetView zoomScale="111" workbookViewId="0">
      <pane ySplit="1" topLeftCell="A713" activePane="bottomLeft" state="frozen"/>
      <selection pane="bottomLeft" activeCell="I718" sqref="G718:I718"/>
    </sheetView>
  </sheetViews>
  <sheetFormatPr baseColWidth="10" defaultRowHeight="16" x14ac:dyDescent="0.2"/>
  <cols>
    <col min="4" max="4" width="12.33203125" customWidth="1"/>
    <col min="6" max="6" width="13" customWidth="1"/>
  </cols>
  <sheetData>
    <row r="1" spans="1:14" x14ac:dyDescent="0.2">
      <c r="A1" s="1" t="s">
        <v>4600</v>
      </c>
      <c r="B1" s="1" t="s">
        <v>460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4602</v>
      </c>
    </row>
    <row r="2" spans="1:14" x14ac:dyDescent="0.2">
      <c r="A2" s="2" t="s">
        <v>2137</v>
      </c>
      <c r="B2" s="2" t="s">
        <v>2138</v>
      </c>
      <c r="C2" s="3">
        <v>2.4959902E-5</v>
      </c>
      <c r="D2" s="3">
        <v>6.5450920000000002E-5</v>
      </c>
      <c r="E2" s="3">
        <v>5.0567430000000002E-5</v>
      </c>
      <c r="F2" s="3">
        <v>1.9866691000000001E-4</v>
      </c>
      <c r="G2" s="3">
        <v>3.1825554999999999E-5</v>
      </c>
      <c r="H2" s="3"/>
      <c r="I2" s="3">
        <v>2.8322780000000001E-5</v>
      </c>
      <c r="J2" s="3">
        <v>9.2813609999999996E-5</v>
      </c>
      <c r="K2" s="2"/>
      <c r="L2" s="2"/>
      <c r="M2" s="2"/>
      <c r="N2" s="2" t="s">
        <v>2139</v>
      </c>
    </row>
    <row r="3" spans="1:14" x14ac:dyDescent="0.2">
      <c r="A3" s="2" t="s">
        <v>4150</v>
      </c>
      <c r="B3" s="5" t="s">
        <v>4151</v>
      </c>
      <c r="C3" s="2"/>
      <c r="D3" s="2"/>
      <c r="E3" s="2"/>
      <c r="F3" s="2"/>
      <c r="G3" s="2"/>
      <c r="H3" s="2"/>
      <c r="I3" s="2"/>
      <c r="J3" s="2"/>
      <c r="K3" s="3">
        <v>9.6700000000000006E-5</v>
      </c>
      <c r="L3" s="3">
        <v>5.4062576999999997E-5</v>
      </c>
      <c r="M3" s="3">
        <v>5.8586457999999997E-5</v>
      </c>
      <c r="N3" s="2" t="s">
        <v>4152</v>
      </c>
    </row>
    <row r="4" spans="1:14" x14ac:dyDescent="0.2">
      <c r="A4" s="2" t="s">
        <v>910</v>
      </c>
      <c r="B4" s="2" t="s">
        <v>911</v>
      </c>
      <c r="C4" s="3">
        <v>2.4550480000000001E-4</v>
      </c>
      <c r="D4" s="3">
        <v>1.5765875000000001E-4</v>
      </c>
      <c r="E4" s="3">
        <v>1.1052881E-4</v>
      </c>
      <c r="F4" s="3">
        <v>2.103773E-4</v>
      </c>
      <c r="G4" s="3">
        <v>1.09313856E-4</v>
      </c>
      <c r="H4" s="3">
        <v>1.0757075499999999E-4</v>
      </c>
      <c r="I4" s="3">
        <v>1.5034582E-4</v>
      </c>
      <c r="J4" s="3"/>
      <c r="K4" s="2"/>
      <c r="L4" s="2"/>
      <c r="M4" s="2"/>
      <c r="N4" s="2" t="s">
        <v>912</v>
      </c>
    </row>
    <row r="5" spans="1:14" x14ac:dyDescent="0.2">
      <c r="A5" s="2" t="s">
        <v>2185</v>
      </c>
      <c r="B5" s="2" t="s">
        <v>2186</v>
      </c>
      <c r="C5" s="3">
        <v>4.6346484999999998E-4</v>
      </c>
      <c r="D5" s="3">
        <v>7.4181705999999995E-4</v>
      </c>
      <c r="E5" s="3">
        <v>2.5607867E-4</v>
      </c>
      <c r="F5" s="3">
        <v>3.0619510000000003E-4</v>
      </c>
      <c r="G5" s="3">
        <v>1.2535279E-4</v>
      </c>
      <c r="H5" s="3">
        <v>4.7579376000000002E-4</v>
      </c>
      <c r="I5" s="3">
        <v>1.7530266999999999E-4</v>
      </c>
      <c r="J5" s="3">
        <v>1.5667253999999999E-4</v>
      </c>
      <c r="K5" s="2"/>
      <c r="L5" s="2"/>
      <c r="M5" s="2"/>
      <c r="N5" s="2" t="s">
        <v>2187</v>
      </c>
    </row>
    <row r="6" spans="1:14" x14ac:dyDescent="0.2">
      <c r="A6" s="2" t="s">
        <v>1909</v>
      </c>
      <c r="B6" s="2" t="s">
        <v>1910</v>
      </c>
      <c r="C6" s="2">
        <v>1.3048891000000001E-3</v>
      </c>
      <c r="D6" s="3">
        <v>4.3450613E-4</v>
      </c>
      <c r="E6" s="2">
        <v>1.1749491E-3</v>
      </c>
      <c r="F6" s="3">
        <v>8.0279726999999996E-4</v>
      </c>
      <c r="G6" s="2">
        <v>1.2324603E-3</v>
      </c>
      <c r="H6" s="2">
        <v>1.455369E-3</v>
      </c>
      <c r="I6" s="2">
        <v>2.0839458000000001E-3</v>
      </c>
      <c r="J6" s="2">
        <v>3.0551145E-3</v>
      </c>
      <c r="K6" s="3">
        <v>9.7499999999999996E-4</v>
      </c>
      <c r="L6" s="2">
        <v>1.0900853000000001E-3</v>
      </c>
      <c r="M6" s="2">
        <v>2.1263440000000001E-3</v>
      </c>
      <c r="N6" s="2" t="s">
        <v>1911</v>
      </c>
    </row>
    <row r="7" spans="1:14" x14ac:dyDescent="0.2">
      <c r="A7" s="2" t="s">
        <v>4252</v>
      </c>
      <c r="B7" s="2" t="s">
        <v>4253</v>
      </c>
      <c r="C7" s="2"/>
      <c r="D7" s="3">
        <v>5.6995406000000003E-5</v>
      </c>
      <c r="E7" s="3">
        <v>4.1099039999999997E-5</v>
      </c>
      <c r="F7" s="3"/>
      <c r="G7" s="2"/>
      <c r="H7" s="2"/>
      <c r="I7" s="2"/>
      <c r="J7" s="2"/>
      <c r="K7" s="2"/>
      <c r="L7" s="2"/>
      <c r="M7" s="2"/>
      <c r="N7" s="2" t="s">
        <v>4254</v>
      </c>
    </row>
    <row r="8" spans="1:14" x14ac:dyDescent="0.2">
      <c r="A8" s="2" t="s">
        <v>3208</v>
      </c>
      <c r="B8" s="2" t="s">
        <v>3209</v>
      </c>
      <c r="C8" s="2">
        <v>2.4845086000000001E-3</v>
      </c>
      <c r="D8" s="2">
        <v>2.0387028000000001E-3</v>
      </c>
      <c r="E8" s="2">
        <v>1.5979308000000001E-3</v>
      </c>
      <c r="F8" s="3">
        <v>9.0073849999999995E-4</v>
      </c>
      <c r="G8" s="2">
        <v>1.8102375000000001E-3</v>
      </c>
      <c r="H8" s="2">
        <v>1.6824068000000001E-3</v>
      </c>
      <c r="I8" s="2">
        <v>1.1634998E-3</v>
      </c>
      <c r="J8" s="3">
        <v>2.9329099999999999E-4</v>
      </c>
      <c r="K8" s="2"/>
      <c r="L8" s="2"/>
      <c r="M8" s="2"/>
      <c r="N8" s="2" t="s">
        <v>3210</v>
      </c>
    </row>
    <row r="9" spans="1:14" x14ac:dyDescent="0.2">
      <c r="A9" s="2" t="s">
        <v>1288</v>
      </c>
      <c r="B9" s="2" t="s">
        <v>1289</v>
      </c>
      <c r="C9" s="2">
        <v>3.6070102E-3</v>
      </c>
      <c r="D9" s="2">
        <v>3.3780203999999999E-3</v>
      </c>
      <c r="E9" s="2">
        <v>3.166631E-3</v>
      </c>
      <c r="F9" s="2">
        <v>2.7045454000000002E-3</v>
      </c>
      <c r="G9" s="2">
        <v>2.1973865000000001E-3</v>
      </c>
      <c r="H9" s="2">
        <v>2.2126342999999999E-3</v>
      </c>
      <c r="I9" s="2">
        <v>2.001016E-3</v>
      </c>
      <c r="J9" s="2">
        <v>3.1296293999999998E-3</v>
      </c>
      <c r="K9" s="2">
        <v>2.102441E-3</v>
      </c>
      <c r="L9" s="2">
        <v>1.8983436E-3</v>
      </c>
      <c r="M9" s="2">
        <v>3.4531478E-3</v>
      </c>
      <c r="N9" s="2" t="s">
        <v>1290</v>
      </c>
    </row>
    <row r="10" spans="1:14" x14ac:dyDescent="0.2">
      <c r="A10" s="2" t="s">
        <v>1951</v>
      </c>
      <c r="B10" s="2" t="s">
        <v>1952</v>
      </c>
      <c r="C10" s="2">
        <v>3.5956942E-3</v>
      </c>
      <c r="D10" s="2">
        <v>3.3022467999999998E-3</v>
      </c>
      <c r="E10" s="2">
        <v>3.6815072000000002E-3</v>
      </c>
      <c r="F10" s="2">
        <v>1.6457344E-3</v>
      </c>
      <c r="G10" s="2">
        <v>2.0705332999999999E-3</v>
      </c>
      <c r="H10" s="2">
        <v>3.2503243999999999E-3</v>
      </c>
      <c r="I10" s="2">
        <v>2.8955878000000001E-3</v>
      </c>
      <c r="J10" s="2">
        <v>2.0846663999999999E-3</v>
      </c>
      <c r="K10" s="2">
        <v>1.4041640000000001E-3</v>
      </c>
      <c r="L10" s="2">
        <v>1.3953092E-3</v>
      </c>
      <c r="M10" s="2">
        <v>2.197222E-3</v>
      </c>
      <c r="N10" s="2" t="s">
        <v>1953</v>
      </c>
    </row>
    <row r="11" spans="1:14" x14ac:dyDescent="0.2">
      <c r="A11" s="2" t="s">
        <v>2197</v>
      </c>
      <c r="B11" s="2" t="s">
        <v>2198</v>
      </c>
      <c r="C11" s="2">
        <v>1.0219862E-3</v>
      </c>
      <c r="D11" s="3">
        <v>9.4584569999999998E-4</v>
      </c>
      <c r="E11" s="2">
        <v>1.0555438E-3</v>
      </c>
      <c r="F11" s="2">
        <v>1.4562937E-3</v>
      </c>
      <c r="G11" s="3">
        <v>7.1542814999999999E-4</v>
      </c>
      <c r="H11" s="2">
        <v>1.2068914E-3</v>
      </c>
      <c r="I11" s="3">
        <v>8.6407509999999999E-4</v>
      </c>
      <c r="J11" s="2">
        <v>1.0432098000000001E-3</v>
      </c>
      <c r="K11" s="2">
        <v>1.1320830000000001E-3</v>
      </c>
      <c r="L11" s="2">
        <v>1.2655623999999999E-3</v>
      </c>
      <c r="M11" s="2">
        <v>1.3224821000000001E-3</v>
      </c>
      <c r="N11" s="2" t="s">
        <v>2199</v>
      </c>
    </row>
    <row r="12" spans="1:14" x14ac:dyDescent="0.2">
      <c r="A12" s="2" t="s">
        <v>1927</v>
      </c>
      <c r="B12" s="2" t="s">
        <v>1928</v>
      </c>
      <c r="C12" s="2">
        <v>1.5567097999999999E-3</v>
      </c>
      <c r="D12" s="2">
        <v>1.5251691999999999E-3</v>
      </c>
      <c r="E12" s="3">
        <v>9.7040329999999999E-4</v>
      </c>
      <c r="F12" s="2">
        <v>2.7350361999999998E-3</v>
      </c>
      <c r="G12" s="2">
        <v>1.6286438E-3</v>
      </c>
      <c r="H12" s="2">
        <v>1.3021723E-3</v>
      </c>
      <c r="I12" s="3">
        <v>7.6998973999999997E-4</v>
      </c>
      <c r="J12" s="2">
        <v>2.2263993000000001E-3</v>
      </c>
      <c r="K12" s="2">
        <v>3.1408930000000001E-3</v>
      </c>
      <c r="L12" s="2">
        <v>2.6109086000000001E-3</v>
      </c>
      <c r="M12" s="2">
        <v>2.9269510000000001E-3</v>
      </c>
      <c r="N12" s="2" t="s">
        <v>1929</v>
      </c>
    </row>
    <row r="13" spans="1:14" x14ac:dyDescent="0.2">
      <c r="A13" s="2" t="s">
        <v>1153</v>
      </c>
      <c r="B13" s="2" t="s">
        <v>1154</v>
      </c>
      <c r="C13" s="2">
        <v>1.3279686999999999E-3</v>
      </c>
      <c r="D13" s="2">
        <v>1.6280678E-3</v>
      </c>
      <c r="E13" s="2">
        <v>1.8343594E-3</v>
      </c>
      <c r="F13" s="2">
        <v>2.047133E-3</v>
      </c>
      <c r="G13" s="2">
        <v>1.1288329000000001E-3</v>
      </c>
      <c r="H13" s="2">
        <v>1.0603403E-3</v>
      </c>
      <c r="I13" s="3">
        <v>9.5892842999999997E-4</v>
      </c>
      <c r="J13" s="2">
        <v>2.3193932E-3</v>
      </c>
      <c r="K13" s="2">
        <v>2.4357950000000001E-3</v>
      </c>
      <c r="L13" s="2">
        <v>2.3599232E-3</v>
      </c>
      <c r="M13" s="2">
        <v>3.4672421999999998E-3</v>
      </c>
      <c r="N13" s="2" t="s">
        <v>1155</v>
      </c>
    </row>
    <row r="14" spans="1:14" x14ac:dyDescent="0.2">
      <c r="A14" s="2" t="s">
        <v>2026</v>
      </c>
      <c r="B14" s="2" t="s">
        <v>2027</v>
      </c>
      <c r="C14" s="2">
        <v>3.4406462E-3</v>
      </c>
      <c r="D14" s="2">
        <v>3.8440493000000001E-3</v>
      </c>
      <c r="E14" s="2">
        <v>3.5871915000000002E-3</v>
      </c>
      <c r="F14" s="2">
        <v>4.1778227000000001E-3</v>
      </c>
      <c r="G14" s="2">
        <v>4.0022256000000001E-3</v>
      </c>
      <c r="H14" s="2">
        <v>3.3829906E-3</v>
      </c>
      <c r="I14" s="2">
        <v>3.561734E-3</v>
      </c>
      <c r="J14" s="2">
        <v>4.6387863999999999E-3</v>
      </c>
      <c r="K14" s="2">
        <v>4.7092030000000003E-3</v>
      </c>
      <c r="L14" s="2">
        <v>3.3583524999999999E-3</v>
      </c>
      <c r="M14" s="2">
        <v>5.3852913000000001E-3</v>
      </c>
      <c r="N14" s="2" t="s">
        <v>2028</v>
      </c>
    </row>
    <row r="15" spans="1:14" x14ac:dyDescent="0.2">
      <c r="A15" s="2" t="s">
        <v>205</v>
      </c>
      <c r="B15" s="2" t="s">
        <v>206</v>
      </c>
      <c r="C15" s="3">
        <v>2.5497829999999999E-4</v>
      </c>
      <c r="D15" s="3">
        <v>3.8206573999999998E-4</v>
      </c>
      <c r="E15" s="3">
        <v>9.7574794000000005E-4</v>
      </c>
      <c r="F15" s="3">
        <v>9.4121060000000004E-4</v>
      </c>
      <c r="G15" s="3">
        <v>5.0573369999999999E-4</v>
      </c>
      <c r="H15" s="3">
        <v>7.1095616999999997E-4</v>
      </c>
      <c r="I15" s="3">
        <v>6.4295966999999995E-4</v>
      </c>
      <c r="J15" s="2">
        <v>1.0534877999999999E-3</v>
      </c>
      <c r="K15" s="2">
        <v>1.2575609999999999E-3</v>
      </c>
      <c r="L15" s="2">
        <v>1.2780309E-3</v>
      </c>
      <c r="M15" s="3">
        <v>9.3485810000000003E-4</v>
      </c>
      <c r="N15" s="2" t="s">
        <v>207</v>
      </c>
    </row>
    <row r="16" spans="1:14" x14ac:dyDescent="0.2">
      <c r="A16" s="2" t="s">
        <v>1969</v>
      </c>
      <c r="B16" s="2" t="s">
        <v>1970</v>
      </c>
      <c r="C16" s="3">
        <v>4.9422536000000002E-4</v>
      </c>
      <c r="D16" s="3">
        <v>4.2724574E-4</v>
      </c>
      <c r="E16" s="3">
        <v>4.3645279999999999E-4</v>
      </c>
      <c r="F16" s="3">
        <v>3.4206592999999998E-4</v>
      </c>
      <c r="G16" s="3">
        <v>2.9084793999999999E-4</v>
      </c>
      <c r="H16" s="3">
        <v>3.816135E-4</v>
      </c>
      <c r="I16" s="3">
        <v>4.6015417000000002E-4</v>
      </c>
      <c r="J16" s="3">
        <v>4.241033E-4</v>
      </c>
      <c r="K16" s="3">
        <v>3.5799999999999997E-4</v>
      </c>
      <c r="L16" s="3">
        <v>3.4299854000000002E-4</v>
      </c>
      <c r="M16" s="3">
        <v>4.6462528E-4</v>
      </c>
      <c r="N16" s="2" t="s">
        <v>1971</v>
      </c>
    </row>
    <row r="17" spans="1:14" x14ac:dyDescent="0.2">
      <c r="A17" s="2" t="s">
        <v>1936</v>
      </c>
      <c r="B17" s="2" t="s">
        <v>1937</v>
      </c>
      <c r="C17" s="3">
        <v>3.6971855999999998E-4</v>
      </c>
      <c r="D17" s="3">
        <v>4.7845050000000001E-4</v>
      </c>
      <c r="E17" s="3">
        <v>2.4967670000000002E-4</v>
      </c>
      <c r="F17" s="3">
        <v>3.0241737999999997E-4</v>
      </c>
      <c r="G17" s="3">
        <v>3.4284803999999998E-4</v>
      </c>
      <c r="H17" s="3">
        <v>3.0926595000000003E-4</v>
      </c>
      <c r="I17" s="3">
        <v>3.0511360000000002E-4</v>
      </c>
      <c r="J17" s="3">
        <v>2.9162456999999998E-4</v>
      </c>
      <c r="K17" s="3">
        <v>2.7099999999999997E-4</v>
      </c>
      <c r="L17" s="3">
        <v>1.0108063E-4</v>
      </c>
      <c r="M17" s="3">
        <v>3.2861676E-4</v>
      </c>
      <c r="N17" s="2" t="s">
        <v>1938</v>
      </c>
    </row>
    <row r="18" spans="1:14" x14ac:dyDescent="0.2">
      <c r="A18" s="2" t="s">
        <v>949</v>
      </c>
      <c r="B18" s="2" t="s">
        <v>950</v>
      </c>
      <c r="C18" s="3">
        <v>6.0637210000000002E-4</v>
      </c>
      <c r="D18" s="3">
        <v>5.0477933999999996E-4</v>
      </c>
      <c r="E18" s="3">
        <v>4.7774127000000001E-4</v>
      </c>
      <c r="F18" s="3">
        <v>4.4300142E-4</v>
      </c>
      <c r="G18" s="3">
        <v>2.5772175000000002E-4</v>
      </c>
      <c r="H18" s="3">
        <v>3.3814955000000002E-4</v>
      </c>
      <c r="I18" s="3">
        <v>4.0774479999999998E-4</v>
      </c>
      <c r="J18" s="3">
        <v>3.3404441999999998E-4</v>
      </c>
      <c r="K18" s="3">
        <v>3.1700000000000001E-4</v>
      </c>
      <c r="L18" s="3">
        <v>2.5327721999999998E-4</v>
      </c>
      <c r="M18" s="3">
        <v>4.9404799999999997E-4</v>
      </c>
      <c r="N18" s="2" t="s">
        <v>951</v>
      </c>
    </row>
    <row r="19" spans="1:14" x14ac:dyDescent="0.2">
      <c r="A19" s="2" t="s">
        <v>1489</v>
      </c>
      <c r="B19" s="2" t="s">
        <v>1490</v>
      </c>
      <c r="C19" s="3">
        <v>7.0759529999999998E-4</v>
      </c>
      <c r="D19" s="3">
        <v>6.0965993999999996E-4</v>
      </c>
      <c r="E19" s="3">
        <v>5.7342014000000003E-4</v>
      </c>
      <c r="F19" s="3">
        <v>2.9384685000000002E-4</v>
      </c>
      <c r="G19" s="3">
        <v>3.6089264999999998E-4</v>
      </c>
      <c r="H19" s="3">
        <v>7.1027584000000002E-4</v>
      </c>
      <c r="I19" s="3">
        <v>4.2822957000000002E-4</v>
      </c>
      <c r="J19" s="3">
        <v>3.9467986999999999E-4</v>
      </c>
      <c r="K19" s="3">
        <v>3.8099999999999999E-4</v>
      </c>
      <c r="L19" s="3">
        <v>2.6600168000000002E-4</v>
      </c>
      <c r="M19" s="3">
        <v>5.1886860000000001E-4</v>
      </c>
      <c r="N19" s="2" t="s">
        <v>1491</v>
      </c>
    </row>
    <row r="20" spans="1:14" x14ac:dyDescent="0.2">
      <c r="A20" s="2" t="s">
        <v>1360</v>
      </c>
      <c r="B20" s="2" t="s">
        <v>1361</v>
      </c>
      <c r="C20" s="3">
        <v>5.4646619999999997E-4</v>
      </c>
      <c r="D20" s="3">
        <v>5.1177389999999996E-4</v>
      </c>
      <c r="E20" s="3">
        <v>3.9210193999999999E-4</v>
      </c>
      <c r="F20" s="3">
        <v>5.4369580000000002E-4</v>
      </c>
      <c r="G20" s="3">
        <v>3.1935805000000002E-4</v>
      </c>
      <c r="H20" s="3">
        <v>5.9996167000000002E-4</v>
      </c>
      <c r="I20" s="3">
        <v>3.8755767E-4</v>
      </c>
      <c r="J20" s="3">
        <v>5.5034395000000001E-4</v>
      </c>
      <c r="K20" s="3">
        <v>4.1300000000000001E-4</v>
      </c>
      <c r="L20" s="3">
        <v>6.1628840000000002E-4</v>
      </c>
      <c r="M20" s="3">
        <v>6.2611746000000004E-4</v>
      </c>
      <c r="N20" s="2" t="s">
        <v>1362</v>
      </c>
    </row>
    <row r="21" spans="1:14" x14ac:dyDescent="0.2">
      <c r="A21" s="2" t="s">
        <v>1939</v>
      </c>
      <c r="B21" s="2" t="s">
        <v>1940</v>
      </c>
      <c r="C21" s="3">
        <v>4.3710569999999999E-4</v>
      </c>
      <c r="D21" s="3">
        <v>4.3664654000000002E-4</v>
      </c>
      <c r="E21" s="3">
        <v>4.1817770000000001E-4</v>
      </c>
      <c r="F21" s="3">
        <v>3.02532E-4</v>
      </c>
      <c r="G21" s="3">
        <v>3.4059615999999999E-4</v>
      </c>
      <c r="H21" s="3">
        <v>2.1328685E-4</v>
      </c>
      <c r="I21" s="3">
        <v>4.9599742999999999E-4</v>
      </c>
      <c r="J21" s="3">
        <v>1.8059789999999999E-4</v>
      </c>
      <c r="K21" s="3">
        <v>2.4499999999999999E-4</v>
      </c>
      <c r="L21" s="3"/>
      <c r="M21" s="3">
        <v>2.2258525E-4</v>
      </c>
      <c r="N21" s="2" t="s">
        <v>1941</v>
      </c>
    </row>
    <row r="22" spans="1:14" x14ac:dyDescent="0.2">
      <c r="A22" s="2" t="s">
        <v>2959</v>
      </c>
      <c r="B22" s="2" t="s">
        <v>2960</v>
      </c>
      <c r="C22" s="3">
        <v>2.6380757000000002E-4</v>
      </c>
      <c r="D22" s="3">
        <v>3.6041665999999998E-4</v>
      </c>
      <c r="E22" s="3">
        <v>2.2007179E-4</v>
      </c>
      <c r="F22" s="3">
        <v>2.1480935000000001E-4</v>
      </c>
      <c r="G22" s="3">
        <v>1.8467504999999999E-4</v>
      </c>
      <c r="H22" s="3">
        <v>3.1153756000000001E-4</v>
      </c>
      <c r="I22" s="3">
        <v>2.4652407999999998E-4</v>
      </c>
      <c r="J22" s="3">
        <v>2.3081663000000001E-4</v>
      </c>
      <c r="K22" s="3">
        <v>1.46E-4</v>
      </c>
      <c r="L22" s="3">
        <v>1.6334119999999999E-4</v>
      </c>
      <c r="M22" s="3">
        <v>1.7068762E-4</v>
      </c>
      <c r="N22" s="2" t="s">
        <v>2961</v>
      </c>
    </row>
    <row r="23" spans="1:14" x14ac:dyDescent="0.2">
      <c r="A23" s="2" t="s">
        <v>343</v>
      </c>
      <c r="B23" s="2" t="s">
        <v>344</v>
      </c>
      <c r="C23" s="3">
        <v>1.3087383000000001E-4</v>
      </c>
      <c r="D23" s="3">
        <v>5.8831360000000002E-4</v>
      </c>
      <c r="E23" s="3">
        <v>5.3028674999999997E-4</v>
      </c>
      <c r="F23" s="3">
        <v>3.623244E-4</v>
      </c>
      <c r="G23" s="3">
        <v>3.3374587999999999E-4</v>
      </c>
      <c r="H23" s="3">
        <v>1.6421200000000001E-4</v>
      </c>
      <c r="I23" s="3">
        <v>3.4651541999999999E-4</v>
      </c>
      <c r="J23" s="3"/>
      <c r="K23" s="2"/>
      <c r="L23" s="2"/>
      <c r="M23" s="2"/>
      <c r="N23" s="2" t="s">
        <v>345</v>
      </c>
    </row>
    <row r="24" spans="1:14" x14ac:dyDescent="0.2">
      <c r="A24" s="2" t="s">
        <v>52</v>
      </c>
      <c r="B24" s="2" t="s">
        <v>53</v>
      </c>
      <c r="C24" s="3">
        <v>3.8548853000000002E-4</v>
      </c>
      <c r="D24" s="3">
        <v>3.9383554E-4</v>
      </c>
      <c r="E24" s="3">
        <v>3.3132453000000002E-4</v>
      </c>
      <c r="F24" s="3">
        <v>6.3063340000000005E-4</v>
      </c>
      <c r="G24" s="3">
        <v>2.6810389999999999E-4</v>
      </c>
      <c r="H24" s="3">
        <v>3.8108595999999999E-4</v>
      </c>
      <c r="I24" s="3">
        <v>3.7114925000000001E-4</v>
      </c>
      <c r="J24" s="3">
        <v>4.778141E-4</v>
      </c>
      <c r="K24" s="3">
        <v>8.4800000000000001E-4</v>
      </c>
      <c r="L24" s="3">
        <v>5.7965670000000003E-4</v>
      </c>
      <c r="M24" s="3">
        <v>6.4243807E-4</v>
      </c>
      <c r="N24" s="2" t="s">
        <v>54</v>
      </c>
    </row>
    <row r="25" spans="1:14" x14ac:dyDescent="0.2">
      <c r="A25" s="2" t="s">
        <v>55</v>
      </c>
      <c r="B25" s="2" t="s">
        <v>56</v>
      </c>
      <c r="C25" s="3">
        <v>2.2702017E-4</v>
      </c>
      <c r="D25" s="3">
        <v>3.1587451999999999E-4</v>
      </c>
      <c r="E25" s="3">
        <v>1.5331025000000001E-4</v>
      </c>
      <c r="F25" s="3">
        <v>3.8159278000000002E-4</v>
      </c>
      <c r="G25" s="3">
        <v>1.6540913000000001E-4</v>
      </c>
      <c r="H25" s="3">
        <v>1.8990013999999999E-4</v>
      </c>
      <c r="I25" s="3">
        <v>3.4347579999999999E-4</v>
      </c>
      <c r="J25" s="3">
        <v>4.4218761999999999E-4</v>
      </c>
      <c r="K25" s="3">
        <v>1.74E-4</v>
      </c>
      <c r="L25" s="3">
        <v>1.9506788999999999E-4</v>
      </c>
      <c r="M25" s="3">
        <v>3.1708638000000001E-4</v>
      </c>
      <c r="N25" s="2" t="s">
        <v>57</v>
      </c>
    </row>
    <row r="26" spans="1:14" x14ac:dyDescent="0.2">
      <c r="A26" s="2" t="s">
        <v>3409</v>
      </c>
      <c r="B26" s="2" t="s">
        <v>3410</v>
      </c>
      <c r="C26" s="3">
        <v>3.5398587000000001E-4</v>
      </c>
      <c r="D26" s="3">
        <v>2.6521052000000003E-4</v>
      </c>
      <c r="E26" s="3">
        <v>5.8434969999999998E-4</v>
      </c>
      <c r="F26" s="3">
        <v>2.9944765E-4</v>
      </c>
      <c r="G26" s="3">
        <v>2.3403633E-4</v>
      </c>
      <c r="H26" s="3">
        <v>2.9610569999999998E-4</v>
      </c>
      <c r="I26" s="3">
        <v>4.4630974000000001E-4</v>
      </c>
      <c r="J26" s="3">
        <v>3.9001459999999998E-4</v>
      </c>
      <c r="K26" s="3">
        <v>1.06E-4</v>
      </c>
      <c r="L26" s="3">
        <v>1.1828584E-4</v>
      </c>
      <c r="M26" s="3">
        <v>2.4034473000000001E-4</v>
      </c>
      <c r="N26" s="2" t="s">
        <v>3411</v>
      </c>
    </row>
    <row r="27" spans="1:14" x14ac:dyDescent="0.2">
      <c r="A27" s="2" t="s">
        <v>82</v>
      </c>
      <c r="B27" s="2" t="s">
        <v>83</v>
      </c>
      <c r="C27" s="3">
        <v>1.9082248E-4</v>
      </c>
      <c r="D27" s="3">
        <v>3.2167470000000001E-4</v>
      </c>
      <c r="E27" s="3">
        <v>1.9329808000000001E-4</v>
      </c>
      <c r="F27" s="3">
        <v>1.320731E-4</v>
      </c>
      <c r="G27" s="3">
        <v>1.6220766999999999E-4</v>
      </c>
      <c r="H27" s="3">
        <v>1.5962111999999999E-4</v>
      </c>
      <c r="I27" s="3">
        <v>1.0826611E-4</v>
      </c>
      <c r="J27" s="3">
        <v>1.7739374E-4</v>
      </c>
      <c r="K27" s="3">
        <v>2.5700000000000001E-4</v>
      </c>
      <c r="L27" s="3">
        <v>2.1520392E-4</v>
      </c>
      <c r="M27" s="3">
        <v>2.332119E-4</v>
      </c>
      <c r="N27" s="2" t="s">
        <v>84</v>
      </c>
    </row>
    <row r="28" spans="1:14" x14ac:dyDescent="0.2">
      <c r="A28" s="2" t="s">
        <v>2305</v>
      </c>
      <c r="B28" s="2" t="s">
        <v>2306</v>
      </c>
      <c r="C28" s="3">
        <v>3.9089186000000001E-4</v>
      </c>
      <c r="D28" s="3">
        <v>3.9048126000000002E-4</v>
      </c>
      <c r="E28" s="3">
        <v>4.1796097999999998E-4</v>
      </c>
      <c r="F28" s="3">
        <v>3.9454657000000001E-4</v>
      </c>
      <c r="G28" s="3">
        <v>3.1843079999999997E-4</v>
      </c>
      <c r="H28" s="3">
        <v>3.6784934E-4</v>
      </c>
      <c r="I28" s="3">
        <v>4.9284130000000004E-4</v>
      </c>
      <c r="J28" s="3">
        <v>2.8263175000000002E-4</v>
      </c>
      <c r="K28" s="3">
        <v>1.75E-4</v>
      </c>
      <c r="L28" s="3">
        <v>2.2041811E-4</v>
      </c>
      <c r="M28" s="3">
        <v>4.3791445000000001E-4</v>
      </c>
      <c r="N28" s="2" t="s">
        <v>2307</v>
      </c>
    </row>
    <row r="29" spans="1:14" x14ac:dyDescent="0.2">
      <c r="A29" s="2" t="s">
        <v>181</v>
      </c>
      <c r="B29" s="2" t="s">
        <v>182</v>
      </c>
      <c r="C29" s="3">
        <v>2.4924845999999999E-4</v>
      </c>
      <c r="D29" s="3">
        <v>3.3198219999999999E-4</v>
      </c>
      <c r="E29" s="3">
        <v>3.3664273000000002E-4</v>
      </c>
      <c r="F29" s="3">
        <v>2.6835075999999999E-4</v>
      </c>
      <c r="G29" s="3">
        <v>2.8249649999999998E-4</v>
      </c>
      <c r="H29" s="3">
        <v>2.7799184000000001E-4</v>
      </c>
      <c r="I29" s="3">
        <v>2.9330517000000002E-4</v>
      </c>
      <c r="J29" s="3">
        <v>2.0596277E-4</v>
      </c>
      <c r="K29" s="3">
        <v>2.24E-4</v>
      </c>
      <c r="L29" s="3">
        <v>1.6657483E-4</v>
      </c>
      <c r="M29" s="3">
        <v>2.3692407999999999E-4</v>
      </c>
      <c r="N29" s="2" t="s">
        <v>183</v>
      </c>
    </row>
    <row r="30" spans="1:14" x14ac:dyDescent="0.2">
      <c r="A30" s="2" t="s">
        <v>1789</v>
      </c>
      <c r="B30" s="2" t="s">
        <v>1790</v>
      </c>
      <c r="C30" s="3">
        <v>1.9613715999999999E-4</v>
      </c>
      <c r="D30" s="3">
        <v>2.938967E-4</v>
      </c>
      <c r="E30" s="3">
        <v>2.3841806000000001E-4</v>
      </c>
      <c r="F30" s="3">
        <v>6.2445700000000003E-4</v>
      </c>
      <c r="G30" s="3">
        <v>2.3341553E-4</v>
      </c>
      <c r="H30" s="3">
        <v>3.2813360000000003E-4</v>
      </c>
      <c r="I30" s="3">
        <v>2.9675063000000001E-4</v>
      </c>
      <c r="J30" s="3">
        <v>6.3209265000000001E-4</v>
      </c>
      <c r="K30" s="3">
        <v>7.3899999999999997E-4</v>
      </c>
      <c r="L30" s="3">
        <v>6.4884649999999997E-4</v>
      </c>
      <c r="M30" s="3">
        <v>7.6706305999999999E-4</v>
      </c>
      <c r="N30" s="2" t="s">
        <v>1791</v>
      </c>
    </row>
    <row r="31" spans="1:14" x14ac:dyDescent="0.2">
      <c r="A31" s="2" t="s">
        <v>2455</v>
      </c>
      <c r="B31" s="2" t="s">
        <v>2456</v>
      </c>
      <c r="C31" s="3">
        <v>3.4215598000000001E-4</v>
      </c>
      <c r="D31" s="3">
        <v>4.8421180000000002E-4</v>
      </c>
      <c r="E31" s="3">
        <v>6.9318973999999995E-4</v>
      </c>
      <c r="F31" s="3">
        <v>3.4206592999999998E-4</v>
      </c>
      <c r="G31" s="3">
        <v>2.2621507000000001E-4</v>
      </c>
      <c r="H31" s="3">
        <v>4.1341464000000001E-4</v>
      </c>
      <c r="I31" s="3">
        <v>5.1767344000000005E-4</v>
      </c>
      <c r="J31" s="3">
        <v>4.241033E-4</v>
      </c>
      <c r="K31" s="2"/>
      <c r="L31" s="3">
        <v>1.1433284999999999E-4</v>
      </c>
      <c r="M31" s="3">
        <v>3.252377E-4</v>
      </c>
      <c r="N31" s="2" t="s">
        <v>2457</v>
      </c>
    </row>
    <row r="32" spans="1:14" x14ac:dyDescent="0.2">
      <c r="A32" s="2" t="s">
        <v>1693</v>
      </c>
      <c r="B32" s="2" t="s">
        <v>1694</v>
      </c>
      <c r="C32" s="3">
        <v>1.3693280000000001E-4</v>
      </c>
      <c r="D32" s="3">
        <v>4.4456412E-4</v>
      </c>
      <c r="E32" s="3">
        <v>4.0071565000000001E-4</v>
      </c>
      <c r="F32" s="3">
        <v>2.8432402E-4</v>
      </c>
      <c r="G32" s="3">
        <v>1.1639902399999999E-4</v>
      </c>
      <c r="H32" s="3">
        <v>6.1089569999999999E-4</v>
      </c>
      <c r="I32" s="3">
        <v>3.7982244999999997E-4</v>
      </c>
      <c r="J32" s="3">
        <v>1.6972858E-4</v>
      </c>
      <c r="K32" s="3">
        <v>1.2300000000000001E-4</v>
      </c>
      <c r="L32" s="3"/>
      <c r="M32" s="3">
        <v>1.11567424E-4</v>
      </c>
      <c r="N32" s="2" t="s">
        <v>1695</v>
      </c>
    </row>
    <row r="33" spans="1:14" x14ac:dyDescent="0.2">
      <c r="A33" s="2" t="s">
        <v>1552</v>
      </c>
      <c r="B33" s="2" t="s">
        <v>1553</v>
      </c>
      <c r="C33" s="2"/>
      <c r="D33" s="2"/>
      <c r="E33" s="3">
        <v>5.7068955000000002E-5</v>
      </c>
      <c r="F33" s="3">
        <v>1.4622379E-4</v>
      </c>
      <c r="G33" s="2"/>
      <c r="H33" s="2"/>
      <c r="I33" s="3">
        <v>6.392856E-5</v>
      </c>
      <c r="J33" s="3">
        <v>2.0949356000000001E-4</v>
      </c>
      <c r="K33" s="2"/>
      <c r="L33" s="2"/>
      <c r="M33" s="2"/>
      <c r="N33" s="2" t="s">
        <v>1554</v>
      </c>
    </row>
    <row r="34" spans="1:14" x14ac:dyDescent="0.2">
      <c r="A34" s="2" t="s">
        <v>2335</v>
      </c>
      <c r="B34" s="2" t="s">
        <v>2336</v>
      </c>
      <c r="C34" s="3">
        <v>2.4511725999999998E-4</v>
      </c>
      <c r="D34" s="3">
        <v>1.224299E-4</v>
      </c>
      <c r="E34" s="3">
        <v>1.6553149999999999E-4</v>
      </c>
      <c r="F34" s="3">
        <v>3.393038E-4</v>
      </c>
      <c r="G34" s="3">
        <v>3.4726780000000001E-4</v>
      </c>
      <c r="H34" s="3"/>
      <c r="I34" s="3">
        <v>1.2361876999999999E-4</v>
      </c>
      <c r="J34" s="3">
        <v>3.0382352999999999E-4</v>
      </c>
      <c r="K34" s="3">
        <v>3.3E-4</v>
      </c>
      <c r="L34" s="3">
        <v>3.6858129999999998E-4</v>
      </c>
      <c r="M34" s="3">
        <v>3.9942373E-4</v>
      </c>
      <c r="N34" s="2" t="s">
        <v>2337</v>
      </c>
    </row>
    <row r="35" spans="1:14" x14ac:dyDescent="0.2">
      <c r="A35" s="2" t="s">
        <v>1279</v>
      </c>
      <c r="B35" s="2" t="s">
        <v>1280</v>
      </c>
      <c r="C35" s="2"/>
      <c r="D35" s="2"/>
      <c r="E35" s="2"/>
      <c r="F35" s="2"/>
      <c r="G35" s="2"/>
      <c r="H35" s="3">
        <v>7.3634750000000005E-5</v>
      </c>
      <c r="I35" s="3">
        <v>9.9888380000000003E-5</v>
      </c>
      <c r="J35" s="3"/>
      <c r="K35" s="2"/>
      <c r="L35" s="2"/>
      <c r="M35" s="2"/>
      <c r="N35" s="2" t="s">
        <v>1281</v>
      </c>
    </row>
    <row r="36" spans="1:14" x14ac:dyDescent="0.2">
      <c r="A36" s="2" t="s">
        <v>1105</v>
      </c>
      <c r="B36" s="2" t="s">
        <v>1106</v>
      </c>
      <c r="C36" s="3">
        <v>2.9876246E-4</v>
      </c>
      <c r="D36" s="3">
        <v>2.2383648E-4</v>
      </c>
      <c r="E36" s="3">
        <v>3.0263841999999999E-4</v>
      </c>
      <c r="F36" s="3">
        <v>4.1356223000000003E-4</v>
      </c>
      <c r="G36" s="3">
        <v>1.2698074999999999E-4</v>
      </c>
      <c r="H36" s="3">
        <v>2.0825990000000001E-4</v>
      </c>
      <c r="I36" s="3">
        <v>1.8834173E-4</v>
      </c>
      <c r="J36" s="3"/>
      <c r="K36" s="2"/>
      <c r="L36" s="2"/>
      <c r="M36" s="2"/>
      <c r="N36" s="2" t="s">
        <v>1107</v>
      </c>
    </row>
    <row r="37" spans="1:14" x14ac:dyDescent="0.2">
      <c r="A37" s="2" t="s">
        <v>412</v>
      </c>
      <c r="B37" s="2" t="s">
        <v>413</v>
      </c>
      <c r="C37" s="3">
        <v>2.8809236000000002E-4</v>
      </c>
      <c r="D37" s="3">
        <v>5.7557949999999995E-4</v>
      </c>
      <c r="E37" s="3">
        <v>3.8910650000000002E-4</v>
      </c>
      <c r="F37" s="3">
        <v>3.9879211999999998E-4</v>
      </c>
      <c r="G37" s="3">
        <v>2.0407619999999999E-4</v>
      </c>
      <c r="H37" s="3">
        <v>4.0164406999999998E-4</v>
      </c>
      <c r="I37" s="3">
        <v>3.2690740000000001E-4</v>
      </c>
      <c r="J37" s="3">
        <v>1.1903042999999999E-4</v>
      </c>
      <c r="K37" s="3">
        <v>2.5799999999999998E-4</v>
      </c>
      <c r="L37" s="3"/>
      <c r="M37" s="3">
        <v>1.7604470000000001E-4</v>
      </c>
      <c r="N37" s="2" t="s">
        <v>414</v>
      </c>
    </row>
    <row r="38" spans="1:14" x14ac:dyDescent="0.2">
      <c r="A38" s="2" t="s">
        <v>1573</v>
      </c>
      <c r="B38" s="2" t="s">
        <v>1574</v>
      </c>
      <c r="C38" s="3">
        <v>3.2930395999999999E-4</v>
      </c>
      <c r="D38" s="3">
        <v>2.915765E-4</v>
      </c>
      <c r="E38" s="3">
        <v>2.6281756999999999E-4</v>
      </c>
      <c r="F38" s="3">
        <v>3.1079954000000001E-4</v>
      </c>
      <c r="G38" s="3">
        <v>2.7992313999999999E-4</v>
      </c>
      <c r="H38" s="3">
        <v>3.2554307999999998E-4</v>
      </c>
      <c r="I38" s="3">
        <v>2.0382082000000001E-4</v>
      </c>
      <c r="J38" s="3">
        <v>2.9685325E-4</v>
      </c>
      <c r="K38" s="3">
        <v>2.42E-4</v>
      </c>
      <c r="L38" s="3">
        <v>2.7009400000000002E-4</v>
      </c>
      <c r="M38" s="3">
        <v>3.6586887999999999E-4</v>
      </c>
      <c r="N38" s="2" t="s">
        <v>1575</v>
      </c>
    </row>
    <row r="39" spans="1:14" x14ac:dyDescent="0.2">
      <c r="A39" s="2" t="s">
        <v>1519</v>
      </c>
      <c r="B39" s="2" t="s">
        <v>1520</v>
      </c>
      <c r="C39" s="3">
        <v>6.2740116999999995E-4</v>
      </c>
      <c r="D39" s="3">
        <v>6.7150949999999999E-4</v>
      </c>
      <c r="E39" s="3">
        <v>3.0263841999999999E-4</v>
      </c>
      <c r="F39" s="2">
        <v>1.1786524E-3</v>
      </c>
      <c r="G39" s="3">
        <v>3.8094228000000002E-4</v>
      </c>
      <c r="H39" s="3">
        <v>5.9978843999999995E-4</v>
      </c>
      <c r="I39" s="3">
        <v>4.7462113000000002E-4</v>
      </c>
      <c r="J39" s="3"/>
      <c r="K39" s="3">
        <v>4.8200000000000001E-4</v>
      </c>
      <c r="L39" s="3">
        <v>8.0864504000000004E-4</v>
      </c>
      <c r="M39" s="3">
        <v>8.7631139999999998E-4</v>
      </c>
      <c r="N39" s="2" t="s">
        <v>1521</v>
      </c>
    </row>
    <row r="40" spans="1:14" x14ac:dyDescent="0.2">
      <c r="A40" s="2" t="s">
        <v>1963</v>
      </c>
      <c r="B40" s="2" t="s">
        <v>1964</v>
      </c>
      <c r="C40" s="3">
        <v>4.6799818E-4</v>
      </c>
      <c r="D40" s="3">
        <v>2.8050397000000001E-4</v>
      </c>
      <c r="E40" s="3">
        <v>5.056743E-4</v>
      </c>
      <c r="F40" s="2">
        <v>1.2956539E-3</v>
      </c>
      <c r="G40" s="3">
        <v>2.3869165999999999E-4</v>
      </c>
      <c r="H40" s="3">
        <v>3.131807E-4</v>
      </c>
      <c r="I40" s="3">
        <v>4.9564865000000001E-4</v>
      </c>
      <c r="J40" s="3"/>
      <c r="K40" s="3">
        <v>3.7800000000000003E-4</v>
      </c>
      <c r="L40" s="3">
        <v>4.2223552000000001E-4</v>
      </c>
      <c r="M40" s="3">
        <v>3.4317575000000002E-4</v>
      </c>
      <c r="N40" s="2" t="s">
        <v>1965</v>
      </c>
    </row>
    <row r="41" spans="1:14" x14ac:dyDescent="0.2">
      <c r="A41" s="2" t="s">
        <v>1108</v>
      </c>
      <c r="B41" s="2" t="s">
        <v>1109</v>
      </c>
      <c r="C41" s="2">
        <v>1.568503E-3</v>
      </c>
      <c r="D41" s="2">
        <v>2.0984670000000001E-3</v>
      </c>
      <c r="E41" s="2">
        <v>1.2862132000000001E-3</v>
      </c>
      <c r="F41" s="2">
        <v>1.4733153999999999E-3</v>
      </c>
      <c r="G41" s="2">
        <v>2.4761248E-3</v>
      </c>
      <c r="H41" s="2">
        <v>1.9680560000000001E-3</v>
      </c>
      <c r="I41" s="2">
        <v>1.2713067000000001E-3</v>
      </c>
      <c r="J41" s="2">
        <v>1.6664261E-3</v>
      </c>
      <c r="K41" s="2">
        <v>1.356295E-3</v>
      </c>
      <c r="L41" s="2">
        <v>1.3477418E-3</v>
      </c>
      <c r="M41" s="2">
        <v>1.9169312E-3</v>
      </c>
      <c r="N41" s="2" t="s">
        <v>1110</v>
      </c>
    </row>
    <row r="42" spans="1:14" x14ac:dyDescent="0.2">
      <c r="A42" s="2" t="s">
        <v>1960</v>
      </c>
      <c r="B42" s="2" t="s">
        <v>1961</v>
      </c>
      <c r="C42" s="3">
        <v>3.9175476000000002E-4</v>
      </c>
      <c r="D42" s="2">
        <v>1.1740298000000001E-3</v>
      </c>
      <c r="E42" s="3">
        <v>9.9209280000000003E-4</v>
      </c>
      <c r="F42" s="3">
        <v>4.7450101999999998E-4</v>
      </c>
      <c r="G42" s="2"/>
      <c r="H42" s="3">
        <v>3.2769899999999998E-4</v>
      </c>
      <c r="I42" s="3">
        <v>6.6680449999999996E-4</v>
      </c>
      <c r="J42" s="3"/>
      <c r="K42" s="2"/>
      <c r="L42" s="2"/>
      <c r="M42" s="2"/>
      <c r="N42" s="2" t="s">
        <v>1962</v>
      </c>
    </row>
    <row r="43" spans="1:14" x14ac:dyDescent="0.2">
      <c r="A43" s="2" t="s">
        <v>1954</v>
      </c>
      <c r="B43" s="2" t="s">
        <v>1955</v>
      </c>
      <c r="C43" s="3">
        <v>4.8969339999999995E-4</v>
      </c>
      <c r="D43" s="3">
        <v>5.8701490000000005E-4</v>
      </c>
      <c r="E43" s="3">
        <v>3.9683713E-4</v>
      </c>
      <c r="F43" s="2">
        <v>1.2879314999999999E-3</v>
      </c>
      <c r="G43" s="3">
        <v>4.9951369999999995E-4</v>
      </c>
      <c r="H43" s="3">
        <v>5.7347330000000001E-4</v>
      </c>
      <c r="I43" s="3">
        <v>2.2226818000000001E-4</v>
      </c>
      <c r="J43" s="3">
        <v>4.8558109999999999E-4</v>
      </c>
      <c r="K43" s="3">
        <v>6.5899999999999997E-4</v>
      </c>
      <c r="L43" s="3">
        <v>5.8907917000000003E-4</v>
      </c>
      <c r="M43" s="3">
        <v>5.9847423000000005E-4</v>
      </c>
      <c r="N43" s="2" t="s">
        <v>1956</v>
      </c>
    </row>
    <row r="44" spans="1:14" x14ac:dyDescent="0.2">
      <c r="A44" s="2" t="s">
        <v>1996</v>
      </c>
      <c r="B44" s="2" t="s">
        <v>1997</v>
      </c>
      <c r="C44" s="3">
        <v>3.0597398000000001E-4</v>
      </c>
      <c r="D44" s="3">
        <v>9.9337090000000002E-4</v>
      </c>
      <c r="E44" s="3">
        <v>4.1325794999999999E-4</v>
      </c>
      <c r="F44" s="3">
        <v>2.1177237999999999E-4</v>
      </c>
      <c r="G44" s="3">
        <v>6.0688039999999999E-4</v>
      </c>
      <c r="H44" s="3">
        <v>6.8251794000000004E-4</v>
      </c>
      <c r="I44" s="3">
        <v>3.0862062999999999E-4</v>
      </c>
      <c r="J44" s="3"/>
      <c r="K44" s="2"/>
      <c r="L44" s="2"/>
      <c r="M44" s="2"/>
      <c r="N44" s="2" t="s">
        <v>1998</v>
      </c>
    </row>
    <row r="45" spans="1:14" x14ac:dyDescent="0.2">
      <c r="A45" s="2" t="s">
        <v>1945</v>
      </c>
      <c r="B45" s="2" t="s">
        <v>1946</v>
      </c>
      <c r="C45" s="3">
        <v>6.8255734999999999E-4</v>
      </c>
      <c r="D45" s="3">
        <v>4.2615025000000001E-4</v>
      </c>
      <c r="E45" s="3">
        <v>7.6823600000000005E-4</v>
      </c>
      <c r="F45" s="3"/>
      <c r="G45" s="3">
        <v>2.9010218000000002E-4</v>
      </c>
      <c r="H45" s="3">
        <v>4.7579376000000002E-4</v>
      </c>
      <c r="I45" s="3">
        <v>4.302884E-4</v>
      </c>
      <c r="J45" s="3"/>
      <c r="K45" s="2"/>
      <c r="L45" s="2"/>
      <c r="M45" s="2"/>
      <c r="N45" s="2" t="s">
        <v>1947</v>
      </c>
    </row>
    <row r="46" spans="1:14" x14ac:dyDescent="0.2">
      <c r="A46" s="2" t="s">
        <v>1948</v>
      </c>
      <c r="B46" s="2" t="s">
        <v>1949</v>
      </c>
      <c r="C46" s="3">
        <v>3.0387827E-4</v>
      </c>
      <c r="D46" s="3">
        <v>3.7944884000000001E-4</v>
      </c>
      <c r="E46" s="3">
        <v>4.1042743000000001E-4</v>
      </c>
      <c r="F46" s="3">
        <v>4.2064377000000002E-4</v>
      </c>
      <c r="G46" s="2"/>
      <c r="H46" s="3">
        <v>4.2365197000000001E-4</v>
      </c>
      <c r="I46" s="3">
        <v>3.0650680000000001E-4</v>
      </c>
      <c r="J46" s="3">
        <v>5.0221059999999999E-4</v>
      </c>
      <c r="K46" s="3">
        <v>5.4500000000000002E-4</v>
      </c>
      <c r="L46" s="3">
        <v>6.0925309999999996E-4</v>
      </c>
      <c r="M46" s="3">
        <v>4.9517595000000004E-4</v>
      </c>
      <c r="N46" s="2" t="s">
        <v>1950</v>
      </c>
    </row>
    <row r="47" spans="1:14" x14ac:dyDescent="0.2">
      <c r="A47" s="2" t="s">
        <v>658</v>
      </c>
      <c r="B47" s="4" t="s">
        <v>659</v>
      </c>
      <c r="C47" s="3">
        <v>3.2863869999999999E-4</v>
      </c>
      <c r="D47" s="3">
        <v>3.2829350000000002E-4</v>
      </c>
      <c r="E47" s="3"/>
      <c r="F47" s="2">
        <v>1.2131158999999999E-3</v>
      </c>
      <c r="G47" s="3">
        <v>2.7935766000000001E-4</v>
      </c>
      <c r="H47" s="3">
        <v>4.5817177000000001E-4</v>
      </c>
      <c r="I47" s="3"/>
      <c r="J47" s="3">
        <v>5.4313142999999999E-4</v>
      </c>
      <c r="K47" s="3">
        <v>4.4200000000000001E-4</v>
      </c>
      <c r="L47" s="3">
        <v>3.2944796999999999E-4</v>
      </c>
      <c r="M47" s="3">
        <v>5.3552364000000003E-4</v>
      </c>
      <c r="N47" s="2" t="s">
        <v>660</v>
      </c>
    </row>
    <row r="48" spans="1:14" x14ac:dyDescent="0.2">
      <c r="A48" s="2" t="s">
        <v>1957</v>
      </c>
      <c r="B48" s="2" t="s">
        <v>1958</v>
      </c>
      <c r="C48" s="3">
        <v>5.8376610000000003E-4</v>
      </c>
      <c r="D48" s="3">
        <v>4.373647E-4</v>
      </c>
      <c r="E48" s="3">
        <v>5.9133953999999998E-4</v>
      </c>
      <c r="F48" s="3">
        <v>9.4275863000000001E-4</v>
      </c>
      <c r="G48" s="2"/>
      <c r="H48" s="3">
        <v>2.4415729999999999E-4</v>
      </c>
      <c r="I48" s="3">
        <v>6.6241770000000002E-4</v>
      </c>
      <c r="J48" s="3">
        <v>6.0298320000000004E-4</v>
      </c>
      <c r="K48" s="3">
        <v>3.9300000000000001E-4</v>
      </c>
      <c r="L48" s="3">
        <v>7.315046E-4</v>
      </c>
      <c r="M48" s="2">
        <v>1.1890739E-3</v>
      </c>
      <c r="N48" s="2" t="s">
        <v>1959</v>
      </c>
    </row>
    <row r="49" spans="1:14" x14ac:dyDescent="0.2">
      <c r="A49" s="2" t="s">
        <v>1411</v>
      </c>
      <c r="B49" s="2" t="s">
        <v>1412</v>
      </c>
      <c r="C49" s="3">
        <v>3.0597398000000001E-4</v>
      </c>
      <c r="D49" s="3">
        <v>6.1130519999999999E-4</v>
      </c>
      <c r="E49" s="3">
        <v>8.2651589999999998E-4</v>
      </c>
      <c r="F49" s="2">
        <v>1.3412249999999999E-3</v>
      </c>
      <c r="G49" s="3">
        <v>3.4678881999999998E-4</v>
      </c>
      <c r="H49" s="3">
        <v>4.2657369999999999E-4</v>
      </c>
      <c r="I49" s="3">
        <v>3.0862062999999999E-4</v>
      </c>
      <c r="J49" s="3"/>
      <c r="K49" s="2"/>
      <c r="L49" s="2"/>
      <c r="M49" s="2"/>
      <c r="N49" s="2" t="s">
        <v>1413</v>
      </c>
    </row>
    <row r="50" spans="1:14" x14ac:dyDescent="0.2">
      <c r="A50" s="2" t="s">
        <v>898</v>
      </c>
      <c r="B50" s="2" t="s">
        <v>899</v>
      </c>
      <c r="C50" s="3">
        <v>3.5331468000000002E-4</v>
      </c>
      <c r="D50" s="3">
        <v>3.4033841999999998E-4</v>
      </c>
      <c r="E50" s="3">
        <v>4.7719777999999998E-4</v>
      </c>
      <c r="F50" s="3">
        <v>5.5894409999999995E-4</v>
      </c>
      <c r="G50" s="3">
        <v>1.2871428000000001E-4</v>
      </c>
      <c r="H50" s="3">
        <v>4.2220606999999999E-4</v>
      </c>
      <c r="I50" s="3">
        <v>3.4364326999999998E-4</v>
      </c>
      <c r="J50" s="3">
        <v>2.5024827000000001E-4</v>
      </c>
      <c r="K50" s="3">
        <v>3.39E-4</v>
      </c>
      <c r="L50" s="3">
        <v>4.5538033E-4</v>
      </c>
      <c r="M50" s="3">
        <v>2.4674297000000002E-4</v>
      </c>
      <c r="N50" s="2" t="s">
        <v>900</v>
      </c>
    </row>
    <row r="51" spans="1:14" x14ac:dyDescent="0.2">
      <c r="A51" s="2" t="s">
        <v>1849</v>
      </c>
      <c r="B51" s="2" t="s">
        <v>1850</v>
      </c>
      <c r="C51" s="3">
        <v>4.9710059999999998E-4</v>
      </c>
      <c r="D51" s="3">
        <v>6.5175919999999998E-4</v>
      </c>
      <c r="E51" s="3">
        <v>9.2317430000000002E-4</v>
      </c>
      <c r="F51" s="3">
        <v>8.6013995999999996E-4</v>
      </c>
      <c r="G51" s="2"/>
      <c r="H51" s="3">
        <v>3.1186480000000002E-4</v>
      </c>
      <c r="I51" s="3">
        <v>7.5210070000000003E-4</v>
      </c>
      <c r="J51" s="3">
        <v>3.0807879999999999E-4</v>
      </c>
      <c r="K51" s="3">
        <v>5.0100000000000003E-4</v>
      </c>
      <c r="L51" s="3">
        <v>9.3435879999999999E-4</v>
      </c>
      <c r="M51" s="3">
        <v>7.5940860000000003E-4</v>
      </c>
      <c r="N51" s="2" t="s">
        <v>1851</v>
      </c>
    </row>
    <row r="52" spans="1:14" x14ac:dyDescent="0.2">
      <c r="A52" s="2" t="s">
        <v>2041</v>
      </c>
      <c r="B52" s="2" t="s">
        <v>2042</v>
      </c>
      <c r="C52" s="2">
        <v>2.1381312999999998E-3</v>
      </c>
      <c r="D52" s="2">
        <v>1.6019141000000001E-3</v>
      </c>
      <c r="E52" s="3">
        <v>8.4228280000000003E-4</v>
      </c>
      <c r="F52" s="3">
        <v>9.8657010000000002E-4</v>
      </c>
      <c r="G52" s="2">
        <v>1.6660487000000001E-3</v>
      </c>
      <c r="H52" s="2">
        <v>1.1923505E-3</v>
      </c>
      <c r="I52" s="2">
        <v>1.4826804E-3</v>
      </c>
      <c r="J52" s="3">
        <v>6.6255489999999997E-4</v>
      </c>
      <c r="K52" s="3">
        <v>4.7899999999999999E-4</v>
      </c>
      <c r="L52" s="3">
        <v>5.3584909999999995E-4</v>
      </c>
      <c r="M52" s="3">
        <v>8.7103240000000002E-4</v>
      </c>
      <c r="N52" s="2" t="s">
        <v>2043</v>
      </c>
    </row>
    <row r="53" spans="1:14" x14ac:dyDescent="0.2">
      <c r="A53" s="2" t="s">
        <v>4093</v>
      </c>
      <c r="B53" s="2" t="s">
        <v>4094</v>
      </c>
      <c r="C53" s="3">
        <v>3.3358064999999999E-4</v>
      </c>
      <c r="D53" s="3">
        <v>5.8315299999999999E-4</v>
      </c>
      <c r="E53" s="3"/>
      <c r="F53" s="3">
        <v>6.1567914000000004E-4</v>
      </c>
      <c r="G53" s="2"/>
      <c r="H53" s="2"/>
      <c r="I53" s="2"/>
      <c r="J53" s="2"/>
      <c r="K53" s="2"/>
      <c r="L53" s="2"/>
      <c r="M53" s="2"/>
      <c r="N53" s="2" t="s">
        <v>4095</v>
      </c>
    </row>
    <row r="54" spans="1:14" x14ac:dyDescent="0.2">
      <c r="A54" s="2" t="s">
        <v>4096</v>
      </c>
      <c r="B54" s="2" t="s">
        <v>4097</v>
      </c>
      <c r="C54" s="2"/>
      <c r="D54" s="3">
        <v>1.7727849999999999E-4</v>
      </c>
      <c r="E54" s="3"/>
      <c r="F54" s="3">
        <v>7.3696784000000005E-4</v>
      </c>
      <c r="G54" s="2"/>
      <c r="H54" s="2"/>
      <c r="I54" s="2"/>
      <c r="J54" s="2"/>
      <c r="K54" s="3">
        <v>4.7699999999999999E-4</v>
      </c>
      <c r="L54" s="3">
        <v>3.5580384000000003E-4</v>
      </c>
      <c r="M54" s="3">
        <v>5.7836560000000005E-4</v>
      </c>
      <c r="N54" s="2" t="s">
        <v>4098</v>
      </c>
    </row>
    <row r="55" spans="1:14" x14ac:dyDescent="0.2">
      <c r="A55" s="2" t="s">
        <v>4099</v>
      </c>
      <c r="B55" s="4" t="s">
        <v>4100</v>
      </c>
      <c r="C55" s="2"/>
      <c r="D55" s="3">
        <v>2.8904103000000002E-4</v>
      </c>
      <c r="E55" s="3"/>
      <c r="F55" s="3">
        <v>3.560231E-4</v>
      </c>
      <c r="G55" s="2"/>
      <c r="H55" s="2"/>
      <c r="I55" s="2"/>
      <c r="J55" s="2"/>
      <c r="K55" s="2"/>
      <c r="L55" s="2"/>
      <c r="M55" s="2"/>
      <c r="N55" s="2" t="s">
        <v>4101</v>
      </c>
    </row>
    <row r="56" spans="1:14" x14ac:dyDescent="0.2">
      <c r="A56" s="2" t="s">
        <v>3961</v>
      </c>
      <c r="B56" s="2" t="s">
        <v>3962</v>
      </c>
      <c r="C56" s="2"/>
      <c r="D56" s="3">
        <v>5.2761460000000002E-4</v>
      </c>
      <c r="E56" s="3"/>
      <c r="F56" s="3">
        <v>4.8741262000000002E-4</v>
      </c>
      <c r="G56" s="2"/>
      <c r="H56" s="2"/>
      <c r="I56" s="2"/>
      <c r="J56" s="2"/>
      <c r="K56" s="2"/>
      <c r="L56" s="2"/>
      <c r="M56" s="2"/>
      <c r="N56" s="2" t="s">
        <v>3963</v>
      </c>
    </row>
    <row r="57" spans="1:14" x14ac:dyDescent="0.2">
      <c r="A57" s="2" t="s">
        <v>1999</v>
      </c>
      <c r="B57" s="2" t="s">
        <v>2000</v>
      </c>
      <c r="C57" s="2">
        <v>3.0006142E-3</v>
      </c>
      <c r="D57" s="3">
        <v>9.6347014E-4</v>
      </c>
      <c r="E57" s="3">
        <v>5.7896046E-4</v>
      </c>
      <c r="F57" s="3">
        <v>7.4171483999999998E-4</v>
      </c>
      <c r="G57" s="2">
        <v>2.1862774000000001E-3</v>
      </c>
      <c r="H57" s="2">
        <v>1.4342768E-3</v>
      </c>
      <c r="I57" s="2">
        <v>1.6213765000000001E-3</v>
      </c>
      <c r="J57" s="2">
        <v>1.3283106000000001E-3</v>
      </c>
      <c r="K57" s="3">
        <v>8.6499999999999999E-4</v>
      </c>
      <c r="L57" s="3"/>
      <c r="M57" s="3">
        <v>7.8582274999999997E-4</v>
      </c>
      <c r="N57" s="2" t="s">
        <v>2001</v>
      </c>
    </row>
    <row r="58" spans="1:14" x14ac:dyDescent="0.2">
      <c r="A58" s="2" t="s">
        <v>1072</v>
      </c>
      <c r="B58" s="2" t="s">
        <v>1073</v>
      </c>
      <c r="C58" s="3">
        <v>3.6515411999999998E-4</v>
      </c>
      <c r="D58" s="3">
        <v>6.3834850000000002E-4</v>
      </c>
      <c r="E58" s="3">
        <v>4.9318850000000004E-4</v>
      </c>
      <c r="F58" s="3">
        <v>8.0031950000000003E-4</v>
      </c>
      <c r="G58" s="3">
        <v>2.5866449999999998E-4</v>
      </c>
      <c r="H58" s="3">
        <v>4.0726378000000002E-4</v>
      </c>
      <c r="I58" s="3">
        <v>5.0642993000000005E-4</v>
      </c>
      <c r="J58" s="3">
        <v>6.034794E-4</v>
      </c>
      <c r="K58" s="3">
        <v>4.0900000000000002E-4</v>
      </c>
      <c r="L58" s="3">
        <v>5.4907996999999998E-4</v>
      </c>
      <c r="M58" s="3">
        <v>7.4378284999999998E-4</v>
      </c>
      <c r="N58" s="2" t="s">
        <v>1074</v>
      </c>
    </row>
    <row r="59" spans="1:14" x14ac:dyDescent="0.2">
      <c r="A59" s="2" t="s">
        <v>1897</v>
      </c>
      <c r="B59" s="2" t="s">
        <v>1898</v>
      </c>
      <c r="C59" s="2">
        <v>1.0643413E-3</v>
      </c>
      <c r="D59" s="2">
        <v>1.5528656E-3</v>
      </c>
      <c r="E59" s="3">
        <v>9.4574503999999995E-4</v>
      </c>
      <c r="F59" s="2">
        <v>1.5120868E-3</v>
      </c>
      <c r="G59" s="3">
        <v>7.1426672999999998E-4</v>
      </c>
      <c r="H59" s="2">
        <v>1.1714619E-3</v>
      </c>
      <c r="I59" s="3">
        <v>7.2040706000000003E-4</v>
      </c>
      <c r="J59" s="2">
        <v>1.0415163E-3</v>
      </c>
      <c r="K59" s="2">
        <v>1.2055950000000001E-3</v>
      </c>
      <c r="L59" s="3">
        <v>6.7387090000000001E-4</v>
      </c>
      <c r="M59" s="2">
        <v>1.2323130000000001E-3</v>
      </c>
      <c r="N59" s="2" t="s">
        <v>1899</v>
      </c>
    </row>
    <row r="60" spans="1:14" x14ac:dyDescent="0.2">
      <c r="A60" s="2" t="s">
        <v>1978</v>
      </c>
      <c r="B60" s="2" t="s">
        <v>1979</v>
      </c>
      <c r="C60" s="3">
        <v>3.9361669999999997E-4</v>
      </c>
      <c r="D60" s="3">
        <v>5.4767599999999998E-4</v>
      </c>
      <c r="E60" s="3"/>
      <c r="F60" s="2">
        <v>1.0118907999999999E-3</v>
      </c>
      <c r="G60" s="2"/>
      <c r="H60" s="3">
        <v>2.8221987E-4</v>
      </c>
      <c r="I60" s="3"/>
      <c r="J60" s="3">
        <v>1.3939686E-4</v>
      </c>
      <c r="K60" s="3">
        <v>3.7800000000000003E-4</v>
      </c>
      <c r="L60" s="3">
        <v>5.0732489999999995E-4</v>
      </c>
      <c r="M60" s="3">
        <v>4.8105499999999998E-4</v>
      </c>
      <c r="N60" s="2" t="s">
        <v>1980</v>
      </c>
    </row>
    <row r="61" spans="1:14" x14ac:dyDescent="0.2">
      <c r="A61" s="2" t="s">
        <v>1516</v>
      </c>
      <c r="B61" s="2" t="s">
        <v>1517</v>
      </c>
      <c r="C61" s="3">
        <v>2.1748150000000001E-4</v>
      </c>
      <c r="D61" s="3">
        <v>4.3450613E-4</v>
      </c>
      <c r="E61" s="3">
        <v>1.4686863999999999E-4</v>
      </c>
      <c r="F61" s="3">
        <v>6.0209795E-4</v>
      </c>
      <c r="G61" s="2"/>
      <c r="H61" s="3">
        <v>2.4256152000000001E-4</v>
      </c>
      <c r="I61" s="3">
        <v>1.0968135999999999E-4</v>
      </c>
      <c r="J61" s="3"/>
      <c r="K61" s="3">
        <v>6.8300000000000001E-4</v>
      </c>
      <c r="L61" s="3">
        <v>3.2702556999999999E-4</v>
      </c>
      <c r="M61" s="3">
        <v>6.2018364999999996E-4</v>
      </c>
      <c r="N61" s="2" t="s">
        <v>1518</v>
      </c>
    </row>
    <row r="62" spans="1:14" x14ac:dyDescent="0.2">
      <c r="A62" s="2" t="s">
        <v>1984</v>
      </c>
      <c r="B62" s="2" t="s">
        <v>1985</v>
      </c>
      <c r="C62" s="3">
        <v>5.9392536E-4</v>
      </c>
      <c r="D62" s="3">
        <v>9.3444990000000005E-4</v>
      </c>
      <c r="E62" s="3">
        <v>3.6097833000000001E-4</v>
      </c>
      <c r="F62" s="3">
        <v>4.9328510000000002E-4</v>
      </c>
      <c r="G62" s="3">
        <v>3.5340426000000002E-4</v>
      </c>
      <c r="H62" s="3">
        <v>5.9617526000000005E-4</v>
      </c>
      <c r="I62" s="3">
        <v>2.6957825E-4</v>
      </c>
      <c r="J62" s="3"/>
      <c r="K62" s="3">
        <v>3.2000000000000003E-4</v>
      </c>
      <c r="L62" s="3">
        <v>1.7861636000000001E-4</v>
      </c>
      <c r="M62" s="3">
        <v>5.0810229999999996E-4</v>
      </c>
      <c r="N62" s="2" t="s">
        <v>1986</v>
      </c>
    </row>
    <row r="63" spans="1:14" x14ac:dyDescent="0.2">
      <c r="A63" s="2" t="s">
        <v>4072</v>
      </c>
      <c r="B63" s="2" t="s">
        <v>4073</v>
      </c>
      <c r="C63" s="2"/>
      <c r="D63" s="3">
        <v>9.1380667E-4</v>
      </c>
      <c r="E63" s="3">
        <v>2.5739863999999998E-4</v>
      </c>
      <c r="F63" s="2">
        <v>1.2135067000000001E-3</v>
      </c>
      <c r="G63" s="2"/>
      <c r="H63" s="2"/>
      <c r="I63" s="2"/>
      <c r="J63" s="2"/>
      <c r="K63" s="3">
        <v>4.0999999999999999E-4</v>
      </c>
      <c r="L63" s="3">
        <v>5.7313760000000003E-4</v>
      </c>
      <c r="M63" s="3">
        <v>7.4531640000000002E-4</v>
      </c>
      <c r="N63" s="2" t="s">
        <v>4074</v>
      </c>
    </row>
    <row r="64" spans="1:14" x14ac:dyDescent="0.2">
      <c r="A64" s="2" t="s">
        <v>1942</v>
      </c>
      <c r="B64" s="2" t="s">
        <v>1943</v>
      </c>
      <c r="C64" s="3">
        <v>6.3989753999999996E-4</v>
      </c>
      <c r="D64" s="2">
        <v>1.0121068000000001E-3</v>
      </c>
      <c r="E64" s="3">
        <v>4.801475E-4</v>
      </c>
      <c r="F64" s="2">
        <v>1.3778779999999999E-3</v>
      </c>
      <c r="G64" s="3">
        <v>6.6481750000000001E-4</v>
      </c>
      <c r="H64" s="3">
        <v>5.3526799999999999E-4</v>
      </c>
      <c r="I64" s="3">
        <v>2.151442E-4</v>
      </c>
      <c r="J64" s="3">
        <v>7.0502643999999996E-4</v>
      </c>
      <c r="K64" s="2">
        <v>1.147634E-3</v>
      </c>
      <c r="L64" s="2">
        <v>1.2829464E-3</v>
      </c>
      <c r="M64" s="2">
        <v>1.0427263E-3</v>
      </c>
      <c r="N64" s="2" t="s">
        <v>1944</v>
      </c>
    </row>
    <row r="65" spans="1:14" x14ac:dyDescent="0.2">
      <c r="A65" s="2" t="s">
        <v>1513</v>
      </c>
      <c r="B65" s="2" t="s">
        <v>1514</v>
      </c>
      <c r="C65" s="3">
        <v>1.5246125999999999E-4</v>
      </c>
      <c r="D65" s="3">
        <v>1.7133875999999999E-4</v>
      </c>
      <c r="E65" s="3">
        <v>2.0591891E-4</v>
      </c>
      <c r="F65" s="3">
        <v>9.4970090000000003E-4</v>
      </c>
      <c r="G65" s="2"/>
      <c r="H65" s="3">
        <v>3.1883086000000001E-4</v>
      </c>
      <c r="I65" s="3">
        <v>1.1533502999999999E-4</v>
      </c>
      <c r="J65" s="3"/>
      <c r="K65" s="3">
        <v>3.0800000000000001E-4</v>
      </c>
      <c r="L65" s="3">
        <v>4.5851007000000002E-4</v>
      </c>
      <c r="M65" s="3">
        <v>3.7265820000000001E-4</v>
      </c>
      <c r="N65" s="2" t="s">
        <v>1515</v>
      </c>
    </row>
    <row r="66" spans="1:14" x14ac:dyDescent="0.2">
      <c r="A66" s="2" t="s">
        <v>664</v>
      </c>
      <c r="B66" s="2" t="s">
        <v>665</v>
      </c>
      <c r="C66" s="2">
        <v>1.5039399E-3</v>
      </c>
      <c r="D66" s="2">
        <v>1.2394471999999999E-3</v>
      </c>
      <c r="E66" s="2">
        <v>1.5911600000000001E-3</v>
      </c>
      <c r="F66" s="2">
        <v>1.2837953E-3</v>
      </c>
      <c r="G66" s="2">
        <v>1.3636441E-3</v>
      </c>
      <c r="H66" s="2">
        <v>1.4257683999999999E-3</v>
      </c>
      <c r="I66" s="2">
        <v>2.0858046999999999E-3</v>
      </c>
      <c r="J66" s="2">
        <v>2.485517E-3</v>
      </c>
      <c r="K66" s="2">
        <v>1.5509269999999999E-3</v>
      </c>
      <c r="L66" s="2">
        <v>1.5830254E-3</v>
      </c>
      <c r="M66" s="2">
        <v>2.4507015000000002E-3</v>
      </c>
      <c r="N66" s="2" t="s">
        <v>666</v>
      </c>
    </row>
    <row r="67" spans="1:14" x14ac:dyDescent="0.2">
      <c r="A67" s="2" t="s">
        <v>3619</v>
      </c>
      <c r="B67" s="2" t="s">
        <v>3620</v>
      </c>
      <c r="C67" s="2"/>
      <c r="D67" s="3">
        <v>6.0216883999999999E-5</v>
      </c>
      <c r="E67" s="3">
        <v>2.3261803999999999E-5</v>
      </c>
      <c r="F67" s="3">
        <v>3.9734724999999999E-5</v>
      </c>
      <c r="G67" s="2"/>
      <c r="H67" s="2"/>
      <c r="I67" s="2"/>
      <c r="J67" s="2"/>
      <c r="K67" s="2"/>
      <c r="L67" s="2"/>
      <c r="M67" s="2"/>
      <c r="N67" s="2" t="s">
        <v>3621</v>
      </c>
    </row>
    <row r="68" spans="1:14" x14ac:dyDescent="0.2">
      <c r="A68" s="2" t="s">
        <v>3103</v>
      </c>
      <c r="B68" s="2" t="s">
        <v>3104</v>
      </c>
      <c r="C68" s="3">
        <v>4.6701289999999999E-5</v>
      </c>
      <c r="D68" s="3">
        <v>4.6652235999999999E-5</v>
      </c>
      <c r="E68" s="3">
        <v>2.1025404000000001E-5</v>
      </c>
      <c r="F68" s="3">
        <v>2.1548766999999999E-5</v>
      </c>
      <c r="G68" s="3">
        <v>2.646546E-5</v>
      </c>
      <c r="H68" s="3">
        <v>3.9065172999999999E-5</v>
      </c>
      <c r="I68" s="3">
        <v>3.5328942999999997E-5</v>
      </c>
      <c r="J68" s="3"/>
      <c r="K68" s="2"/>
      <c r="L68" s="2"/>
      <c r="M68" s="2"/>
      <c r="N68" s="2" t="s">
        <v>3105</v>
      </c>
    </row>
    <row r="69" spans="1:14" x14ac:dyDescent="0.2">
      <c r="A69" s="2" t="s">
        <v>4330</v>
      </c>
      <c r="B69" s="2" t="s">
        <v>4331</v>
      </c>
      <c r="C69" s="2"/>
      <c r="D69" s="3">
        <v>4.8702889999999997E-5</v>
      </c>
      <c r="E69" s="3">
        <v>4.3899200000000001E-5</v>
      </c>
      <c r="F69" s="3"/>
      <c r="G69" s="2"/>
      <c r="H69" s="2"/>
      <c r="I69" s="2"/>
      <c r="J69" s="2"/>
      <c r="K69" s="2"/>
      <c r="L69" s="2"/>
      <c r="M69" s="2"/>
      <c r="N69" s="2" t="s">
        <v>4332</v>
      </c>
    </row>
    <row r="70" spans="1:14" x14ac:dyDescent="0.2">
      <c r="A70" s="2" t="s">
        <v>2158</v>
      </c>
      <c r="B70" s="2" t="s">
        <v>2159</v>
      </c>
      <c r="C70" s="3">
        <v>1.5090553E-4</v>
      </c>
      <c r="D70" s="3">
        <v>1.5545785999999999E-4</v>
      </c>
      <c r="E70" s="3">
        <v>2.8024933999999999E-4</v>
      </c>
      <c r="F70" s="3">
        <v>6.2667340000000004E-4</v>
      </c>
      <c r="G70" s="3">
        <v>4.8103677000000002E-5</v>
      </c>
      <c r="H70" s="3">
        <v>4.7336624000000002E-5</v>
      </c>
      <c r="I70" s="3">
        <v>1.7123721999999999E-4</v>
      </c>
      <c r="J70" s="3">
        <v>1.1690489E-4</v>
      </c>
      <c r="K70" s="3">
        <v>2.03E-4</v>
      </c>
      <c r="L70" s="3">
        <v>1.7018677E-4</v>
      </c>
      <c r="M70" s="3">
        <v>2.7664170000000002E-4</v>
      </c>
      <c r="N70" s="2" t="s">
        <v>2160</v>
      </c>
    </row>
    <row r="71" spans="1:14" x14ac:dyDescent="0.2">
      <c r="A71" s="2" t="s">
        <v>943</v>
      </c>
      <c r="B71" s="2" t="s">
        <v>944</v>
      </c>
      <c r="C71" s="3">
        <v>2.0855917999999999E-4</v>
      </c>
      <c r="D71" s="3">
        <v>4.6876527000000001E-4</v>
      </c>
      <c r="E71" s="3">
        <v>3.0729439999999998E-4</v>
      </c>
      <c r="F71" s="3">
        <v>3.2806620000000003E-4</v>
      </c>
      <c r="G71" s="3">
        <v>1.6116787E-4</v>
      </c>
      <c r="H71" s="3">
        <v>2.6961645999999998E-4</v>
      </c>
      <c r="I71" s="3">
        <v>2.7251599999999999E-4</v>
      </c>
      <c r="J71" s="3">
        <v>9.4003523999999994E-5</v>
      </c>
      <c r="K71" s="3">
        <v>1.02E-4</v>
      </c>
      <c r="L71" s="3">
        <v>1.14039685E-4</v>
      </c>
      <c r="M71" s="3">
        <v>1.6220188000000001E-4</v>
      </c>
      <c r="N71" s="2" t="s">
        <v>945</v>
      </c>
    </row>
    <row r="72" spans="1:14" x14ac:dyDescent="0.2">
      <c r="A72" s="2" t="s">
        <v>1702</v>
      </c>
      <c r="B72" s="2" t="s">
        <v>1703</v>
      </c>
      <c r="C72" s="2">
        <v>1.1635034999999999E-3</v>
      </c>
      <c r="D72" s="2">
        <v>1.3305064000000001E-3</v>
      </c>
      <c r="E72" s="2">
        <v>1.3646922999999999E-3</v>
      </c>
      <c r="F72" s="2">
        <v>1.1867437999999999E-3</v>
      </c>
      <c r="G72" s="3">
        <v>9.3697599999999995E-4</v>
      </c>
      <c r="H72" s="3">
        <v>8.9642295000000002E-4</v>
      </c>
      <c r="I72" s="2">
        <v>1.1581262000000001E-3</v>
      </c>
      <c r="J72" s="2">
        <v>1.0246967000000001E-3</v>
      </c>
      <c r="K72" s="2">
        <v>1.1531779999999999E-3</v>
      </c>
      <c r="L72" s="3">
        <v>9.2081740000000002E-4</v>
      </c>
      <c r="M72" s="2">
        <v>1.0103435000000001E-3</v>
      </c>
      <c r="N72" s="2" t="s">
        <v>1704</v>
      </c>
    </row>
    <row r="73" spans="1:14" x14ac:dyDescent="0.2">
      <c r="A73" s="2" t="s">
        <v>376</v>
      </c>
      <c r="B73" s="2" t="s">
        <v>377</v>
      </c>
      <c r="C73" s="3">
        <v>8.5981060000000001E-4</v>
      </c>
      <c r="D73" s="3">
        <v>6.8712595000000002E-4</v>
      </c>
      <c r="E73" s="3">
        <v>8.9031992999999995E-4</v>
      </c>
      <c r="F73" s="2">
        <v>1.0315012000000001E-3</v>
      </c>
      <c r="G73" s="2">
        <v>1.0719537999999999E-3</v>
      </c>
      <c r="H73" s="3">
        <v>6.2332670000000002E-4</v>
      </c>
      <c r="I73" s="3">
        <v>6.50436E-4</v>
      </c>
      <c r="J73" s="3">
        <v>4.9734423999999995E-4</v>
      </c>
      <c r="K73" s="3">
        <v>6.1700000000000004E-4</v>
      </c>
      <c r="L73" s="3">
        <v>5.1715672999999996E-4</v>
      </c>
      <c r="M73" s="2">
        <v>1.1208635000000001E-3</v>
      </c>
      <c r="N73" s="2" t="s">
        <v>378</v>
      </c>
    </row>
    <row r="74" spans="1:14" x14ac:dyDescent="0.2">
      <c r="A74" s="2" t="s">
        <v>733</v>
      </c>
      <c r="B74" s="2" t="s">
        <v>734</v>
      </c>
      <c r="C74" s="3">
        <v>9.0332629999999997E-4</v>
      </c>
      <c r="D74" s="3">
        <v>5.9943645999999996E-4</v>
      </c>
      <c r="E74" s="3">
        <v>4.0087702999999999E-4</v>
      </c>
      <c r="F74" s="3">
        <v>4.1085565999999997E-4</v>
      </c>
      <c r="G74" s="3">
        <v>7.4592880000000003E-4</v>
      </c>
      <c r="H74" s="3">
        <v>7.1244509999999995E-4</v>
      </c>
      <c r="I74" s="3">
        <v>9.7622150000000005E-4</v>
      </c>
      <c r="J74" s="2">
        <v>1.3756014000000001E-3</v>
      </c>
      <c r="K74" s="3">
        <v>7.9799999999999999E-4</v>
      </c>
      <c r="L74" s="2">
        <v>1.2418982E-3</v>
      </c>
      <c r="M74" s="2">
        <v>1.1355344E-3</v>
      </c>
      <c r="N74" s="2" t="s">
        <v>735</v>
      </c>
    </row>
    <row r="75" spans="1:14" x14ac:dyDescent="0.2">
      <c r="A75" s="2" t="s">
        <v>712</v>
      </c>
      <c r="B75" s="2" t="s">
        <v>713</v>
      </c>
      <c r="C75" s="3">
        <v>4.9479060000000004E-4</v>
      </c>
      <c r="D75" s="3">
        <v>4.1189242999999998E-4</v>
      </c>
      <c r="E75" s="3">
        <v>5.3833634999999995E-4</v>
      </c>
      <c r="F75" s="3">
        <v>2.6635560000000001E-4</v>
      </c>
      <c r="G75" s="3">
        <v>3.2712886000000002E-4</v>
      </c>
      <c r="H75" s="3">
        <v>3.679E-4</v>
      </c>
      <c r="I75" s="3">
        <v>4.5748136E-4</v>
      </c>
      <c r="J75" s="3">
        <v>2.0443146000000001E-4</v>
      </c>
      <c r="K75" s="3">
        <v>2.22E-4</v>
      </c>
      <c r="L75" s="3">
        <v>2.8933859999999997E-4</v>
      </c>
      <c r="M75" s="3">
        <v>1.0078396E-4</v>
      </c>
      <c r="N75" s="2" t="s">
        <v>714</v>
      </c>
    </row>
    <row r="76" spans="1:14" x14ac:dyDescent="0.2">
      <c r="A76" s="2" t="s">
        <v>3799</v>
      </c>
      <c r="B76" s="2" t="s">
        <v>3800</v>
      </c>
      <c r="C76" s="3">
        <v>5.1317400000000003E-4</v>
      </c>
      <c r="D76" s="3">
        <v>5.9419055000000005E-4</v>
      </c>
      <c r="E76" s="3"/>
      <c r="F76" s="3">
        <v>7.4265077000000004E-4</v>
      </c>
      <c r="G76" s="2"/>
      <c r="H76" s="2"/>
      <c r="I76" s="2"/>
      <c r="J76" s="2"/>
      <c r="K76" s="2"/>
      <c r="L76" s="2"/>
      <c r="M76" s="2"/>
      <c r="N76" s="2" t="s">
        <v>3801</v>
      </c>
    </row>
    <row r="77" spans="1:14" x14ac:dyDescent="0.2">
      <c r="A77" s="2" t="s">
        <v>3796</v>
      </c>
      <c r="B77" s="5" t="s">
        <v>3797</v>
      </c>
      <c r="C77" s="2"/>
      <c r="D77" s="2"/>
      <c r="E77" s="2"/>
      <c r="F77" s="2"/>
      <c r="G77" s="2"/>
      <c r="H77" s="2"/>
      <c r="I77" s="2"/>
      <c r="J77" s="2"/>
      <c r="K77" s="2">
        <v>1.0469640000000001E-3</v>
      </c>
      <c r="L77" s="2">
        <v>1.1704072999999999E-3</v>
      </c>
      <c r="M77" s="2">
        <v>1.2683455000000001E-3</v>
      </c>
      <c r="N77" s="2" t="s">
        <v>3798</v>
      </c>
    </row>
    <row r="78" spans="1:14" x14ac:dyDescent="0.2">
      <c r="A78" s="2" t="s">
        <v>535</v>
      </c>
      <c r="B78" s="2" t="s">
        <v>536</v>
      </c>
      <c r="C78" s="2">
        <v>1.5431730999999999E-3</v>
      </c>
      <c r="D78" s="2">
        <v>2.6977161999999998E-3</v>
      </c>
      <c r="E78" s="3">
        <v>9.5528469999999995E-4</v>
      </c>
      <c r="F78" s="2">
        <v>2.5811674999999998E-3</v>
      </c>
      <c r="G78" s="3">
        <v>2.1862771E-4</v>
      </c>
      <c r="H78" s="2">
        <v>1.9362736000000001E-3</v>
      </c>
      <c r="I78" s="2">
        <v>1.1673911000000001E-3</v>
      </c>
      <c r="J78" s="2">
        <v>1.1157808999999999E-3</v>
      </c>
      <c r="K78" s="2">
        <v>1.3838139999999999E-3</v>
      </c>
      <c r="L78" s="2">
        <v>1.1602298000000001E-3</v>
      </c>
      <c r="M78" s="2">
        <v>2.0431391999999999E-3</v>
      </c>
      <c r="N78" s="2" t="s">
        <v>537</v>
      </c>
    </row>
    <row r="79" spans="1:14" x14ac:dyDescent="0.2">
      <c r="A79" s="2" t="s">
        <v>3922</v>
      </c>
      <c r="B79" s="2" t="s">
        <v>3923</v>
      </c>
      <c r="C79" s="3">
        <v>1.3821252999999999E-4</v>
      </c>
      <c r="D79" s="3">
        <v>3.1065158000000002E-4</v>
      </c>
      <c r="E79" s="3"/>
      <c r="F79" s="3">
        <v>1.4349063E-4</v>
      </c>
      <c r="G79" s="2"/>
      <c r="H79" s="2"/>
      <c r="I79" s="2"/>
      <c r="J79" s="2"/>
      <c r="K79" s="2"/>
      <c r="L79" s="2"/>
      <c r="M79" s="2"/>
      <c r="N79" s="2" t="s">
        <v>3924</v>
      </c>
    </row>
    <row r="80" spans="1:14" x14ac:dyDescent="0.2">
      <c r="A80" s="2" t="s">
        <v>4108</v>
      </c>
      <c r="B80" s="2" t="s">
        <v>4109</v>
      </c>
      <c r="C80" s="3">
        <v>2.0445264999999999E-4</v>
      </c>
      <c r="D80" s="3">
        <v>5.1059475E-4</v>
      </c>
      <c r="E80" s="3"/>
      <c r="F80" s="3">
        <v>3.7735170000000002E-4</v>
      </c>
      <c r="G80" s="2"/>
      <c r="H80" s="2"/>
      <c r="I80" s="2"/>
      <c r="J80" s="2"/>
      <c r="K80" s="3">
        <v>2.7500000000000002E-4</v>
      </c>
      <c r="L80" s="3">
        <v>2.0495611999999999E-4</v>
      </c>
      <c r="M80" s="3"/>
      <c r="N80" s="2" t="s">
        <v>4110</v>
      </c>
    </row>
    <row r="81" spans="1:14" x14ac:dyDescent="0.2">
      <c r="A81" s="2" t="s">
        <v>3931</v>
      </c>
      <c r="B81" s="2" t="s">
        <v>3932</v>
      </c>
      <c r="C81" s="2"/>
      <c r="D81" s="3">
        <v>1.3430190000000001E-4</v>
      </c>
      <c r="E81" s="3"/>
      <c r="F81" s="2">
        <v>1.6128926000000001E-3</v>
      </c>
      <c r="G81" s="2"/>
      <c r="H81" s="2"/>
      <c r="I81" s="2"/>
      <c r="J81" s="2"/>
      <c r="K81" s="2">
        <v>1.3261550000000001E-3</v>
      </c>
      <c r="L81" s="3">
        <v>4.0432252000000002E-4</v>
      </c>
      <c r="M81" s="2">
        <v>1.2049283E-3</v>
      </c>
      <c r="N81" s="2" t="s">
        <v>3933</v>
      </c>
    </row>
    <row r="82" spans="1:14" x14ac:dyDescent="0.2">
      <c r="A82" s="2" t="s">
        <v>3919</v>
      </c>
      <c r="B82" s="2" t="s">
        <v>3920</v>
      </c>
      <c r="C82" s="2"/>
      <c r="D82" s="3">
        <v>2.6255703E-4</v>
      </c>
      <c r="E82" s="3"/>
      <c r="F82" s="3">
        <v>9.7020519999999999E-5</v>
      </c>
      <c r="G82" s="2"/>
      <c r="H82" s="2"/>
      <c r="I82" s="2"/>
      <c r="J82" s="2"/>
      <c r="K82" s="2"/>
      <c r="L82" s="2"/>
      <c r="M82" s="2"/>
      <c r="N82" s="2" t="s">
        <v>3921</v>
      </c>
    </row>
    <row r="83" spans="1:14" x14ac:dyDescent="0.2">
      <c r="A83" s="2" t="s">
        <v>4006</v>
      </c>
      <c r="B83" s="2" t="s">
        <v>4007</v>
      </c>
      <c r="C83" s="2"/>
      <c r="D83" s="3">
        <v>2.0613779E-4</v>
      </c>
      <c r="E83" s="3"/>
      <c r="F83" s="3">
        <v>2.3803872000000001E-4</v>
      </c>
      <c r="G83" s="2"/>
      <c r="H83" s="2"/>
      <c r="I83" s="2"/>
      <c r="J83" s="2"/>
      <c r="K83" s="2"/>
      <c r="L83" s="2"/>
      <c r="M83" s="2"/>
      <c r="N83" s="2" t="s">
        <v>4008</v>
      </c>
    </row>
    <row r="84" spans="1:14" x14ac:dyDescent="0.2">
      <c r="A84" s="2" t="s">
        <v>4066</v>
      </c>
      <c r="B84" s="2" t="s">
        <v>4067</v>
      </c>
      <c r="C84" s="2"/>
      <c r="D84" s="3">
        <v>2.1725307000000001E-4</v>
      </c>
      <c r="E84" s="3">
        <v>1.4686863999999999E-4</v>
      </c>
      <c r="F84" s="3">
        <v>7.0244760000000002E-4</v>
      </c>
      <c r="G84" s="2"/>
      <c r="H84" s="2"/>
      <c r="I84" s="2"/>
      <c r="J84" s="2"/>
      <c r="K84" s="2"/>
      <c r="L84" s="2"/>
      <c r="M84" s="2"/>
      <c r="N84" s="2" t="s">
        <v>4068</v>
      </c>
    </row>
    <row r="85" spans="1:14" x14ac:dyDescent="0.2">
      <c r="A85" s="2" t="s">
        <v>964</v>
      </c>
      <c r="B85" s="2" t="s">
        <v>965</v>
      </c>
      <c r="C85" s="3">
        <v>5.6261517E-4</v>
      </c>
      <c r="D85" s="2">
        <v>1.3849883000000001E-3</v>
      </c>
      <c r="E85" s="3">
        <v>5.9705299999999995E-4</v>
      </c>
      <c r="F85" s="3">
        <v>7.2317200000000001E-4</v>
      </c>
      <c r="G85" s="2"/>
      <c r="H85" s="3">
        <v>8.7401239999999999E-4</v>
      </c>
      <c r="I85" s="3">
        <v>4.2561132999999998E-4</v>
      </c>
      <c r="J85" s="3">
        <v>1.992466E-4</v>
      </c>
      <c r="K85" s="3">
        <v>3.2400000000000001E-4</v>
      </c>
      <c r="L85" s="3">
        <v>3.6257181999999998E-4</v>
      </c>
      <c r="M85" s="3">
        <v>4.9113919999999999E-4</v>
      </c>
      <c r="N85" s="2" t="s">
        <v>966</v>
      </c>
    </row>
    <row r="86" spans="1:14" x14ac:dyDescent="0.2">
      <c r="A86" s="2" t="s">
        <v>4177</v>
      </c>
      <c r="B86" s="2" t="s">
        <v>4178</v>
      </c>
      <c r="C86" s="3">
        <v>1.5732704E-4</v>
      </c>
      <c r="D86" s="3">
        <v>2.3574267E-4</v>
      </c>
      <c r="E86" s="3"/>
      <c r="F86" s="3">
        <v>6.5334029999999997E-4</v>
      </c>
      <c r="G86" s="2"/>
      <c r="H86" s="2"/>
      <c r="I86" s="2"/>
      <c r="J86" s="2"/>
      <c r="K86" s="2"/>
      <c r="L86" s="2"/>
      <c r="M86" s="2"/>
      <c r="N86" s="2" t="s">
        <v>4179</v>
      </c>
    </row>
    <row r="87" spans="1:14" x14ac:dyDescent="0.2">
      <c r="A87" s="2" t="s">
        <v>4156</v>
      </c>
      <c r="B87" s="2" t="s">
        <v>4157</v>
      </c>
      <c r="C87" s="2"/>
      <c r="D87" s="3">
        <v>1.2590803E-4</v>
      </c>
      <c r="E87" s="3"/>
      <c r="F87" s="3">
        <v>5.815719E-4</v>
      </c>
      <c r="G87" s="2"/>
      <c r="H87" s="2"/>
      <c r="I87" s="2"/>
      <c r="J87" s="2"/>
      <c r="K87" s="2"/>
      <c r="L87" s="2"/>
      <c r="M87" s="2"/>
      <c r="N87" s="2" t="s">
        <v>4158</v>
      </c>
    </row>
    <row r="88" spans="1:14" x14ac:dyDescent="0.2">
      <c r="A88" s="2" t="s">
        <v>4141</v>
      </c>
      <c r="B88" s="2" t="s">
        <v>4142</v>
      </c>
      <c r="C88" s="2"/>
      <c r="D88" s="3">
        <v>1.1306027E-4</v>
      </c>
      <c r="E88" s="3"/>
      <c r="F88" s="3">
        <v>2.6111392E-4</v>
      </c>
      <c r="G88" s="2"/>
      <c r="H88" s="2"/>
      <c r="I88" s="2"/>
      <c r="J88" s="2"/>
      <c r="K88" s="2"/>
      <c r="L88" s="2"/>
      <c r="M88" s="2"/>
      <c r="N88" s="2" t="s">
        <v>4143</v>
      </c>
    </row>
    <row r="89" spans="1:14" x14ac:dyDescent="0.2">
      <c r="A89" s="2" t="s">
        <v>3979</v>
      </c>
      <c r="B89" s="2" t="s">
        <v>3980</v>
      </c>
      <c r="C89" s="2"/>
      <c r="D89" s="3">
        <v>2.7699765999999998E-4</v>
      </c>
      <c r="E89" s="3"/>
      <c r="F89" s="3">
        <v>3.8383744000000002E-4</v>
      </c>
      <c r="G89" s="2"/>
      <c r="H89" s="2"/>
      <c r="I89" s="2"/>
      <c r="J89" s="2"/>
      <c r="K89" s="3">
        <v>2.4899999999999998E-4</v>
      </c>
      <c r="L89" s="3"/>
      <c r="M89" s="3">
        <v>2.2592403999999999E-4</v>
      </c>
      <c r="N89" s="2" t="s">
        <v>3981</v>
      </c>
    </row>
    <row r="90" spans="1:14" x14ac:dyDescent="0.2">
      <c r="A90" s="2" t="s">
        <v>3943</v>
      </c>
      <c r="B90" s="2" t="s">
        <v>3944</v>
      </c>
      <c r="C90" s="2"/>
      <c r="D90" s="3">
        <v>2.596853E-4</v>
      </c>
      <c r="E90" s="3"/>
      <c r="F90" s="2">
        <v>1.0395597E-3</v>
      </c>
      <c r="G90" s="2"/>
      <c r="H90" s="2"/>
      <c r="I90" s="2"/>
      <c r="J90" s="2"/>
      <c r="K90" s="2">
        <v>1.2432700000000001E-3</v>
      </c>
      <c r="L90" s="3">
        <v>8.6866169999999998E-4</v>
      </c>
      <c r="M90" s="2">
        <v>1.5532278E-3</v>
      </c>
      <c r="N90" s="2" t="s">
        <v>3945</v>
      </c>
    </row>
    <row r="91" spans="1:14" x14ac:dyDescent="0.2">
      <c r="A91" s="2" t="s">
        <v>4090</v>
      </c>
      <c r="B91" s="2" t="s">
        <v>4091</v>
      </c>
      <c r="C91" s="2"/>
      <c r="D91" s="3">
        <v>2.3742658000000001E-4</v>
      </c>
      <c r="E91" s="3"/>
      <c r="F91" s="3">
        <v>2.9244756999999999E-4</v>
      </c>
      <c r="G91" s="2"/>
      <c r="H91" s="2"/>
      <c r="I91" s="2"/>
      <c r="J91" s="2"/>
      <c r="K91" s="2"/>
      <c r="L91" s="2"/>
      <c r="M91" s="2"/>
      <c r="N91" s="2" t="s">
        <v>4092</v>
      </c>
    </row>
    <row r="92" spans="1:14" x14ac:dyDescent="0.2">
      <c r="A92" s="2" t="s">
        <v>4087</v>
      </c>
      <c r="B92" s="2" t="s">
        <v>4088</v>
      </c>
      <c r="C92" s="3">
        <v>1.8959926E-4</v>
      </c>
      <c r="D92" s="3">
        <v>1.4205007999999999E-4</v>
      </c>
      <c r="E92" s="3"/>
      <c r="F92" s="3">
        <v>4.5929267000000001E-4</v>
      </c>
      <c r="G92" s="2"/>
      <c r="H92" s="2"/>
      <c r="I92" s="2"/>
      <c r="J92" s="2"/>
      <c r="K92" s="2"/>
      <c r="L92" s="2"/>
      <c r="M92" s="2"/>
      <c r="N92" s="2" t="s">
        <v>4089</v>
      </c>
    </row>
    <row r="93" spans="1:14" x14ac:dyDescent="0.2">
      <c r="A93" s="2" t="s">
        <v>4132</v>
      </c>
      <c r="B93" s="2" t="s">
        <v>4133</v>
      </c>
      <c r="C93" s="2"/>
      <c r="D93" s="3">
        <v>1.4114530000000001E-4</v>
      </c>
      <c r="E93" s="3"/>
      <c r="F93" s="3">
        <v>5.8675790000000002E-4</v>
      </c>
      <c r="G93" s="2"/>
      <c r="H93" s="2"/>
      <c r="I93" s="2"/>
      <c r="J93" s="2"/>
      <c r="K93" s="2"/>
      <c r="L93" s="2"/>
      <c r="M93" s="2"/>
      <c r="N93" s="2" t="s">
        <v>4134</v>
      </c>
    </row>
    <row r="94" spans="1:14" x14ac:dyDescent="0.2">
      <c r="A94" s="2" t="s">
        <v>4063</v>
      </c>
      <c r="B94" s="4" t="s">
        <v>4064</v>
      </c>
      <c r="C94" s="2"/>
      <c r="D94" s="3">
        <v>3.0565259999999999E-4</v>
      </c>
      <c r="E94" s="3"/>
      <c r="F94" s="3">
        <v>6.3531709999999997E-4</v>
      </c>
      <c r="G94" s="2"/>
      <c r="H94" s="2"/>
      <c r="I94" s="2"/>
      <c r="J94" s="2"/>
      <c r="K94" s="2"/>
      <c r="L94" s="2"/>
      <c r="M94" s="2"/>
      <c r="N94" s="2" t="s">
        <v>4065</v>
      </c>
    </row>
    <row r="95" spans="1:14" x14ac:dyDescent="0.2">
      <c r="A95" s="2" t="s">
        <v>4069</v>
      </c>
      <c r="B95" s="2" t="s">
        <v>4070</v>
      </c>
      <c r="C95" s="2"/>
      <c r="D95" s="3">
        <v>4.8881939999999996E-4</v>
      </c>
      <c r="E95" s="3"/>
      <c r="F95" s="3">
        <v>4.5157345999999999E-4</v>
      </c>
      <c r="G95" s="2"/>
      <c r="H95" s="2"/>
      <c r="I95" s="2"/>
      <c r="J95" s="2"/>
      <c r="K95" s="2"/>
      <c r="L95" s="2"/>
      <c r="M95" s="2"/>
      <c r="N95" s="2" t="s">
        <v>4071</v>
      </c>
    </row>
    <row r="96" spans="1:14" x14ac:dyDescent="0.2">
      <c r="A96" s="2" t="s">
        <v>3976</v>
      </c>
      <c r="B96" s="2" t="s">
        <v>3977</v>
      </c>
      <c r="C96" s="2"/>
      <c r="D96" s="3">
        <v>5.2404960000000005E-4</v>
      </c>
      <c r="E96" s="3"/>
      <c r="F96" s="3">
        <v>6.9159899999999999E-4</v>
      </c>
      <c r="G96" s="2"/>
      <c r="H96" s="2"/>
      <c r="I96" s="2"/>
      <c r="J96" s="2"/>
      <c r="K96" s="3">
        <v>2.6899999999999998E-4</v>
      </c>
      <c r="L96" s="3"/>
      <c r="M96" s="3">
        <v>4.8848439999999999E-4</v>
      </c>
      <c r="N96" s="2" t="s">
        <v>3978</v>
      </c>
    </row>
    <row r="97" spans="1:14" x14ac:dyDescent="0.2">
      <c r="A97" s="2" t="s">
        <v>3955</v>
      </c>
      <c r="B97" s="2" t="s">
        <v>3956</v>
      </c>
      <c r="C97" s="3">
        <v>1.10089895E-4</v>
      </c>
      <c r="D97" s="3">
        <v>4.9488414999999996E-4</v>
      </c>
      <c r="E97" s="3"/>
      <c r="F97" s="3">
        <v>5.5877080000000005E-4</v>
      </c>
      <c r="G97" s="2"/>
      <c r="H97" s="2"/>
      <c r="I97" s="2"/>
      <c r="J97" s="2"/>
      <c r="K97" s="3">
        <v>9.87E-5</v>
      </c>
      <c r="L97" s="3"/>
      <c r="M97" s="3">
        <v>1.7939377000000001E-4</v>
      </c>
      <c r="N97" s="2" t="s">
        <v>3957</v>
      </c>
    </row>
    <row r="98" spans="1:14" x14ac:dyDescent="0.2">
      <c r="A98" s="2" t="s">
        <v>2002</v>
      </c>
      <c r="B98" s="2" t="s">
        <v>2003</v>
      </c>
      <c r="C98" s="2"/>
      <c r="D98" s="3">
        <v>3.8538803000000001E-4</v>
      </c>
      <c r="E98" s="3"/>
      <c r="F98" s="3">
        <v>3.560231E-4</v>
      </c>
      <c r="G98" s="2"/>
      <c r="H98" s="3">
        <v>2.1514150999999999E-4</v>
      </c>
      <c r="I98" s="3"/>
      <c r="J98" s="3">
        <v>6.3758909999999996E-4</v>
      </c>
      <c r="K98" s="3">
        <v>6.9200000000000002E-4</v>
      </c>
      <c r="L98" s="3"/>
      <c r="M98" s="3">
        <v>7.8582274999999997E-4</v>
      </c>
      <c r="N98" s="2" t="s">
        <v>2004</v>
      </c>
    </row>
    <row r="99" spans="1:14" x14ac:dyDescent="0.2">
      <c r="A99" s="2" t="s">
        <v>4105</v>
      </c>
      <c r="B99" s="2" t="s">
        <v>4106</v>
      </c>
      <c r="C99" s="3">
        <v>2.3661989E-4</v>
      </c>
      <c r="D99" s="3">
        <v>2.6591773999999998E-4</v>
      </c>
      <c r="E99" s="3">
        <v>1.5979308000000001E-4</v>
      </c>
      <c r="F99" s="3">
        <v>7.3696784000000005E-4</v>
      </c>
      <c r="G99" s="2"/>
      <c r="H99" s="2"/>
      <c r="I99" s="2"/>
      <c r="J99" s="2"/>
      <c r="K99" s="2"/>
      <c r="L99" s="2"/>
      <c r="M99" s="2"/>
      <c r="N99" s="2" t="s">
        <v>4107</v>
      </c>
    </row>
    <row r="100" spans="1:14" x14ac:dyDescent="0.2">
      <c r="A100" s="2" t="s">
        <v>2005</v>
      </c>
      <c r="B100" s="2" t="s">
        <v>2006</v>
      </c>
      <c r="C100" s="2"/>
      <c r="D100" s="3">
        <v>8.2073379999999998E-4</v>
      </c>
      <c r="E100" s="3"/>
      <c r="F100" s="3">
        <v>2.2745923000000001E-4</v>
      </c>
      <c r="G100" s="3">
        <v>2.7935766000000001E-4</v>
      </c>
      <c r="H100" s="3">
        <v>2.7490305000000002E-4</v>
      </c>
      <c r="I100" s="3"/>
      <c r="J100" s="3"/>
      <c r="K100" s="2"/>
      <c r="L100" s="2"/>
      <c r="M100" s="2"/>
      <c r="N100" s="2" t="s">
        <v>2007</v>
      </c>
    </row>
    <row r="101" spans="1:14" x14ac:dyDescent="0.2">
      <c r="A101" s="2" t="s">
        <v>1471</v>
      </c>
      <c r="B101" s="2" t="s">
        <v>1472</v>
      </c>
      <c r="C101" s="3">
        <v>2.4046734000000001E-4</v>
      </c>
      <c r="D101" s="3">
        <v>6.3056376999999996E-4</v>
      </c>
      <c r="E101" s="3">
        <v>1.6239132999999999E-4</v>
      </c>
      <c r="F101" s="3">
        <v>5.8251753E-4</v>
      </c>
      <c r="G101" s="3">
        <v>3.0661205999999997E-4</v>
      </c>
      <c r="H101" s="3">
        <v>5.0287140000000003E-4</v>
      </c>
      <c r="I101" s="3"/>
      <c r="J101" s="3"/>
      <c r="K101" s="2"/>
      <c r="L101" s="2"/>
      <c r="M101" s="2"/>
      <c r="N101" s="2" t="s">
        <v>1473</v>
      </c>
    </row>
    <row r="102" spans="1:14" x14ac:dyDescent="0.2">
      <c r="A102" s="2" t="s">
        <v>2035</v>
      </c>
      <c r="B102" s="2" t="s">
        <v>2036</v>
      </c>
      <c r="C102" s="2">
        <v>1.0563388E-3</v>
      </c>
      <c r="D102" s="3">
        <v>9.4970630000000002E-4</v>
      </c>
      <c r="E102" s="3">
        <v>7.1336200000000005E-4</v>
      </c>
      <c r="F102" s="2">
        <v>2.3395806000000002E-3</v>
      </c>
      <c r="G102" s="3">
        <v>8.9793535999999996E-4</v>
      </c>
      <c r="H102" s="2">
        <v>1.7672339999999999E-3</v>
      </c>
      <c r="I102" s="2">
        <v>1.2785711999999999E-3</v>
      </c>
      <c r="J102" s="3"/>
      <c r="K102" s="2"/>
      <c r="L102" s="2"/>
      <c r="M102" s="2"/>
      <c r="N102" s="2" t="s">
        <v>2037</v>
      </c>
    </row>
    <row r="103" spans="1:14" x14ac:dyDescent="0.2">
      <c r="A103" s="2" t="s">
        <v>1372</v>
      </c>
      <c r="B103" s="2" t="s">
        <v>1373</v>
      </c>
      <c r="C103" s="3">
        <v>3.4634055999999998E-4</v>
      </c>
      <c r="D103" s="2">
        <v>1.0119821000000001E-3</v>
      </c>
      <c r="E103" s="3">
        <v>2.1050025E-4</v>
      </c>
      <c r="F103" s="3">
        <v>5.9927785000000002E-4</v>
      </c>
      <c r="G103" s="2"/>
      <c r="H103" s="3">
        <v>5.7942094000000002E-4</v>
      </c>
      <c r="I103" s="3">
        <v>5.2400457000000003E-5</v>
      </c>
      <c r="J103" s="3"/>
      <c r="K103" s="3">
        <v>4.66E-4</v>
      </c>
      <c r="L103" s="3">
        <v>2.6039505999999999E-4</v>
      </c>
      <c r="M103" s="3">
        <v>2.9629382000000002E-4</v>
      </c>
      <c r="N103" s="2" t="s">
        <v>1374</v>
      </c>
    </row>
    <row r="104" spans="1:14" x14ac:dyDescent="0.2">
      <c r="A104" s="2" t="s">
        <v>1510</v>
      </c>
      <c r="B104" s="2" t="s">
        <v>1511</v>
      </c>
      <c r="C104" s="3">
        <v>6.4731866999999995E-4</v>
      </c>
      <c r="D104" s="2">
        <v>1.4176309999999999E-3</v>
      </c>
      <c r="E104" s="3">
        <v>2.3538542000000001E-4</v>
      </c>
      <c r="F104" s="3">
        <v>7.2373385999999998E-4</v>
      </c>
      <c r="G104" s="3">
        <v>3.3861532999999999E-4</v>
      </c>
      <c r="H104" s="3">
        <v>7.4973559999999995E-4</v>
      </c>
      <c r="I104" s="3">
        <v>1.8834173E-4</v>
      </c>
      <c r="J104" s="3">
        <v>4.9375586000000005E-4</v>
      </c>
      <c r="K104" s="3">
        <v>6.0300000000000002E-4</v>
      </c>
      <c r="L104" s="3">
        <v>5.2412179999999995E-4</v>
      </c>
      <c r="M104" s="3">
        <v>4.2598469999999999E-4</v>
      </c>
      <c r="N104" s="2" t="s">
        <v>1512</v>
      </c>
    </row>
    <row r="105" spans="1:14" x14ac:dyDescent="0.2">
      <c r="A105" s="2" t="s">
        <v>2173</v>
      </c>
      <c r="B105" s="2" t="s">
        <v>2174</v>
      </c>
      <c r="C105" s="3">
        <v>4.6214820000000002E-4</v>
      </c>
      <c r="D105" s="2">
        <v>1.0002692999999999E-3</v>
      </c>
      <c r="E105" s="3">
        <v>2.4274122999999999E-4</v>
      </c>
      <c r="F105" s="3">
        <v>6.7526960000000003E-4</v>
      </c>
      <c r="G105" s="3">
        <v>1.3094889999999999E-4</v>
      </c>
      <c r="H105" s="3">
        <v>3.8658243000000002E-4</v>
      </c>
      <c r="I105" s="3"/>
      <c r="J105" s="3"/>
      <c r="K105" s="3">
        <v>2.7599999999999999E-4</v>
      </c>
      <c r="L105" s="3">
        <v>2.3164312E-4</v>
      </c>
      <c r="M105" s="3">
        <v>5.0205340000000005E-4</v>
      </c>
      <c r="N105" s="2" t="s">
        <v>2175</v>
      </c>
    </row>
    <row r="106" spans="1:14" x14ac:dyDescent="0.2">
      <c r="A106" s="2" t="s">
        <v>955</v>
      </c>
      <c r="B106" s="2" t="s">
        <v>956</v>
      </c>
      <c r="C106" s="3">
        <v>3.5779212999999997E-4</v>
      </c>
      <c r="D106" s="3">
        <v>7.5950973999999998E-4</v>
      </c>
      <c r="E106" s="3">
        <v>8.0540860000000004E-5</v>
      </c>
      <c r="F106" s="3">
        <v>5.3654690000000003E-4</v>
      </c>
      <c r="G106" s="2"/>
      <c r="H106" s="3">
        <v>4.4893439999999998E-4</v>
      </c>
      <c r="I106" s="3">
        <v>9.0221760000000001E-5</v>
      </c>
      <c r="J106" s="3"/>
      <c r="K106" s="2"/>
      <c r="L106" s="2"/>
      <c r="M106" s="2"/>
      <c r="N106" s="2" t="s">
        <v>957</v>
      </c>
    </row>
    <row r="107" spans="1:14" x14ac:dyDescent="0.2">
      <c r="A107" s="2" t="s">
        <v>1972</v>
      </c>
      <c r="B107" s="2" t="s">
        <v>1973</v>
      </c>
      <c r="C107" s="3">
        <v>1.6679033E-4</v>
      </c>
      <c r="D107" s="2">
        <v>1.4162287000000001E-3</v>
      </c>
      <c r="E107" s="3"/>
      <c r="F107" s="2">
        <v>1.423758E-3</v>
      </c>
      <c r="G107" s="2"/>
      <c r="H107" s="3">
        <v>6.0458004000000002E-4</v>
      </c>
      <c r="I107" s="3"/>
      <c r="J107" s="3">
        <v>1.3782471E-4</v>
      </c>
      <c r="K107" s="2">
        <v>1.271314E-3</v>
      </c>
      <c r="L107" s="3">
        <v>5.0160310000000002E-4</v>
      </c>
      <c r="M107" s="3">
        <v>8.8331200000000003E-4</v>
      </c>
      <c r="N107" s="2" t="s">
        <v>1974</v>
      </c>
    </row>
    <row r="108" spans="1:14" x14ac:dyDescent="0.2">
      <c r="A108" s="2" t="s">
        <v>2008</v>
      </c>
      <c r="B108" s="2" t="s">
        <v>2009</v>
      </c>
      <c r="C108" s="3">
        <v>4.0280619999999998E-4</v>
      </c>
      <c r="D108" s="3">
        <v>7.3291204000000001E-4</v>
      </c>
      <c r="E108" s="3">
        <v>1.9430091E-4</v>
      </c>
      <c r="F108" s="3">
        <v>3.5844739999999999E-4</v>
      </c>
      <c r="G108" s="2"/>
      <c r="H108" s="3">
        <v>5.2948250000000002E-4</v>
      </c>
      <c r="I108" s="3">
        <v>1.3059335000000001E-4</v>
      </c>
      <c r="J108" s="3"/>
      <c r="K108" s="3">
        <v>4.64E-4</v>
      </c>
      <c r="L108" s="3"/>
      <c r="M108" s="3">
        <v>2.8130620000000001E-4</v>
      </c>
      <c r="N108" s="2" t="s">
        <v>2010</v>
      </c>
    </row>
    <row r="109" spans="1:14" x14ac:dyDescent="0.2">
      <c r="A109" s="2" t="s">
        <v>1375</v>
      </c>
      <c r="B109" s="2" t="s">
        <v>1376</v>
      </c>
      <c r="C109" s="3">
        <v>5.2548829999999995E-4</v>
      </c>
      <c r="D109" s="3">
        <v>5.0618859999999996E-4</v>
      </c>
      <c r="E109" s="3">
        <v>5.5765350000000003E-4</v>
      </c>
      <c r="F109" s="3"/>
      <c r="G109" s="3">
        <v>3.8287597E-4</v>
      </c>
      <c r="H109" s="3">
        <v>2.5118046E-4</v>
      </c>
      <c r="I109" s="3">
        <v>3.9752531999999999E-4</v>
      </c>
      <c r="J109" s="3"/>
      <c r="K109" s="2"/>
      <c r="L109" s="2"/>
      <c r="M109" s="2"/>
      <c r="N109" s="2" t="s">
        <v>1377</v>
      </c>
    </row>
    <row r="110" spans="1:14" x14ac:dyDescent="0.2">
      <c r="A110" s="2" t="s">
        <v>736</v>
      </c>
      <c r="B110" s="2" t="s">
        <v>737</v>
      </c>
      <c r="C110" s="2">
        <v>1.944697E-3</v>
      </c>
      <c r="D110" s="3">
        <v>9.4873812999999999E-4</v>
      </c>
      <c r="E110" s="2">
        <v>1.0231399E-3</v>
      </c>
      <c r="F110" s="2">
        <v>2.0189615999999999E-3</v>
      </c>
      <c r="G110" s="2">
        <v>2.3450665E-3</v>
      </c>
      <c r="H110" s="2">
        <v>1.1916669E-3</v>
      </c>
      <c r="I110" s="2">
        <v>1.8132642E-3</v>
      </c>
      <c r="J110" s="2">
        <v>4.6807719999999997E-3</v>
      </c>
      <c r="K110" s="2">
        <v>3.6499670000000001E-3</v>
      </c>
      <c r="L110" s="2">
        <v>3.2302523E-3</v>
      </c>
      <c r="M110" s="2">
        <v>4.0348516999999997E-3</v>
      </c>
      <c r="N110" s="2" t="s">
        <v>738</v>
      </c>
    </row>
    <row r="111" spans="1:14" x14ac:dyDescent="0.2">
      <c r="A111" s="2" t="s">
        <v>2677</v>
      </c>
      <c r="B111" s="2" t="s">
        <v>2678</v>
      </c>
      <c r="C111" s="2"/>
      <c r="D111" s="3">
        <v>2.0581867999999999E-4</v>
      </c>
      <c r="E111" s="3">
        <v>2.1643798E-4</v>
      </c>
      <c r="F111" s="3"/>
      <c r="G111" s="3">
        <v>7.7839589999999999E-5</v>
      </c>
      <c r="H111" s="3">
        <v>1.9149592999999999E-4</v>
      </c>
      <c r="I111" s="3">
        <v>1.7318108000000001E-4</v>
      </c>
      <c r="J111" s="3"/>
      <c r="K111" s="2"/>
      <c r="L111" s="2"/>
      <c r="M111" s="2"/>
      <c r="N111" s="2" t="s">
        <v>2679</v>
      </c>
    </row>
    <row r="112" spans="1:14" x14ac:dyDescent="0.2">
      <c r="A112" s="2" t="s">
        <v>4573</v>
      </c>
      <c r="B112" s="2" t="s">
        <v>4574</v>
      </c>
      <c r="C112" s="2"/>
      <c r="D112" s="3">
        <v>6.4493055000000005E-5</v>
      </c>
      <c r="E112" s="3">
        <v>5.8131940000000001E-5</v>
      </c>
      <c r="F112" s="3"/>
      <c r="G112" s="2"/>
      <c r="H112" s="2"/>
      <c r="I112" s="2"/>
      <c r="J112" s="2"/>
      <c r="K112" s="2"/>
      <c r="L112" s="2"/>
      <c r="M112" s="2"/>
      <c r="N112" s="2" t="s">
        <v>4575</v>
      </c>
    </row>
    <row r="113" spans="1:14" x14ac:dyDescent="0.2">
      <c r="A113" s="2" t="s">
        <v>2740</v>
      </c>
      <c r="B113" s="2" t="s">
        <v>2741</v>
      </c>
      <c r="C113" s="3">
        <v>5.8223395000000002E-5</v>
      </c>
      <c r="D113" s="3">
        <v>4.3621680000000001E-5</v>
      </c>
      <c r="E113" s="3">
        <v>3.9319161999999997E-5</v>
      </c>
      <c r="F113" s="3">
        <v>8.0595789999999998E-5</v>
      </c>
      <c r="G113" s="2"/>
      <c r="H113" s="3">
        <v>4.8703296000000001E-5</v>
      </c>
      <c r="I113" s="3">
        <v>6.6067899999999998E-5</v>
      </c>
      <c r="J113" s="3">
        <v>1.4433611E-4</v>
      </c>
      <c r="K113" s="2"/>
      <c r="L113" s="3">
        <v>1.7510029999999999E-4</v>
      </c>
      <c r="M113" s="3">
        <v>1.06735766E-4</v>
      </c>
      <c r="N113" s="2" t="s">
        <v>2742</v>
      </c>
    </row>
    <row r="114" spans="1:14" x14ac:dyDescent="0.2">
      <c r="A114" s="2" t="s">
        <v>3058</v>
      </c>
      <c r="B114" s="2" t="s">
        <v>3059</v>
      </c>
      <c r="C114" s="3">
        <v>4.4701487000000002E-4</v>
      </c>
      <c r="D114" s="3">
        <v>5.3027260000000002E-4</v>
      </c>
      <c r="E114" s="3">
        <v>4.2765780000000002E-4</v>
      </c>
      <c r="F114" s="3">
        <v>2.8360783E-4</v>
      </c>
      <c r="G114" s="3">
        <v>2.5332178000000001E-4</v>
      </c>
      <c r="H114" s="3">
        <v>4.9856474000000003E-4</v>
      </c>
      <c r="I114" s="3">
        <v>4.2270144000000002E-4</v>
      </c>
      <c r="J114" s="3"/>
      <c r="K114" s="2"/>
      <c r="L114" s="2"/>
      <c r="M114" s="2"/>
      <c r="N114" s="2" t="s">
        <v>3060</v>
      </c>
    </row>
    <row r="115" spans="1:14" x14ac:dyDescent="0.2">
      <c r="A115" s="2" t="s">
        <v>1096</v>
      </c>
      <c r="B115" s="2" t="s">
        <v>1097</v>
      </c>
      <c r="C115" s="3">
        <v>1.03902166E-4</v>
      </c>
      <c r="D115" s="3">
        <v>1.0379303E-4</v>
      </c>
      <c r="E115" s="3">
        <v>7.0166750000000004E-5</v>
      </c>
      <c r="F115" s="3"/>
      <c r="G115" s="3">
        <v>1.7664300000000001E-4</v>
      </c>
      <c r="H115" s="3">
        <v>1.4485524000000001E-4</v>
      </c>
      <c r="I115" s="3">
        <v>1.3100114000000001E-4</v>
      </c>
      <c r="J115" s="3">
        <v>2.5757405000000001E-4</v>
      </c>
      <c r="K115" s="2"/>
      <c r="L115" s="2"/>
      <c r="M115" s="2"/>
      <c r="N115" s="2" t="s">
        <v>1098</v>
      </c>
    </row>
    <row r="116" spans="1:14" x14ac:dyDescent="0.2">
      <c r="A116" s="2" t="s">
        <v>3193</v>
      </c>
      <c r="B116" s="2" t="s">
        <v>3194</v>
      </c>
      <c r="C116" s="2"/>
      <c r="D116" s="3">
        <v>4.7417572000000002E-5</v>
      </c>
      <c r="E116" s="3">
        <v>2.8493774E-5</v>
      </c>
      <c r="F116" s="3">
        <v>2.9203040000000001E-5</v>
      </c>
      <c r="G116" s="2"/>
      <c r="H116" s="3">
        <v>3.5294260000000002E-5</v>
      </c>
      <c r="I116" s="3">
        <v>3.1918683999999999E-5</v>
      </c>
      <c r="J116" s="3"/>
      <c r="K116" s="2"/>
      <c r="L116" s="2"/>
      <c r="M116" s="2"/>
      <c r="N116" s="2" t="s">
        <v>3195</v>
      </c>
    </row>
    <row r="117" spans="1:14" x14ac:dyDescent="0.2">
      <c r="A117" s="2" t="s">
        <v>1414</v>
      </c>
      <c r="B117" s="2" t="s">
        <v>1415</v>
      </c>
      <c r="C117" s="2">
        <v>1.4848134999999999E-3</v>
      </c>
      <c r="D117" s="2">
        <v>1.6019141000000001E-3</v>
      </c>
      <c r="E117" s="2">
        <v>1.6845656000000001E-3</v>
      </c>
      <c r="F117" s="3">
        <v>6.1660630000000001E-4</v>
      </c>
      <c r="G117" s="2">
        <v>1.7670214E-3</v>
      </c>
      <c r="H117" s="2">
        <v>1.4904382E-3</v>
      </c>
      <c r="I117" s="2">
        <v>1.8421182000000001E-3</v>
      </c>
      <c r="J117" s="2">
        <v>1.2514926000000001E-3</v>
      </c>
      <c r="K117" s="2">
        <v>1.038555E-3</v>
      </c>
      <c r="L117" s="3">
        <v>9.8239000000000009E-4</v>
      </c>
      <c r="M117" s="2">
        <v>1.1613766E-3</v>
      </c>
      <c r="N117" s="2" t="s">
        <v>1416</v>
      </c>
    </row>
    <row r="118" spans="1:14" x14ac:dyDescent="0.2">
      <c r="A118" s="2" t="s">
        <v>2824</v>
      </c>
      <c r="B118" s="2" t="s">
        <v>2825</v>
      </c>
      <c r="C118" s="2">
        <v>1.1783857999999999E-3</v>
      </c>
      <c r="D118" s="3">
        <v>9.2700414999999999E-4</v>
      </c>
      <c r="E118" s="2">
        <v>1.0743060999999999E-3</v>
      </c>
      <c r="F118" s="3">
        <v>6.5247266000000004E-4</v>
      </c>
      <c r="G118" s="3">
        <v>8.5142870000000002E-4</v>
      </c>
      <c r="H118" s="3">
        <v>6.8999570000000002E-4</v>
      </c>
      <c r="I118" s="2">
        <v>1.1142927E-3</v>
      </c>
      <c r="J118" s="3">
        <v>3.6515312999999997E-4</v>
      </c>
      <c r="K118" s="3">
        <v>3.1700000000000001E-4</v>
      </c>
      <c r="L118" s="3"/>
      <c r="M118" s="3">
        <v>5.0405366000000004E-4</v>
      </c>
      <c r="N118" s="2" t="s">
        <v>2826</v>
      </c>
    </row>
    <row r="119" spans="1:14" x14ac:dyDescent="0.2">
      <c r="A119" s="2" t="s">
        <v>3037</v>
      </c>
      <c r="B119" s="2" t="s">
        <v>3038</v>
      </c>
      <c r="C119" s="3">
        <v>2.7590934999999997E-4</v>
      </c>
      <c r="D119" s="3">
        <v>4.5477225999999998E-4</v>
      </c>
      <c r="E119" s="3">
        <v>4.0991695000000002E-4</v>
      </c>
      <c r="F119" s="3">
        <v>3.0554223000000001E-4</v>
      </c>
      <c r="G119" s="3">
        <v>4.2216363000000001E-4</v>
      </c>
      <c r="H119" s="3">
        <v>2.7695455000000002E-4</v>
      </c>
      <c r="I119" s="3">
        <v>4.1744394999999998E-4</v>
      </c>
      <c r="J119" s="3">
        <v>4.7878662E-4</v>
      </c>
      <c r="K119" s="3">
        <v>2.9700000000000001E-4</v>
      </c>
      <c r="L119" s="3">
        <v>9.9571969999999997E-4</v>
      </c>
      <c r="M119" s="3">
        <v>6.0696014999999997E-4</v>
      </c>
      <c r="N119" s="2" t="s">
        <v>3039</v>
      </c>
    </row>
    <row r="120" spans="1:14" x14ac:dyDescent="0.2">
      <c r="A120" s="2" t="s">
        <v>2986</v>
      </c>
      <c r="B120" s="2" t="s">
        <v>2987</v>
      </c>
      <c r="C120" s="2"/>
      <c r="D120" s="2"/>
      <c r="E120" s="2"/>
      <c r="F120" s="2"/>
      <c r="G120" s="3">
        <v>8.0583939999999995E-5</v>
      </c>
      <c r="H120" s="3">
        <v>4.7579374999999999E-5</v>
      </c>
      <c r="I120" s="3">
        <v>1.7211535000000001E-4</v>
      </c>
      <c r="J120" s="3">
        <v>3.0551146000000001E-4</v>
      </c>
      <c r="K120" s="3">
        <v>5.1E-5</v>
      </c>
      <c r="L120" s="3">
        <v>8.5529759999999999E-5</v>
      </c>
      <c r="M120" s="3">
        <v>1.8537356999999999E-4</v>
      </c>
      <c r="N120" s="2" t="s">
        <v>2988</v>
      </c>
    </row>
    <row r="121" spans="1:14" x14ac:dyDescent="0.2">
      <c r="A121" s="2" t="s">
        <v>421</v>
      </c>
      <c r="B121" s="2" t="s">
        <v>422</v>
      </c>
      <c r="C121" s="2"/>
      <c r="D121" s="2"/>
      <c r="E121" s="2"/>
      <c r="F121" s="2"/>
      <c r="G121" s="3">
        <v>8.790975E-5</v>
      </c>
      <c r="H121" s="3">
        <v>1.7301590999999999E-4</v>
      </c>
      <c r="I121" s="3"/>
      <c r="J121" s="3"/>
      <c r="K121" s="2"/>
      <c r="L121" s="2"/>
      <c r="M121" s="2"/>
      <c r="N121" s="2" t="s">
        <v>423</v>
      </c>
    </row>
    <row r="122" spans="1:14" x14ac:dyDescent="0.2">
      <c r="A122" s="2" t="s">
        <v>1879</v>
      </c>
      <c r="B122" s="2" t="s">
        <v>1880</v>
      </c>
      <c r="C122" s="2">
        <v>1.6139997999999999E-3</v>
      </c>
      <c r="D122" s="2">
        <v>1.6029306E-3</v>
      </c>
      <c r="E122" s="2">
        <v>1.6729605E-3</v>
      </c>
      <c r="F122" s="2">
        <v>1.169048E-3</v>
      </c>
      <c r="G122" s="2">
        <v>1.7548482999999999E-3</v>
      </c>
      <c r="H122" s="2">
        <v>1.1303121000000001E-3</v>
      </c>
      <c r="I122" s="2">
        <v>1.3061545000000001E-3</v>
      </c>
      <c r="J122" s="2">
        <v>1.3957376E-3</v>
      </c>
      <c r="K122" s="2">
        <v>1.2622029999999999E-3</v>
      </c>
      <c r="L122" s="3">
        <v>9.594963E-4</v>
      </c>
      <c r="M122" s="2">
        <v>1.2844413E-3</v>
      </c>
      <c r="N122" s="2" t="s">
        <v>1881</v>
      </c>
    </row>
    <row r="123" spans="1:14" x14ac:dyDescent="0.2">
      <c r="A123" s="2" t="s">
        <v>2827</v>
      </c>
      <c r="B123" s="2" t="s">
        <v>2828</v>
      </c>
      <c r="C123" s="3">
        <v>4.3966529999999999E-4</v>
      </c>
      <c r="D123" s="3">
        <v>4.1923969999999998E-4</v>
      </c>
      <c r="E123" s="3">
        <v>3.7788901999999999E-4</v>
      </c>
      <c r="F123" s="3">
        <v>5.5327920000000001E-4</v>
      </c>
      <c r="G123" s="3">
        <v>2.0385558000000001E-4</v>
      </c>
      <c r="H123" s="3">
        <v>3.0090738E-4</v>
      </c>
      <c r="I123" s="3">
        <v>2.1165537E-4</v>
      </c>
      <c r="J123" s="3">
        <v>4.4588157000000002E-4</v>
      </c>
      <c r="K123" s="3">
        <v>2.1499999999999999E-4</v>
      </c>
      <c r="L123" s="3"/>
      <c r="M123" s="3">
        <v>2.9309064999999998E-4</v>
      </c>
      <c r="N123" s="2" t="s">
        <v>2829</v>
      </c>
    </row>
    <row r="124" spans="1:14" x14ac:dyDescent="0.2">
      <c r="A124" s="2" t="s">
        <v>142</v>
      </c>
      <c r="B124" s="2" t="s">
        <v>143</v>
      </c>
      <c r="C124" s="2">
        <v>3.0213560000000002E-3</v>
      </c>
      <c r="D124" s="2">
        <v>3.3358860000000001E-3</v>
      </c>
      <c r="E124" s="2">
        <v>2.9263179999999998E-3</v>
      </c>
      <c r="F124" s="2">
        <v>2.889099E-3</v>
      </c>
      <c r="G124" s="2">
        <v>2.7034609999999999E-3</v>
      </c>
      <c r="H124" s="2">
        <v>2.5273345000000002E-3</v>
      </c>
      <c r="I124" s="2">
        <v>2.3758397000000001E-3</v>
      </c>
      <c r="J124" s="2">
        <v>2.9565621999999999E-3</v>
      </c>
      <c r="K124" s="2">
        <v>2.406329E-3</v>
      </c>
      <c r="L124" s="2">
        <v>2.2118182E-3</v>
      </c>
      <c r="M124" s="2">
        <v>2.3321190000000001E-3</v>
      </c>
      <c r="N124" s="2" t="s">
        <v>144</v>
      </c>
    </row>
    <row r="125" spans="1:14" x14ac:dyDescent="0.2">
      <c r="A125" s="2" t="s">
        <v>145</v>
      </c>
      <c r="B125" s="2" t="s">
        <v>146</v>
      </c>
      <c r="C125" s="2">
        <v>2.1197197000000002E-3</v>
      </c>
      <c r="D125" s="2">
        <v>3.2501057999999999E-3</v>
      </c>
      <c r="E125" s="2">
        <v>3.2624417999999999E-3</v>
      </c>
      <c r="F125" s="2">
        <v>3.0365804999999998E-3</v>
      </c>
      <c r="G125" s="2">
        <v>2.0951823999999998E-3</v>
      </c>
      <c r="H125" s="2">
        <v>2.5978338000000002E-3</v>
      </c>
      <c r="I125" s="2">
        <v>3.3189575000000002E-3</v>
      </c>
      <c r="J125" s="2">
        <v>2.9329098999999999E-3</v>
      </c>
      <c r="K125" s="2">
        <v>2.121848E-3</v>
      </c>
      <c r="L125" s="2">
        <v>1.2601386E-3</v>
      </c>
      <c r="M125" s="2">
        <v>2.1688708000000001E-3</v>
      </c>
      <c r="N125" s="2" t="s">
        <v>147</v>
      </c>
    </row>
    <row r="126" spans="1:14" x14ac:dyDescent="0.2">
      <c r="A126" s="2" t="s">
        <v>148</v>
      </c>
      <c r="B126" s="2" t="s">
        <v>149</v>
      </c>
      <c r="C126" s="2">
        <v>1.8278221E-3</v>
      </c>
      <c r="D126" s="2">
        <v>1.8051533E-3</v>
      </c>
      <c r="E126" s="2">
        <v>1.0099282000000001E-3</v>
      </c>
      <c r="F126" s="2">
        <v>2.1276379999999998E-3</v>
      </c>
      <c r="G126" s="2">
        <v>1.7656031E-3</v>
      </c>
      <c r="H126" s="2">
        <v>1.1814652999999999E-3</v>
      </c>
      <c r="I126" s="2">
        <v>1.1941711E-3</v>
      </c>
      <c r="J126" s="2">
        <v>2.677516E-3</v>
      </c>
      <c r="K126" s="2">
        <v>1.2293009999999999E-3</v>
      </c>
      <c r="L126" s="3">
        <v>9.9944890000000009E-4</v>
      </c>
      <c r="M126" s="2">
        <v>1.5230834000000001E-3</v>
      </c>
      <c r="N126" s="2" t="s">
        <v>150</v>
      </c>
    </row>
    <row r="127" spans="1:14" x14ac:dyDescent="0.2">
      <c r="A127" s="2" t="s">
        <v>1834</v>
      </c>
      <c r="B127" s="2" t="s">
        <v>1835</v>
      </c>
      <c r="C127" s="3">
        <v>9.6831059999999999E-4</v>
      </c>
      <c r="D127" s="3">
        <v>8.5737369999999995E-4</v>
      </c>
      <c r="E127" s="3">
        <v>4.7557463000000001E-4</v>
      </c>
      <c r="F127" s="2">
        <v>1.6450175000000001E-3</v>
      </c>
      <c r="G127" s="3">
        <v>4.4896767999999998E-4</v>
      </c>
      <c r="H127" s="3">
        <v>5.8907800000000004E-4</v>
      </c>
      <c r="I127" s="3">
        <v>6.6592253000000005E-4</v>
      </c>
      <c r="J127" s="2">
        <v>1.6366684999999999E-3</v>
      </c>
      <c r="K127" s="2">
        <v>1.42088E-3</v>
      </c>
      <c r="L127" s="2">
        <v>1.1913074000000001E-3</v>
      </c>
      <c r="M127" s="2">
        <v>1.3985775E-3</v>
      </c>
      <c r="N127" s="2" t="s">
        <v>1836</v>
      </c>
    </row>
    <row r="128" spans="1:14" x14ac:dyDescent="0.2">
      <c r="A128" s="2" t="s">
        <v>166</v>
      </c>
      <c r="B128" s="2" t="s">
        <v>167</v>
      </c>
      <c r="C128" s="2">
        <v>2.8402218999999999E-3</v>
      </c>
      <c r="D128" s="2">
        <v>2.8616975E-3</v>
      </c>
      <c r="E128" s="2">
        <v>1.7196275E-3</v>
      </c>
      <c r="F128" s="2">
        <v>1.2201454999999999E-3</v>
      </c>
      <c r="G128" s="2">
        <v>2.2478114999999999E-3</v>
      </c>
      <c r="H128" s="2">
        <v>1.8023444999999999E-3</v>
      </c>
      <c r="I128" s="2">
        <v>1.5558773000000001E-3</v>
      </c>
      <c r="J128" s="2">
        <v>2.0637198000000002E-3</v>
      </c>
      <c r="K128" s="3">
        <v>9.2199999999999997E-4</v>
      </c>
      <c r="L128" s="2">
        <v>1.3254281000000001E-3</v>
      </c>
      <c r="M128" s="3">
        <v>9.5755885999999999E-4</v>
      </c>
      <c r="N128" s="2" t="s">
        <v>168</v>
      </c>
    </row>
    <row r="129" spans="1:14" x14ac:dyDescent="0.2">
      <c r="A129" s="2" t="s">
        <v>3001</v>
      </c>
      <c r="B129" s="2" t="s">
        <v>3002</v>
      </c>
      <c r="C129" s="2"/>
      <c r="D129" s="3">
        <v>2.1725307000000001E-4</v>
      </c>
      <c r="E129" s="3">
        <v>2.6109979999999999E-4</v>
      </c>
      <c r="F129" s="3">
        <v>8.0279726999999996E-4</v>
      </c>
      <c r="G129" s="3">
        <v>1.6432803E-4</v>
      </c>
      <c r="H129" s="3">
        <v>3.2341535999999999E-4</v>
      </c>
      <c r="I129" s="3">
        <v>2.1936271999999999E-4</v>
      </c>
      <c r="J129" s="3">
        <v>4.7923364999999998E-4</v>
      </c>
      <c r="K129" s="3">
        <v>2.5999999999999998E-4</v>
      </c>
      <c r="L129" s="3"/>
      <c r="M129" s="3">
        <v>3.5439065E-4</v>
      </c>
      <c r="N129" s="2" t="s">
        <v>3003</v>
      </c>
    </row>
    <row r="130" spans="1:14" x14ac:dyDescent="0.2">
      <c r="A130" s="2" t="s">
        <v>1876</v>
      </c>
      <c r="B130" s="2" t="s">
        <v>1877</v>
      </c>
      <c r="C130" s="2">
        <v>4.4578504999999999E-3</v>
      </c>
      <c r="D130" s="2">
        <v>4.0025497E-3</v>
      </c>
      <c r="E130" s="2">
        <v>3.5360909999999999E-3</v>
      </c>
      <c r="F130" s="2">
        <v>2.6935959999999999E-3</v>
      </c>
      <c r="G130" s="2">
        <v>3.1277363E-3</v>
      </c>
      <c r="H130" s="2">
        <v>2.8706982000000002E-3</v>
      </c>
      <c r="I130" s="2">
        <v>3.1046644000000002E-3</v>
      </c>
      <c r="J130" s="2">
        <v>2.7189057E-3</v>
      </c>
      <c r="K130" s="2">
        <v>2.6649999999999998E-3</v>
      </c>
      <c r="L130" s="2">
        <v>2.4472151E-3</v>
      </c>
      <c r="M130" s="2">
        <v>2.8970164999999998E-3</v>
      </c>
      <c r="N130" s="2" t="s">
        <v>1878</v>
      </c>
    </row>
    <row r="131" spans="1:14" x14ac:dyDescent="0.2">
      <c r="A131" s="2" t="s">
        <v>2062</v>
      </c>
      <c r="B131" s="2" t="s">
        <v>2063</v>
      </c>
      <c r="C131" s="2">
        <v>1.51025625E-2</v>
      </c>
      <c r="D131" s="2">
        <v>1.3254741E-2</v>
      </c>
      <c r="E131" s="2">
        <v>1.5735590000000001E-2</v>
      </c>
      <c r="F131" s="2">
        <v>1.2163336E-2</v>
      </c>
      <c r="G131" s="2">
        <v>1.8673245000000002E-2</v>
      </c>
      <c r="H131" s="2">
        <v>1.7489520000000001E-2</v>
      </c>
      <c r="I131" s="2">
        <v>1.3175727999999999E-2</v>
      </c>
      <c r="J131" s="2">
        <v>1.3128079000000001E-2</v>
      </c>
      <c r="K131" s="2">
        <v>9.0227780000000004E-3</v>
      </c>
      <c r="L131" s="2">
        <v>9.4377669999999997E-3</v>
      </c>
      <c r="M131" s="2">
        <v>1.1505946E-2</v>
      </c>
      <c r="N131" s="2" t="s">
        <v>2064</v>
      </c>
    </row>
    <row r="132" spans="1:14" x14ac:dyDescent="0.2">
      <c r="A132" s="2" t="s">
        <v>1843</v>
      </c>
      <c r="B132" s="4" t="s">
        <v>1844</v>
      </c>
      <c r="C132" s="2">
        <v>2.6146496000000002E-2</v>
      </c>
      <c r="D132" s="3"/>
      <c r="E132" s="2">
        <v>3.1585764000000002E-2</v>
      </c>
      <c r="F132" s="2">
        <v>2.3391907999999999E-2</v>
      </c>
      <c r="G132" s="2">
        <v>3.4528606000000003E-2</v>
      </c>
      <c r="H132" s="2">
        <v>3.4340889999999999E-2</v>
      </c>
      <c r="I132" s="2">
        <v>2.8789160000000001E-2</v>
      </c>
      <c r="J132" s="2">
        <v>2.1165832999999998E-2</v>
      </c>
      <c r="K132" s="2"/>
      <c r="L132" s="2"/>
      <c r="M132" s="2"/>
      <c r="N132" s="2" t="s">
        <v>1845</v>
      </c>
    </row>
    <row r="133" spans="1:14" x14ac:dyDescent="0.2">
      <c r="A133" s="2" t="s">
        <v>2050</v>
      </c>
      <c r="B133" s="2" t="s">
        <v>2051</v>
      </c>
      <c r="C133" s="2"/>
      <c r="D133" s="2">
        <v>2.6739507999999999E-2</v>
      </c>
      <c r="E133" s="2">
        <v>3.1532499999999998E-2</v>
      </c>
      <c r="F133" s="3"/>
      <c r="G133" s="2">
        <v>3.4629173999999999E-2</v>
      </c>
      <c r="H133" s="2">
        <v>3.4340889999999999E-2</v>
      </c>
      <c r="I133" s="2">
        <v>2.8818995E-2</v>
      </c>
      <c r="J133" s="3"/>
      <c r="K133" s="2">
        <v>1.8194842999999999E-2</v>
      </c>
      <c r="L133" s="2">
        <v>1.8264595000000002E-2</v>
      </c>
      <c r="M133" s="3"/>
      <c r="N133" s="2" t="s">
        <v>2052</v>
      </c>
    </row>
    <row r="134" spans="1:14" x14ac:dyDescent="0.2">
      <c r="A134" s="2" t="s">
        <v>1756</v>
      </c>
      <c r="B134" s="2" t="s">
        <v>1757</v>
      </c>
      <c r="C134" s="2">
        <v>1.5138083000000001E-3</v>
      </c>
      <c r="D134" s="2">
        <v>1.9193540000000001E-3</v>
      </c>
      <c r="E134" s="2">
        <v>2.0445964999999998E-3</v>
      </c>
      <c r="F134" s="3">
        <v>9.6714944999999998E-4</v>
      </c>
      <c r="G134" s="2">
        <v>2.0786847000000002E-3</v>
      </c>
      <c r="H134" s="2">
        <v>1.1688791000000001E-3</v>
      </c>
      <c r="I134" s="2">
        <v>1.4975391E-3</v>
      </c>
      <c r="J134" s="2">
        <v>1.7320333999999999E-3</v>
      </c>
      <c r="K134" s="2">
        <v>1.0964270000000001E-3</v>
      </c>
      <c r="L134" s="3">
        <v>8.7550154E-4</v>
      </c>
      <c r="M134" s="2">
        <v>1.1385148E-3</v>
      </c>
      <c r="N134" s="2" t="s">
        <v>1758</v>
      </c>
    </row>
    <row r="135" spans="1:14" x14ac:dyDescent="0.2">
      <c r="A135" s="2" t="s">
        <v>385</v>
      </c>
      <c r="B135" s="2" t="s">
        <v>386</v>
      </c>
      <c r="C135" s="3">
        <v>2.1876837E-4</v>
      </c>
      <c r="D135" s="3">
        <v>3.6058865999999998E-4</v>
      </c>
      <c r="E135" s="3">
        <v>3.5457045000000001E-4</v>
      </c>
      <c r="F135" s="3">
        <v>3.0283033000000001E-4</v>
      </c>
      <c r="G135" s="3">
        <v>5.2069620000000003E-4</v>
      </c>
      <c r="H135" s="3">
        <v>2.1959712000000001E-4</v>
      </c>
      <c r="I135" s="3">
        <v>3.3099107999999999E-4</v>
      </c>
      <c r="J135" s="3">
        <v>3.7962960000000002E-4</v>
      </c>
      <c r="K135" s="3">
        <v>2.3499999999999999E-4</v>
      </c>
      <c r="L135" s="3">
        <v>2.6316849999999999E-4</v>
      </c>
      <c r="M135" s="3">
        <v>2.6736574000000001E-4</v>
      </c>
      <c r="N135" s="2" t="s">
        <v>387</v>
      </c>
    </row>
    <row r="136" spans="1:14" x14ac:dyDescent="0.2">
      <c r="A136" s="2" t="s">
        <v>583</v>
      </c>
      <c r="B136" s="2" t="s">
        <v>584</v>
      </c>
      <c r="C136" s="2">
        <v>8.1593059999999999E-3</v>
      </c>
      <c r="D136" s="2">
        <v>6.8771830000000003E-3</v>
      </c>
      <c r="E136" s="2">
        <v>5.5101059999999999E-3</v>
      </c>
      <c r="F136" s="2">
        <v>3.1765855000000002E-3</v>
      </c>
      <c r="G136" s="2">
        <v>5.0573368000000002E-3</v>
      </c>
      <c r="H136" s="2">
        <v>6.2564146000000003E-3</v>
      </c>
      <c r="I136" s="2">
        <v>4.2435336000000001E-3</v>
      </c>
      <c r="J136" s="2">
        <v>1.8962779999999999E-3</v>
      </c>
      <c r="K136" s="3">
        <v>9.1500000000000001E-4</v>
      </c>
      <c r="L136" s="3">
        <v>5.1121239999999996E-4</v>
      </c>
      <c r="M136" s="2">
        <v>1.6619699E-3</v>
      </c>
      <c r="N136" s="2" t="s">
        <v>585</v>
      </c>
    </row>
    <row r="137" spans="1:14" x14ac:dyDescent="0.2">
      <c r="A137" s="2" t="s">
        <v>4003</v>
      </c>
      <c r="B137" s="4" t="s">
        <v>4004</v>
      </c>
      <c r="C137" s="3">
        <v>9.1855544999999998E-5</v>
      </c>
      <c r="D137" s="3">
        <v>9.1759060000000004E-5</v>
      </c>
      <c r="E137" s="3">
        <v>8.2708629999999998E-5</v>
      </c>
      <c r="F137" s="3"/>
      <c r="G137" s="2"/>
      <c r="H137" s="2"/>
      <c r="I137" s="2"/>
      <c r="J137" s="2"/>
      <c r="K137" s="2"/>
      <c r="L137" s="2"/>
      <c r="M137" s="2"/>
      <c r="N137" s="2" t="s">
        <v>4005</v>
      </c>
    </row>
    <row r="138" spans="1:14" x14ac:dyDescent="0.2">
      <c r="A138" s="2" t="s">
        <v>325</v>
      </c>
      <c r="B138" s="2" t="s">
        <v>326</v>
      </c>
      <c r="C138" s="3">
        <v>3.214944E-4</v>
      </c>
      <c r="D138" s="3">
        <v>4.8173507E-4</v>
      </c>
      <c r="E138" s="3">
        <v>3.4737625000000002E-4</v>
      </c>
      <c r="F138" s="3">
        <v>5.7853760000000005E-4</v>
      </c>
      <c r="G138" s="3">
        <v>5.4656935000000002E-4</v>
      </c>
      <c r="H138" s="3">
        <v>4.3028301999999997E-4</v>
      </c>
      <c r="I138" s="3">
        <v>2.4320648E-4</v>
      </c>
      <c r="J138" s="3">
        <v>3.1879454000000002E-4</v>
      </c>
      <c r="K138" s="2"/>
      <c r="L138" s="2"/>
      <c r="M138" s="2"/>
      <c r="N138" s="2" t="s">
        <v>327</v>
      </c>
    </row>
    <row r="139" spans="1:14" x14ac:dyDescent="0.2">
      <c r="A139" s="2" t="s">
        <v>3661</v>
      </c>
      <c r="B139" s="2" t="s">
        <v>3662</v>
      </c>
      <c r="C139" s="2"/>
      <c r="D139" s="3">
        <v>9.5929920000000006E-5</v>
      </c>
      <c r="E139" s="3">
        <v>8.6468109999999994E-5</v>
      </c>
      <c r="F139" s="3">
        <v>1.3293071E-4</v>
      </c>
      <c r="G139" s="2"/>
      <c r="H139" s="2"/>
      <c r="I139" s="2"/>
      <c r="J139" s="2"/>
      <c r="K139" s="2"/>
      <c r="L139" s="2"/>
      <c r="M139" s="2"/>
      <c r="N139" s="2" t="s">
        <v>3663</v>
      </c>
    </row>
    <row r="140" spans="1:14" x14ac:dyDescent="0.2">
      <c r="A140" s="2" t="s">
        <v>820</v>
      </c>
      <c r="B140" s="2" t="s">
        <v>821</v>
      </c>
      <c r="C140" s="3">
        <v>1.01016E-4</v>
      </c>
      <c r="D140" s="3">
        <v>1.5136482999999999E-4</v>
      </c>
      <c r="E140" s="3">
        <v>8.1861199999999995E-5</v>
      </c>
      <c r="F140" s="3">
        <v>2.7966299000000002E-4</v>
      </c>
      <c r="G140" s="3">
        <v>5.1520873999999999E-5</v>
      </c>
      <c r="H140" s="3">
        <v>3.3799554999999998E-5</v>
      </c>
      <c r="I140" s="3"/>
      <c r="J140" s="3">
        <v>5.2588039999999997E-4</v>
      </c>
      <c r="K140" s="3">
        <v>1.63E-4</v>
      </c>
      <c r="L140" s="3">
        <v>9.1138269999999999E-5</v>
      </c>
      <c r="M140" s="3">
        <v>3.9505842E-4</v>
      </c>
      <c r="N140" s="2" t="s">
        <v>822</v>
      </c>
    </row>
    <row r="141" spans="1:14" x14ac:dyDescent="0.2">
      <c r="A141" s="2" t="s">
        <v>3970</v>
      </c>
      <c r="B141" s="2" t="s">
        <v>3971</v>
      </c>
      <c r="C141" s="3">
        <v>9.7294360000000005E-5</v>
      </c>
      <c r="D141" s="3">
        <v>1.4578825E-4</v>
      </c>
      <c r="E141" s="3">
        <v>9.8556579999999996E-5</v>
      </c>
      <c r="F141" s="3">
        <v>2.3568965999999999E-4</v>
      </c>
      <c r="G141" s="2"/>
      <c r="H141" s="2"/>
      <c r="I141" s="2"/>
      <c r="J141" s="2"/>
      <c r="K141" s="2"/>
      <c r="L141" s="2"/>
      <c r="M141" s="2"/>
      <c r="N141" s="2" t="s">
        <v>3972</v>
      </c>
    </row>
    <row r="142" spans="1:14" x14ac:dyDescent="0.2">
      <c r="A142" s="2" t="s">
        <v>613</v>
      </c>
      <c r="B142" s="2" t="s">
        <v>614</v>
      </c>
      <c r="C142" s="2">
        <v>1.3967146000000001E-3</v>
      </c>
      <c r="D142" s="2">
        <v>1.6004309E-3</v>
      </c>
      <c r="E142" s="2">
        <v>1.5535438E-3</v>
      </c>
      <c r="F142" s="2">
        <v>1.4784850999999999E-3</v>
      </c>
      <c r="G142" s="2">
        <v>1.2571094999999999E-3</v>
      </c>
      <c r="H142" s="2">
        <v>1.7181442000000001E-3</v>
      </c>
      <c r="I142" s="2">
        <v>1.5538193E-3</v>
      </c>
      <c r="J142" s="3">
        <v>8.1469723999999999E-4</v>
      </c>
      <c r="K142" s="2">
        <v>1.2156420000000001E-3</v>
      </c>
      <c r="L142" s="3">
        <v>3.7062899999999998E-4</v>
      </c>
      <c r="M142" s="3">
        <v>9.0369620000000002E-4</v>
      </c>
      <c r="N142" s="2" t="s">
        <v>615</v>
      </c>
    </row>
    <row r="143" spans="1:14" x14ac:dyDescent="0.2">
      <c r="A143" s="2" t="s">
        <v>3700</v>
      </c>
      <c r="B143" s="2" t="s">
        <v>3701</v>
      </c>
      <c r="C143" s="2"/>
      <c r="D143" s="3">
        <v>6.1046320000000007E-5</v>
      </c>
      <c r="E143" s="3">
        <v>5.5025163999999998E-5</v>
      </c>
      <c r="F143" s="3"/>
      <c r="G143" s="2"/>
      <c r="H143" s="2"/>
      <c r="I143" s="2"/>
      <c r="J143" s="2"/>
      <c r="K143" s="2"/>
      <c r="L143" s="2"/>
      <c r="M143" s="2"/>
      <c r="N143" s="2" t="s">
        <v>3702</v>
      </c>
    </row>
    <row r="144" spans="1:14" x14ac:dyDescent="0.2">
      <c r="A144" s="2" t="s">
        <v>1804</v>
      </c>
      <c r="B144" s="2" t="s">
        <v>1805</v>
      </c>
      <c r="C144" s="3">
        <v>2.4511725999999998E-4</v>
      </c>
      <c r="D144" s="3">
        <v>1.8364485E-4</v>
      </c>
      <c r="E144" s="3">
        <v>3.5865156999999998E-4</v>
      </c>
      <c r="F144" s="3">
        <v>7.9170893999999995E-4</v>
      </c>
      <c r="G144" s="3">
        <v>4.514481E-4</v>
      </c>
      <c r="H144" s="3">
        <v>3.7590335999999999E-4</v>
      </c>
      <c r="I144" s="3">
        <v>3.0904689999999998E-4</v>
      </c>
      <c r="J144" s="3">
        <v>1.5191175999999999E-4</v>
      </c>
      <c r="K144" s="3">
        <v>1.65E-4</v>
      </c>
      <c r="L144" s="3"/>
      <c r="M144" s="3">
        <v>1.4978389999999999E-4</v>
      </c>
      <c r="N144" s="2" t="s">
        <v>1806</v>
      </c>
    </row>
    <row r="145" spans="1:14" x14ac:dyDescent="0.2">
      <c r="A145" s="2" t="s">
        <v>1075</v>
      </c>
      <c r="B145" s="2" t="s">
        <v>1076</v>
      </c>
      <c r="C145" s="3">
        <v>9.9276269999999992E-4</v>
      </c>
      <c r="D145" s="3">
        <v>8.4638170000000002E-4</v>
      </c>
      <c r="E145" s="2">
        <v>1.0634378E-3</v>
      </c>
      <c r="F145" s="3">
        <v>7.8189104999999996E-4</v>
      </c>
      <c r="G145" s="3">
        <v>7.8569339999999999E-4</v>
      </c>
      <c r="H145" s="3">
        <v>5.1544320000000005E-4</v>
      </c>
      <c r="I145" s="3">
        <v>9.5818849999999996E-4</v>
      </c>
      <c r="J145" s="3">
        <v>9.3350716999999995E-4</v>
      </c>
      <c r="K145" s="3">
        <v>8.2899999999999998E-4</v>
      </c>
      <c r="L145" s="3">
        <v>6.6919123999999999E-4</v>
      </c>
      <c r="M145" s="3">
        <v>9.6226910000000001E-4</v>
      </c>
      <c r="N145" s="2" t="s">
        <v>1077</v>
      </c>
    </row>
    <row r="146" spans="1:14" x14ac:dyDescent="0.2">
      <c r="A146" s="2" t="s">
        <v>1777</v>
      </c>
      <c r="B146" s="2" t="s">
        <v>1778</v>
      </c>
      <c r="C146" s="3">
        <v>7.4253100000000005E-4</v>
      </c>
      <c r="D146" s="3">
        <v>6.4903219999999998E-4</v>
      </c>
      <c r="E146" s="3">
        <v>6.2680343000000001E-4</v>
      </c>
      <c r="F146" s="3">
        <v>4.2827050000000003E-4</v>
      </c>
      <c r="G146" s="3">
        <v>6.8378340000000001E-4</v>
      </c>
      <c r="H146" s="3">
        <v>4.1407990000000001E-4</v>
      </c>
      <c r="I146" s="3">
        <v>7.4895384000000001E-4</v>
      </c>
      <c r="J146" s="3">
        <v>9.2036923000000004E-4</v>
      </c>
      <c r="K146" s="3">
        <v>4.1599999999999997E-4</v>
      </c>
      <c r="L146" s="3">
        <v>1.8608985999999999E-4</v>
      </c>
      <c r="M146" s="2">
        <v>1.2099697E-3</v>
      </c>
      <c r="N146" s="2" t="s">
        <v>1779</v>
      </c>
    </row>
    <row r="147" spans="1:14" x14ac:dyDescent="0.2">
      <c r="A147" s="2" t="s">
        <v>439</v>
      </c>
      <c r="B147" s="2" t="s">
        <v>440</v>
      </c>
      <c r="C147" s="3">
        <v>2.2869188999999999E-4</v>
      </c>
      <c r="D147" s="3">
        <v>3.4267751999999998E-4</v>
      </c>
      <c r="E147" s="3">
        <v>3.0887836999999999E-4</v>
      </c>
      <c r="F147" s="3">
        <v>2.1104464000000001E-4</v>
      </c>
      <c r="G147" s="2">
        <v>1.1015907E-3</v>
      </c>
      <c r="H147" s="3">
        <v>5.1012940000000004E-4</v>
      </c>
      <c r="I147" s="3">
        <v>3.4600510000000001E-4</v>
      </c>
      <c r="J147" s="3"/>
      <c r="K147" s="2"/>
      <c r="L147" s="2"/>
      <c r="M147" s="2"/>
      <c r="N147" s="2" t="s">
        <v>441</v>
      </c>
    </row>
    <row r="148" spans="1:14" x14ac:dyDescent="0.2">
      <c r="A148" s="2" t="s">
        <v>1255</v>
      </c>
      <c r="B148" s="2" t="s">
        <v>1256</v>
      </c>
      <c r="C148" s="3">
        <v>3.6666303999999999E-4</v>
      </c>
      <c r="D148" s="3">
        <v>4.1206263000000002E-4</v>
      </c>
      <c r="E148" s="3">
        <v>1.8570994E-4</v>
      </c>
      <c r="F148" s="3">
        <v>2.1148067999999999E-4</v>
      </c>
      <c r="G148" s="3">
        <v>1.5584001000000001E-4</v>
      </c>
      <c r="H148" s="3">
        <v>3.3226917999999999E-4</v>
      </c>
      <c r="I148" s="3">
        <v>1.6180266E-4</v>
      </c>
      <c r="J148" s="3">
        <v>1.8936659E-4</v>
      </c>
      <c r="K148" s="2"/>
      <c r="L148" s="2"/>
      <c r="M148" s="2"/>
      <c r="N148" s="2" t="s">
        <v>1257</v>
      </c>
    </row>
    <row r="149" spans="1:14" x14ac:dyDescent="0.2">
      <c r="A149" s="2" t="s">
        <v>1252</v>
      </c>
      <c r="B149" s="2" t="s">
        <v>1253</v>
      </c>
      <c r="C149" s="3">
        <v>8.7564920000000001E-4</v>
      </c>
      <c r="D149" s="3">
        <v>6.3174905000000004E-4</v>
      </c>
      <c r="E149" s="3">
        <v>4.5993070000000002E-4</v>
      </c>
      <c r="F149" s="3">
        <v>2.2446633E-4</v>
      </c>
      <c r="G149" s="3">
        <v>3.0325007000000002E-4</v>
      </c>
      <c r="H149" s="3">
        <v>5.6970040000000005E-4</v>
      </c>
      <c r="I149" s="3">
        <v>4.4161173999999998E-4</v>
      </c>
      <c r="J149" s="3">
        <v>2.0099437000000001E-4</v>
      </c>
      <c r="K149" s="3">
        <v>2.1800000000000001E-4</v>
      </c>
      <c r="L149" s="3">
        <v>3.4136879999999999E-4</v>
      </c>
      <c r="M149" s="3">
        <v>1.9817898000000001E-4</v>
      </c>
      <c r="N149" s="2" t="s">
        <v>1254</v>
      </c>
    </row>
    <row r="150" spans="1:14" x14ac:dyDescent="0.2">
      <c r="A150" s="2" t="s">
        <v>2152</v>
      </c>
      <c r="B150" s="2" t="s">
        <v>2153</v>
      </c>
      <c r="C150" s="2">
        <v>1.662566E-2</v>
      </c>
      <c r="D150" s="2">
        <v>1.5861759999999999E-2</v>
      </c>
      <c r="E150" s="2">
        <v>1.8144924E-2</v>
      </c>
      <c r="F150" s="2">
        <v>1.540737E-2</v>
      </c>
      <c r="G150" s="2">
        <v>2.5115723E-2</v>
      </c>
      <c r="H150" s="2">
        <v>2.0418063E-2</v>
      </c>
      <c r="I150" s="2">
        <v>1.4838155E-2</v>
      </c>
      <c r="J150" s="2">
        <v>1.9102505999999998E-2</v>
      </c>
      <c r="K150" s="2">
        <v>1.6793307E-2</v>
      </c>
      <c r="L150" s="2">
        <v>1.427897E-2</v>
      </c>
      <c r="M150" s="2">
        <v>1.9253485000000001E-2</v>
      </c>
      <c r="N150" s="2" t="s">
        <v>2154</v>
      </c>
    </row>
    <row r="151" spans="1:14" x14ac:dyDescent="0.2">
      <c r="A151" s="2" t="s">
        <v>1888</v>
      </c>
      <c r="B151" s="4" t="s">
        <v>1889</v>
      </c>
      <c r="C151" s="2">
        <v>1.1438806999999999E-3</v>
      </c>
      <c r="D151" s="2">
        <v>1.1630841E-3</v>
      </c>
      <c r="E151" s="3"/>
      <c r="F151" s="3">
        <v>9.0481019999999999E-4</v>
      </c>
      <c r="G151" s="3">
        <v>7.6398917000000005E-4</v>
      </c>
      <c r="H151" s="2">
        <v>1.7769976E-3</v>
      </c>
      <c r="I151" s="3">
        <v>8.6533140000000003E-4</v>
      </c>
      <c r="J151" s="3">
        <v>2.0254904E-4</v>
      </c>
      <c r="K151" s="2"/>
      <c r="L151" s="2"/>
      <c r="M151" s="2"/>
      <c r="N151" s="2" t="s">
        <v>1890</v>
      </c>
    </row>
    <row r="152" spans="1:14" x14ac:dyDescent="0.2">
      <c r="A152" s="2" t="s">
        <v>3883</v>
      </c>
      <c r="B152" s="2" t="s">
        <v>3884</v>
      </c>
      <c r="C152" s="3">
        <v>4.1079837999999998E-4</v>
      </c>
      <c r="D152" s="3"/>
      <c r="E152" s="3">
        <v>7.7677189999999998E-4</v>
      </c>
      <c r="F152" s="3">
        <v>7.9610729999999999E-4</v>
      </c>
      <c r="G152" s="2"/>
      <c r="H152" s="2"/>
      <c r="I152" s="2"/>
      <c r="J152" s="2"/>
      <c r="K152" s="2"/>
      <c r="L152" s="2"/>
      <c r="M152" s="2"/>
      <c r="N152" s="2" t="s">
        <v>3885</v>
      </c>
    </row>
    <row r="153" spans="1:14" x14ac:dyDescent="0.2">
      <c r="A153" s="2" t="s">
        <v>4135</v>
      </c>
      <c r="B153" s="2" t="s">
        <v>4136</v>
      </c>
      <c r="C153" s="3">
        <v>5.7511776999999995E-4</v>
      </c>
      <c r="D153" s="3"/>
      <c r="E153" s="3">
        <v>7.2128820000000001E-4</v>
      </c>
      <c r="F153" s="3"/>
      <c r="G153" s="2"/>
      <c r="H153" s="2"/>
      <c r="I153" s="2"/>
      <c r="J153" s="2"/>
      <c r="K153" s="2"/>
      <c r="L153" s="2"/>
      <c r="M153" s="2"/>
      <c r="N153" s="2" t="s">
        <v>4137</v>
      </c>
    </row>
    <row r="154" spans="1:14" x14ac:dyDescent="0.2">
      <c r="A154" s="2" t="s">
        <v>4084</v>
      </c>
      <c r="B154" s="2" t="s">
        <v>4085</v>
      </c>
      <c r="C154" s="2"/>
      <c r="D154" s="3">
        <v>1.2662749E-4</v>
      </c>
      <c r="E154" s="3">
        <v>1.1413791E-4</v>
      </c>
      <c r="F154" s="3"/>
      <c r="G154" s="2"/>
      <c r="H154" s="2"/>
      <c r="I154" s="2"/>
      <c r="J154" s="2"/>
      <c r="K154" s="2"/>
      <c r="L154" s="2"/>
      <c r="M154" s="2"/>
      <c r="N154" s="2" t="s">
        <v>4086</v>
      </c>
    </row>
    <row r="155" spans="1:14" x14ac:dyDescent="0.2">
      <c r="A155" s="2" t="s">
        <v>3232</v>
      </c>
      <c r="B155" s="2" t="s">
        <v>3233</v>
      </c>
      <c r="C155" s="2"/>
      <c r="D155" s="3">
        <v>1.1913878E-4</v>
      </c>
      <c r="E155" s="3">
        <v>3.7585739999999998E-4</v>
      </c>
      <c r="F155" s="3"/>
      <c r="G155" s="2"/>
      <c r="H155" s="3">
        <v>2.6603519999999998E-4</v>
      </c>
      <c r="I155" s="3">
        <v>3.0073920000000002E-4</v>
      </c>
      <c r="J155" s="3"/>
      <c r="K155" s="2"/>
      <c r="L155" s="2"/>
      <c r="M155" s="2"/>
      <c r="N155" s="2" t="s">
        <v>3234</v>
      </c>
    </row>
    <row r="156" spans="1:14" x14ac:dyDescent="0.2">
      <c r="A156" s="2" t="s">
        <v>3358</v>
      </c>
      <c r="B156" s="2" t="s">
        <v>3359</v>
      </c>
      <c r="C156" s="3">
        <v>4.0517100000000001E-4</v>
      </c>
      <c r="D156" s="3">
        <v>3.0355905999999999E-4</v>
      </c>
      <c r="E156" s="3">
        <v>4.1042743000000001E-4</v>
      </c>
      <c r="F156" s="3">
        <v>8.8802569999999999E-4</v>
      </c>
      <c r="G156" s="3">
        <v>4.0181579999999998E-4</v>
      </c>
      <c r="H156" s="3">
        <v>4.5189539999999998E-4</v>
      </c>
      <c r="I156" s="3">
        <v>8.6843594999999997E-4</v>
      </c>
      <c r="J156" s="3">
        <v>9.2071939999999999E-4</v>
      </c>
      <c r="K156" s="3">
        <v>9.990000000000001E-4</v>
      </c>
      <c r="L156" s="3">
        <v>8.1233743999999997E-4</v>
      </c>
      <c r="M156" s="2">
        <v>1.3204692E-3</v>
      </c>
      <c r="N156" s="2" t="s">
        <v>3360</v>
      </c>
    </row>
    <row r="157" spans="1:14" x14ac:dyDescent="0.2">
      <c r="A157" s="2" t="s">
        <v>3967</v>
      </c>
      <c r="B157" s="5" t="s">
        <v>3968</v>
      </c>
      <c r="C157" s="2"/>
      <c r="D157" s="2"/>
      <c r="E157" s="2"/>
      <c r="F157" s="2"/>
      <c r="G157" s="2"/>
      <c r="H157" s="2"/>
      <c r="I157" s="2"/>
      <c r="J157" s="2"/>
      <c r="K157" s="3">
        <v>1.3300000000000001E-4</v>
      </c>
      <c r="L157" s="3">
        <v>2.5987340000000001E-4</v>
      </c>
      <c r="M157" s="3">
        <v>1.5086748000000001E-4</v>
      </c>
      <c r="N157" s="2" t="s">
        <v>3969</v>
      </c>
    </row>
    <row r="158" spans="1:14" x14ac:dyDescent="0.2">
      <c r="A158" s="2" t="s">
        <v>196</v>
      </c>
      <c r="B158" s="2" t="s">
        <v>197</v>
      </c>
      <c r="C158" s="3">
        <v>5.7671975999999995E-4</v>
      </c>
      <c r="D158" s="3">
        <v>1.5431624999999999E-4</v>
      </c>
      <c r="E158" s="3">
        <v>1.1127652000000001E-4</v>
      </c>
      <c r="F158" s="3">
        <v>3.1362761999999999E-4</v>
      </c>
      <c r="G158" s="3">
        <v>3.1515277999999999E-4</v>
      </c>
      <c r="H158" s="3">
        <v>3.1012740000000002E-4</v>
      </c>
      <c r="I158" s="3">
        <v>9.3488844999999995E-5</v>
      </c>
      <c r="J158" s="3">
        <v>2.5530205999999998E-4</v>
      </c>
      <c r="K158" s="3">
        <v>1.66E-4</v>
      </c>
      <c r="L158" s="3"/>
      <c r="M158" s="3">
        <v>1.5103556999999999E-4</v>
      </c>
      <c r="N158" s="2" t="s">
        <v>198</v>
      </c>
    </row>
    <row r="159" spans="1:14" x14ac:dyDescent="0.2">
      <c r="A159" s="2" t="s">
        <v>49</v>
      </c>
      <c r="B159" s="2" t="s">
        <v>50</v>
      </c>
      <c r="C159" s="2"/>
      <c r="D159" s="3">
        <v>1.0072641500000001E-4</v>
      </c>
      <c r="E159" s="3">
        <v>9.0791520000000001E-5</v>
      </c>
      <c r="F159" s="3">
        <v>2.4813734E-4</v>
      </c>
      <c r="G159" s="2"/>
      <c r="H159" s="3">
        <v>1.1246034E-4</v>
      </c>
      <c r="I159" s="3">
        <v>1.0170452E-4</v>
      </c>
      <c r="J159" s="3"/>
      <c r="K159" s="2"/>
      <c r="L159" s="2"/>
      <c r="M159" s="2"/>
      <c r="N159" s="2" t="s">
        <v>51</v>
      </c>
    </row>
    <row r="160" spans="1:14" x14ac:dyDescent="0.2">
      <c r="A160" s="2" t="s">
        <v>1594</v>
      </c>
      <c r="B160" s="2" t="s">
        <v>1595</v>
      </c>
      <c r="C160" s="3">
        <v>3.8194066000000001E-4</v>
      </c>
      <c r="D160" s="3">
        <v>2.747084E-4</v>
      </c>
      <c r="E160" s="3">
        <v>5.7776424000000005E-4</v>
      </c>
      <c r="F160" s="3">
        <v>5.4984976000000004E-4</v>
      </c>
      <c r="G160" s="3">
        <v>2.4674670000000002E-4</v>
      </c>
      <c r="H160" s="3">
        <v>3.4504875999999998E-4</v>
      </c>
      <c r="I160" s="3">
        <v>4.6229330000000001E-4</v>
      </c>
      <c r="J160" s="3">
        <v>4.3554316E-4</v>
      </c>
      <c r="K160" s="3">
        <v>5.1400000000000003E-4</v>
      </c>
      <c r="L160" s="3">
        <v>4.8243027000000001E-4</v>
      </c>
      <c r="M160" s="3">
        <v>3.1741393999999999E-4</v>
      </c>
      <c r="N160" s="2" t="s">
        <v>1596</v>
      </c>
    </row>
    <row r="161" spans="1:14" x14ac:dyDescent="0.2">
      <c r="A161" s="2" t="s">
        <v>847</v>
      </c>
      <c r="B161" s="2" t="s">
        <v>848</v>
      </c>
      <c r="C161" s="3">
        <v>8.1906874999999998E-4</v>
      </c>
      <c r="D161" s="3">
        <v>6.1365629999999996E-4</v>
      </c>
      <c r="E161" s="3">
        <v>5.2240040000000004E-4</v>
      </c>
      <c r="F161" s="3">
        <v>7.2437010000000004E-4</v>
      </c>
      <c r="G161" s="3">
        <v>6.575649E-4</v>
      </c>
      <c r="H161" s="3">
        <v>6.0901599999999998E-4</v>
      </c>
      <c r="I161" s="3">
        <v>3.4423070000000002E-4</v>
      </c>
      <c r="J161" s="3">
        <v>3.9481476E-4</v>
      </c>
      <c r="K161" s="3">
        <v>4.28E-4</v>
      </c>
      <c r="L161" s="3">
        <v>2.0527144000000001E-4</v>
      </c>
      <c r="M161" s="3">
        <v>6.1173279999999998E-4</v>
      </c>
      <c r="N161" s="2" t="s">
        <v>849</v>
      </c>
    </row>
    <row r="162" spans="1:14" x14ac:dyDescent="0.2">
      <c r="A162" s="2" t="s">
        <v>754</v>
      </c>
      <c r="B162" s="2" t="s">
        <v>755</v>
      </c>
      <c r="C162" s="3">
        <v>6.7221559999999997E-4</v>
      </c>
      <c r="D162" s="3">
        <v>6.2213380000000003E-4</v>
      </c>
      <c r="E162" s="3">
        <v>5.8747455000000002E-4</v>
      </c>
      <c r="F162" s="3">
        <v>9.0314690000000005E-4</v>
      </c>
      <c r="G162" s="3">
        <v>5.0418830000000003E-4</v>
      </c>
      <c r="H162" s="3">
        <v>6.9460797E-4</v>
      </c>
      <c r="I162" s="3">
        <v>3.2904407000000001E-4</v>
      </c>
      <c r="J162" s="3">
        <v>2.9407517E-4</v>
      </c>
      <c r="K162" s="3">
        <v>3.7199999999999999E-4</v>
      </c>
      <c r="L162" s="3">
        <v>4.7567356000000001E-4</v>
      </c>
      <c r="M162" s="3">
        <v>2.8995596000000001E-4</v>
      </c>
      <c r="N162" s="2" t="s">
        <v>756</v>
      </c>
    </row>
    <row r="163" spans="1:14" x14ac:dyDescent="0.2">
      <c r="A163" s="2" t="s">
        <v>2737</v>
      </c>
      <c r="B163" s="2" t="s">
        <v>2738</v>
      </c>
      <c r="C163" s="3">
        <v>1.4751863E-4</v>
      </c>
      <c r="D163" s="3">
        <v>1.2433809999999999E-4</v>
      </c>
      <c r="E163" s="3">
        <v>6.2263510000000005E-5</v>
      </c>
      <c r="F163" s="3">
        <v>1.7867744E-4</v>
      </c>
      <c r="G163" s="2"/>
      <c r="H163" s="3">
        <v>1.2339788000000001E-4</v>
      </c>
      <c r="I163" s="3">
        <v>8.3696989999999994E-5</v>
      </c>
      <c r="J163" s="3"/>
      <c r="K163" s="2"/>
      <c r="L163" s="2"/>
      <c r="M163" s="2"/>
      <c r="N163" s="2" t="s">
        <v>2739</v>
      </c>
    </row>
    <row r="164" spans="1:14" x14ac:dyDescent="0.2">
      <c r="A164" s="2" t="s">
        <v>520</v>
      </c>
      <c r="B164" s="2" t="s">
        <v>521</v>
      </c>
      <c r="C164" s="3">
        <v>5.7209836000000001E-5</v>
      </c>
      <c r="D164" s="3">
        <v>4.2862306000000001E-5</v>
      </c>
      <c r="E164" s="3">
        <v>9.6586719999999996E-5</v>
      </c>
      <c r="F164" s="3"/>
      <c r="G164" s="2"/>
      <c r="H164" s="2"/>
      <c r="I164" s="3">
        <v>8.6557049999999995E-5</v>
      </c>
      <c r="J164" s="3">
        <v>2.4819111999999999E-4</v>
      </c>
      <c r="K164" s="2"/>
      <c r="L164" s="2"/>
      <c r="M164" s="2"/>
      <c r="N164" s="2" t="s">
        <v>522</v>
      </c>
    </row>
    <row r="165" spans="1:14" x14ac:dyDescent="0.2">
      <c r="A165" s="2" t="s">
        <v>2884</v>
      </c>
      <c r="B165" s="2" t="s">
        <v>2885</v>
      </c>
      <c r="C165" s="3">
        <v>8.6483869999999998E-5</v>
      </c>
      <c r="D165" s="3">
        <v>9.7192159999999998E-5</v>
      </c>
      <c r="E165" s="3">
        <v>1.1680781E-4</v>
      </c>
      <c r="F165" s="3">
        <v>8.080788E-4</v>
      </c>
      <c r="G165" s="3">
        <v>7.3515170000000002E-5</v>
      </c>
      <c r="H165" s="3">
        <v>1.4468582E-4</v>
      </c>
      <c r="I165" s="3">
        <v>1.3084793000000001E-4</v>
      </c>
      <c r="J165" s="3">
        <v>2.679925E-4</v>
      </c>
      <c r="K165" s="2"/>
      <c r="L165" s="2"/>
      <c r="M165" s="2"/>
      <c r="N165" s="2" t="s">
        <v>2886</v>
      </c>
    </row>
    <row r="166" spans="1:14" x14ac:dyDescent="0.2">
      <c r="A166" s="2" t="s">
        <v>871</v>
      </c>
      <c r="B166" s="2" t="s">
        <v>872</v>
      </c>
      <c r="C166" s="3">
        <v>3.7439854000000003E-4</v>
      </c>
      <c r="D166" s="3">
        <v>5.2594489999999996E-4</v>
      </c>
      <c r="E166" s="3">
        <v>8.2172075E-4</v>
      </c>
      <c r="F166" s="3">
        <v>5.1826149999999996E-4</v>
      </c>
      <c r="G166" s="3">
        <v>4.3760138000000003E-4</v>
      </c>
      <c r="H166" s="3">
        <v>5.0891865999999999E-4</v>
      </c>
      <c r="I166" s="3">
        <v>6.7266606000000002E-4</v>
      </c>
      <c r="J166" s="3">
        <v>2.3203401000000001E-4</v>
      </c>
      <c r="K166" s="2"/>
      <c r="L166" s="2"/>
      <c r="M166" s="2"/>
      <c r="N166" s="2" t="s">
        <v>873</v>
      </c>
    </row>
    <row r="167" spans="1:14" x14ac:dyDescent="0.2">
      <c r="A167" s="2" t="s">
        <v>1783</v>
      </c>
      <c r="B167" s="2" t="s">
        <v>1784</v>
      </c>
      <c r="C167" s="2">
        <v>1.2072442E-3</v>
      </c>
      <c r="D167" s="3">
        <v>3.7686757000000002E-4</v>
      </c>
      <c r="E167" s="3">
        <v>6.1145310000000001E-4</v>
      </c>
      <c r="F167" s="2">
        <v>1.0444556999999999E-3</v>
      </c>
      <c r="G167" s="3">
        <v>6.8414120000000005E-4</v>
      </c>
      <c r="H167" s="3">
        <v>2.5246200000000001E-4</v>
      </c>
      <c r="I167" s="3">
        <v>6.088434E-4</v>
      </c>
      <c r="J167" s="3"/>
      <c r="K167" s="2"/>
      <c r="L167" s="2"/>
      <c r="M167" s="2"/>
      <c r="N167" s="2" t="s">
        <v>1785</v>
      </c>
    </row>
    <row r="168" spans="1:14" x14ac:dyDescent="0.2">
      <c r="A168" s="2" t="s">
        <v>3706</v>
      </c>
      <c r="B168" s="5" t="s">
        <v>3707</v>
      </c>
      <c r="C168" s="2"/>
      <c r="D168" s="2"/>
      <c r="E168" s="2"/>
      <c r="F168" s="2"/>
      <c r="G168" s="2"/>
      <c r="H168" s="2"/>
      <c r="I168" s="2"/>
      <c r="J168" s="2"/>
      <c r="K168" s="2">
        <v>2.1415179999999998E-3</v>
      </c>
      <c r="L168" s="2">
        <v>1.7556109E-3</v>
      </c>
      <c r="M168" s="2">
        <v>1.1242152999999999E-3</v>
      </c>
      <c r="N168" s="2" t="s">
        <v>3708</v>
      </c>
    </row>
    <row r="169" spans="1:14" x14ac:dyDescent="0.2">
      <c r="A169" s="2" t="s">
        <v>3832</v>
      </c>
      <c r="B169" s="5" t="s">
        <v>3833</v>
      </c>
      <c r="C169" s="2"/>
      <c r="D169" s="2"/>
      <c r="E169" s="2"/>
      <c r="F169" s="2"/>
      <c r="G169" s="2"/>
      <c r="H169" s="2"/>
      <c r="I169" s="2"/>
      <c r="J169" s="2"/>
      <c r="K169" s="3">
        <v>4.86E-4</v>
      </c>
      <c r="L169" s="3">
        <v>5.4348850000000002E-4</v>
      </c>
      <c r="M169" s="3">
        <v>2.5767303000000003E-4</v>
      </c>
      <c r="N169" s="2" t="s">
        <v>3834</v>
      </c>
    </row>
    <row r="170" spans="1:14" x14ac:dyDescent="0.2">
      <c r="A170" s="2" t="s">
        <v>463</v>
      </c>
      <c r="B170" s="2" t="s">
        <v>464</v>
      </c>
      <c r="C170" s="3">
        <v>3.6266670000000001E-4</v>
      </c>
      <c r="D170" s="3">
        <v>1.2076192E-4</v>
      </c>
      <c r="E170" s="3"/>
      <c r="F170" s="2">
        <v>1.2829442999999999E-3</v>
      </c>
      <c r="G170" s="3">
        <v>9.5910259999999997E-4</v>
      </c>
      <c r="H170" s="3">
        <v>8.7639390000000003E-4</v>
      </c>
      <c r="I170" s="3">
        <v>7.9257480000000005E-4</v>
      </c>
      <c r="J170" s="2">
        <v>3.0967372000000001E-3</v>
      </c>
      <c r="K170" s="2">
        <v>3.685771E-3</v>
      </c>
      <c r="L170" s="2">
        <v>3.6355974000000001E-3</v>
      </c>
      <c r="M170" s="2">
        <v>3.693581E-3</v>
      </c>
      <c r="N170" s="2" t="s">
        <v>465</v>
      </c>
    </row>
    <row r="171" spans="1:14" x14ac:dyDescent="0.2">
      <c r="A171" s="2" t="s">
        <v>448</v>
      </c>
      <c r="B171" s="2" t="s">
        <v>449</v>
      </c>
      <c r="C171" s="2"/>
      <c r="D171" s="2"/>
      <c r="E171" s="2"/>
      <c r="F171" s="2"/>
      <c r="G171" s="3">
        <v>7.6757019999999999E-5</v>
      </c>
      <c r="H171" s="3">
        <v>9.2318190000000006E-5</v>
      </c>
      <c r="I171" s="3">
        <v>1.7456747999999999E-4</v>
      </c>
      <c r="J171" s="2">
        <v>1.1565493999999999E-3</v>
      </c>
      <c r="K171" s="2">
        <v>1.4575110000000001E-3</v>
      </c>
      <c r="L171" s="2">
        <v>1.5690128999999999E-3</v>
      </c>
      <c r="M171" s="3">
        <v>8.8285109999999996E-4</v>
      </c>
      <c r="N171" s="2" t="s">
        <v>450</v>
      </c>
    </row>
    <row r="172" spans="1:14" x14ac:dyDescent="0.2">
      <c r="A172" s="2" t="s">
        <v>781</v>
      </c>
      <c r="B172" s="2" t="s">
        <v>782</v>
      </c>
      <c r="C172" s="2">
        <v>2.1718891999999998E-3</v>
      </c>
      <c r="D172" s="2">
        <v>1.5402561000000001E-3</v>
      </c>
      <c r="E172" s="2">
        <v>2.8214584999999999E-3</v>
      </c>
      <c r="F172" s="2">
        <v>2.3408919999999998E-3</v>
      </c>
      <c r="G172" s="2">
        <v>1.719365E-3</v>
      </c>
      <c r="H172" s="2">
        <v>1.5810005999999999E-3</v>
      </c>
      <c r="I172" s="2">
        <v>2.2951930000000001E-3</v>
      </c>
      <c r="J172" s="2">
        <v>3.4318662000000001E-3</v>
      </c>
      <c r="K172" s="2">
        <v>2.9883079999999998E-3</v>
      </c>
      <c r="L172" s="2">
        <v>2.2187878000000001E-3</v>
      </c>
      <c r="M172" s="2">
        <v>2.7354034000000001E-3</v>
      </c>
      <c r="N172" s="2" t="s">
        <v>783</v>
      </c>
    </row>
    <row r="173" spans="1:14" x14ac:dyDescent="0.2">
      <c r="A173" s="2" t="s">
        <v>4180</v>
      </c>
      <c r="B173" s="5" t="s">
        <v>4181</v>
      </c>
      <c r="C173" s="2"/>
      <c r="D173" s="2"/>
      <c r="E173" s="2"/>
      <c r="F173" s="2"/>
      <c r="G173" s="2"/>
      <c r="H173" s="2"/>
      <c r="I173" s="2"/>
      <c r="J173" s="2"/>
      <c r="K173" s="3">
        <v>4.86E-4</v>
      </c>
      <c r="L173" s="3">
        <v>3.2085527E-4</v>
      </c>
      <c r="M173" s="3">
        <v>5.2155599999999995E-4</v>
      </c>
      <c r="N173" s="2" t="s">
        <v>4182</v>
      </c>
    </row>
    <row r="174" spans="1:14" x14ac:dyDescent="0.2">
      <c r="A174" s="2" t="s">
        <v>217</v>
      </c>
      <c r="B174" s="2" t="s">
        <v>218</v>
      </c>
      <c r="C174" s="2">
        <v>2.2889273000000002E-3</v>
      </c>
      <c r="D174" s="2">
        <v>1.5811061999999999E-3</v>
      </c>
      <c r="E174" s="2">
        <v>2.9928314000000002E-3</v>
      </c>
      <c r="F174" s="2">
        <v>2.2808343999999999E-3</v>
      </c>
      <c r="G174" s="2">
        <v>2.1802776000000002E-3</v>
      </c>
      <c r="H174" s="2">
        <v>1.3443393000000001E-3</v>
      </c>
      <c r="I174" s="2">
        <v>2.787664E-3</v>
      </c>
      <c r="J174" s="2">
        <v>3.5413839999999999E-3</v>
      </c>
      <c r="K174" s="2">
        <v>2.947819E-3</v>
      </c>
      <c r="L174" s="2">
        <v>2.1969226999999998E-3</v>
      </c>
      <c r="M174" s="2">
        <v>3.2735427000000002E-3</v>
      </c>
      <c r="N174" s="2" t="s">
        <v>219</v>
      </c>
    </row>
    <row r="175" spans="1:14" x14ac:dyDescent="0.2">
      <c r="A175" s="2" t="s">
        <v>3793</v>
      </c>
      <c r="B175" s="6" t="s">
        <v>3794</v>
      </c>
      <c r="C175" s="2"/>
      <c r="D175" s="2"/>
      <c r="E175" s="2"/>
      <c r="F175" s="2"/>
      <c r="G175" s="2"/>
      <c r="H175" s="2"/>
      <c r="I175" s="2"/>
      <c r="J175" s="2"/>
      <c r="K175" s="3">
        <v>5.0600000000000005E-4</v>
      </c>
      <c r="L175" s="3">
        <v>5.6573503999999999E-4</v>
      </c>
      <c r="M175" s="3">
        <v>3.1832741999999998E-4</v>
      </c>
      <c r="N175" s="2" t="s">
        <v>3795</v>
      </c>
    </row>
    <row r="176" spans="1:14" x14ac:dyDescent="0.2">
      <c r="A176" s="2" t="s">
        <v>1882</v>
      </c>
      <c r="B176" s="2" t="s">
        <v>1883</v>
      </c>
      <c r="C176" s="3">
        <v>1.1799528E-4</v>
      </c>
      <c r="D176" s="3">
        <v>2.3574267E-4</v>
      </c>
      <c r="E176" s="3">
        <v>7.9684049999999995E-5</v>
      </c>
      <c r="F176" s="3">
        <v>5.7167280000000001E-4</v>
      </c>
      <c r="G176" s="2"/>
      <c r="H176" s="3">
        <v>1.9740379000000001E-4</v>
      </c>
      <c r="I176" s="3"/>
      <c r="J176" s="3">
        <v>3.4126277999999997E-4</v>
      </c>
      <c r="K176" s="3">
        <v>5.8200000000000005E-4</v>
      </c>
      <c r="L176" s="3">
        <v>4.1400045000000003E-4</v>
      </c>
      <c r="M176" s="3">
        <v>6.2489626000000005E-4</v>
      </c>
      <c r="N176" s="2" t="s">
        <v>1884</v>
      </c>
    </row>
    <row r="177" spans="1:14" x14ac:dyDescent="0.2">
      <c r="A177" s="2" t="s">
        <v>223</v>
      </c>
      <c r="B177" s="2" t="s">
        <v>224</v>
      </c>
      <c r="C177" s="2">
        <v>1.3444311999999999E-3</v>
      </c>
      <c r="D177" s="2">
        <v>1.6482504999999999E-3</v>
      </c>
      <c r="E177" s="2">
        <v>1.7332927E-3</v>
      </c>
      <c r="F177" s="3">
        <v>8.4592274000000001E-4</v>
      </c>
      <c r="G177" s="2"/>
      <c r="H177" s="3">
        <v>8.1789335999999995E-4</v>
      </c>
      <c r="I177" s="2">
        <v>1.2019626E-3</v>
      </c>
      <c r="J177" s="3"/>
      <c r="K177" s="2"/>
      <c r="L177" s="2"/>
      <c r="M177" s="2"/>
      <c r="N177" s="2" t="s">
        <v>225</v>
      </c>
    </row>
    <row r="178" spans="1:14" x14ac:dyDescent="0.2">
      <c r="A178" s="2" t="s">
        <v>562</v>
      </c>
      <c r="B178" s="2" t="s">
        <v>563</v>
      </c>
      <c r="C178" s="2">
        <v>8.6892380000000002E-3</v>
      </c>
      <c r="D178" s="2">
        <v>8.3482250000000008E-3</v>
      </c>
      <c r="E178" s="2">
        <v>9.848997E-3</v>
      </c>
      <c r="F178" s="2">
        <v>6.8630840000000002E-3</v>
      </c>
      <c r="G178" s="2">
        <v>1.0340739E-2</v>
      </c>
      <c r="H178" s="2">
        <v>8.0095600000000006E-3</v>
      </c>
      <c r="I178" s="2">
        <v>7.7075160000000002E-3</v>
      </c>
      <c r="J178" s="2">
        <v>6.2932544E-3</v>
      </c>
      <c r="K178" s="2">
        <v>5.9126949999999999E-3</v>
      </c>
      <c r="L178" s="2">
        <v>4.8677080000000001E-3</v>
      </c>
      <c r="M178" s="2">
        <v>5.8302976999999997E-3</v>
      </c>
      <c r="N178" s="2" t="s">
        <v>564</v>
      </c>
    </row>
    <row r="179" spans="1:14" x14ac:dyDescent="0.2">
      <c r="A179" s="2" t="s">
        <v>469</v>
      </c>
      <c r="B179" s="2" t="s">
        <v>470</v>
      </c>
      <c r="C179" s="3">
        <v>7.2850949999999994E-5</v>
      </c>
      <c r="D179" s="3"/>
      <c r="E179" s="3"/>
      <c r="F179" s="3">
        <v>4.5379794999999998E-4</v>
      </c>
      <c r="G179" s="3">
        <v>1.0321094999999999E-4</v>
      </c>
      <c r="H179" s="3">
        <v>1.01565165E-4</v>
      </c>
      <c r="I179" s="3">
        <v>9.1851376000000001E-5</v>
      </c>
      <c r="J179" s="3">
        <v>8.4279020000000001E-4</v>
      </c>
      <c r="K179" s="2">
        <v>1.175901E-3</v>
      </c>
      <c r="L179" s="2">
        <v>1.2780309E-3</v>
      </c>
      <c r="M179" s="3">
        <v>9.4969710000000003E-4</v>
      </c>
      <c r="N179" s="2" t="s">
        <v>471</v>
      </c>
    </row>
    <row r="180" spans="1:14" x14ac:dyDescent="0.2">
      <c r="A180" s="2" t="s">
        <v>922</v>
      </c>
      <c r="B180" s="2" t="s">
        <v>923</v>
      </c>
      <c r="C180" s="2"/>
      <c r="D180" s="2"/>
      <c r="E180" s="2"/>
      <c r="F180" s="2"/>
      <c r="G180" s="3">
        <v>1.5293303E-4</v>
      </c>
      <c r="H180" s="3"/>
      <c r="I180" s="3">
        <v>1.3610095E-4</v>
      </c>
      <c r="J180" s="3"/>
      <c r="K180" s="2"/>
      <c r="L180" s="2"/>
      <c r="M180" s="2"/>
      <c r="N180" s="2" t="s">
        <v>924</v>
      </c>
    </row>
    <row r="181" spans="1:14" x14ac:dyDescent="0.2">
      <c r="A181" s="2" t="s">
        <v>1780</v>
      </c>
      <c r="B181" s="2" t="s">
        <v>1781</v>
      </c>
      <c r="C181" s="3">
        <v>1.5039399E-4</v>
      </c>
      <c r="D181" s="3">
        <v>1.5023601E-4</v>
      </c>
      <c r="E181" s="3">
        <v>1.3541787E-4</v>
      </c>
      <c r="F181" s="3">
        <v>6.2454904999999998E-4</v>
      </c>
      <c r="G181" s="3">
        <v>2.1306938999999999E-4</v>
      </c>
      <c r="H181" s="3">
        <v>2.0967182000000001E-4</v>
      </c>
      <c r="I181" s="3">
        <v>1.5169488E-4</v>
      </c>
      <c r="J181" s="3">
        <v>4.3496544999999998E-4</v>
      </c>
      <c r="K181" s="3">
        <v>1.35E-4</v>
      </c>
      <c r="L181" s="3">
        <v>2.2614647999999999E-4</v>
      </c>
      <c r="M181" s="3">
        <v>3.0633770000000003E-4</v>
      </c>
      <c r="N181" s="2" t="s">
        <v>1782</v>
      </c>
    </row>
    <row r="182" spans="1:14" x14ac:dyDescent="0.2">
      <c r="A182" s="2" t="s">
        <v>3958</v>
      </c>
      <c r="B182" s="2" t="s">
        <v>3959</v>
      </c>
      <c r="C182" s="3">
        <v>1.8959926E-4</v>
      </c>
      <c r="D182" s="3">
        <v>1.0146435E-4</v>
      </c>
      <c r="E182" s="3"/>
      <c r="F182" s="3">
        <v>9.3733200000000006E-5</v>
      </c>
      <c r="G182" s="2"/>
      <c r="H182" s="2"/>
      <c r="I182" s="2"/>
      <c r="J182" s="2"/>
      <c r="K182" s="2"/>
      <c r="L182" s="2"/>
      <c r="M182" s="2"/>
      <c r="N182" s="2" t="s">
        <v>3960</v>
      </c>
    </row>
    <row r="183" spans="1:14" x14ac:dyDescent="0.2">
      <c r="A183" s="2" t="s">
        <v>2920</v>
      </c>
      <c r="B183" s="2" t="s">
        <v>2921</v>
      </c>
      <c r="C183" s="3">
        <v>3.5211292999999999E-4</v>
      </c>
      <c r="D183" s="3">
        <v>2.6380730000000001E-4</v>
      </c>
      <c r="E183" s="3">
        <v>3.3290227E-4</v>
      </c>
      <c r="F183" s="3">
        <v>4.8741262000000002E-4</v>
      </c>
      <c r="G183" s="3">
        <v>1.1972471E-4</v>
      </c>
      <c r="H183" s="3">
        <v>1.7672339000000001E-4</v>
      </c>
      <c r="I183" s="3">
        <v>1.5982139999999999E-4</v>
      </c>
      <c r="J183" s="3"/>
      <c r="K183" s="2"/>
      <c r="L183" s="2"/>
      <c r="M183" s="2"/>
      <c r="N183" s="2" t="s">
        <v>2922</v>
      </c>
    </row>
    <row r="184" spans="1:14" x14ac:dyDescent="0.2">
      <c r="A184" s="2" t="s">
        <v>4168</v>
      </c>
      <c r="B184" s="2" t="s">
        <v>4169</v>
      </c>
      <c r="C184" s="2"/>
      <c r="D184" s="2"/>
      <c r="E184" s="3">
        <v>5.7952034999999999E-5</v>
      </c>
      <c r="F184" s="3">
        <v>3.9596382999999999E-5</v>
      </c>
      <c r="G184" s="2"/>
      <c r="H184" s="2"/>
      <c r="I184" s="2"/>
      <c r="J184" s="2"/>
      <c r="K184" s="2"/>
      <c r="L184" s="2"/>
      <c r="M184" s="2"/>
      <c r="N184" s="2" t="s">
        <v>4170</v>
      </c>
    </row>
    <row r="185" spans="1:14" x14ac:dyDescent="0.2">
      <c r="A185" s="2" t="s">
        <v>2260</v>
      </c>
      <c r="B185" s="2" t="s">
        <v>2261</v>
      </c>
      <c r="C185" s="3">
        <v>5.2139799999999996E-4</v>
      </c>
      <c r="D185" s="3">
        <v>3.5512522999999997E-4</v>
      </c>
      <c r="E185" s="3">
        <v>3.8411800000000002E-4</v>
      </c>
      <c r="F185" s="3">
        <v>4.2648605000000003E-4</v>
      </c>
      <c r="G185" s="3">
        <v>1.6116787E-4</v>
      </c>
      <c r="H185" s="3">
        <v>7.5334009999999995E-4</v>
      </c>
      <c r="I185" s="3">
        <v>3.9443102999999998E-4</v>
      </c>
      <c r="J185" s="3">
        <v>2.3500880000000001E-4</v>
      </c>
      <c r="K185" s="3">
        <v>1.2799999999999999E-4</v>
      </c>
      <c r="L185" s="3">
        <v>2.8509919999999999E-4</v>
      </c>
      <c r="M185" s="3">
        <v>1.7378772999999999E-4</v>
      </c>
      <c r="N185" s="2" t="s">
        <v>2262</v>
      </c>
    </row>
    <row r="186" spans="1:14" x14ac:dyDescent="0.2">
      <c r="A186" s="2" t="s">
        <v>4201</v>
      </c>
      <c r="B186" s="2" t="s">
        <v>4202</v>
      </c>
      <c r="C186" s="2"/>
      <c r="D186" s="2"/>
      <c r="E186" s="3">
        <v>6.2419173999999996E-5</v>
      </c>
      <c r="F186" s="3">
        <v>1.9191872000000001E-4</v>
      </c>
      <c r="G186" s="2"/>
      <c r="H186" s="2"/>
      <c r="I186" s="2"/>
      <c r="J186" s="2"/>
      <c r="K186" s="3">
        <v>2.4899999999999998E-4</v>
      </c>
      <c r="L186" s="3">
        <v>4.1695763E-4</v>
      </c>
      <c r="M186" s="3">
        <v>1.6944304E-4</v>
      </c>
      <c r="N186" s="2" t="s">
        <v>4203</v>
      </c>
    </row>
    <row r="187" spans="1:14" x14ac:dyDescent="0.2">
      <c r="A187" s="2" t="s">
        <v>2176</v>
      </c>
      <c r="B187" s="2" t="s">
        <v>2177</v>
      </c>
      <c r="C187" s="3">
        <v>2.8997535E-4</v>
      </c>
      <c r="D187" s="3">
        <v>2.1725307000000001E-4</v>
      </c>
      <c r="E187" s="3">
        <v>3.1821539999999998E-4</v>
      </c>
      <c r="F187" s="3">
        <v>5.7701050000000004E-4</v>
      </c>
      <c r="G187" s="3">
        <v>3.0811506E-4</v>
      </c>
      <c r="H187" s="3">
        <v>1.5160095E-4</v>
      </c>
      <c r="I187" s="3">
        <v>2.4678305E-4</v>
      </c>
      <c r="J187" s="3">
        <v>3.1449709999999999E-4</v>
      </c>
      <c r="K187" s="3">
        <v>9.7499999999999998E-5</v>
      </c>
      <c r="L187" s="3"/>
      <c r="M187" s="3">
        <v>1.7719532E-4</v>
      </c>
      <c r="N187" s="2" t="s">
        <v>2178</v>
      </c>
    </row>
    <row r="188" spans="1:14" x14ac:dyDescent="0.2">
      <c r="A188" s="2" t="s">
        <v>3133</v>
      </c>
      <c r="B188" s="2" t="s">
        <v>3134</v>
      </c>
      <c r="C188" s="3">
        <v>7.0530919999999995E-4</v>
      </c>
      <c r="D188" s="3">
        <v>8.0116243999999999E-4</v>
      </c>
      <c r="E188" s="3">
        <v>9.0651839999999996E-4</v>
      </c>
      <c r="F188" s="2">
        <v>1.1495438999999999E-3</v>
      </c>
      <c r="G188" s="3">
        <v>5.8020436000000004E-4</v>
      </c>
      <c r="H188" s="3">
        <v>5.8998424000000001E-4</v>
      </c>
      <c r="I188" s="3">
        <v>6.3682680000000001E-4</v>
      </c>
      <c r="J188" s="2">
        <v>1.0716402000000001E-3</v>
      </c>
      <c r="K188" s="3">
        <v>9.7900000000000005E-4</v>
      </c>
      <c r="L188" s="3">
        <v>8.2108576000000004E-4</v>
      </c>
      <c r="M188" s="3">
        <v>9.7321124999999995E-4</v>
      </c>
      <c r="N188" s="2" t="s">
        <v>3135</v>
      </c>
    </row>
    <row r="189" spans="1:14" x14ac:dyDescent="0.2">
      <c r="A189" s="2" t="s">
        <v>874</v>
      </c>
      <c r="B189" s="2" t="s">
        <v>875</v>
      </c>
      <c r="C189" s="2"/>
      <c r="D189" s="2"/>
      <c r="E189" s="2"/>
      <c r="F189" s="2"/>
      <c r="G189" s="2"/>
      <c r="H189" s="3">
        <v>3.8378399999999998E-5</v>
      </c>
      <c r="I189" s="3">
        <v>5.7846419999999997E-5</v>
      </c>
      <c r="J189" s="3"/>
      <c r="K189" s="2"/>
      <c r="L189" s="2"/>
      <c r="M189" s="2"/>
      <c r="N189" s="2" t="s">
        <v>876</v>
      </c>
    </row>
    <row r="190" spans="1:14" x14ac:dyDescent="0.2">
      <c r="A190" s="2" t="s">
        <v>2710</v>
      </c>
      <c r="B190" s="2" t="s">
        <v>2711</v>
      </c>
      <c r="C190" s="2"/>
      <c r="D190" s="3">
        <v>6.6545989999999995E-5</v>
      </c>
      <c r="E190" s="3">
        <v>5.9982387000000001E-5</v>
      </c>
      <c r="F190" s="3">
        <v>3.0737734E-4</v>
      </c>
      <c r="G190" s="3">
        <v>3.7751033000000002E-5</v>
      </c>
      <c r="H190" s="3">
        <v>3.7149059999999997E-5</v>
      </c>
      <c r="I190" s="3">
        <v>6.7192180000000002E-5</v>
      </c>
      <c r="J190" s="3">
        <v>2.4771199000000002E-4</v>
      </c>
      <c r="K190" s="3">
        <v>5.9700000000000001E-5</v>
      </c>
      <c r="L190" s="3">
        <v>1.6694999000000001E-4</v>
      </c>
      <c r="M190" s="3">
        <v>2.442422E-4</v>
      </c>
      <c r="N190" s="2" t="s">
        <v>2712</v>
      </c>
    </row>
    <row r="191" spans="1:14" x14ac:dyDescent="0.2">
      <c r="A191" s="2" t="s">
        <v>4336</v>
      </c>
      <c r="B191" s="2" t="s">
        <v>4337</v>
      </c>
      <c r="C191" s="2"/>
      <c r="D191" s="3">
        <v>7.1025039999999994E-5</v>
      </c>
      <c r="E191" s="3">
        <v>1.2803932999999999E-4</v>
      </c>
      <c r="F191" s="3">
        <v>1.6403310000000001E-4</v>
      </c>
      <c r="G191" s="2"/>
      <c r="H191" s="2"/>
      <c r="I191" s="2"/>
      <c r="J191" s="2"/>
      <c r="K191" s="2"/>
      <c r="L191" s="2"/>
      <c r="M191" s="2"/>
      <c r="N191" s="2" t="s">
        <v>4338</v>
      </c>
    </row>
    <row r="192" spans="1:14" x14ac:dyDescent="0.2">
      <c r="A192" s="2" t="s">
        <v>4228</v>
      </c>
      <c r="B192" s="2" t="s">
        <v>4229</v>
      </c>
      <c r="C192" s="3">
        <v>6.8150879999999997E-5</v>
      </c>
      <c r="D192" s="3">
        <v>7.6589209999999996E-5</v>
      </c>
      <c r="E192" s="3"/>
      <c r="F192" s="3">
        <v>2.1226033000000001E-4</v>
      </c>
      <c r="G192" s="2"/>
      <c r="H192" s="2"/>
      <c r="I192" s="2"/>
      <c r="J192" s="2"/>
      <c r="K192" s="2"/>
      <c r="L192" s="2"/>
      <c r="M192" s="2"/>
      <c r="N192" s="2" t="s">
        <v>4230</v>
      </c>
    </row>
    <row r="193" spans="1:14" x14ac:dyDescent="0.2">
      <c r="A193" s="2" t="s">
        <v>496</v>
      </c>
      <c r="B193" s="2" t="s">
        <v>497</v>
      </c>
      <c r="C193" s="2">
        <v>2.8637159000000001E-3</v>
      </c>
      <c r="D193" s="2">
        <v>2.4337365999999999E-3</v>
      </c>
      <c r="E193" s="2">
        <v>2.0205050000000001E-3</v>
      </c>
      <c r="F193" s="2">
        <v>2.1003822000000001E-3</v>
      </c>
      <c r="G193" s="2">
        <v>2.2889564000000001E-3</v>
      </c>
      <c r="H193" s="2">
        <v>2.5742365999999999E-3</v>
      </c>
      <c r="I193" s="2">
        <v>2.1986990000000001E-3</v>
      </c>
      <c r="J193" s="2">
        <v>2.9668162999999998E-3</v>
      </c>
      <c r="K193" s="2">
        <v>2.3571830000000001E-3</v>
      </c>
      <c r="L193" s="2">
        <v>2.3137531E-3</v>
      </c>
      <c r="M193" s="2">
        <v>2.5596018000000002E-3</v>
      </c>
      <c r="N193" s="2" t="s">
        <v>498</v>
      </c>
    </row>
    <row r="194" spans="1:14" x14ac:dyDescent="0.2">
      <c r="A194" s="2" t="s">
        <v>1672</v>
      </c>
      <c r="B194" s="2" t="s">
        <v>1673</v>
      </c>
      <c r="C194" s="3">
        <v>3.8070028E-4</v>
      </c>
      <c r="D194" s="3">
        <v>4.1686776000000002E-4</v>
      </c>
      <c r="E194" s="3">
        <v>4.5485651999999999E-4</v>
      </c>
      <c r="F194" s="3">
        <v>7.0940255000000001E-4</v>
      </c>
      <c r="G194" s="3">
        <v>2.987191E-4</v>
      </c>
      <c r="H194" s="3">
        <v>5.1442253999999996E-4</v>
      </c>
      <c r="I194" s="3">
        <v>3.5445540000000002E-4</v>
      </c>
      <c r="J194" s="2">
        <v>1.0889516999999999E-3</v>
      </c>
      <c r="K194" s="3">
        <v>3.5500000000000001E-4</v>
      </c>
      <c r="L194" s="3">
        <v>5.2842153999999996E-4</v>
      </c>
      <c r="M194" s="3">
        <v>9.6632860000000001E-4</v>
      </c>
      <c r="N194" s="2" t="s">
        <v>1674</v>
      </c>
    </row>
    <row r="195" spans="1:14" x14ac:dyDescent="0.2">
      <c r="A195" s="2" t="s">
        <v>598</v>
      </c>
      <c r="B195" s="2" t="s">
        <v>599</v>
      </c>
      <c r="C195" s="2">
        <v>2.355729E-3</v>
      </c>
      <c r="D195" s="2">
        <v>2.4513067000000001E-3</v>
      </c>
      <c r="E195" s="2">
        <v>2.2389886000000001E-3</v>
      </c>
      <c r="F195" s="2">
        <v>2.9287891999999999E-3</v>
      </c>
      <c r="G195" s="2">
        <v>3.1891272E-3</v>
      </c>
      <c r="H195" s="2">
        <v>3.1017822E-3</v>
      </c>
      <c r="I195" s="2">
        <v>2.6401174000000001E-3</v>
      </c>
      <c r="J195" s="2">
        <v>4.9206270000000003E-3</v>
      </c>
      <c r="K195" s="2">
        <v>3.6968029999999998E-3</v>
      </c>
      <c r="L195" s="2">
        <v>3.3455007000000002E-3</v>
      </c>
      <c r="M195" s="2">
        <v>3.9453403999999996E-3</v>
      </c>
      <c r="N195" s="2" t="s">
        <v>600</v>
      </c>
    </row>
    <row r="196" spans="1:14" x14ac:dyDescent="0.2">
      <c r="A196" s="2" t="s">
        <v>688</v>
      </c>
      <c r="B196" s="2" t="s">
        <v>689</v>
      </c>
      <c r="C196" s="2">
        <v>1.4835101E-3</v>
      </c>
      <c r="D196" s="2">
        <v>1.528263E-3</v>
      </c>
      <c r="E196" s="2">
        <v>2.3480565E-3</v>
      </c>
      <c r="F196" s="2">
        <v>2.2781575E-3</v>
      </c>
      <c r="G196" s="2">
        <v>1.8521675E-3</v>
      </c>
      <c r="H196" s="2">
        <v>1.5511772E-3</v>
      </c>
      <c r="I196" s="2">
        <v>2.3497252000000001E-3</v>
      </c>
      <c r="J196" s="2">
        <v>3.6776298999999998E-3</v>
      </c>
      <c r="K196" s="2">
        <v>2.5566930000000001E-3</v>
      </c>
      <c r="L196" s="2">
        <v>3.6249605000000002E-3</v>
      </c>
      <c r="M196" s="2">
        <v>2.8329033E-3</v>
      </c>
      <c r="N196" s="2" t="s">
        <v>690</v>
      </c>
    </row>
    <row r="197" spans="1:14" x14ac:dyDescent="0.2">
      <c r="A197" s="2" t="s">
        <v>661</v>
      </c>
      <c r="B197" s="2" t="s">
        <v>662</v>
      </c>
      <c r="C197" s="2">
        <v>2.0334519999999998E-3</v>
      </c>
      <c r="D197" s="2">
        <v>2.7007272000000001E-3</v>
      </c>
      <c r="E197" s="2">
        <v>3.5266832000000001E-3</v>
      </c>
      <c r="F197" s="2">
        <v>3.3265909999999998E-3</v>
      </c>
      <c r="G197" s="2">
        <v>2.4356495E-3</v>
      </c>
      <c r="H197" s="2">
        <v>3.1699757E-3</v>
      </c>
      <c r="I197" s="2">
        <v>2.7269528000000002E-3</v>
      </c>
      <c r="J197" s="2">
        <v>4.0098377999999999E-3</v>
      </c>
      <c r="K197" s="2">
        <v>3.1081749999999999E-3</v>
      </c>
      <c r="L197" s="2">
        <v>2.6407314E-3</v>
      </c>
      <c r="M197" s="2">
        <v>2.9370123999999998E-3</v>
      </c>
      <c r="N197" s="2" t="s">
        <v>663</v>
      </c>
    </row>
    <row r="198" spans="1:14" x14ac:dyDescent="0.2">
      <c r="A198" s="2" t="s">
        <v>640</v>
      </c>
      <c r="B198" s="2" t="s">
        <v>641</v>
      </c>
      <c r="C198" s="2">
        <v>1.9117689E-3</v>
      </c>
      <c r="D198" s="2">
        <v>1.9262242999999999E-3</v>
      </c>
      <c r="E198" s="2">
        <v>1.4394436000000001E-3</v>
      </c>
      <c r="F198" s="2">
        <v>1.2775569999999999E-3</v>
      </c>
      <c r="G198" s="2">
        <v>1.7184854E-3</v>
      </c>
      <c r="H198" s="2">
        <v>1.6543199000000001E-3</v>
      </c>
      <c r="I198" s="2">
        <v>1.9283057E-3</v>
      </c>
      <c r="J198" s="2">
        <v>1.7159483E-3</v>
      </c>
      <c r="K198" s="2">
        <v>1.004961E-3</v>
      </c>
      <c r="L198" s="2">
        <v>1.7182204E-3</v>
      </c>
      <c r="M198" s="2">
        <v>1.6650568000000001E-3</v>
      </c>
      <c r="N198" s="2" t="s">
        <v>642</v>
      </c>
    </row>
    <row r="199" spans="1:14" x14ac:dyDescent="0.2">
      <c r="A199" s="2" t="s">
        <v>1000</v>
      </c>
      <c r="B199" s="2" t="s">
        <v>1001</v>
      </c>
      <c r="C199" s="2"/>
      <c r="D199" s="2"/>
      <c r="E199" s="3">
        <v>8.1861199999999995E-5</v>
      </c>
      <c r="F199" s="3">
        <v>1.6779779000000001E-4</v>
      </c>
      <c r="G199" s="2"/>
      <c r="H199" s="2"/>
      <c r="I199" s="3">
        <v>4.5850399999999997E-5</v>
      </c>
      <c r="J199" s="3">
        <v>2.6294019999999999E-4</v>
      </c>
      <c r="K199" s="3">
        <v>1.63E-4</v>
      </c>
      <c r="L199" s="3"/>
      <c r="M199" s="3">
        <v>3.3333055999999999E-4</v>
      </c>
      <c r="N199" s="2" t="s">
        <v>1002</v>
      </c>
    </row>
    <row r="200" spans="1:14" x14ac:dyDescent="0.2">
      <c r="A200" s="2" t="s">
        <v>3703</v>
      </c>
      <c r="B200" s="5" t="s">
        <v>3704</v>
      </c>
      <c r="C200" s="2"/>
      <c r="D200" s="2"/>
      <c r="E200" s="2"/>
      <c r="F200" s="2"/>
      <c r="G200" s="2"/>
      <c r="H200" s="2"/>
      <c r="I200" s="2"/>
      <c r="J200" s="2"/>
      <c r="K200" s="3">
        <v>5.9999999999999995E-4</v>
      </c>
      <c r="L200" s="3">
        <v>7.6681860000000004E-4</v>
      </c>
      <c r="M200" s="3">
        <v>3.8952419999999999E-4</v>
      </c>
      <c r="N200" s="2" t="s">
        <v>3705</v>
      </c>
    </row>
    <row r="201" spans="1:14" x14ac:dyDescent="0.2">
      <c r="A201" s="2" t="s">
        <v>4195</v>
      </c>
      <c r="B201" s="2" t="s">
        <v>4196</v>
      </c>
      <c r="C201" s="2"/>
      <c r="D201" s="3">
        <v>4.6701391999999998E-5</v>
      </c>
      <c r="E201" s="3"/>
      <c r="F201" s="3">
        <v>1.1864311E-4</v>
      </c>
      <c r="G201" s="2"/>
      <c r="H201" s="2"/>
      <c r="I201" s="2"/>
      <c r="J201" s="2"/>
      <c r="K201" s="2"/>
      <c r="L201" s="2"/>
      <c r="M201" s="2"/>
      <c r="N201" s="2" t="s">
        <v>4197</v>
      </c>
    </row>
    <row r="202" spans="1:14" x14ac:dyDescent="0.2">
      <c r="A202" s="2" t="s">
        <v>3067</v>
      </c>
      <c r="B202" s="2" t="s">
        <v>3068</v>
      </c>
      <c r="C202" s="2"/>
      <c r="D202" s="2"/>
      <c r="E202" s="3">
        <v>1.1805045E-4</v>
      </c>
      <c r="F202" s="3">
        <v>1.2098895E-4</v>
      </c>
      <c r="G202" s="2"/>
      <c r="H202" s="3">
        <v>1.4622503999999999E-4</v>
      </c>
      <c r="I202" s="3">
        <v>7.9343953999999999E-5</v>
      </c>
      <c r="J202" s="3"/>
      <c r="K202" s="2"/>
      <c r="L202" s="2"/>
      <c r="M202" s="2"/>
      <c r="N202" s="2" t="s">
        <v>3069</v>
      </c>
    </row>
    <row r="203" spans="1:14" x14ac:dyDescent="0.2">
      <c r="A203" s="2" t="s">
        <v>3670</v>
      </c>
      <c r="B203" s="2" t="s">
        <v>3671</v>
      </c>
      <c r="C203" s="3">
        <v>3.027378E-5</v>
      </c>
      <c r="D203" s="3"/>
      <c r="E203" s="3"/>
      <c r="F203" s="3">
        <v>1.152429E-4</v>
      </c>
      <c r="G203" s="2"/>
      <c r="H203" s="2"/>
      <c r="I203" s="2"/>
      <c r="J203" s="2"/>
      <c r="K203" s="2"/>
      <c r="L203" s="2"/>
      <c r="M203" s="2"/>
      <c r="N203" s="2" t="s">
        <v>3672</v>
      </c>
    </row>
    <row r="204" spans="1:14" x14ac:dyDescent="0.2">
      <c r="A204" s="2" t="s">
        <v>3601</v>
      </c>
      <c r="B204" s="2" t="s">
        <v>3602</v>
      </c>
      <c r="C204" s="2"/>
      <c r="D204" s="3">
        <v>3.0383657000000001E-5</v>
      </c>
      <c r="E204" s="3"/>
      <c r="F204" s="3">
        <v>7.4849469999999993E-5</v>
      </c>
      <c r="G204" s="2"/>
      <c r="H204" s="2"/>
      <c r="I204" s="2"/>
      <c r="J204" s="2"/>
      <c r="K204" s="2"/>
      <c r="L204" s="2"/>
      <c r="M204" s="2"/>
      <c r="N204" s="2" t="s">
        <v>3603</v>
      </c>
    </row>
    <row r="205" spans="1:14" x14ac:dyDescent="0.2">
      <c r="A205" s="2" t="s">
        <v>3613</v>
      </c>
      <c r="B205" s="2" t="s">
        <v>3614</v>
      </c>
      <c r="C205" s="2"/>
      <c r="D205" s="3">
        <v>2.8828897E-5</v>
      </c>
      <c r="E205" s="3"/>
      <c r="F205" s="3">
        <v>2.6632259E-5</v>
      </c>
      <c r="G205" s="2"/>
      <c r="H205" s="2"/>
      <c r="I205" s="2"/>
      <c r="J205" s="2"/>
      <c r="K205" s="2"/>
      <c r="L205" s="2"/>
      <c r="M205" s="2"/>
      <c r="N205" s="2" t="s">
        <v>3615</v>
      </c>
    </row>
    <row r="206" spans="1:14" x14ac:dyDescent="0.2">
      <c r="A206" s="2" t="s">
        <v>2608</v>
      </c>
      <c r="B206" s="2" t="s">
        <v>2609</v>
      </c>
      <c r="C206" s="2"/>
      <c r="D206" s="3">
        <v>3.4588675999999997E-5</v>
      </c>
      <c r="E206" s="3">
        <v>3.1177107000000003E-5</v>
      </c>
      <c r="F206" s="3">
        <v>8.5208455999999995E-5</v>
      </c>
      <c r="G206" s="2"/>
      <c r="H206" s="3">
        <v>6.4363360000000005E-5</v>
      </c>
      <c r="I206" s="3">
        <v>3.4924549999999998E-5</v>
      </c>
      <c r="J206" s="3"/>
      <c r="K206" s="2"/>
      <c r="L206" s="2"/>
      <c r="M206" s="2"/>
      <c r="N206" s="2" t="s">
        <v>2610</v>
      </c>
    </row>
    <row r="207" spans="1:14" x14ac:dyDescent="0.2">
      <c r="A207" s="2" t="s">
        <v>3757</v>
      </c>
      <c r="B207" s="5" t="s">
        <v>3758</v>
      </c>
      <c r="C207" s="2"/>
      <c r="D207" s="2"/>
      <c r="E207" s="2"/>
      <c r="F207" s="2"/>
      <c r="G207" s="2"/>
      <c r="H207" s="2"/>
      <c r="I207" s="2"/>
      <c r="J207" s="2"/>
      <c r="K207" s="2">
        <v>2.3095960000000001E-3</v>
      </c>
      <c r="L207" s="2">
        <v>2.0821854E-3</v>
      </c>
      <c r="M207" s="2">
        <v>1.015389E-3</v>
      </c>
      <c r="N207" s="2" t="s">
        <v>3759</v>
      </c>
    </row>
    <row r="208" spans="1:14" x14ac:dyDescent="0.2">
      <c r="A208" s="2" t="s">
        <v>2251</v>
      </c>
      <c r="B208" s="2" t="s">
        <v>2252</v>
      </c>
      <c r="C208" s="3">
        <v>2.7185187999999999E-5</v>
      </c>
      <c r="D208" s="3"/>
      <c r="E208" s="3">
        <v>1.8358579999999999E-5</v>
      </c>
      <c r="F208" s="3">
        <v>3.6690342999999998E-4</v>
      </c>
      <c r="G208" s="3">
        <v>3.4662946000000002E-5</v>
      </c>
      <c r="H208" s="3">
        <v>7.9590499999999996E-5</v>
      </c>
      <c r="I208" s="3">
        <v>4.1130507999999997E-5</v>
      </c>
      <c r="J208" s="3">
        <v>3.3696117999999997E-4</v>
      </c>
      <c r="K208" s="3">
        <v>1.2799999999999999E-4</v>
      </c>
      <c r="L208" s="3"/>
      <c r="M208" s="3">
        <v>1.6612062E-4</v>
      </c>
      <c r="N208" s="2" t="s">
        <v>2253</v>
      </c>
    </row>
    <row r="209" spans="1:14" x14ac:dyDescent="0.2">
      <c r="A209" s="2" t="s">
        <v>3784</v>
      </c>
      <c r="B209" s="5" t="s">
        <v>3785</v>
      </c>
      <c r="C209" s="2"/>
      <c r="D209" s="2"/>
      <c r="E209" s="2"/>
      <c r="F209" s="2"/>
      <c r="G209" s="2"/>
      <c r="H209" s="2"/>
      <c r="I209" s="2"/>
      <c r="J209" s="2"/>
      <c r="K209" s="3">
        <v>6.9800000000000003E-5</v>
      </c>
      <c r="L209" s="3">
        <v>9.2596330000000002E-5</v>
      </c>
      <c r="M209" s="3">
        <v>6.3375584000000007E-5</v>
      </c>
      <c r="N209" s="2" t="s">
        <v>3786</v>
      </c>
    </row>
    <row r="210" spans="1:14" x14ac:dyDescent="0.2">
      <c r="A210" s="2" t="s">
        <v>3760</v>
      </c>
      <c r="B210" s="5" t="s">
        <v>3761</v>
      </c>
      <c r="C210" s="2"/>
      <c r="D210" s="2"/>
      <c r="E210" s="2"/>
      <c r="F210" s="2"/>
      <c r="G210" s="2"/>
      <c r="H210" s="2"/>
      <c r="I210" s="2"/>
      <c r="J210" s="2"/>
      <c r="K210" s="2">
        <v>1.406528E-3</v>
      </c>
      <c r="L210" s="2">
        <v>1.5723652999999999E-3</v>
      </c>
      <c r="M210" s="2">
        <v>1.0953893999999999E-3</v>
      </c>
      <c r="N210" s="2" t="s">
        <v>3762</v>
      </c>
    </row>
    <row r="211" spans="1:14" x14ac:dyDescent="0.2">
      <c r="A211" s="2" t="s">
        <v>3085</v>
      </c>
      <c r="B211" s="2" t="s">
        <v>3086</v>
      </c>
      <c r="C211" s="3">
        <v>1.1289116E-4</v>
      </c>
      <c r="D211" s="3">
        <v>4.2289717000000003E-5</v>
      </c>
      <c r="E211" s="3">
        <v>7.6237160000000007E-5</v>
      </c>
      <c r="F211" s="3">
        <v>7.813485E-5</v>
      </c>
      <c r="G211" s="3">
        <v>7.1971920000000003E-5</v>
      </c>
      <c r="H211" s="3"/>
      <c r="I211" s="3">
        <v>6.4050559999999997E-5</v>
      </c>
      <c r="J211" s="3">
        <v>6.9964450000000001E-5</v>
      </c>
      <c r="K211" s="2"/>
      <c r="L211" s="2"/>
      <c r="M211" s="2"/>
      <c r="N211" s="2" t="s">
        <v>3087</v>
      </c>
    </row>
    <row r="212" spans="1:14" x14ac:dyDescent="0.2">
      <c r="A212" s="2" t="s">
        <v>3382</v>
      </c>
      <c r="B212" s="2" t="s">
        <v>3383</v>
      </c>
      <c r="C212" s="3">
        <v>6.0671765999999996E-4</v>
      </c>
      <c r="D212" s="3">
        <v>6.8184039999999999E-4</v>
      </c>
      <c r="E212" s="3">
        <v>5.1215733000000005E-4</v>
      </c>
      <c r="F212" s="3">
        <v>8.9234003000000003E-4</v>
      </c>
      <c r="G212" s="3">
        <v>1.9340146000000001E-4</v>
      </c>
      <c r="H212" s="3">
        <v>5.7095249999999996E-4</v>
      </c>
      <c r="I212" s="3">
        <v>2.8685894000000001E-4</v>
      </c>
      <c r="J212" s="3">
        <v>6.5802470000000002E-4</v>
      </c>
      <c r="K212" s="2"/>
      <c r="L212" s="2"/>
      <c r="M212" s="2"/>
      <c r="N212" s="2" t="s">
        <v>3384</v>
      </c>
    </row>
    <row r="213" spans="1:14" x14ac:dyDescent="0.2">
      <c r="A213" s="2" t="s">
        <v>3616</v>
      </c>
      <c r="B213" s="2" t="s">
        <v>3617</v>
      </c>
      <c r="C213" s="2"/>
      <c r="D213" s="3">
        <v>3.5512519999999997E-5</v>
      </c>
      <c r="E213" s="3">
        <v>2.4007375000000002E-5</v>
      </c>
      <c r="F213" s="3"/>
      <c r="G213" s="2"/>
      <c r="H213" s="2"/>
      <c r="I213" s="2"/>
      <c r="J213" s="2"/>
      <c r="K213" s="2"/>
      <c r="L213" s="2"/>
      <c r="M213" s="2"/>
      <c r="N213" s="2" t="s">
        <v>3618</v>
      </c>
    </row>
    <row r="214" spans="1:14" x14ac:dyDescent="0.2">
      <c r="A214" s="2" t="s">
        <v>4432</v>
      </c>
      <c r="B214" s="2" t="s">
        <v>4433</v>
      </c>
      <c r="C214" s="2"/>
      <c r="D214" s="3">
        <v>4.5847886E-5</v>
      </c>
      <c r="E214" s="3">
        <v>2.0662897E-5</v>
      </c>
      <c r="F214" s="3"/>
      <c r="G214" s="2"/>
      <c r="H214" s="2"/>
      <c r="I214" s="2"/>
      <c r="J214" s="2"/>
      <c r="K214" s="2"/>
      <c r="L214" s="2"/>
      <c r="M214" s="2"/>
      <c r="N214" s="2" t="s">
        <v>4434</v>
      </c>
    </row>
    <row r="215" spans="1:14" x14ac:dyDescent="0.2">
      <c r="A215" s="2" t="s">
        <v>3376</v>
      </c>
      <c r="B215" s="2" t="s">
        <v>3377</v>
      </c>
      <c r="C215" s="2"/>
      <c r="D215" s="2"/>
      <c r="E215" s="2"/>
      <c r="F215" s="2"/>
      <c r="G215" s="3">
        <v>2.2269429999999999E-5</v>
      </c>
      <c r="H215" s="3">
        <v>3.2871491999999997E-5</v>
      </c>
      <c r="I215" s="3"/>
      <c r="J215" s="3"/>
      <c r="K215" s="2"/>
      <c r="L215" s="2"/>
      <c r="M215" s="2"/>
      <c r="N215" s="2" t="s">
        <v>3378</v>
      </c>
    </row>
    <row r="216" spans="1:14" x14ac:dyDescent="0.2">
      <c r="A216" s="2" t="s">
        <v>1732</v>
      </c>
      <c r="B216" s="2" t="s">
        <v>1733</v>
      </c>
      <c r="C216" s="2"/>
      <c r="D216" s="3">
        <v>8.9114525000000004E-5</v>
      </c>
      <c r="E216" s="3">
        <v>5.3549959999999998E-5</v>
      </c>
      <c r="F216" s="3">
        <v>1.372073E-4</v>
      </c>
      <c r="G216" s="2"/>
      <c r="H216" s="3">
        <v>6.6330495999999994E-5</v>
      </c>
      <c r="I216" s="3">
        <v>5.9986584999999998E-5</v>
      </c>
      <c r="J216" s="3"/>
      <c r="K216" s="2"/>
      <c r="L216" s="2"/>
      <c r="M216" s="2"/>
      <c r="N216" s="2" t="s">
        <v>1734</v>
      </c>
    </row>
    <row r="217" spans="1:14" x14ac:dyDescent="0.2">
      <c r="A217" s="2" t="s">
        <v>1759</v>
      </c>
      <c r="B217" s="2" t="s">
        <v>1760</v>
      </c>
      <c r="C217" s="3">
        <v>2.2407186000000001E-4</v>
      </c>
      <c r="D217" s="3">
        <v>2.6860380000000002E-4</v>
      </c>
      <c r="E217" s="3">
        <v>9.0791520000000001E-5</v>
      </c>
      <c r="F217" s="3">
        <v>2.946631E-4</v>
      </c>
      <c r="G217" s="3">
        <v>1.9047114000000001E-4</v>
      </c>
      <c r="H217" s="3">
        <v>2.2492066999999999E-4</v>
      </c>
      <c r="I217" s="3">
        <v>6.7803020000000003E-5</v>
      </c>
      <c r="J217" s="3">
        <v>5.5547534000000003E-5</v>
      </c>
      <c r="K217" s="3">
        <v>3.01E-4</v>
      </c>
      <c r="L217" s="3">
        <v>3.3693545E-4</v>
      </c>
      <c r="M217" s="3">
        <v>3.2861676E-4</v>
      </c>
      <c r="N217" s="2" t="s">
        <v>1761</v>
      </c>
    </row>
    <row r="218" spans="1:14" x14ac:dyDescent="0.2">
      <c r="A218" s="2" t="s">
        <v>508</v>
      </c>
      <c r="B218" s="2" t="s">
        <v>509</v>
      </c>
      <c r="C218" s="3">
        <v>3.187229E-4</v>
      </c>
      <c r="D218" s="3">
        <v>2.387911E-4</v>
      </c>
      <c r="E218" s="3">
        <v>1.5066697000000001E-4</v>
      </c>
      <c r="F218" s="3"/>
      <c r="G218" s="3">
        <v>1.3546437999999999E-4</v>
      </c>
      <c r="H218" s="3">
        <v>1.3330429E-4</v>
      </c>
      <c r="I218" s="3">
        <v>1.2055494E-4</v>
      </c>
      <c r="J218" s="3"/>
      <c r="K218" s="2"/>
      <c r="L218" s="2"/>
      <c r="M218" s="2"/>
      <c r="N218" s="2" t="s">
        <v>510</v>
      </c>
    </row>
    <row r="219" spans="1:14" x14ac:dyDescent="0.2">
      <c r="A219" s="2" t="s">
        <v>445</v>
      </c>
      <c r="B219" s="2" t="s">
        <v>446</v>
      </c>
      <c r="C219" s="3">
        <v>3.2305505000000001E-4</v>
      </c>
      <c r="D219" s="3">
        <v>4.0339466000000003E-4</v>
      </c>
      <c r="E219" s="3">
        <v>6.0601136999999998E-4</v>
      </c>
      <c r="F219" s="3">
        <v>6.9562770000000001E-4</v>
      </c>
      <c r="G219" s="3">
        <v>2.4409892E-4</v>
      </c>
      <c r="H219" s="3">
        <v>2.1018073000000001E-4</v>
      </c>
      <c r="I219" s="3">
        <v>3.530036E-4</v>
      </c>
      <c r="J219" s="3">
        <v>2.6695174E-4</v>
      </c>
      <c r="K219" s="3">
        <v>1.93E-4</v>
      </c>
      <c r="L219" s="3"/>
      <c r="M219" s="3">
        <v>4.8255619999999999E-4</v>
      </c>
      <c r="N219" s="2" t="s">
        <v>447</v>
      </c>
    </row>
    <row r="220" spans="1:14" x14ac:dyDescent="0.2">
      <c r="A220" s="2" t="s">
        <v>961</v>
      </c>
      <c r="B220" s="2" t="s">
        <v>962</v>
      </c>
      <c r="C220" s="2"/>
      <c r="D220" s="2"/>
      <c r="E220" s="2"/>
      <c r="F220" s="2"/>
      <c r="G220" s="2"/>
      <c r="H220" s="3">
        <v>1.7062948999999999E-4</v>
      </c>
      <c r="I220" s="3">
        <v>1.15732735E-4</v>
      </c>
      <c r="J220" s="3"/>
      <c r="K220" s="2"/>
      <c r="L220" s="2"/>
      <c r="M220" s="2"/>
      <c r="N220" s="2" t="s">
        <v>963</v>
      </c>
    </row>
    <row r="221" spans="1:14" x14ac:dyDescent="0.2">
      <c r="A221" s="2" t="s">
        <v>649</v>
      </c>
      <c r="B221" s="2" t="s">
        <v>650</v>
      </c>
      <c r="C221" s="2"/>
      <c r="D221" s="3">
        <v>5.9250837E-5</v>
      </c>
      <c r="E221" s="3">
        <v>3.5604517000000001E-5</v>
      </c>
      <c r="F221" s="3"/>
      <c r="G221" s="2"/>
      <c r="H221" s="3">
        <v>6.6153145000000005E-5</v>
      </c>
      <c r="I221" s="3">
        <v>3.9884130000000002E-5</v>
      </c>
      <c r="J221" s="3"/>
      <c r="K221" s="2"/>
      <c r="L221" s="2"/>
      <c r="M221" s="2"/>
      <c r="N221" s="2" t="s">
        <v>651</v>
      </c>
    </row>
    <row r="222" spans="1:14" x14ac:dyDescent="0.2">
      <c r="A222" s="2" t="s">
        <v>226</v>
      </c>
      <c r="B222" s="2" t="s">
        <v>227</v>
      </c>
      <c r="C222" s="3">
        <v>7.0165563000000001E-4</v>
      </c>
      <c r="D222" s="3">
        <v>7.8853349999999996E-4</v>
      </c>
      <c r="E222" s="3">
        <v>6.3786015000000002E-4</v>
      </c>
      <c r="F222" s="3">
        <v>8.0316350000000003E-4</v>
      </c>
      <c r="G222" s="3">
        <v>4.5879904000000003E-4</v>
      </c>
      <c r="H222" s="3">
        <v>3.8376065999999999E-4</v>
      </c>
      <c r="I222" s="3">
        <v>5.3079373999999997E-4</v>
      </c>
      <c r="J222" s="3">
        <v>8.0280379999999999E-4</v>
      </c>
      <c r="K222" s="3">
        <v>5.8100000000000003E-4</v>
      </c>
      <c r="L222" s="3">
        <v>2.8405869999999998E-4</v>
      </c>
      <c r="M222" s="3">
        <v>3.9577931999999999E-4</v>
      </c>
      <c r="N222" s="2" t="s">
        <v>228</v>
      </c>
    </row>
    <row r="223" spans="1:14" x14ac:dyDescent="0.2">
      <c r="A223" s="2" t="s">
        <v>931</v>
      </c>
      <c r="B223" s="2" t="s">
        <v>932</v>
      </c>
      <c r="C223" s="3">
        <v>1.4323238E-4</v>
      </c>
      <c r="D223" s="3">
        <v>5.3655724000000001E-5</v>
      </c>
      <c r="E223" s="3">
        <v>1.4509057000000001E-4</v>
      </c>
      <c r="F223" s="3">
        <v>2.9740430000000002E-4</v>
      </c>
      <c r="G223" s="3">
        <v>1.2175395E-4</v>
      </c>
      <c r="H223" s="3">
        <v>5.9906237E-5</v>
      </c>
      <c r="I223" s="3">
        <v>8.1265119999999997E-5</v>
      </c>
      <c r="J223" s="3"/>
      <c r="K223" s="2"/>
      <c r="L223" s="2"/>
      <c r="M223" s="2"/>
      <c r="N223" s="2" t="s">
        <v>933</v>
      </c>
    </row>
    <row r="224" spans="1:14" x14ac:dyDescent="0.2">
      <c r="A224" s="2" t="s">
        <v>865</v>
      </c>
      <c r="B224" s="2" t="s">
        <v>866</v>
      </c>
      <c r="C224" s="3">
        <v>1.7711069E-4</v>
      </c>
      <c r="D224" s="3">
        <v>4.8654280000000002E-4</v>
      </c>
      <c r="E224" s="3">
        <v>3.1894827E-4</v>
      </c>
      <c r="F224" s="3">
        <v>3.6774845999999999E-4</v>
      </c>
      <c r="G224" s="3">
        <v>2.5092004000000002E-4</v>
      </c>
      <c r="H224" s="3">
        <v>4.9383779999999996E-4</v>
      </c>
      <c r="I224" s="3">
        <v>2.4563367999999998E-4</v>
      </c>
      <c r="J224" s="3">
        <v>3.6588198000000002E-4</v>
      </c>
      <c r="K224" s="3">
        <v>3.1799999999999998E-4</v>
      </c>
      <c r="L224" s="3">
        <v>3.9948034000000001E-4</v>
      </c>
      <c r="M224" s="3">
        <v>3.6075693999999998E-4</v>
      </c>
      <c r="N224" s="2" t="s">
        <v>867</v>
      </c>
    </row>
    <row r="225" spans="1:14" x14ac:dyDescent="0.2">
      <c r="A225" s="2" t="s">
        <v>2479</v>
      </c>
      <c r="B225" s="2" t="s">
        <v>2480</v>
      </c>
      <c r="C225" s="2">
        <v>1.1375955999999999E-3</v>
      </c>
      <c r="D225" s="2">
        <v>1.6193710000000001E-3</v>
      </c>
      <c r="E225" s="2">
        <v>2.4583551999999998E-3</v>
      </c>
      <c r="F225" s="3">
        <v>3.1494355000000001E-4</v>
      </c>
      <c r="G225" s="3">
        <v>8.7030657000000005E-4</v>
      </c>
      <c r="H225" s="2">
        <v>1.2370638000000001E-3</v>
      </c>
      <c r="I225" s="2">
        <v>2.5817303000000001E-3</v>
      </c>
      <c r="J225" s="3"/>
      <c r="K225" s="2"/>
      <c r="L225" s="2"/>
      <c r="M225" s="2"/>
      <c r="N225" s="2" t="s">
        <v>2481</v>
      </c>
    </row>
    <row r="226" spans="1:14" x14ac:dyDescent="0.2">
      <c r="A226" s="2" t="s">
        <v>2803</v>
      </c>
      <c r="B226" s="2" t="s">
        <v>2804</v>
      </c>
      <c r="C226" s="3">
        <v>6.8784844E-5</v>
      </c>
      <c r="D226" s="3">
        <v>6.1841330000000002E-5</v>
      </c>
      <c r="E226" s="3">
        <v>7.4322365000000003E-5</v>
      </c>
      <c r="F226" s="3"/>
      <c r="G226" s="3">
        <v>2.3388084E-5</v>
      </c>
      <c r="H226" s="3">
        <v>5.7537846999999998E-5</v>
      </c>
      <c r="I226" s="3">
        <v>6.2441846000000002E-5</v>
      </c>
      <c r="J226" s="3"/>
      <c r="K226" s="2"/>
      <c r="L226" s="2"/>
      <c r="M226" s="2"/>
      <c r="N226" s="2" t="s">
        <v>2805</v>
      </c>
    </row>
    <row r="227" spans="1:14" x14ac:dyDescent="0.2">
      <c r="A227" s="2" t="s">
        <v>1111</v>
      </c>
      <c r="B227" s="2" t="s">
        <v>1112</v>
      </c>
      <c r="C227" s="2"/>
      <c r="D227" s="2"/>
      <c r="E227" s="2"/>
      <c r="F227" s="2"/>
      <c r="G227" s="2"/>
      <c r="H227" s="2"/>
      <c r="I227" s="3">
        <v>8.0922229999999998E-5</v>
      </c>
      <c r="J227" s="3">
        <v>1.3259087E-4</v>
      </c>
      <c r="K227" s="2"/>
      <c r="L227" s="3">
        <v>2.8149035999999999E-4</v>
      </c>
      <c r="M227" s="3">
        <v>1.3073362E-4</v>
      </c>
      <c r="N227" s="2" t="s">
        <v>1113</v>
      </c>
    </row>
    <row r="228" spans="1:14" x14ac:dyDescent="0.2">
      <c r="A228" s="2" t="s">
        <v>550</v>
      </c>
      <c r="B228" s="2" t="s">
        <v>551</v>
      </c>
      <c r="C228" s="3">
        <v>1.9569224000000001E-4</v>
      </c>
      <c r="D228" s="3">
        <v>8.3780010000000002E-5</v>
      </c>
      <c r="E228" s="3">
        <v>9.4395730000000004E-5</v>
      </c>
      <c r="F228" s="3">
        <v>5.8047248E-5</v>
      </c>
      <c r="G228" s="3">
        <v>2.1387496000000001E-4</v>
      </c>
      <c r="H228" s="3">
        <v>1.6369464E-4</v>
      </c>
      <c r="I228" s="3">
        <v>1.4803873E-4</v>
      </c>
      <c r="J228" s="3">
        <v>6.237285E-4</v>
      </c>
      <c r="K228" s="3">
        <v>3.7599999999999998E-4</v>
      </c>
      <c r="L228" s="3">
        <v>3.7833582999999998E-4</v>
      </c>
      <c r="M228" s="3">
        <v>3.4166209999999999E-4</v>
      </c>
      <c r="N228" s="2" t="s">
        <v>552</v>
      </c>
    </row>
    <row r="229" spans="1:14" x14ac:dyDescent="0.2">
      <c r="A229" s="2" t="s">
        <v>1891</v>
      </c>
      <c r="B229" s="2" t="s">
        <v>1892</v>
      </c>
      <c r="C229" s="3">
        <v>2.7157956999999998E-4</v>
      </c>
      <c r="D229" s="3">
        <v>2.9595742999999997E-4</v>
      </c>
      <c r="E229" s="3">
        <v>1.3338320000000001E-4</v>
      </c>
      <c r="F229" s="3">
        <v>2.3923090000000001E-4</v>
      </c>
      <c r="G229" s="3">
        <v>1.0493401E-4</v>
      </c>
      <c r="H229" s="3">
        <v>1.4456504000000001E-4</v>
      </c>
      <c r="I229" s="3">
        <v>1.1206174999999999E-4</v>
      </c>
      <c r="J229" s="3"/>
      <c r="K229" s="2"/>
      <c r="L229" s="2"/>
      <c r="M229" s="2"/>
      <c r="N229" s="2" t="s">
        <v>1893</v>
      </c>
    </row>
    <row r="230" spans="1:14" x14ac:dyDescent="0.2">
      <c r="A230" s="2" t="s">
        <v>1735</v>
      </c>
      <c r="B230" s="2" t="s">
        <v>1736</v>
      </c>
      <c r="C230" s="3">
        <v>8.3279016000000004E-4</v>
      </c>
      <c r="D230" s="3">
        <v>8.6546042999999999E-4</v>
      </c>
      <c r="E230" s="3">
        <v>6.4403436000000001E-4</v>
      </c>
      <c r="F230" s="3">
        <v>5.0202174999999999E-4</v>
      </c>
      <c r="G230" s="3">
        <v>6.3940169999999997E-4</v>
      </c>
      <c r="H230" s="3">
        <v>7.1909250000000001E-4</v>
      </c>
      <c r="I230" s="3">
        <v>5.5886680000000004E-4</v>
      </c>
      <c r="J230" s="3">
        <v>5.4942109999999995E-4</v>
      </c>
      <c r="K230" s="3">
        <v>4.5199999999999998E-4</v>
      </c>
      <c r="L230" s="3">
        <v>3.6355974999999999E-4</v>
      </c>
      <c r="M230" s="3">
        <v>6.4022069999999996E-4</v>
      </c>
      <c r="N230" s="2" t="s">
        <v>1737</v>
      </c>
    </row>
    <row r="231" spans="1:14" x14ac:dyDescent="0.2">
      <c r="A231" s="2" t="s">
        <v>1498</v>
      </c>
      <c r="B231" s="2" t="s">
        <v>1499</v>
      </c>
      <c r="C231" s="3">
        <v>1.367218E-4</v>
      </c>
      <c r="D231" s="3">
        <v>3.4144552E-5</v>
      </c>
      <c r="E231" s="3">
        <v>9.2330360000000003E-5</v>
      </c>
      <c r="F231" s="3">
        <v>6.3085769999999996E-5</v>
      </c>
      <c r="G231" s="2"/>
      <c r="H231" s="3">
        <v>1.1436645E-4</v>
      </c>
      <c r="I231" s="3">
        <v>8.6190270000000005E-5</v>
      </c>
      <c r="J231" s="3"/>
      <c r="K231" s="2"/>
      <c r="L231" s="2"/>
      <c r="M231" s="2"/>
      <c r="N231" s="2" t="s">
        <v>1500</v>
      </c>
    </row>
    <row r="232" spans="1:14" x14ac:dyDescent="0.2">
      <c r="A232" s="2" t="s">
        <v>4183</v>
      </c>
      <c r="B232" s="5" t="s">
        <v>4184</v>
      </c>
      <c r="C232" s="2"/>
      <c r="D232" s="2"/>
      <c r="E232" s="2"/>
      <c r="F232" s="2"/>
      <c r="G232" s="2"/>
      <c r="H232" s="2"/>
      <c r="I232" s="2"/>
      <c r="J232" s="2"/>
      <c r="K232" s="3">
        <v>4.6999999999999997E-5</v>
      </c>
      <c r="L232" s="3">
        <v>2.2763039999999999E-4</v>
      </c>
      <c r="M232" s="3">
        <v>9.9620050000000002E-5</v>
      </c>
      <c r="N232" s="2" t="s">
        <v>4185</v>
      </c>
    </row>
    <row r="233" spans="1:14" x14ac:dyDescent="0.2">
      <c r="A233" s="2" t="s">
        <v>4393</v>
      </c>
      <c r="B233" s="2" t="s">
        <v>4394</v>
      </c>
      <c r="C233" s="2"/>
      <c r="D233" s="3">
        <v>8.9837080000000006E-5</v>
      </c>
      <c r="E233" s="3"/>
      <c r="F233" s="3">
        <v>6.9159900000000002E-5</v>
      </c>
      <c r="G233" s="2"/>
      <c r="H233" s="2"/>
      <c r="I233" s="2"/>
      <c r="J233" s="2"/>
      <c r="K233" s="2"/>
      <c r="L233" s="2"/>
      <c r="M233" s="2"/>
      <c r="N233" s="2" t="s">
        <v>4395</v>
      </c>
    </row>
    <row r="234" spans="1:14" x14ac:dyDescent="0.2">
      <c r="A234" s="2" t="s">
        <v>4513</v>
      </c>
      <c r="B234" s="2" t="s">
        <v>4514</v>
      </c>
      <c r="C234" s="2"/>
      <c r="D234" s="3">
        <v>1.6225804999999999E-4</v>
      </c>
      <c r="E234" s="3">
        <v>6.268034E-5</v>
      </c>
      <c r="F234" s="3">
        <v>8.5654099999999997E-5</v>
      </c>
      <c r="G234" s="2"/>
      <c r="H234" s="2"/>
      <c r="I234" s="2"/>
      <c r="J234" s="2"/>
      <c r="K234" s="2"/>
      <c r="L234" s="2"/>
      <c r="M234" s="2"/>
      <c r="N234" s="2" t="s">
        <v>4515</v>
      </c>
    </row>
    <row r="235" spans="1:14" x14ac:dyDescent="0.2">
      <c r="A235" s="2" t="s">
        <v>43</v>
      </c>
      <c r="B235" s="2" t="s">
        <v>44</v>
      </c>
      <c r="C235" s="3">
        <v>3.809746E-4</v>
      </c>
      <c r="D235" s="3"/>
      <c r="E235" s="3">
        <v>4.210005E-4</v>
      </c>
      <c r="F235" s="3">
        <v>4.3147999999999998E-4</v>
      </c>
      <c r="G235" s="3">
        <v>1.7664300000000001E-4</v>
      </c>
      <c r="H235" s="3"/>
      <c r="I235" s="3">
        <v>3.1440274E-4</v>
      </c>
      <c r="J235" s="3"/>
      <c r="K235" s="2"/>
      <c r="L235" s="2"/>
      <c r="M235" s="2"/>
      <c r="N235" s="2" t="s">
        <v>45</v>
      </c>
    </row>
    <row r="236" spans="1:14" x14ac:dyDescent="0.2">
      <c r="A236" s="2" t="s">
        <v>3607</v>
      </c>
      <c r="B236" s="2" t="s">
        <v>3608</v>
      </c>
      <c r="C236" s="3">
        <v>4.4678977999999997E-5</v>
      </c>
      <c r="D236" s="3"/>
      <c r="E236" s="3">
        <v>3.0172409000000001E-5</v>
      </c>
      <c r="F236" s="3">
        <v>2.4738768E-4</v>
      </c>
      <c r="G236" s="2"/>
      <c r="H236" s="2"/>
      <c r="I236" s="2"/>
      <c r="J236" s="2"/>
      <c r="K236" s="2"/>
      <c r="L236" s="2"/>
      <c r="M236" s="2"/>
      <c r="N236" s="2" t="s">
        <v>3609</v>
      </c>
    </row>
    <row r="237" spans="1:14" x14ac:dyDescent="0.2">
      <c r="A237" s="2" t="s">
        <v>169</v>
      </c>
      <c r="B237" s="2" t="s">
        <v>170</v>
      </c>
      <c r="C237" s="2"/>
      <c r="D237" s="2"/>
      <c r="E237" s="2"/>
      <c r="F237" s="2"/>
      <c r="G237" s="3">
        <v>3.8094226000000003E-5</v>
      </c>
      <c r="H237" s="3">
        <v>7.4973554999999993E-5</v>
      </c>
      <c r="I237" s="3">
        <v>5.0852259999999998E-5</v>
      </c>
      <c r="J237" s="3"/>
      <c r="K237" s="2"/>
      <c r="L237" s="2"/>
      <c r="M237" s="2"/>
      <c r="N237" s="2" t="s">
        <v>171</v>
      </c>
    </row>
    <row r="238" spans="1:14" x14ac:dyDescent="0.2">
      <c r="A238" s="2" t="s">
        <v>211</v>
      </c>
      <c r="B238" s="2" t="s">
        <v>212</v>
      </c>
      <c r="C238" s="3">
        <v>1.2748915E-4</v>
      </c>
      <c r="D238" s="3">
        <v>2.2287169000000001E-4</v>
      </c>
      <c r="E238" s="3">
        <v>1.4349235000000001E-4</v>
      </c>
      <c r="F238" s="3">
        <v>3.5295397000000001E-4</v>
      </c>
      <c r="G238" s="3">
        <v>1.083715E-4</v>
      </c>
      <c r="H238" s="3">
        <v>1.4219123000000001E-4</v>
      </c>
      <c r="I238" s="3">
        <v>1.6073992E-4</v>
      </c>
      <c r="J238" s="3">
        <v>2.1069753999999999E-4</v>
      </c>
      <c r="K238" s="2"/>
      <c r="L238" s="3">
        <v>1.9170465000000001E-4</v>
      </c>
      <c r="M238" s="3">
        <v>3.1161937E-4</v>
      </c>
      <c r="N238" s="2" t="s">
        <v>213</v>
      </c>
    </row>
    <row r="239" spans="1:14" x14ac:dyDescent="0.2">
      <c r="A239" s="2" t="s">
        <v>406</v>
      </c>
      <c r="B239" s="2" t="s">
        <v>407</v>
      </c>
      <c r="C239" s="3">
        <v>1.5431730999999999E-4</v>
      </c>
      <c r="D239" s="3">
        <v>1.15616414E-4</v>
      </c>
      <c r="E239" s="3">
        <v>1.389505E-4</v>
      </c>
      <c r="F239" s="3">
        <v>5.3403472999999997E-5</v>
      </c>
      <c r="G239" s="3">
        <v>8.7451095E-5</v>
      </c>
      <c r="H239" s="3">
        <v>8.6056610000000006E-5</v>
      </c>
      <c r="I239" s="3">
        <v>9.7282589999999995E-5</v>
      </c>
      <c r="J239" s="3"/>
      <c r="K239" s="2"/>
      <c r="L239" s="2"/>
      <c r="M239" s="2"/>
      <c r="N239" s="2" t="s">
        <v>408</v>
      </c>
    </row>
    <row r="240" spans="1:14" x14ac:dyDescent="0.2">
      <c r="A240" s="2" t="s">
        <v>199</v>
      </c>
      <c r="B240" s="2" t="s">
        <v>200</v>
      </c>
      <c r="C240" s="3">
        <v>2.5015783999999999E-4</v>
      </c>
      <c r="D240" s="3">
        <v>1.4332217999999999E-4</v>
      </c>
      <c r="E240" s="3">
        <v>2.7824665000000001E-4</v>
      </c>
      <c r="F240" s="3">
        <v>2.4443380000000001E-4</v>
      </c>
      <c r="G240" s="3">
        <v>1.1257696E-4</v>
      </c>
      <c r="H240" s="3">
        <v>1.9694548E-4</v>
      </c>
      <c r="I240" s="3">
        <v>2.2263677E-4</v>
      </c>
      <c r="J240" s="3">
        <v>2.3711336999999999E-4</v>
      </c>
      <c r="K240" s="3">
        <v>1.1900000000000001E-4</v>
      </c>
      <c r="L240" s="3">
        <v>1.5488973E-4</v>
      </c>
      <c r="M240" s="3">
        <v>1.6185601999999999E-4</v>
      </c>
      <c r="N240" s="2" t="s">
        <v>201</v>
      </c>
    </row>
    <row r="241" spans="1:14" x14ac:dyDescent="0.2">
      <c r="A241" s="2" t="s">
        <v>319</v>
      </c>
      <c r="B241" s="2" t="s">
        <v>320</v>
      </c>
      <c r="C241" s="2">
        <v>1.1631594999999999E-3</v>
      </c>
      <c r="D241" s="3">
        <v>7.4695993999999999E-4</v>
      </c>
      <c r="E241" s="3"/>
      <c r="F241" s="3">
        <v>8.0505235000000001E-4</v>
      </c>
      <c r="G241" s="3">
        <v>5.6499299999999996E-4</v>
      </c>
      <c r="H241" s="2">
        <v>1.1119674000000001E-3</v>
      </c>
      <c r="I241" s="3"/>
      <c r="J241" s="3"/>
      <c r="K241" s="2"/>
      <c r="L241" s="2"/>
      <c r="M241" s="2"/>
      <c r="N241" s="2" t="s">
        <v>321</v>
      </c>
    </row>
    <row r="242" spans="1:14" x14ac:dyDescent="0.2">
      <c r="A242" s="2" t="s">
        <v>2686</v>
      </c>
      <c r="B242" s="2" t="s">
        <v>2687</v>
      </c>
      <c r="C242" s="3">
        <v>6.3531584000000002E-4</v>
      </c>
      <c r="D242" s="3">
        <v>3.9665535E-4</v>
      </c>
      <c r="E242" s="3">
        <v>3.3369678E-4</v>
      </c>
      <c r="F242" s="3">
        <v>1.2214397000000001E-4</v>
      </c>
      <c r="G242" s="3">
        <v>3.9003397E-4</v>
      </c>
      <c r="H242" s="3">
        <v>4.7238712000000001E-4</v>
      </c>
      <c r="I242" s="3">
        <v>2.9370520000000002E-4</v>
      </c>
      <c r="J242" s="3"/>
      <c r="K242" s="2"/>
      <c r="L242" s="2"/>
      <c r="M242" s="2"/>
      <c r="N242" s="2" t="s">
        <v>2688</v>
      </c>
    </row>
    <row r="243" spans="1:14" x14ac:dyDescent="0.2">
      <c r="A243" s="2" t="s">
        <v>4594</v>
      </c>
      <c r="B243" s="5" t="s">
        <v>4595</v>
      </c>
      <c r="C243" s="2"/>
      <c r="D243" s="2"/>
      <c r="E243" s="2"/>
      <c r="F243" s="2"/>
      <c r="G243" s="2"/>
      <c r="H243" s="2"/>
      <c r="I243" s="2"/>
      <c r="J243" s="2"/>
      <c r="K243" s="2"/>
      <c r="L243" s="3">
        <v>1.0614672999999999E-4</v>
      </c>
      <c r="M243" s="3">
        <v>8.6271709999999997E-5</v>
      </c>
      <c r="N243" s="2" t="s">
        <v>4596</v>
      </c>
    </row>
    <row r="244" spans="1:14" x14ac:dyDescent="0.2">
      <c r="A244" s="2" t="s">
        <v>4234</v>
      </c>
      <c r="B244" s="2" t="s">
        <v>4235</v>
      </c>
      <c r="C244" s="2"/>
      <c r="D244" s="2"/>
      <c r="E244" s="3">
        <v>3.7126643000000002E-5</v>
      </c>
      <c r="F244" s="3">
        <v>9.5126999999999999E-5</v>
      </c>
      <c r="G244" s="2"/>
      <c r="H244" s="2"/>
      <c r="I244" s="2"/>
      <c r="J244" s="2"/>
      <c r="K244" s="2"/>
      <c r="L244" s="2"/>
      <c r="M244" s="2"/>
      <c r="N244" s="2" t="s">
        <v>4236</v>
      </c>
    </row>
    <row r="245" spans="1:14" x14ac:dyDescent="0.2">
      <c r="A245" s="2" t="s">
        <v>3763</v>
      </c>
      <c r="B245" s="5" t="s">
        <v>3764</v>
      </c>
      <c r="C245" s="2"/>
      <c r="D245" s="2"/>
      <c r="E245" s="2"/>
      <c r="F245" s="2"/>
      <c r="G245" s="2"/>
      <c r="H245" s="2"/>
      <c r="I245" s="2"/>
      <c r="J245" s="2"/>
      <c r="K245" s="3">
        <v>6.9200000000000002E-4</v>
      </c>
      <c r="L245" s="3">
        <v>5.1565770000000001E-4</v>
      </c>
      <c r="M245" s="3">
        <v>3.6671730000000001E-4</v>
      </c>
      <c r="N245" s="2" t="s">
        <v>3765</v>
      </c>
    </row>
    <row r="246" spans="1:14" x14ac:dyDescent="0.2">
      <c r="A246" s="2" t="s">
        <v>1912</v>
      </c>
      <c r="B246" s="2" t="s">
        <v>1913</v>
      </c>
      <c r="C246" s="3">
        <v>3.7282542000000002E-4</v>
      </c>
      <c r="D246" s="3"/>
      <c r="E246" s="3">
        <v>1.6784988000000001E-4</v>
      </c>
      <c r="F246" s="3">
        <v>4.3006997999999998E-4</v>
      </c>
      <c r="G246" s="2"/>
      <c r="H246" s="3">
        <v>2.0790988E-4</v>
      </c>
      <c r="I246" s="3">
        <v>3.7605035999999998E-4</v>
      </c>
      <c r="J246" s="2">
        <v>1.8484726000000001E-3</v>
      </c>
      <c r="K246" s="2">
        <v>1.1701369999999999E-3</v>
      </c>
      <c r="L246" s="3">
        <v>9.3435879999999999E-4</v>
      </c>
      <c r="M246" s="2">
        <v>1.5188172000000001E-3</v>
      </c>
      <c r="N246" s="2" t="s">
        <v>1914</v>
      </c>
    </row>
    <row r="247" spans="1:14" x14ac:dyDescent="0.2">
      <c r="A247" s="2" t="s">
        <v>2632</v>
      </c>
      <c r="B247" s="2" t="s">
        <v>2633</v>
      </c>
      <c r="C247" s="2">
        <v>4.719811E-3</v>
      </c>
      <c r="D247" s="2">
        <v>4.2433682999999996E-3</v>
      </c>
      <c r="E247" s="2">
        <v>5.7903742000000001E-3</v>
      </c>
      <c r="F247" s="2">
        <v>2.8311414999999999E-3</v>
      </c>
      <c r="G247" s="2">
        <v>5.5165704999999999E-3</v>
      </c>
      <c r="H247" s="2">
        <v>5.4286042999999997E-3</v>
      </c>
      <c r="I247" s="2">
        <v>4.9094072999999998E-3</v>
      </c>
      <c r="J247" s="3"/>
      <c r="K247" s="2"/>
      <c r="L247" s="2"/>
      <c r="M247" s="2"/>
      <c r="N247" s="2" t="s">
        <v>2634</v>
      </c>
    </row>
    <row r="248" spans="1:14" x14ac:dyDescent="0.2">
      <c r="A248" s="2" t="s">
        <v>1099</v>
      </c>
      <c r="B248" s="2" t="s">
        <v>1100</v>
      </c>
      <c r="C248" s="3">
        <v>6.4392200000000003E-5</v>
      </c>
      <c r="D248" s="3">
        <v>2.2513597999999999E-4</v>
      </c>
      <c r="E248" s="3">
        <v>8.6970109999999997E-5</v>
      </c>
      <c r="F248" s="3">
        <v>7.4279139999999994E-5</v>
      </c>
      <c r="G248" s="3">
        <v>7.2981680000000005E-5</v>
      </c>
      <c r="H248" s="3">
        <v>1.7954479999999999E-4</v>
      </c>
      <c r="I248" s="3">
        <v>1.1366108E-4</v>
      </c>
      <c r="J248" s="3"/>
      <c r="K248" s="2"/>
      <c r="L248" s="2"/>
      <c r="M248" s="2"/>
      <c r="N248" s="2" t="s">
        <v>1101</v>
      </c>
    </row>
    <row r="249" spans="1:14" x14ac:dyDescent="0.2">
      <c r="A249" s="2" t="s">
        <v>1585</v>
      </c>
      <c r="B249" s="2" t="s">
        <v>1586</v>
      </c>
      <c r="C249" s="3">
        <v>2.4765835E-4</v>
      </c>
      <c r="D249" s="3">
        <v>2.6506954E-4</v>
      </c>
      <c r="E249" s="3">
        <v>2.6281756999999999E-4</v>
      </c>
      <c r="F249" s="3">
        <v>1.9589788000000001E-4</v>
      </c>
      <c r="G249" s="3">
        <v>2.1052070999999999E-4</v>
      </c>
      <c r="H249" s="3">
        <v>1.7756896E-4</v>
      </c>
      <c r="I249" s="3">
        <v>3.4793653000000002E-4</v>
      </c>
      <c r="J249" s="3"/>
      <c r="K249" s="2"/>
      <c r="L249" s="2"/>
      <c r="M249" s="2"/>
      <c r="N249" s="2" t="s">
        <v>1587</v>
      </c>
    </row>
    <row r="250" spans="1:14" x14ac:dyDescent="0.2">
      <c r="A250" s="2" t="s">
        <v>1456</v>
      </c>
      <c r="B250" s="4" t="s">
        <v>1457</v>
      </c>
      <c r="C250" s="2"/>
      <c r="D250" s="2"/>
      <c r="E250" s="2"/>
      <c r="F250" s="2"/>
      <c r="G250" s="3">
        <v>6.6867520000000005E-5</v>
      </c>
      <c r="H250" s="3"/>
      <c r="I250" s="3"/>
      <c r="J250" s="3">
        <v>1.9500729999999999E-4</v>
      </c>
      <c r="K250" s="3">
        <v>4.2299999999999998E-4</v>
      </c>
      <c r="L250" s="3">
        <v>2.3657168E-4</v>
      </c>
      <c r="M250" s="3">
        <v>3.8455153000000001E-4</v>
      </c>
      <c r="N250" s="2" t="s">
        <v>1458</v>
      </c>
    </row>
    <row r="251" spans="1:14" x14ac:dyDescent="0.2">
      <c r="A251" s="2" t="s">
        <v>832</v>
      </c>
      <c r="B251" s="2" t="s">
        <v>833</v>
      </c>
      <c r="C251" s="3">
        <v>7.4965969999999998E-4</v>
      </c>
      <c r="D251" s="3"/>
      <c r="E251" s="2">
        <v>2.3932142999999999E-3</v>
      </c>
      <c r="F251" s="3">
        <v>7.5470340000000004E-4</v>
      </c>
      <c r="G251" s="2"/>
      <c r="H251" s="2"/>
      <c r="I251" s="2">
        <v>1.4951035E-3</v>
      </c>
      <c r="J251" s="3">
        <v>5.9131250000000004E-4</v>
      </c>
      <c r="K251" s="2"/>
      <c r="L251" s="2"/>
      <c r="M251" s="2"/>
      <c r="N251" s="2" t="s">
        <v>834</v>
      </c>
    </row>
    <row r="252" spans="1:14" x14ac:dyDescent="0.2">
      <c r="A252" s="2" t="s">
        <v>577</v>
      </c>
      <c r="B252" s="2" t="s">
        <v>578</v>
      </c>
      <c r="C252" s="2"/>
      <c r="D252" s="2"/>
      <c r="E252" s="2"/>
      <c r="F252" s="2"/>
      <c r="G252" s="3">
        <v>1.4258329999999999E-4</v>
      </c>
      <c r="H252" s="3">
        <v>4.6769896000000003E-5</v>
      </c>
      <c r="I252" s="3">
        <v>1.6918711E-4</v>
      </c>
      <c r="J252" s="3">
        <v>4.1581897000000001E-4</v>
      </c>
      <c r="K252" s="2"/>
      <c r="L252" s="2"/>
      <c r="M252" s="2"/>
      <c r="N252" s="2" t="s">
        <v>579</v>
      </c>
    </row>
    <row r="253" spans="1:14" x14ac:dyDescent="0.2">
      <c r="A253" s="2" t="s">
        <v>607</v>
      </c>
      <c r="B253" s="2" t="s">
        <v>608</v>
      </c>
      <c r="C253" s="3">
        <v>3.1918148000000001E-4</v>
      </c>
      <c r="D253" s="3">
        <v>1.5942311E-4</v>
      </c>
      <c r="E253" s="3">
        <v>1.4369881000000001E-4</v>
      </c>
      <c r="F253" s="3">
        <v>1.2886629E-4</v>
      </c>
      <c r="G253" s="3">
        <v>4.7480751999999998E-4</v>
      </c>
      <c r="H253" s="3">
        <v>4.0048824000000002E-4</v>
      </c>
      <c r="I253" s="3">
        <v>3.4206378000000001E-4</v>
      </c>
      <c r="J253" s="3">
        <v>4.9453289999999998E-4</v>
      </c>
      <c r="K253" s="3">
        <v>1.7899999999999999E-4</v>
      </c>
      <c r="L253" s="3">
        <v>1.19987795E-4</v>
      </c>
      <c r="M253" s="3">
        <v>3.9008465999999998E-4</v>
      </c>
      <c r="N253" s="2" t="s">
        <v>609</v>
      </c>
    </row>
    <row r="254" spans="1:14" x14ac:dyDescent="0.2">
      <c r="A254" s="2" t="s">
        <v>2629</v>
      </c>
      <c r="B254" s="2" t="s">
        <v>2630</v>
      </c>
      <c r="C254" s="3">
        <v>2.5674901999999999E-4</v>
      </c>
      <c r="D254" s="3">
        <v>1.1541569E-4</v>
      </c>
      <c r="E254" s="3">
        <v>2.4274122999999999E-4</v>
      </c>
      <c r="F254" s="3">
        <v>3.1986454000000001E-4</v>
      </c>
      <c r="G254" s="3">
        <v>3.4919706999999998E-4</v>
      </c>
      <c r="H254" s="3">
        <v>3.0067522000000002E-4</v>
      </c>
      <c r="I254" s="3">
        <v>1.9422741000000001E-4</v>
      </c>
      <c r="J254" s="3">
        <v>1.9094466000000001E-4</v>
      </c>
      <c r="K254" s="2"/>
      <c r="L254" s="2"/>
      <c r="M254" s="2"/>
      <c r="N254" s="2" t="s">
        <v>2631</v>
      </c>
    </row>
    <row r="255" spans="1:14" x14ac:dyDescent="0.2">
      <c r="A255" s="2" t="s">
        <v>1822</v>
      </c>
      <c r="B255" s="2" t="s">
        <v>1823</v>
      </c>
      <c r="C255" s="3">
        <v>9.8591619999999994E-4</v>
      </c>
      <c r="D255" s="3">
        <v>3.409202E-4</v>
      </c>
      <c r="E255" s="3">
        <v>4.6094157999999999E-4</v>
      </c>
      <c r="F255" s="3">
        <v>7.8735890000000003E-4</v>
      </c>
      <c r="G255" s="3">
        <v>3.2233575000000002E-4</v>
      </c>
      <c r="H255" s="3">
        <v>5.0751335000000003E-4</v>
      </c>
      <c r="I255" s="3">
        <v>4.5897430000000001E-4</v>
      </c>
      <c r="J255" s="3">
        <v>4.7001760000000002E-4</v>
      </c>
      <c r="K255" s="3">
        <v>3.0600000000000001E-4</v>
      </c>
      <c r="L255" s="3"/>
      <c r="M255" s="3">
        <v>5.5612070000000003E-4</v>
      </c>
      <c r="N255" s="2" t="s">
        <v>1824</v>
      </c>
    </row>
    <row r="256" spans="1:14" x14ac:dyDescent="0.2">
      <c r="A256" s="2" t="s">
        <v>3628</v>
      </c>
      <c r="B256" s="2" t="s">
        <v>3629</v>
      </c>
      <c r="C256" s="2"/>
      <c r="D256" s="3">
        <v>1.2429381999999999E-4</v>
      </c>
      <c r="E256" s="3">
        <v>4.8014750000000003E-5</v>
      </c>
      <c r="F256" s="3">
        <v>6.561324E-5</v>
      </c>
      <c r="G256" s="2"/>
      <c r="H256" s="2"/>
      <c r="I256" s="2"/>
      <c r="J256" s="2"/>
      <c r="K256" s="2"/>
      <c r="L256" s="2"/>
      <c r="M256" s="2"/>
      <c r="N256" s="2" t="s">
        <v>3630</v>
      </c>
    </row>
    <row r="257" spans="1:14" x14ac:dyDescent="0.2">
      <c r="A257" s="2" t="s">
        <v>2623</v>
      </c>
      <c r="B257" s="2" t="s">
        <v>2624</v>
      </c>
      <c r="C257" s="3">
        <v>2.3147595999999999E-4</v>
      </c>
      <c r="D257" s="3">
        <v>2.3123282999999999E-4</v>
      </c>
      <c r="E257" s="3">
        <v>1.9105694000000001E-4</v>
      </c>
      <c r="F257" s="3">
        <v>1.6021041999999999E-4</v>
      </c>
      <c r="G257" s="3">
        <v>1.9676496E-4</v>
      </c>
      <c r="H257" s="3">
        <v>2.1514150999999999E-4</v>
      </c>
      <c r="I257" s="3">
        <v>1.5565214999999999E-4</v>
      </c>
      <c r="J257" s="3"/>
      <c r="K257" s="3">
        <v>1.3799999999999999E-4</v>
      </c>
      <c r="L257" s="3"/>
      <c r="M257" s="3">
        <v>6.2865820000000005E-5</v>
      </c>
      <c r="N257" s="2" t="s">
        <v>2625</v>
      </c>
    </row>
    <row r="258" spans="1:14" x14ac:dyDescent="0.2">
      <c r="A258" s="2" t="s">
        <v>2281</v>
      </c>
      <c r="B258" s="2" t="s">
        <v>2282</v>
      </c>
      <c r="C258" s="3">
        <v>7.8663519999999998E-5</v>
      </c>
      <c r="D258" s="3">
        <v>1.9645224E-4</v>
      </c>
      <c r="E258" s="3">
        <v>1.5936809999999999E-4</v>
      </c>
      <c r="F258" s="3">
        <v>7.2593363999999997E-5</v>
      </c>
      <c r="G258" s="2"/>
      <c r="H258" s="3">
        <v>4.386751E-5</v>
      </c>
      <c r="I258" s="3">
        <v>5.9507964999999998E-5</v>
      </c>
      <c r="J258" s="3"/>
      <c r="K258" s="2"/>
      <c r="L258" s="2"/>
      <c r="M258" s="2"/>
      <c r="N258" s="2" t="s">
        <v>2283</v>
      </c>
    </row>
    <row r="259" spans="1:14" x14ac:dyDescent="0.2">
      <c r="A259" s="2" t="s">
        <v>616</v>
      </c>
      <c r="B259" s="2" t="s">
        <v>617</v>
      </c>
      <c r="C259" s="3">
        <v>5.1838845999999995E-4</v>
      </c>
      <c r="D259" s="3">
        <v>8.3538980000000002E-4</v>
      </c>
      <c r="E259" s="3">
        <v>6.3409953E-4</v>
      </c>
      <c r="F259" s="3">
        <v>6.8373160000000002E-4</v>
      </c>
      <c r="G259" s="3">
        <v>4.2402503000000001E-4</v>
      </c>
      <c r="H259" s="3">
        <v>6.7089440000000003E-4</v>
      </c>
      <c r="I259" s="3">
        <v>3.8475522999999997E-4</v>
      </c>
      <c r="J259" s="3">
        <v>4.4856840000000002E-4</v>
      </c>
      <c r="K259" s="3">
        <v>6.3199999999999997E-4</v>
      </c>
      <c r="L259" s="3">
        <v>7.0596000000000005E-4</v>
      </c>
      <c r="M259" s="3">
        <v>6.6940459999999995E-4</v>
      </c>
      <c r="N259" s="2" t="s">
        <v>618</v>
      </c>
    </row>
    <row r="260" spans="1:14" x14ac:dyDescent="0.2">
      <c r="A260" s="2" t="s">
        <v>1282</v>
      </c>
      <c r="B260" s="2" t="s">
        <v>1283</v>
      </c>
      <c r="C260" s="3">
        <v>7.7441043999999998E-4</v>
      </c>
      <c r="D260" s="3">
        <v>9.1708684000000001E-4</v>
      </c>
      <c r="E260" s="3">
        <v>7.9289210000000004E-4</v>
      </c>
      <c r="F260" s="2">
        <v>1.3659080999999999E-3</v>
      </c>
      <c r="G260" s="3">
        <v>6.7951860000000004E-4</v>
      </c>
      <c r="H260" s="3">
        <v>7.1047579999999996E-4</v>
      </c>
      <c r="I260" s="3">
        <v>6.0472963000000001E-4</v>
      </c>
      <c r="J260" s="3">
        <v>9.2891993999999999E-4</v>
      </c>
      <c r="K260" s="2">
        <v>1.1424650000000001E-3</v>
      </c>
      <c r="L260" s="3">
        <v>9.0152989999999996E-4</v>
      </c>
      <c r="M260" s="3">
        <v>8.5484769999999996E-4</v>
      </c>
      <c r="N260" s="2" t="s">
        <v>1284</v>
      </c>
    </row>
    <row r="261" spans="1:14" x14ac:dyDescent="0.2">
      <c r="A261" s="2" t="s">
        <v>1726</v>
      </c>
      <c r="B261" s="2" t="s">
        <v>1727</v>
      </c>
      <c r="C261" s="3">
        <v>6.4950559999999997E-4</v>
      </c>
      <c r="D261" s="3">
        <v>5.2404960000000005E-4</v>
      </c>
      <c r="E261" s="3">
        <v>8.4350235E-4</v>
      </c>
      <c r="F261" s="3">
        <v>3.8037944E-4</v>
      </c>
      <c r="G261" s="3">
        <v>7.2198849999999997E-4</v>
      </c>
      <c r="H261" s="3">
        <v>5.43305E-4</v>
      </c>
      <c r="I261" s="3">
        <v>6.8032084E-4</v>
      </c>
      <c r="J261" s="3">
        <v>2.4771199000000002E-4</v>
      </c>
      <c r="K261" s="3">
        <v>3.3599999999999998E-4</v>
      </c>
      <c r="L261" s="3">
        <v>2.2538248E-4</v>
      </c>
      <c r="M261" s="3">
        <v>2.442422E-4</v>
      </c>
      <c r="N261" s="2" t="s">
        <v>1728</v>
      </c>
    </row>
    <row r="262" spans="1:14" x14ac:dyDescent="0.2">
      <c r="A262" s="2" t="s">
        <v>1660</v>
      </c>
      <c r="B262" s="2" t="s">
        <v>1661</v>
      </c>
      <c r="C262" s="3">
        <v>2.0120737E-4</v>
      </c>
      <c r="D262" s="3">
        <v>2.2612053999999999E-4</v>
      </c>
      <c r="E262" s="3">
        <v>2.7175692999999998E-4</v>
      </c>
      <c r="F262" s="3">
        <v>6.9630379999999995E-4</v>
      </c>
      <c r="G262" s="3">
        <v>2.5655293999999999E-4</v>
      </c>
      <c r="H262" s="3">
        <v>6.7323196000000001E-4</v>
      </c>
      <c r="I262" s="3">
        <v>3.8052717E-4</v>
      </c>
      <c r="J262" s="3"/>
      <c r="K262" s="2"/>
      <c r="L262" s="2"/>
      <c r="M262" s="2"/>
      <c r="N262" s="2" t="s">
        <v>1662</v>
      </c>
    </row>
    <row r="263" spans="1:14" x14ac:dyDescent="0.2">
      <c r="A263" s="2" t="s">
        <v>2374</v>
      </c>
      <c r="B263" s="2" t="s">
        <v>2375</v>
      </c>
      <c r="C263" s="3">
        <v>4.5503820999999998E-4</v>
      </c>
      <c r="D263" s="3">
        <v>5.6008320000000002E-4</v>
      </c>
      <c r="E263" s="3">
        <v>4.6094157999999999E-4</v>
      </c>
      <c r="F263" s="3">
        <v>4.049274E-4</v>
      </c>
      <c r="G263" s="3">
        <v>2.4865902000000001E-4</v>
      </c>
      <c r="H263" s="3">
        <v>4.8938789999999996E-4</v>
      </c>
      <c r="I263" s="3">
        <v>6.3928559999999995E-4</v>
      </c>
      <c r="J263" s="3">
        <v>3.2229779999999998E-4</v>
      </c>
      <c r="K263" s="3">
        <v>3.5E-4</v>
      </c>
      <c r="L263" s="3">
        <v>1.9549661E-4</v>
      </c>
      <c r="M263" s="3">
        <v>1.9861455E-4</v>
      </c>
      <c r="N263" s="2" t="s">
        <v>2376</v>
      </c>
    </row>
    <row r="264" spans="1:14" x14ac:dyDescent="0.2">
      <c r="A264" s="2" t="s">
        <v>3121</v>
      </c>
      <c r="B264" s="2" t="s">
        <v>3122</v>
      </c>
      <c r="C264" s="2">
        <v>1.3756969999999999E-3</v>
      </c>
      <c r="D264" s="2">
        <v>1.2883612999999999E-3</v>
      </c>
      <c r="E264" s="2">
        <v>1.7419302999999999E-3</v>
      </c>
      <c r="F264" s="2">
        <v>1.0711742999999999E-3</v>
      </c>
      <c r="G264" s="2">
        <v>1.1694041E-3</v>
      </c>
      <c r="H264" s="2">
        <v>1.7261354999999999E-3</v>
      </c>
      <c r="I264" s="2">
        <v>1.4309590999999999E-3</v>
      </c>
      <c r="J264" s="3"/>
      <c r="K264" s="2"/>
      <c r="L264" s="2"/>
      <c r="M264" s="2"/>
      <c r="N264" s="2" t="s">
        <v>3123</v>
      </c>
    </row>
    <row r="265" spans="1:14" x14ac:dyDescent="0.2">
      <c r="A265" s="2" t="s">
        <v>2107</v>
      </c>
      <c r="B265" s="2" t="s">
        <v>2108</v>
      </c>
      <c r="C265" s="2">
        <v>1.9544594000000001E-3</v>
      </c>
      <c r="D265" s="2">
        <v>1.0738235E-3</v>
      </c>
      <c r="E265" s="3">
        <v>3.5196712000000002E-4</v>
      </c>
      <c r="F265" s="3"/>
      <c r="G265" s="2">
        <v>1.4952403E-3</v>
      </c>
      <c r="H265" s="3">
        <v>9.264354E-4</v>
      </c>
      <c r="I265" s="3">
        <v>4.4355715999999998E-4</v>
      </c>
      <c r="J265" s="3"/>
      <c r="K265" s="2"/>
      <c r="L265" s="2"/>
      <c r="M265" s="2"/>
      <c r="N265" s="2" t="s">
        <v>2109</v>
      </c>
    </row>
    <row r="266" spans="1:14" x14ac:dyDescent="0.2">
      <c r="A266" s="2" t="s">
        <v>1771</v>
      </c>
      <c r="B266" s="2" t="s">
        <v>1772</v>
      </c>
      <c r="C266" s="3">
        <v>1.9156402E-4</v>
      </c>
      <c r="D266" s="3">
        <v>1.1481768E-4</v>
      </c>
      <c r="E266" s="3">
        <v>1.8111262999999999E-4</v>
      </c>
      <c r="F266" s="3">
        <v>7.95518E-5</v>
      </c>
      <c r="G266" s="3">
        <v>1.3027040000000001E-4</v>
      </c>
      <c r="H266" s="3">
        <v>1.6024141E-4</v>
      </c>
      <c r="I266" s="3">
        <v>2.3186524000000001E-4</v>
      </c>
      <c r="J266" s="3"/>
      <c r="K266" s="2"/>
      <c r="L266" s="2"/>
      <c r="M266" s="2"/>
      <c r="N266" s="2" t="s">
        <v>1773</v>
      </c>
    </row>
    <row r="267" spans="1:14" x14ac:dyDescent="0.2">
      <c r="A267" s="2" t="s">
        <v>4525</v>
      </c>
      <c r="B267" s="2" t="s">
        <v>4526</v>
      </c>
      <c r="C267" s="2"/>
      <c r="D267" s="3">
        <v>5.7858520000000003E-5</v>
      </c>
      <c r="E267" s="3"/>
      <c r="F267" s="3">
        <v>5.3449950000000001E-5</v>
      </c>
      <c r="G267" s="2"/>
      <c r="H267" s="2"/>
      <c r="I267" s="2"/>
      <c r="J267" s="2"/>
      <c r="K267" s="2"/>
      <c r="L267" s="2"/>
      <c r="M267" s="2"/>
      <c r="N267" s="2" t="s">
        <v>4527</v>
      </c>
    </row>
    <row r="268" spans="1:14" x14ac:dyDescent="0.2">
      <c r="A268" s="2" t="s">
        <v>3283</v>
      </c>
      <c r="B268" s="2" t="s">
        <v>3284</v>
      </c>
      <c r="C268" s="3">
        <v>3.2968534000000002E-4</v>
      </c>
      <c r="D268" s="3">
        <v>2.4700429999999999E-4</v>
      </c>
      <c r="E268" s="3">
        <v>2.5444756999999998E-4</v>
      </c>
      <c r="F268" s="3">
        <v>2.6078130000000002E-4</v>
      </c>
      <c r="G268" s="3">
        <v>1.2010600000000001E-4</v>
      </c>
      <c r="H268" s="3">
        <v>2.3638161999999999E-4</v>
      </c>
      <c r="I268" s="3">
        <v>2.4940283000000001E-4</v>
      </c>
      <c r="J268" s="3"/>
      <c r="K268" s="2"/>
      <c r="L268" s="2"/>
      <c r="M268" s="2"/>
      <c r="N268" s="2" t="s">
        <v>3285</v>
      </c>
    </row>
    <row r="269" spans="1:14" x14ac:dyDescent="0.2">
      <c r="A269" s="2" t="s">
        <v>3541</v>
      </c>
      <c r="B269" s="2" t="s">
        <v>3542</v>
      </c>
      <c r="C269" s="2"/>
      <c r="D269" s="3">
        <v>2.9961890000000001E-5</v>
      </c>
      <c r="E269" s="3">
        <v>1.6204003000000001E-5</v>
      </c>
      <c r="F269" s="3">
        <v>2.2143136E-5</v>
      </c>
      <c r="G269" s="2"/>
      <c r="H269" s="3">
        <v>1.3380893999999999E-5</v>
      </c>
      <c r="I269" s="3">
        <v>2.4202267E-5</v>
      </c>
      <c r="J269" s="3"/>
      <c r="K269" s="2"/>
      <c r="L269" s="2"/>
      <c r="M269" s="2"/>
      <c r="N269" s="2" t="s">
        <v>3543</v>
      </c>
    </row>
    <row r="270" spans="1:14" x14ac:dyDescent="0.2">
      <c r="A270" s="2" t="s">
        <v>3304</v>
      </c>
      <c r="B270" s="2" t="s">
        <v>3305</v>
      </c>
      <c r="C270" s="3">
        <v>1.3087383000000001E-4</v>
      </c>
      <c r="D270" s="3">
        <v>5.8831359999999998E-5</v>
      </c>
      <c r="E270" s="3">
        <v>1.2373357999999999E-4</v>
      </c>
      <c r="F270" s="3">
        <v>2.7174330000000001E-4</v>
      </c>
      <c r="G270" s="3">
        <v>1.1124862000000001E-4</v>
      </c>
      <c r="H270" s="3">
        <v>1.0947467E-4</v>
      </c>
      <c r="I270" s="3">
        <v>7.9203530000000004E-5</v>
      </c>
      <c r="J270" s="3">
        <v>2.9199323E-4</v>
      </c>
      <c r="K270" s="3">
        <v>2.1100000000000001E-4</v>
      </c>
      <c r="L270" s="3">
        <v>7.8717660000000004E-5</v>
      </c>
      <c r="M270" s="3">
        <v>1.9193547E-4</v>
      </c>
      <c r="N270" s="2" t="s">
        <v>3306</v>
      </c>
    </row>
    <row r="271" spans="1:14" x14ac:dyDescent="0.2">
      <c r="A271" s="2" t="s">
        <v>4516</v>
      </c>
      <c r="B271" s="2" t="s">
        <v>4517</v>
      </c>
      <c r="C271" s="2"/>
      <c r="D271" s="2"/>
      <c r="E271" s="3">
        <v>1.5177914000000001E-4</v>
      </c>
      <c r="F271" s="3">
        <v>1.2444577999999999E-4</v>
      </c>
      <c r="G271" s="2"/>
      <c r="H271" s="2"/>
      <c r="I271" s="2"/>
      <c r="J271" s="2"/>
      <c r="K271" s="2"/>
      <c r="L271" s="2"/>
      <c r="M271" s="2"/>
      <c r="N271" s="2" t="s">
        <v>4518</v>
      </c>
    </row>
    <row r="272" spans="1:14" x14ac:dyDescent="0.2">
      <c r="A272" s="2" t="s">
        <v>2458</v>
      </c>
      <c r="B272" s="2" t="s">
        <v>2459</v>
      </c>
      <c r="C272" s="3">
        <v>7.1271045999999995E-5</v>
      </c>
      <c r="D272" s="3"/>
      <c r="E272" s="3"/>
      <c r="F272" s="3">
        <v>1.7264976999999999E-4</v>
      </c>
      <c r="G272" s="2"/>
      <c r="H272" s="2"/>
      <c r="I272" s="3">
        <v>8.0873480000000003E-5</v>
      </c>
      <c r="J272" s="3">
        <v>1.7668132000000001E-4</v>
      </c>
      <c r="K272" s="2"/>
      <c r="L272" s="2"/>
      <c r="M272" s="2"/>
      <c r="N272" s="2" t="s">
        <v>2460</v>
      </c>
    </row>
    <row r="273" spans="1:14" x14ac:dyDescent="0.2">
      <c r="A273" s="2" t="s">
        <v>2644</v>
      </c>
      <c r="B273" s="2" t="s">
        <v>2645</v>
      </c>
      <c r="C273" s="3">
        <v>3.9580574999999998E-4</v>
      </c>
      <c r="D273" s="3">
        <v>5.1220979999999996E-4</v>
      </c>
      <c r="E273" s="3">
        <v>3.6449148000000002E-4</v>
      </c>
      <c r="F273" s="3">
        <v>5.478945E-4</v>
      </c>
      <c r="G273" s="3">
        <v>9.1759814999999996E-5</v>
      </c>
      <c r="H273" s="3">
        <v>3.9128536999999999E-4</v>
      </c>
      <c r="I273" s="3">
        <v>4.6274324999999997E-4</v>
      </c>
      <c r="J273" s="3">
        <v>2.2300105999999999E-4</v>
      </c>
      <c r="K273" s="3">
        <v>1.94E-4</v>
      </c>
      <c r="L273" s="3"/>
      <c r="M273" s="3">
        <v>1.7590191999999999E-4</v>
      </c>
      <c r="N273" s="2" t="s">
        <v>2646</v>
      </c>
    </row>
    <row r="274" spans="1:14" x14ac:dyDescent="0.2">
      <c r="A274" s="2" t="s">
        <v>4420</v>
      </c>
      <c r="B274" s="2" t="s">
        <v>4421</v>
      </c>
      <c r="C274" s="3">
        <v>1.8201527999999999E-4</v>
      </c>
      <c r="D274" s="3">
        <v>1.0227605500000001E-4</v>
      </c>
      <c r="E274" s="3">
        <v>9.218831E-5</v>
      </c>
      <c r="F274" s="3">
        <v>3.1494355000000001E-4</v>
      </c>
      <c r="G274" s="2"/>
      <c r="H274" s="2"/>
      <c r="I274" s="2"/>
      <c r="J274" s="2"/>
      <c r="K274" s="2"/>
      <c r="L274" s="2"/>
      <c r="M274" s="2"/>
      <c r="N274" s="2" t="s">
        <v>4422</v>
      </c>
    </row>
    <row r="275" spans="1:14" x14ac:dyDescent="0.2">
      <c r="A275" s="2" t="s">
        <v>751</v>
      </c>
      <c r="B275" s="2" t="s">
        <v>752</v>
      </c>
      <c r="C275" s="3">
        <v>2.0561888E-4</v>
      </c>
      <c r="D275" s="3">
        <v>2.0145283000000001E-4</v>
      </c>
      <c r="E275" s="3">
        <v>1.17494914E-4</v>
      </c>
      <c r="F275" s="3">
        <v>2.7368086999999999E-4</v>
      </c>
      <c r="G275" s="3">
        <v>3.0923547000000001E-4</v>
      </c>
      <c r="H275" s="3">
        <v>2.7784317999999999E-4</v>
      </c>
      <c r="I275" s="3">
        <v>1.0768715E-4</v>
      </c>
      <c r="J275" s="3">
        <v>4.1170525999999999E-4</v>
      </c>
      <c r="K275" s="3">
        <v>2.7700000000000001E-4</v>
      </c>
      <c r="L275" s="3">
        <v>3.0918779999999999E-4</v>
      </c>
      <c r="M275" s="3">
        <v>3.6727755999999999E-4</v>
      </c>
      <c r="N275" s="2" t="s">
        <v>753</v>
      </c>
    </row>
    <row r="276" spans="1:14" x14ac:dyDescent="0.2">
      <c r="A276" s="2" t="s">
        <v>238</v>
      </c>
      <c r="B276" s="2" t="s">
        <v>239</v>
      </c>
      <c r="C276" s="3">
        <v>1.6792667E-4</v>
      </c>
      <c r="D276" s="3">
        <v>1.7613780000000001E-4</v>
      </c>
      <c r="E276" s="3">
        <v>1.4364441E-4</v>
      </c>
      <c r="F276" s="3">
        <v>2.7894319999999999E-4</v>
      </c>
      <c r="G276" s="3">
        <v>1.5226155E-4</v>
      </c>
      <c r="H276" s="3">
        <v>1.6856280999999999E-4</v>
      </c>
      <c r="I276" s="3">
        <v>1.8631715E-4</v>
      </c>
      <c r="J276" s="3">
        <v>1.1101097E-4</v>
      </c>
      <c r="K276" s="3">
        <v>1.66E-4</v>
      </c>
      <c r="L276" s="3">
        <v>1.1783813E-4</v>
      </c>
      <c r="M276" s="3">
        <v>1.64184E-4</v>
      </c>
      <c r="N276" s="2" t="s">
        <v>240</v>
      </c>
    </row>
    <row r="277" spans="1:14" x14ac:dyDescent="0.2">
      <c r="A277" s="2" t="s">
        <v>4204</v>
      </c>
      <c r="B277" s="2" t="s">
        <v>4205</v>
      </c>
      <c r="C277" s="3">
        <v>1.0083233E-4</v>
      </c>
      <c r="D277" s="3"/>
      <c r="E277" s="3">
        <v>2.4967670000000002E-4</v>
      </c>
      <c r="F277" s="3"/>
      <c r="G277" s="2"/>
      <c r="H277" s="2"/>
      <c r="I277" s="2"/>
      <c r="J277" s="2"/>
      <c r="K277" s="2"/>
      <c r="L277" s="2"/>
      <c r="M277" s="2"/>
      <c r="N277" s="2" t="s">
        <v>4206</v>
      </c>
    </row>
    <row r="278" spans="1:14" x14ac:dyDescent="0.2">
      <c r="A278" s="2" t="s">
        <v>2023</v>
      </c>
      <c r="B278" s="2" t="s">
        <v>2024</v>
      </c>
      <c r="C278" s="2"/>
      <c r="D278" s="3">
        <v>5.2140735E-4</v>
      </c>
      <c r="E278" s="3">
        <v>2.3498983E-4</v>
      </c>
      <c r="F278" s="3">
        <v>3.0104897000000002E-4</v>
      </c>
      <c r="G278" s="2"/>
      <c r="H278" s="3">
        <v>3.6384226000000001E-4</v>
      </c>
      <c r="I278" s="3">
        <v>1.9742644999999999E-4</v>
      </c>
      <c r="J278" s="3"/>
      <c r="K278" s="2"/>
      <c r="L278" s="2"/>
      <c r="M278" s="2"/>
      <c r="N278" s="2" t="s">
        <v>2025</v>
      </c>
    </row>
    <row r="279" spans="1:14" x14ac:dyDescent="0.2">
      <c r="A279" s="2" t="s">
        <v>3019</v>
      </c>
      <c r="B279" s="2" t="s">
        <v>3020</v>
      </c>
      <c r="C279" s="3">
        <v>4.2388114000000001E-4</v>
      </c>
      <c r="D279" s="3">
        <v>2.8229060000000002E-4</v>
      </c>
      <c r="E279" s="3">
        <v>3.4986540000000001E-4</v>
      </c>
      <c r="F279" s="3">
        <v>4.2376958000000001E-4</v>
      </c>
      <c r="G279" s="3">
        <v>1.6014134000000001E-4</v>
      </c>
      <c r="H279" s="3">
        <v>3.1517547999999998E-4</v>
      </c>
      <c r="I279" s="3">
        <v>1.06886924E-4</v>
      </c>
      <c r="J279" s="3"/>
      <c r="K279" s="2"/>
      <c r="L279" s="2"/>
      <c r="M279" s="2"/>
      <c r="N279" s="2" t="s">
        <v>3021</v>
      </c>
    </row>
    <row r="280" spans="1:14" x14ac:dyDescent="0.2">
      <c r="A280" s="2" t="s">
        <v>3466</v>
      </c>
      <c r="B280" s="2" t="s">
        <v>3467</v>
      </c>
      <c r="C280" s="3">
        <v>8.673749E-5</v>
      </c>
      <c r="D280" s="3">
        <v>4.8738589999999999E-4</v>
      </c>
      <c r="E280" s="3">
        <v>5.5646413000000003E-4</v>
      </c>
      <c r="F280" s="3">
        <v>4.8026580000000001E-4</v>
      </c>
      <c r="G280" s="3">
        <v>1.4746151000000001E-4</v>
      </c>
      <c r="H280" s="3">
        <v>3.2649776999999999E-4</v>
      </c>
      <c r="I280" s="3">
        <v>4.2650286999999998E-4</v>
      </c>
      <c r="J280" s="3">
        <v>1.0751136000000001E-4</v>
      </c>
      <c r="K280" s="2"/>
      <c r="L280" s="2"/>
      <c r="M280" s="2"/>
      <c r="N280" s="2" t="s">
        <v>3468</v>
      </c>
    </row>
    <row r="281" spans="1:14" x14ac:dyDescent="0.2">
      <c r="A281" s="2" t="s">
        <v>3457</v>
      </c>
      <c r="B281" s="2" t="s">
        <v>3458</v>
      </c>
      <c r="C281" s="3">
        <v>7.0422585000000002E-4</v>
      </c>
      <c r="D281" s="3">
        <v>6.0298806000000003E-4</v>
      </c>
      <c r="E281" s="3">
        <v>6.1145310000000001E-4</v>
      </c>
      <c r="F281" s="3">
        <v>5.5704300000000001E-4</v>
      </c>
      <c r="G281" s="3">
        <v>3.4207060000000002E-4</v>
      </c>
      <c r="H281" s="3">
        <v>6.7323196000000001E-4</v>
      </c>
      <c r="I281" s="3">
        <v>6.088434E-4</v>
      </c>
      <c r="J281" s="3">
        <v>3.7409562999999999E-4</v>
      </c>
      <c r="K281" s="2"/>
      <c r="L281" s="2"/>
      <c r="M281" s="2"/>
      <c r="N281" s="2" t="s">
        <v>3459</v>
      </c>
    </row>
    <row r="282" spans="1:14" x14ac:dyDescent="0.2">
      <c r="A282" s="2" t="s">
        <v>2383</v>
      </c>
      <c r="B282" s="2" t="s">
        <v>2384</v>
      </c>
      <c r="C282" s="3">
        <v>3.1975660000000002E-4</v>
      </c>
      <c r="D282" s="3">
        <v>2.3956555000000001E-4</v>
      </c>
      <c r="E282" s="3">
        <v>2.159366E-4</v>
      </c>
      <c r="F282" s="3">
        <v>5.8094313000000002E-4</v>
      </c>
      <c r="G282" s="3">
        <v>1.0192779E-4</v>
      </c>
      <c r="H282" s="3">
        <v>1.00302466E-4</v>
      </c>
      <c r="I282" s="3">
        <v>1.8141889E-4</v>
      </c>
      <c r="J282" s="3">
        <v>1.4862720000000001E-4</v>
      </c>
      <c r="K282" s="2"/>
      <c r="L282" s="2"/>
      <c r="M282" s="2"/>
      <c r="N282" s="2" t="s">
        <v>2385</v>
      </c>
    </row>
    <row r="283" spans="1:14" x14ac:dyDescent="0.2">
      <c r="A283" s="2" t="s">
        <v>4216</v>
      </c>
      <c r="B283" s="2" t="s">
        <v>4217</v>
      </c>
      <c r="C283" s="2"/>
      <c r="D283" s="3">
        <v>8.8816890000000006E-5</v>
      </c>
      <c r="E283" s="3"/>
      <c r="F283" s="3">
        <v>1.02561775E-4</v>
      </c>
      <c r="G283" s="2"/>
      <c r="H283" s="2"/>
      <c r="I283" s="2"/>
      <c r="J283" s="2"/>
      <c r="K283" s="2"/>
      <c r="L283" s="2"/>
      <c r="M283" s="2"/>
      <c r="N283" s="2" t="s">
        <v>4218</v>
      </c>
    </row>
    <row r="284" spans="1:14" x14ac:dyDescent="0.2">
      <c r="A284" s="2" t="s">
        <v>3166</v>
      </c>
      <c r="B284" s="2" t="s">
        <v>3167</v>
      </c>
      <c r="C284" s="2">
        <v>1.8161613E-3</v>
      </c>
      <c r="D284" s="2">
        <v>1.8952470999999999E-3</v>
      </c>
      <c r="E284" s="2">
        <v>1.6645112999999999E-3</v>
      </c>
      <c r="F284" s="2">
        <v>1.2121183E-3</v>
      </c>
      <c r="G284" s="2">
        <v>1.4886821999999999E-3</v>
      </c>
      <c r="H284" s="2">
        <v>1.2479151999999999E-3</v>
      </c>
      <c r="I284" s="2">
        <v>1.5701751999999999E-3</v>
      </c>
      <c r="J284" s="3">
        <v>6.4318199999999996E-4</v>
      </c>
      <c r="K284" s="3">
        <v>7.85E-4</v>
      </c>
      <c r="L284" s="3">
        <v>5.8520364E-4</v>
      </c>
      <c r="M284" s="2">
        <v>1.0305307E-3</v>
      </c>
      <c r="N284" s="2" t="s">
        <v>3168</v>
      </c>
    </row>
    <row r="285" spans="1:14" x14ac:dyDescent="0.2">
      <c r="A285" s="2" t="s">
        <v>1933</v>
      </c>
      <c r="B285" s="2" t="s">
        <v>1934</v>
      </c>
      <c r="C285" s="2">
        <v>5.260425E-3</v>
      </c>
      <c r="D285" s="2">
        <v>3.9411745999999998E-3</v>
      </c>
      <c r="E285" s="2">
        <v>6.2335385E-3</v>
      </c>
      <c r="F285" s="2">
        <v>2.4730465000000002E-3</v>
      </c>
      <c r="G285" s="2">
        <v>5.4840343000000001E-3</v>
      </c>
      <c r="H285" s="2">
        <v>4.2342450000000002E-3</v>
      </c>
      <c r="I285" s="2">
        <v>6.3070460000000002E-3</v>
      </c>
      <c r="J285" s="2">
        <v>3.813767E-3</v>
      </c>
      <c r="K285" s="2">
        <v>1.068044E-3</v>
      </c>
      <c r="L285" s="2">
        <v>2.2386985000000001E-3</v>
      </c>
      <c r="M285" s="2">
        <v>2.0621253999999999E-3</v>
      </c>
      <c r="N285" s="2" t="s">
        <v>1935</v>
      </c>
    </row>
    <row r="286" spans="1:14" x14ac:dyDescent="0.2">
      <c r="A286" s="2" t="s">
        <v>511</v>
      </c>
      <c r="B286" s="2" t="s">
        <v>512</v>
      </c>
      <c r="C286" s="3">
        <v>1.1036375E-4</v>
      </c>
      <c r="D286" s="3">
        <v>1.6537173E-4</v>
      </c>
      <c r="E286" s="3">
        <v>1.8632588E-4</v>
      </c>
      <c r="F286" s="3">
        <v>4.9650617000000005E-4</v>
      </c>
      <c r="G286" s="3">
        <v>3.7525655E-4</v>
      </c>
      <c r="H286" s="3">
        <v>5.0774999999999995E-4</v>
      </c>
      <c r="I286" s="3">
        <v>1.6697758E-4</v>
      </c>
      <c r="J286" s="3">
        <v>3.419904E-4</v>
      </c>
      <c r="K286" s="3">
        <v>2.23E-4</v>
      </c>
      <c r="L286" s="3">
        <v>2.4892992000000001E-4</v>
      </c>
      <c r="M286" s="3">
        <v>4.0464006999999999E-4</v>
      </c>
      <c r="N286" s="2" t="s">
        <v>513</v>
      </c>
    </row>
    <row r="287" spans="1:14" x14ac:dyDescent="0.2">
      <c r="A287" s="2" t="s">
        <v>601</v>
      </c>
      <c r="B287" s="2" t="s">
        <v>602</v>
      </c>
      <c r="C287" s="3">
        <v>6.2137570000000004E-5</v>
      </c>
      <c r="D287" s="3">
        <v>4.6554229999999998E-5</v>
      </c>
      <c r="E287" s="3"/>
      <c r="F287" s="3">
        <v>3.2972032E-4</v>
      </c>
      <c r="G287" s="3">
        <v>3.521315E-5</v>
      </c>
      <c r="H287" s="3">
        <v>6.9303290000000004E-5</v>
      </c>
      <c r="I287" s="3"/>
      <c r="J287" s="3">
        <v>1.0269292400000001E-4</v>
      </c>
      <c r="K287" s="3">
        <v>5.5699999999999999E-5</v>
      </c>
      <c r="L287" s="3">
        <v>1.5572646E-4</v>
      </c>
      <c r="M287" s="3">
        <v>2.7844980000000001E-4</v>
      </c>
      <c r="N287" s="2" t="s">
        <v>603</v>
      </c>
    </row>
    <row r="288" spans="1:14" x14ac:dyDescent="0.2">
      <c r="A288" s="2" t="s">
        <v>937</v>
      </c>
      <c r="B288" s="2" t="s">
        <v>938</v>
      </c>
      <c r="C288" s="3">
        <v>1.9014096999999999E-4</v>
      </c>
      <c r="D288" s="3">
        <v>1.8994125000000001E-4</v>
      </c>
      <c r="E288" s="3">
        <v>8.5603430000000003E-5</v>
      </c>
      <c r="F288" s="3">
        <v>3.6555947999999998E-4</v>
      </c>
      <c r="G288" s="3">
        <v>1.7958705999999999E-4</v>
      </c>
      <c r="H288" s="3">
        <v>2.2974040999999999E-4</v>
      </c>
      <c r="I288" s="3">
        <v>1.2785710999999999E-4</v>
      </c>
      <c r="J288" s="3">
        <v>1.0474678E-4</v>
      </c>
      <c r="K288" s="3">
        <v>1.1400000000000001E-4</v>
      </c>
      <c r="L288" s="3">
        <v>2.2237738E-4</v>
      </c>
      <c r="M288" s="3">
        <v>7.7459669999999998E-5</v>
      </c>
      <c r="N288" s="2" t="s">
        <v>939</v>
      </c>
    </row>
    <row r="289" spans="1:14" x14ac:dyDescent="0.2">
      <c r="A289" s="2" t="s">
        <v>1012</v>
      </c>
      <c r="B289" s="2" t="s">
        <v>1013</v>
      </c>
      <c r="C289" s="3">
        <v>2.715447E-4</v>
      </c>
      <c r="D289" s="3">
        <v>3.2864127000000002E-4</v>
      </c>
      <c r="E289" s="3">
        <v>3.3854466E-4</v>
      </c>
      <c r="F289" s="3">
        <v>3.7588598E-4</v>
      </c>
      <c r="G289" s="3">
        <v>2.4858094000000002E-4</v>
      </c>
      <c r="H289" s="3">
        <v>2.6208976999999998E-4</v>
      </c>
      <c r="I289" s="3">
        <v>3.0022947000000002E-4</v>
      </c>
      <c r="J289" s="3"/>
      <c r="K289" s="2"/>
      <c r="L289" s="2"/>
      <c r="M289" s="2"/>
      <c r="N289" s="2" t="s">
        <v>1014</v>
      </c>
    </row>
    <row r="290" spans="1:14" x14ac:dyDescent="0.2">
      <c r="A290" s="2" t="s">
        <v>2953</v>
      </c>
      <c r="B290" s="2" t="s">
        <v>2954</v>
      </c>
      <c r="C290" s="3">
        <v>2.8716004000000001E-4</v>
      </c>
      <c r="D290" s="3">
        <v>4.3028762000000003E-4</v>
      </c>
      <c r="E290" s="3">
        <v>9.6961819999999999E-5</v>
      </c>
      <c r="F290" s="3">
        <v>3.9750156999999997E-4</v>
      </c>
      <c r="G290" s="3">
        <v>2.4409892E-4</v>
      </c>
      <c r="H290" s="3">
        <v>2.8024096000000003E-4</v>
      </c>
      <c r="I290" s="3">
        <v>1.8102748000000001E-4</v>
      </c>
      <c r="J290" s="3"/>
      <c r="K290" s="2"/>
      <c r="L290" s="2"/>
      <c r="M290" s="2"/>
      <c r="N290" s="2" t="s">
        <v>2955</v>
      </c>
    </row>
    <row r="291" spans="1:14" x14ac:dyDescent="0.2">
      <c r="A291" s="2" t="s">
        <v>1165</v>
      </c>
      <c r="B291" s="2" t="s">
        <v>1166</v>
      </c>
      <c r="C291" s="2">
        <v>4.0075010000000001E-3</v>
      </c>
      <c r="D291" s="2">
        <v>2.9493275E-3</v>
      </c>
      <c r="E291" s="2">
        <v>2.9937252000000001E-3</v>
      </c>
      <c r="F291" s="2">
        <v>2.1600444E-3</v>
      </c>
      <c r="G291" s="2">
        <v>4.5521229999999999E-3</v>
      </c>
      <c r="H291" s="2">
        <v>4.0345485000000004E-3</v>
      </c>
      <c r="I291" s="2">
        <v>5.1779067000000002E-3</v>
      </c>
      <c r="J291" s="2">
        <v>6.2421042999999997E-3</v>
      </c>
      <c r="K291" s="2">
        <v>4.8180439999999996E-3</v>
      </c>
      <c r="L291" s="2">
        <v>4.1595766999999997E-3</v>
      </c>
      <c r="M291" s="2">
        <v>5.2878144000000002E-3</v>
      </c>
      <c r="N291" s="2" t="s">
        <v>1167</v>
      </c>
    </row>
    <row r="292" spans="1:14" x14ac:dyDescent="0.2">
      <c r="A292" s="2" t="s">
        <v>232</v>
      </c>
      <c r="B292" s="2" t="s">
        <v>233</v>
      </c>
      <c r="C292" s="3">
        <v>1.8779355999999999E-4</v>
      </c>
      <c r="D292" s="3">
        <v>1.0552291999999999E-4</v>
      </c>
      <c r="E292" s="3">
        <v>6.3409956000000004E-5</v>
      </c>
      <c r="F292" s="3">
        <v>6.4988350000000006E-5</v>
      </c>
      <c r="G292" s="3">
        <v>7.9816480000000003E-5</v>
      </c>
      <c r="H292" s="3">
        <v>2.7490305000000002E-4</v>
      </c>
      <c r="I292" s="3">
        <v>1.7757935000000001E-4</v>
      </c>
      <c r="J292" s="3">
        <v>2.3277063000000001E-4</v>
      </c>
      <c r="K292" s="3">
        <v>1.8900000000000001E-4</v>
      </c>
      <c r="L292" s="3"/>
      <c r="M292" s="3">
        <v>5.7377540000000003E-4</v>
      </c>
      <c r="N292" s="2" t="s">
        <v>234</v>
      </c>
    </row>
    <row r="293" spans="1:14" x14ac:dyDescent="0.2">
      <c r="A293" s="2" t="s">
        <v>934</v>
      </c>
      <c r="B293" s="2" t="s">
        <v>935</v>
      </c>
      <c r="C293" s="3">
        <v>1.2639950999999999E-4</v>
      </c>
      <c r="D293" s="3">
        <v>2.2096679E-4</v>
      </c>
      <c r="E293" s="3">
        <v>1.1381273E-4</v>
      </c>
      <c r="F293" s="3">
        <v>2.0413005999999999E-4</v>
      </c>
      <c r="G293" s="2"/>
      <c r="H293" s="3">
        <v>3.1719583999999999E-4</v>
      </c>
      <c r="I293" s="3">
        <v>1.9123929000000001E-4</v>
      </c>
      <c r="J293" s="3"/>
      <c r="K293" s="2"/>
      <c r="L293" s="2"/>
      <c r="M293" s="2"/>
      <c r="N293" s="2" t="s">
        <v>936</v>
      </c>
    </row>
    <row r="294" spans="1:14" x14ac:dyDescent="0.2">
      <c r="A294" s="2" t="s">
        <v>727</v>
      </c>
      <c r="B294" s="2" t="s">
        <v>728</v>
      </c>
      <c r="C294" s="3">
        <v>1.5526238999999999E-4</v>
      </c>
      <c r="D294" s="3">
        <v>2.0356783E-4</v>
      </c>
      <c r="E294" s="3">
        <v>1.3106388000000001E-4</v>
      </c>
      <c r="F294" s="3">
        <v>5.1044000000000003E-4</v>
      </c>
      <c r="G294" s="3">
        <v>6.5989995999999999E-5</v>
      </c>
      <c r="H294" s="3">
        <v>1.6234432E-4</v>
      </c>
      <c r="I294" s="3">
        <v>1.17454045E-4</v>
      </c>
      <c r="J294" s="3">
        <v>2.8867222000000001E-4</v>
      </c>
      <c r="K294" s="3">
        <v>1.5699999999999999E-4</v>
      </c>
      <c r="L294" s="3"/>
      <c r="M294" s="3">
        <v>1.8975247999999999E-4</v>
      </c>
      <c r="N294" s="2" t="s">
        <v>729</v>
      </c>
    </row>
    <row r="295" spans="1:14" x14ac:dyDescent="0.2">
      <c r="A295" s="2" t="s">
        <v>829</v>
      </c>
      <c r="B295" s="2" t="s">
        <v>830</v>
      </c>
      <c r="C295" s="3">
        <v>1.4642318999999999E-4</v>
      </c>
      <c r="D295" s="3">
        <v>1.3712756E-4</v>
      </c>
      <c r="E295" s="3">
        <v>1.7304325999999999E-4</v>
      </c>
      <c r="F295" s="3">
        <v>1.7735063999999999E-4</v>
      </c>
      <c r="G295" s="3">
        <v>1.5558284999999999E-4</v>
      </c>
      <c r="H295" s="3">
        <v>9.1861170000000005E-5</v>
      </c>
      <c r="I295" s="3">
        <v>1.3845913000000001E-4</v>
      </c>
      <c r="J295" s="3">
        <v>9.0745976000000003E-5</v>
      </c>
      <c r="K295" s="2"/>
      <c r="L295" s="2"/>
      <c r="M295" s="2"/>
      <c r="N295" s="2" t="s">
        <v>831</v>
      </c>
    </row>
    <row r="296" spans="1:14" x14ac:dyDescent="0.2">
      <c r="A296" s="2" t="s">
        <v>4048</v>
      </c>
      <c r="B296" s="2" t="s">
        <v>4049</v>
      </c>
      <c r="C296" s="3">
        <v>3.9612703000000001E-4</v>
      </c>
      <c r="D296" s="3">
        <v>2.9678320000000002E-4</v>
      </c>
      <c r="E296" s="3"/>
      <c r="F296" s="3">
        <v>6.3972910000000005E-4</v>
      </c>
      <c r="G296" s="2"/>
      <c r="H296" s="2"/>
      <c r="I296" s="2"/>
      <c r="J296" s="2"/>
      <c r="K296" s="2"/>
      <c r="L296" s="2"/>
      <c r="M296" s="2"/>
      <c r="N296" s="2" t="s">
        <v>4050</v>
      </c>
    </row>
    <row r="297" spans="1:14" x14ac:dyDescent="0.2">
      <c r="A297" s="2" t="s">
        <v>1258</v>
      </c>
      <c r="B297" s="2" t="s">
        <v>1259</v>
      </c>
      <c r="C297" s="2"/>
      <c r="D297" s="3">
        <v>1.5410162E-5</v>
      </c>
      <c r="E297" s="3"/>
      <c r="F297" s="3">
        <v>4.9825910000000001E-5</v>
      </c>
      <c r="G297" s="3">
        <v>2.6226204000000001E-5</v>
      </c>
      <c r="H297" s="3">
        <v>1.7205337000000001E-5</v>
      </c>
      <c r="I297" s="3"/>
      <c r="J297" s="3">
        <v>3.8242043999999998E-5</v>
      </c>
      <c r="K297" s="2"/>
      <c r="L297" s="2"/>
      <c r="M297" s="2"/>
      <c r="N297" s="2" t="s">
        <v>1260</v>
      </c>
    </row>
    <row r="298" spans="1:14" x14ac:dyDescent="0.2">
      <c r="A298" s="2" t="s">
        <v>2425</v>
      </c>
      <c r="B298" s="2" t="s">
        <v>2426</v>
      </c>
      <c r="C298" s="2"/>
      <c r="D298" s="2"/>
      <c r="E298" s="2"/>
      <c r="F298" s="2"/>
      <c r="G298" s="2"/>
      <c r="H298" s="3">
        <v>3.4896016999999999E-5</v>
      </c>
      <c r="I298" s="3">
        <v>1.2623410999999999E-4</v>
      </c>
      <c r="J298" s="3"/>
      <c r="K298" s="2"/>
      <c r="L298" s="2"/>
      <c r="M298" s="2"/>
      <c r="N298" s="2" t="s">
        <v>2427</v>
      </c>
    </row>
    <row r="299" spans="1:14" x14ac:dyDescent="0.2">
      <c r="A299" s="2" t="s">
        <v>2662</v>
      </c>
      <c r="B299" s="2" t="s">
        <v>2663</v>
      </c>
      <c r="C299" s="3">
        <v>3.5549859999999998E-4</v>
      </c>
      <c r="D299" s="3">
        <v>3.1961267999999998E-4</v>
      </c>
      <c r="E299" s="3">
        <v>4.5614009999999999E-4</v>
      </c>
      <c r="F299" s="3"/>
      <c r="G299" s="3">
        <v>1.8131387E-4</v>
      </c>
      <c r="H299" s="3">
        <v>3.2710820000000001E-4</v>
      </c>
      <c r="I299" s="3">
        <v>5.1096745000000002E-4</v>
      </c>
      <c r="J299" s="3"/>
      <c r="K299" s="2"/>
      <c r="L299" s="2"/>
      <c r="M299" s="2"/>
      <c r="N299" s="2" t="s">
        <v>2664</v>
      </c>
    </row>
    <row r="300" spans="1:14" x14ac:dyDescent="0.2">
      <c r="A300" s="2" t="s">
        <v>442</v>
      </c>
      <c r="B300" s="2" t="s">
        <v>443</v>
      </c>
      <c r="C300" s="2">
        <v>1.6495135000000001E-2</v>
      </c>
      <c r="D300" s="2">
        <v>1.3594192999999999E-2</v>
      </c>
      <c r="E300" s="2">
        <v>1.7054837E-2</v>
      </c>
      <c r="F300" s="2">
        <v>3.7005866999999999E-3</v>
      </c>
      <c r="G300" s="2">
        <v>1.9098394000000001E-2</v>
      </c>
      <c r="H300" s="2">
        <v>1.4131074E-2</v>
      </c>
      <c r="I300" s="2">
        <v>1.5060093E-2</v>
      </c>
      <c r="J300" s="2">
        <v>2.6791005E-3</v>
      </c>
      <c r="K300" s="2">
        <v>2.6778129999999998E-3</v>
      </c>
      <c r="L300" s="2">
        <v>2.0527142999999999E-3</v>
      </c>
      <c r="M300" s="2">
        <v>2.4330282999999999E-3</v>
      </c>
      <c r="N300" s="2" t="s">
        <v>444</v>
      </c>
    </row>
    <row r="301" spans="1:14" x14ac:dyDescent="0.2">
      <c r="A301" s="2" t="s">
        <v>904</v>
      </c>
      <c r="B301" s="2" t="s">
        <v>905</v>
      </c>
      <c r="C301" s="3">
        <v>2.1355585E-4</v>
      </c>
      <c r="D301" s="3">
        <v>3.1999729000000001E-4</v>
      </c>
      <c r="E301" s="3">
        <v>1.4421759000000001E-4</v>
      </c>
      <c r="F301" s="3">
        <v>4.8037417999999998E-4</v>
      </c>
      <c r="G301" s="3">
        <v>1.3614903999999999E-4</v>
      </c>
      <c r="H301" s="3">
        <v>3.126154E-4</v>
      </c>
      <c r="I301" s="3">
        <v>2.4232847000000001E-4</v>
      </c>
      <c r="J301" s="3"/>
      <c r="K301" s="2"/>
      <c r="L301" s="2"/>
      <c r="M301" s="2"/>
      <c r="N301" s="2" t="s">
        <v>906</v>
      </c>
    </row>
    <row r="302" spans="1:14" x14ac:dyDescent="0.2">
      <c r="A302" s="2" t="s">
        <v>340</v>
      </c>
      <c r="B302" s="2" t="s">
        <v>341</v>
      </c>
      <c r="C302" s="2"/>
      <c r="D302" s="3">
        <v>1.19998986E-4</v>
      </c>
      <c r="E302" s="3"/>
      <c r="F302" s="3">
        <v>2.9561487999999999E-4</v>
      </c>
      <c r="G302" s="2"/>
      <c r="H302" s="3">
        <v>1.7863735999999999E-4</v>
      </c>
      <c r="I302" s="3"/>
      <c r="J302" s="3">
        <v>1.3235153E-4</v>
      </c>
      <c r="K302" s="2"/>
      <c r="L302" s="2"/>
      <c r="M302" s="2"/>
      <c r="N302" s="2" t="s">
        <v>342</v>
      </c>
    </row>
    <row r="303" spans="1:14" x14ac:dyDescent="0.2">
      <c r="A303" s="2" t="s">
        <v>4000</v>
      </c>
      <c r="B303" s="5" t="s">
        <v>4001</v>
      </c>
      <c r="C303" s="2"/>
      <c r="D303" s="2"/>
      <c r="E303" s="2"/>
      <c r="F303" s="2"/>
      <c r="G303" s="2"/>
      <c r="H303" s="2"/>
      <c r="I303" s="2"/>
      <c r="J303" s="2"/>
      <c r="K303" s="3">
        <v>6.3100000000000005E-4</v>
      </c>
      <c r="L303" s="3">
        <v>6.7565124E-4</v>
      </c>
      <c r="M303" s="3">
        <v>3.5813585E-4</v>
      </c>
      <c r="N303" s="2" t="s">
        <v>4002</v>
      </c>
    </row>
    <row r="304" spans="1:14" x14ac:dyDescent="0.2">
      <c r="A304" s="2" t="s">
        <v>2077</v>
      </c>
      <c r="B304" s="4" t="s">
        <v>2078</v>
      </c>
      <c r="C304" s="3">
        <v>1.8911435E-4</v>
      </c>
      <c r="D304" s="3">
        <v>1.9836149999999999E-4</v>
      </c>
      <c r="E304" s="3">
        <v>2.5542369999999998E-4</v>
      </c>
      <c r="F304" s="3">
        <v>7.853452E-5</v>
      </c>
      <c r="G304" s="3">
        <v>1.6075567999999999E-4</v>
      </c>
      <c r="H304" s="3">
        <v>2.8474610999999999E-4</v>
      </c>
      <c r="I304" s="3">
        <v>2.8612530000000002E-4</v>
      </c>
      <c r="J304" s="3"/>
      <c r="K304" s="2"/>
      <c r="L304" s="2"/>
      <c r="M304" s="2"/>
      <c r="N304" s="2" t="s">
        <v>2079</v>
      </c>
    </row>
    <row r="305" spans="1:14" x14ac:dyDescent="0.2">
      <c r="A305" s="2" t="s">
        <v>985</v>
      </c>
      <c r="B305" s="2" t="s">
        <v>986</v>
      </c>
      <c r="C305" s="3">
        <v>1.6901420000000001E-4</v>
      </c>
      <c r="D305" s="3">
        <v>1.2662749E-4</v>
      </c>
      <c r="E305" s="3"/>
      <c r="F305" s="3">
        <v>5.8489512999999999E-5</v>
      </c>
      <c r="G305" s="3">
        <v>1.4366965E-4</v>
      </c>
      <c r="H305" s="3"/>
      <c r="I305" s="3">
        <v>6.392856E-5</v>
      </c>
      <c r="J305" s="3"/>
      <c r="K305" s="2"/>
      <c r="L305" s="2"/>
      <c r="M305" s="2"/>
      <c r="N305" s="2" t="s">
        <v>987</v>
      </c>
    </row>
    <row r="306" spans="1:14" x14ac:dyDescent="0.2">
      <c r="A306" s="2" t="s">
        <v>1204</v>
      </c>
      <c r="B306" s="2" t="s">
        <v>1205</v>
      </c>
      <c r="C306" s="3">
        <v>7.3211594999999995E-5</v>
      </c>
      <c r="D306" s="3">
        <v>1.0970204E-4</v>
      </c>
      <c r="E306" s="3">
        <v>9.8881849999999996E-5</v>
      </c>
      <c r="F306" s="3">
        <v>7.6007419999999995E-5</v>
      </c>
      <c r="G306" s="2"/>
      <c r="H306" s="3">
        <v>1.5310195E-4</v>
      </c>
      <c r="I306" s="3">
        <v>1.3845913000000001E-4</v>
      </c>
      <c r="J306" s="3"/>
      <c r="K306" s="2"/>
      <c r="L306" s="2"/>
      <c r="M306" s="2"/>
      <c r="N306" s="2" t="s">
        <v>1206</v>
      </c>
    </row>
    <row r="307" spans="1:14" x14ac:dyDescent="0.2">
      <c r="A307" s="2" t="s">
        <v>1462</v>
      </c>
      <c r="B307" s="2" t="s">
        <v>1463</v>
      </c>
      <c r="C307" s="2"/>
      <c r="D307" s="3">
        <v>7.999932E-5</v>
      </c>
      <c r="E307" s="3">
        <v>1.0816318499999999E-4</v>
      </c>
      <c r="F307" s="3">
        <v>1.1085557999999999E-4</v>
      </c>
      <c r="G307" s="3">
        <v>1.3614903999999999E-4</v>
      </c>
      <c r="H307" s="3">
        <v>8.9318679999999994E-5</v>
      </c>
      <c r="I307" s="3"/>
      <c r="J307" s="3"/>
      <c r="K307" s="2"/>
      <c r="L307" s="2"/>
      <c r="M307" s="2"/>
      <c r="N307" s="2" t="s">
        <v>1464</v>
      </c>
    </row>
    <row r="308" spans="1:14" x14ac:dyDescent="0.2">
      <c r="A308" s="2" t="s">
        <v>4042</v>
      </c>
      <c r="B308" s="2" t="s">
        <v>4043</v>
      </c>
      <c r="C308" s="2"/>
      <c r="D308" s="3">
        <v>7.3134694999999996E-5</v>
      </c>
      <c r="E308" s="3">
        <v>6.5921239999999998E-5</v>
      </c>
      <c r="F308" s="3">
        <v>2.0268643999999999E-4</v>
      </c>
      <c r="G308" s="2"/>
      <c r="H308" s="2"/>
      <c r="I308" s="2"/>
      <c r="J308" s="2"/>
      <c r="K308" s="2"/>
      <c r="L308" s="2"/>
      <c r="M308" s="2"/>
      <c r="N308" s="2" t="s">
        <v>4044</v>
      </c>
    </row>
    <row r="309" spans="1:14" x14ac:dyDescent="0.2">
      <c r="A309" s="2" t="s">
        <v>487</v>
      </c>
      <c r="B309" s="2" t="s">
        <v>488</v>
      </c>
      <c r="C309" s="2">
        <v>3.4516419E-3</v>
      </c>
      <c r="D309" s="2">
        <v>3.4059672999999999E-3</v>
      </c>
      <c r="E309" s="2">
        <v>3.562749E-3</v>
      </c>
      <c r="F309" s="2">
        <v>1.3401534999999999E-3</v>
      </c>
      <c r="G309" s="2">
        <v>2.9579045000000001E-3</v>
      </c>
      <c r="H309" s="2">
        <v>3.4506329999999998E-3</v>
      </c>
      <c r="I309" s="2">
        <v>3.3965839999999998E-3</v>
      </c>
      <c r="J309" s="2">
        <v>1.3565404E-3</v>
      </c>
      <c r="K309" s="2">
        <v>1.4721070000000001E-3</v>
      </c>
      <c r="L309" s="2">
        <v>1.5190863999999999E-3</v>
      </c>
      <c r="M309" s="2">
        <v>1.1317637000000001E-3</v>
      </c>
      <c r="N309" s="2" t="s">
        <v>489</v>
      </c>
    </row>
    <row r="310" spans="1:14" x14ac:dyDescent="0.2">
      <c r="A310" s="2" t="s">
        <v>1036</v>
      </c>
      <c r="B310" s="2" t="s">
        <v>1037</v>
      </c>
      <c r="C310" s="2">
        <v>1.4734171999999999E-3</v>
      </c>
      <c r="D310" s="2">
        <v>1.5127547000000001E-3</v>
      </c>
      <c r="E310" s="3">
        <v>9.581689E-4</v>
      </c>
      <c r="F310" s="3">
        <v>3.7769980000000001E-4</v>
      </c>
      <c r="G310" s="2">
        <v>1.0205316000000001E-3</v>
      </c>
      <c r="H310" s="2">
        <v>1.2781470000000001E-3</v>
      </c>
      <c r="I310" s="3">
        <v>8.2564559999999995E-4</v>
      </c>
      <c r="J310" s="3">
        <v>2.7056364000000002E-4</v>
      </c>
      <c r="K310" s="2"/>
      <c r="L310" s="2"/>
      <c r="M310" s="2"/>
      <c r="N310" s="2" t="s">
        <v>1038</v>
      </c>
    </row>
    <row r="311" spans="1:14" x14ac:dyDescent="0.2">
      <c r="A311" s="2" t="s">
        <v>619</v>
      </c>
      <c r="B311" s="2" t="s">
        <v>620</v>
      </c>
      <c r="C311" s="2"/>
      <c r="D311" s="2"/>
      <c r="E311" s="2"/>
      <c r="F311" s="2"/>
      <c r="G311" s="2"/>
      <c r="H311" s="3">
        <v>7.2983109999999997E-5</v>
      </c>
      <c r="I311" s="3">
        <v>9.9004410000000004E-5</v>
      </c>
      <c r="J311" s="3">
        <v>4.3258256999999999E-4</v>
      </c>
      <c r="K311" s="3">
        <v>1.17E-4</v>
      </c>
      <c r="L311" s="3"/>
      <c r="M311" s="3">
        <v>4.7983866999999999E-4</v>
      </c>
      <c r="N311" s="2" t="s">
        <v>621</v>
      </c>
    </row>
    <row r="312" spans="1:14" x14ac:dyDescent="0.2">
      <c r="A312" s="2" t="s">
        <v>595</v>
      </c>
      <c r="B312" s="2" t="s">
        <v>596</v>
      </c>
      <c r="C312" s="3">
        <v>1.4358002000000001E-4</v>
      </c>
      <c r="D312" s="3">
        <v>1.0757190500000001E-4</v>
      </c>
      <c r="E312" s="3">
        <v>4.8480909999999999E-5</v>
      </c>
      <c r="F312" s="3">
        <v>1.4906308000000001E-4</v>
      </c>
      <c r="G312" s="3">
        <v>6.1024730000000001E-5</v>
      </c>
      <c r="H312" s="3">
        <v>1.5012909999999999E-4</v>
      </c>
      <c r="I312" s="3">
        <v>1.357706E-4</v>
      </c>
      <c r="J312" s="3">
        <v>4.0042764000000001E-4</v>
      </c>
      <c r="K312" s="3">
        <v>1.93E-4</v>
      </c>
      <c r="L312" s="3">
        <v>2.1590037999999999E-4</v>
      </c>
      <c r="M312" s="3">
        <v>2.1934372000000001E-4</v>
      </c>
      <c r="N312" s="2" t="s">
        <v>597</v>
      </c>
    </row>
    <row r="313" spans="1:14" x14ac:dyDescent="0.2">
      <c r="A313" s="2" t="s">
        <v>3823</v>
      </c>
      <c r="B313" s="2" t="s">
        <v>3824</v>
      </c>
      <c r="C313" s="3">
        <v>1.739852E-4</v>
      </c>
      <c r="D313" s="3">
        <v>8.6901230000000003E-5</v>
      </c>
      <c r="E313" s="3"/>
      <c r="F313" s="3"/>
      <c r="G313" s="2"/>
      <c r="H313" s="2"/>
      <c r="I313" s="2"/>
      <c r="J313" s="2"/>
      <c r="K313" s="2"/>
      <c r="L313" s="2"/>
      <c r="M313" s="2"/>
      <c r="N313" s="2" t="s">
        <v>3825</v>
      </c>
    </row>
    <row r="314" spans="1:14" x14ac:dyDescent="0.2">
      <c r="A314" s="2" t="s">
        <v>4543</v>
      </c>
      <c r="B314" s="5" t="s">
        <v>4544</v>
      </c>
      <c r="C314" s="2"/>
      <c r="D314" s="2"/>
      <c r="E314" s="2"/>
      <c r="F314" s="2"/>
      <c r="G314" s="2"/>
      <c r="H314" s="2"/>
      <c r="I314" s="2"/>
      <c r="J314" s="2"/>
      <c r="K314" s="3">
        <v>5.9100000000000005E-4</v>
      </c>
      <c r="L314" s="3">
        <v>2.2017563E-4</v>
      </c>
      <c r="M314" s="3">
        <v>6.5614906000000005E-4</v>
      </c>
      <c r="N314" s="2" t="s">
        <v>4545</v>
      </c>
    </row>
    <row r="315" spans="1:14" x14ac:dyDescent="0.2">
      <c r="A315" s="2" t="s">
        <v>3859</v>
      </c>
      <c r="B315" s="5" t="s">
        <v>3860</v>
      </c>
      <c r="C315" s="2"/>
      <c r="D315" s="2"/>
      <c r="E315" s="2"/>
      <c r="F315" s="2"/>
      <c r="G315" s="2"/>
      <c r="H315" s="2"/>
      <c r="I315" s="2"/>
      <c r="J315" s="2"/>
      <c r="K315" s="3">
        <v>4.7899999999999999E-5</v>
      </c>
      <c r="L315" s="3">
        <v>7.1417870000000004E-5</v>
      </c>
      <c r="M315" s="3">
        <v>3.6278449999999998E-5</v>
      </c>
      <c r="N315" s="2" t="s">
        <v>3861</v>
      </c>
    </row>
    <row r="316" spans="1:14" x14ac:dyDescent="0.2">
      <c r="A316" s="2" t="s">
        <v>3250</v>
      </c>
      <c r="B316" s="2" t="s">
        <v>3251</v>
      </c>
      <c r="C316" s="3">
        <v>7.6493495999999998E-5</v>
      </c>
      <c r="D316" s="3">
        <v>7.6413149999999999E-5</v>
      </c>
      <c r="E316" s="3">
        <v>5.1657243999999998E-5</v>
      </c>
      <c r="F316" s="3"/>
      <c r="G316" s="3">
        <v>4.3348601999999999E-5</v>
      </c>
      <c r="H316" s="3">
        <v>6.3986049999999997E-5</v>
      </c>
      <c r="I316" s="3">
        <v>9.6443945999999999E-5</v>
      </c>
      <c r="J316" s="3"/>
      <c r="K316" s="2"/>
      <c r="L316" s="2"/>
      <c r="M316" s="2"/>
      <c r="N316" s="2" t="s">
        <v>3252</v>
      </c>
    </row>
    <row r="317" spans="1:14" x14ac:dyDescent="0.2">
      <c r="A317" s="2" t="s">
        <v>2743</v>
      </c>
      <c r="B317" s="2" t="s">
        <v>2744</v>
      </c>
      <c r="C317" s="2"/>
      <c r="D317" s="3">
        <v>4.801693E-5</v>
      </c>
      <c r="E317" s="3">
        <v>3.2460674000000001E-5</v>
      </c>
      <c r="F317" s="3">
        <v>9.9806050000000003E-5</v>
      </c>
      <c r="G317" s="2"/>
      <c r="H317" s="2"/>
      <c r="I317" s="3">
        <v>3.6362400000000003E-5</v>
      </c>
      <c r="J317" s="3">
        <v>1.3901929E-4</v>
      </c>
      <c r="K317" s="2"/>
      <c r="L317" s="3">
        <v>5.0595070000000004E-4</v>
      </c>
      <c r="M317" s="3">
        <v>2.3498059E-4</v>
      </c>
      <c r="N317" s="2" t="s">
        <v>2745</v>
      </c>
    </row>
    <row r="318" spans="1:14" x14ac:dyDescent="0.2">
      <c r="A318" s="2" t="s">
        <v>1858</v>
      </c>
      <c r="B318" s="2" t="s">
        <v>1859</v>
      </c>
      <c r="C318" s="3">
        <v>5.4199580000000003E-4</v>
      </c>
      <c r="D318" s="2">
        <v>1.3922394999999999E-3</v>
      </c>
      <c r="E318" s="3">
        <v>8.8890129999999999E-4</v>
      </c>
      <c r="F318" s="2">
        <v>1.232567E-3</v>
      </c>
      <c r="G318" s="3">
        <v>3.9490347000000002E-4</v>
      </c>
      <c r="H318" s="3">
        <v>7.1244509999999995E-4</v>
      </c>
      <c r="I318" s="3">
        <v>7.6145279999999997E-4</v>
      </c>
      <c r="J318" s="3">
        <v>4.7986090000000001E-4</v>
      </c>
      <c r="K318" s="3">
        <v>3.1199999999999999E-4</v>
      </c>
      <c r="L318" s="3">
        <v>3.4928382999999997E-4</v>
      </c>
      <c r="M318" s="3">
        <v>4.7313934000000002E-4</v>
      </c>
      <c r="N318" s="2" t="s">
        <v>1860</v>
      </c>
    </row>
    <row r="319" spans="1:14" x14ac:dyDescent="0.2">
      <c r="A319" s="2" t="s">
        <v>1210</v>
      </c>
      <c r="B319" s="2" t="s">
        <v>1211</v>
      </c>
      <c r="C319" s="3">
        <v>5.3973509999999999E-4</v>
      </c>
      <c r="D319" s="2">
        <v>1.1322532E-3</v>
      </c>
      <c r="E319" s="2">
        <v>1.2392710999999999E-3</v>
      </c>
      <c r="F319" s="3">
        <v>4.4827727999999998E-4</v>
      </c>
      <c r="G319" s="3">
        <v>9.1759809999999997E-4</v>
      </c>
      <c r="H319" s="2">
        <v>1.0835595E-3</v>
      </c>
      <c r="I319" s="2">
        <v>1.0615875000000001E-3</v>
      </c>
      <c r="J319" s="3"/>
      <c r="K319" s="2"/>
      <c r="L319" s="2"/>
      <c r="M319" s="2"/>
      <c r="N319" s="2" t="s">
        <v>1212</v>
      </c>
    </row>
    <row r="320" spans="1:14" x14ac:dyDescent="0.2">
      <c r="A320" s="2" t="s">
        <v>3682</v>
      </c>
      <c r="B320" s="5" t="s">
        <v>3683</v>
      </c>
      <c r="C320" s="2"/>
      <c r="D320" s="2"/>
      <c r="E320" s="2"/>
      <c r="F320" s="2"/>
      <c r="G320" s="2"/>
      <c r="H320" s="2"/>
      <c r="I320" s="2"/>
      <c r="J320" s="2"/>
      <c r="K320" s="3">
        <v>3.7400000000000001E-5</v>
      </c>
      <c r="L320" s="3">
        <v>4.1761014E-5</v>
      </c>
      <c r="M320" s="3"/>
      <c r="N320" s="2" t="s">
        <v>3684</v>
      </c>
    </row>
    <row r="321" spans="1:14" x14ac:dyDescent="0.2">
      <c r="A321" s="2" t="s">
        <v>3127</v>
      </c>
      <c r="B321" s="2" t="s">
        <v>3128</v>
      </c>
      <c r="C321" s="3">
        <v>2.6408470000000001E-4</v>
      </c>
      <c r="D321" s="3">
        <v>4.9463869999999996E-4</v>
      </c>
      <c r="E321" s="3">
        <v>3.5668100000000002E-4</v>
      </c>
      <c r="F321" s="3">
        <v>3.1986454000000001E-4</v>
      </c>
      <c r="G321" s="3">
        <v>2.2448383999999999E-4</v>
      </c>
      <c r="H321" s="3">
        <v>2.2090424E-4</v>
      </c>
      <c r="I321" s="3"/>
      <c r="J321" s="3"/>
      <c r="K321" s="2"/>
      <c r="L321" s="2"/>
      <c r="M321" s="2"/>
      <c r="N321" s="2" t="s">
        <v>3129</v>
      </c>
    </row>
    <row r="322" spans="1:14" x14ac:dyDescent="0.2">
      <c r="A322" s="2" t="s">
        <v>1363</v>
      </c>
      <c r="B322" s="2" t="s">
        <v>1364</v>
      </c>
      <c r="C322" s="2"/>
      <c r="D322" s="2"/>
      <c r="E322" s="2"/>
      <c r="F322" s="2"/>
      <c r="G322" s="2"/>
      <c r="H322" s="2"/>
      <c r="I322" s="3">
        <v>1.7526105999999999E-4</v>
      </c>
      <c r="J322" s="2">
        <v>1.0529376000000001E-3</v>
      </c>
      <c r="K322" s="3">
        <v>7.27E-4</v>
      </c>
      <c r="L322" s="3">
        <v>6.3868180000000005E-4</v>
      </c>
      <c r="M322" s="3">
        <v>7.0785599999999998E-4</v>
      </c>
      <c r="N322" s="2" t="s">
        <v>1365</v>
      </c>
    </row>
    <row r="323" spans="1:14" x14ac:dyDescent="0.2">
      <c r="A323" s="2" t="s">
        <v>67</v>
      </c>
      <c r="B323" s="2" t="s">
        <v>68</v>
      </c>
      <c r="C323" s="2">
        <v>2.7613834999999998E-3</v>
      </c>
      <c r="D323" s="2">
        <v>2.3906853000000001E-3</v>
      </c>
      <c r="E323" s="2">
        <v>2.9008081E-3</v>
      </c>
      <c r="F323" s="2">
        <v>4.4595219999999996E-3</v>
      </c>
      <c r="G323" s="2">
        <v>2.8689219999999999E-3</v>
      </c>
      <c r="H323" s="2">
        <v>1.9505569999999999E-3</v>
      </c>
      <c r="I323" s="2">
        <v>2.4603212000000002E-3</v>
      </c>
      <c r="J323" s="2">
        <v>3.6509253999999999E-3</v>
      </c>
      <c r="K323" s="2">
        <v>4.0444970000000002E-3</v>
      </c>
      <c r="L323" s="2">
        <v>3.0450018000000001E-3</v>
      </c>
      <c r="M323" s="2">
        <v>3.6747811999999999E-3</v>
      </c>
      <c r="N323" s="2" t="s">
        <v>69</v>
      </c>
    </row>
    <row r="324" spans="1:14" x14ac:dyDescent="0.2">
      <c r="A324" s="2" t="s">
        <v>3535</v>
      </c>
      <c r="B324" s="2" t="s">
        <v>3536</v>
      </c>
      <c r="C324" s="3">
        <v>1.7536057999999999E-4</v>
      </c>
      <c r="D324" s="3">
        <v>3.0655868000000001E-4</v>
      </c>
      <c r="E324" s="3">
        <v>4.3422033000000001E-4</v>
      </c>
      <c r="F324" s="3">
        <v>4.0457174000000002E-4</v>
      </c>
      <c r="G324" s="3">
        <v>1.4906435000000001E-4</v>
      </c>
      <c r="H324" s="3">
        <v>1.9558320999999999E-4</v>
      </c>
      <c r="I324" s="3">
        <v>2.6531614000000002E-4</v>
      </c>
      <c r="J324" s="3">
        <v>3.6226652000000001E-4</v>
      </c>
      <c r="K324" s="3">
        <v>3.1500000000000001E-4</v>
      </c>
      <c r="L324" s="3">
        <v>4.3948099999999998E-4</v>
      </c>
      <c r="M324" s="3">
        <v>2.1431527999999999E-4</v>
      </c>
      <c r="N324" s="2" t="s">
        <v>3537</v>
      </c>
    </row>
    <row r="325" spans="1:14" x14ac:dyDescent="0.2">
      <c r="A325" s="2" t="s">
        <v>1591</v>
      </c>
      <c r="B325" s="2" t="s">
        <v>1592</v>
      </c>
      <c r="C325" s="3">
        <v>1.2088889999999999E-4</v>
      </c>
      <c r="D325" s="3">
        <v>1.2076192E-4</v>
      </c>
      <c r="E325" s="3">
        <v>1.0885087E-4</v>
      </c>
      <c r="F325" s="3">
        <v>3.0679104E-4</v>
      </c>
      <c r="G325" s="2"/>
      <c r="H325" s="3">
        <v>1.3482984E-4</v>
      </c>
      <c r="I325" s="3">
        <v>1.2193458E-4</v>
      </c>
      <c r="J325" s="3">
        <v>9.9894750000000001E-5</v>
      </c>
      <c r="K325" s="3">
        <v>1.08E-4</v>
      </c>
      <c r="L325" s="3"/>
      <c r="M325" s="3">
        <v>1.4774324E-4</v>
      </c>
      <c r="N325" s="2" t="s">
        <v>1593</v>
      </c>
    </row>
    <row r="326" spans="1:14" x14ac:dyDescent="0.2">
      <c r="A326" s="2" t="s">
        <v>4567</v>
      </c>
      <c r="B326" s="2" t="s">
        <v>4568</v>
      </c>
      <c r="C326" s="2"/>
      <c r="D326" s="2"/>
      <c r="E326" s="3">
        <v>1.0113486E-4</v>
      </c>
      <c r="F326" s="3">
        <v>5.1826149999999998E-5</v>
      </c>
      <c r="G326" s="2"/>
      <c r="H326" s="2"/>
      <c r="I326" s="2"/>
      <c r="J326" s="2"/>
      <c r="K326" s="2"/>
      <c r="L326" s="2"/>
      <c r="M326" s="2"/>
      <c r="N326" s="2" t="s">
        <v>4569</v>
      </c>
    </row>
    <row r="327" spans="1:14" x14ac:dyDescent="0.2">
      <c r="A327" s="2" t="s">
        <v>2302</v>
      </c>
      <c r="B327" s="2" t="s">
        <v>2303</v>
      </c>
      <c r="C327" s="3">
        <v>6.4650236000000005E-4</v>
      </c>
      <c r="D327" s="3">
        <v>8.4764309999999995E-4</v>
      </c>
      <c r="E327" s="3">
        <v>5.4574140000000001E-4</v>
      </c>
      <c r="F327" s="3">
        <v>8.3898890000000002E-4</v>
      </c>
      <c r="G327" s="3">
        <v>5.4955605E-4</v>
      </c>
      <c r="H327" s="3">
        <v>2.7039643999999998E-4</v>
      </c>
      <c r="I327" s="3">
        <v>1.8340159999999999E-4</v>
      </c>
      <c r="J327" s="3">
        <v>7.0117385E-4</v>
      </c>
      <c r="K327" s="3">
        <v>7.6099999999999996E-4</v>
      </c>
      <c r="L327" s="3">
        <v>8.5062389999999999E-4</v>
      </c>
      <c r="M327" s="3">
        <v>6.9135224000000002E-4</v>
      </c>
      <c r="N327" s="2" t="s">
        <v>2304</v>
      </c>
    </row>
    <row r="328" spans="1:14" x14ac:dyDescent="0.2">
      <c r="A328" s="2" t="s">
        <v>1492</v>
      </c>
      <c r="B328" s="2" t="s">
        <v>1493</v>
      </c>
      <c r="C328" s="3">
        <v>3.0971188000000001E-4</v>
      </c>
      <c r="D328" s="3">
        <v>1.1601996E-4</v>
      </c>
      <c r="E328" s="3">
        <v>4.1830650000000002E-4</v>
      </c>
      <c r="F328" s="3">
        <v>4.2871895000000002E-4</v>
      </c>
      <c r="G328" s="3">
        <v>1.316345E-4</v>
      </c>
      <c r="H328" s="3"/>
      <c r="I328" s="3">
        <v>3.5143971999999999E-4</v>
      </c>
      <c r="J328" s="3">
        <v>1.9194435999999999E-4</v>
      </c>
      <c r="K328" s="2"/>
      <c r="L328" s="2"/>
      <c r="M328" s="2"/>
      <c r="N328" s="2" t="s">
        <v>1494</v>
      </c>
    </row>
    <row r="329" spans="1:14" x14ac:dyDescent="0.2">
      <c r="A329" s="2" t="s">
        <v>313</v>
      </c>
      <c r="B329" s="2" t="s">
        <v>314</v>
      </c>
      <c r="C329" s="2"/>
      <c r="D329" s="2"/>
      <c r="E329" s="2"/>
      <c r="F329" s="2"/>
      <c r="G329" s="3">
        <v>5.3953194000000001E-5</v>
      </c>
      <c r="H329" s="3"/>
      <c r="I329" s="3">
        <v>7.2022520000000005E-5</v>
      </c>
      <c r="J329" s="3">
        <v>2.3601743E-4</v>
      </c>
      <c r="K329" s="2"/>
      <c r="L329" s="3">
        <v>9.5440940000000006E-5</v>
      </c>
      <c r="M329" s="3">
        <v>1.16355724E-4</v>
      </c>
      <c r="N329" s="2" t="s">
        <v>315</v>
      </c>
    </row>
    <row r="330" spans="1:14" x14ac:dyDescent="0.2">
      <c r="A330" s="2" t="s">
        <v>2131</v>
      </c>
      <c r="B330" s="2" t="s">
        <v>2132</v>
      </c>
      <c r="C330" s="3">
        <v>3.7965129999999999E-4</v>
      </c>
      <c r="D330" s="3">
        <v>4.4981109999999997E-4</v>
      </c>
      <c r="E330" s="3">
        <v>4.5910699999999999E-4</v>
      </c>
      <c r="F330" s="3">
        <v>6.9663630000000004E-4</v>
      </c>
      <c r="G330" s="3">
        <v>2.6267960000000003E-4</v>
      </c>
      <c r="H330" s="3">
        <v>4.8005459999999998E-4</v>
      </c>
      <c r="I330" s="3">
        <v>4.7421633E-4</v>
      </c>
      <c r="J330" s="3">
        <v>9.3021395000000005E-4</v>
      </c>
      <c r="K330" s="3">
        <v>7.4799999999999997E-4</v>
      </c>
      <c r="L330" s="3">
        <v>8.0985189999999998E-4</v>
      </c>
      <c r="M330" s="2">
        <v>1.2408962000000001E-3</v>
      </c>
      <c r="N330" s="2" t="s">
        <v>2133</v>
      </c>
    </row>
    <row r="331" spans="1:14" x14ac:dyDescent="0.2">
      <c r="A331" s="2" t="s">
        <v>2431</v>
      </c>
      <c r="B331" s="2" t="s">
        <v>2432</v>
      </c>
      <c r="C331" s="3">
        <v>1.18309945E-4</v>
      </c>
      <c r="D331" s="3">
        <v>2.6591773999999998E-4</v>
      </c>
      <c r="E331" s="3">
        <v>1.9175171E-4</v>
      </c>
      <c r="F331" s="3"/>
      <c r="G331" s="3">
        <v>8.0455000000000001E-5</v>
      </c>
      <c r="H331" s="3">
        <v>1.5834415000000001E-4</v>
      </c>
      <c r="I331" s="3">
        <v>1.6109998000000001E-4</v>
      </c>
      <c r="J331" s="3"/>
      <c r="K331" s="2"/>
      <c r="L331" s="2"/>
      <c r="M331" s="2"/>
      <c r="N331" s="2" t="s">
        <v>2433</v>
      </c>
    </row>
    <row r="332" spans="1:14" x14ac:dyDescent="0.2">
      <c r="A332" s="2" t="s">
        <v>3838</v>
      </c>
      <c r="B332" s="2" t="s">
        <v>3839</v>
      </c>
      <c r="C332" s="2"/>
      <c r="D332" s="3">
        <v>8.9354080000000004E-5</v>
      </c>
      <c r="E332" s="3"/>
      <c r="F332" s="3">
        <v>2.8890988000000002E-4</v>
      </c>
      <c r="G332" s="2"/>
      <c r="H332" s="2"/>
      <c r="I332" s="2"/>
      <c r="J332" s="2"/>
      <c r="K332" s="3">
        <v>4.0099999999999999E-4</v>
      </c>
      <c r="L332" s="3">
        <v>5.3800980000000005E-4</v>
      </c>
      <c r="M332" s="3">
        <v>8.7454467000000003E-4</v>
      </c>
      <c r="N332" s="2" t="s">
        <v>3840</v>
      </c>
    </row>
    <row r="333" spans="1:14" x14ac:dyDescent="0.2">
      <c r="A333" s="2" t="s">
        <v>2386</v>
      </c>
      <c r="B333" s="2" t="s">
        <v>2387</v>
      </c>
      <c r="C333" s="2">
        <v>4.1658429999999998E-3</v>
      </c>
      <c r="D333" s="2">
        <v>3.9013755000000001E-3</v>
      </c>
      <c r="E333" s="2">
        <v>3.2352472000000002E-3</v>
      </c>
      <c r="F333" s="2">
        <v>3.6761896000000001E-3</v>
      </c>
      <c r="G333" s="2">
        <v>4.8690857000000002E-3</v>
      </c>
      <c r="H333" s="2">
        <v>3.4846866000000001E-3</v>
      </c>
      <c r="I333" s="2">
        <v>3.4665486000000001E-3</v>
      </c>
      <c r="J333" s="2">
        <v>2.7108760000000001E-3</v>
      </c>
      <c r="K333" s="2">
        <v>1.400868E-3</v>
      </c>
      <c r="L333" s="3">
        <v>9.3962275000000002E-4</v>
      </c>
      <c r="M333" s="2">
        <v>2.5456229999999999E-3</v>
      </c>
      <c r="N333" s="2" t="s">
        <v>2388</v>
      </c>
    </row>
    <row r="334" spans="1:14" x14ac:dyDescent="0.2">
      <c r="A334" s="2" t="s">
        <v>3862</v>
      </c>
      <c r="B334" s="5" t="s">
        <v>3863</v>
      </c>
      <c r="C334" s="2"/>
      <c r="D334" s="2"/>
      <c r="E334" s="2"/>
      <c r="F334" s="2"/>
      <c r="G334" s="2"/>
      <c r="H334" s="2"/>
      <c r="I334" s="2"/>
      <c r="J334" s="2"/>
      <c r="K334" s="3">
        <v>6.2600000000000004E-5</v>
      </c>
      <c r="L334" s="3">
        <v>5.9993898000000003E-5</v>
      </c>
      <c r="M334" s="3">
        <v>3.2507057999999998E-5</v>
      </c>
      <c r="N334" s="2" t="s">
        <v>3864</v>
      </c>
    </row>
    <row r="335" spans="1:14" x14ac:dyDescent="0.2">
      <c r="A335" s="2" t="s">
        <v>1747</v>
      </c>
      <c r="B335" s="2" t="s">
        <v>1748</v>
      </c>
      <c r="C335" s="3">
        <v>1.0874075E-4</v>
      </c>
      <c r="D335" s="3">
        <v>1.9009644000000001E-4</v>
      </c>
      <c r="E335" s="3"/>
      <c r="F335" s="3">
        <v>2.5923660000000002E-4</v>
      </c>
      <c r="G335" s="3">
        <v>5.1352512E-5</v>
      </c>
      <c r="H335" s="3">
        <v>1.2128076E-4</v>
      </c>
      <c r="I335" s="3">
        <v>5.4840679999999997E-5</v>
      </c>
      <c r="J335" s="3">
        <v>2.9952104999999998E-4</v>
      </c>
      <c r="K335" s="3">
        <v>2.5999999999999998E-4</v>
      </c>
      <c r="L335" s="3">
        <v>4.360341E-4</v>
      </c>
      <c r="M335" s="3">
        <v>4.7252090000000002E-4</v>
      </c>
      <c r="N335" s="2" t="s">
        <v>1749</v>
      </c>
    </row>
    <row r="336" spans="1:14" x14ac:dyDescent="0.2">
      <c r="A336" s="2" t="s">
        <v>1744</v>
      </c>
      <c r="B336" s="2" t="s">
        <v>1745</v>
      </c>
      <c r="C336" s="3">
        <v>1.5518093000000001E-4</v>
      </c>
      <c r="D336" s="3">
        <v>1.9764785000000001E-4</v>
      </c>
      <c r="E336" s="3">
        <v>1.3623490999999999E-4</v>
      </c>
      <c r="F336" s="3">
        <v>1.7184747E-4</v>
      </c>
      <c r="G336" s="3">
        <v>6.5955380000000001E-5</v>
      </c>
      <c r="H336" s="3">
        <v>1.5576878E-4</v>
      </c>
      <c r="I336" s="3">
        <v>1.5261016E-4</v>
      </c>
      <c r="J336" s="3">
        <v>3.8469436E-5</v>
      </c>
      <c r="K336" s="3">
        <v>1.0399999999999999E-4</v>
      </c>
      <c r="L336" s="3">
        <v>1.16672294E-4</v>
      </c>
      <c r="M336" s="3">
        <v>3.7930582000000003E-5</v>
      </c>
      <c r="N336" s="2" t="s">
        <v>1746</v>
      </c>
    </row>
    <row r="337" spans="1:14" x14ac:dyDescent="0.2">
      <c r="A337" s="2" t="s">
        <v>1351</v>
      </c>
      <c r="B337" s="2" t="s">
        <v>1352</v>
      </c>
      <c r="C337" s="3">
        <v>1.3058490999999999E-4</v>
      </c>
      <c r="D337" s="3">
        <v>1.7121268000000001E-4</v>
      </c>
      <c r="E337" s="3"/>
      <c r="F337" s="3">
        <v>2.9373873E-4</v>
      </c>
      <c r="G337" s="3">
        <v>4.1626140000000001E-5</v>
      </c>
      <c r="H337" s="3">
        <v>2.7308250000000001E-5</v>
      </c>
      <c r="I337" s="3"/>
      <c r="J337" s="3">
        <v>2.8325565E-4</v>
      </c>
      <c r="K337" s="3">
        <v>4.3899999999999999E-4</v>
      </c>
      <c r="L337" s="3">
        <v>4.4180940000000001E-4</v>
      </c>
      <c r="M337" s="3">
        <v>4.9872860000000003E-4</v>
      </c>
      <c r="N337" s="2" t="s">
        <v>1353</v>
      </c>
    </row>
    <row r="338" spans="1:14" x14ac:dyDescent="0.2">
      <c r="A338" s="2" t="s">
        <v>1546</v>
      </c>
      <c r="B338" s="2" t="s">
        <v>1547</v>
      </c>
      <c r="C338" s="3">
        <v>5.4987497000000003E-4</v>
      </c>
      <c r="D338" s="3">
        <v>4.3365580000000002E-4</v>
      </c>
      <c r="E338" s="3">
        <v>1.9544163999999999E-4</v>
      </c>
      <c r="F338" s="3">
        <v>7.2110356999999996E-4</v>
      </c>
      <c r="G338" s="3">
        <v>3.1981255999999998E-4</v>
      </c>
      <c r="H338" s="3">
        <v>4.8417368000000001E-4</v>
      </c>
      <c r="I338" s="3">
        <v>1.5325340000000001E-4</v>
      </c>
      <c r="J338" s="3">
        <v>4.6633842000000001E-4</v>
      </c>
      <c r="K338" s="3">
        <v>7.7899999999999996E-4</v>
      </c>
      <c r="L338" s="3">
        <v>7.3980729999999998E-4</v>
      </c>
      <c r="M338" s="3">
        <v>8.4887310000000002E-4</v>
      </c>
      <c r="N338" s="2" t="s">
        <v>1548</v>
      </c>
    </row>
    <row r="339" spans="1:14" x14ac:dyDescent="0.2">
      <c r="A339" s="2" t="s">
        <v>100</v>
      </c>
      <c r="B339" s="2" t="s">
        <v>101</v>
      </c>
      <c r="C339" s="2"/>
      <c r="D339" s="3">
        <v>1.4389488E-4</v>
      </c>
      <c r="E339" s="3"/>
      <c r="F339" s="3">
        <v>1.3293071E-4</v>
      </c>
      <c r="G339" s="2"/>
      <c r="H339" s="3">
        <v>1.2049322E-4</v>
      </c>
      <c r="I339" s="3"/>
      <c r="J339" s="3">
        <v>1.7854564E-4</v>
      </c>
      <c r="K339" s="3">
        <v>2.5799999999999998E-4</v>
      </c>
      <c r="L339" s="3">
        <v>2.8880179999999999E-4</v>
      </c>
      <c r="M339" s="3">
        <v>2.9340785E-4</v>
      </c>
      <c r="N339" s="2" t="s">
        <v>102</v>
      </c>
    </row>
    <row r="340" spans="1:14" x14ac:dyDescent="0.2">
      <c r="A340" s="2" t="s">
        <v>3532</v>
      </c>
      <c r="B340" s="2" t="s">
        <v>3533</v>
      </c>
      <c r="C340" s="3">
        <v>1.3536605000000001E-4</v>
      </c>
      <c r="D340" s="3">
        <v>6.3386190000000006E-5</v>
      </c>
      <c r="E340" s="3">
        <v>3.4280550000000002E-5</v>
      </c>
      <c r="F340" s="3">
        <v>3.6304989999999998E-4</v>
      </c>
      <c r="G340" s="3">
        <v>4.3150211999999998E-5</v>
      </c>
      <c r="H340" s="3">
        <v>7.0770240000000005E-5</v>
      </c>
      <c r="I340" s="3">
        <v>3.8401023999999999E-5</v>
      </c>
      <c r="J340" s="3">
        <v>1.4681328E-4</v>
      </c>
      <c r="K340" s="3">
        <v>1.37E-4</v>
      </c>
      <c r="L340" s="3">
        <v>2.5443637000000001E-4</v>
      </c>
      <c r="M340" s="3">
        <v>2.688341E-4</v>
      </c>
      <c r="N340" s="2" t="s">
        <v>3534</v>
      </c>
    </row>
    <row r="341" spans="1:14" x14ac:dyDescent="0.2">
      <c r="A341" s="2" t="s">
        <v>1915</v>
      </c>
      <c r="B341" s="2" t="s">
        <v>1916</v>
      </c>
      <c r="C341" s="2"/>
      <c r="D341" s="2"/>
      <c r="E341" s="3">
        <v>1.1284822E-4</v>
      </c>
      <c r="F341" s="3">
        <v>6.9394339999999995E-4</v>
      </c>
      <c r="G341" s="3">
        <v>2.1306938999999999E-4</v>
      </c>
      <c r="H341" s="3">
        <v>2.0967182000000001E-4</v>
      </c>
      <c r="I341" s="3">
        <v>1.2641241E-4</v>
      </c>
      <c r="J341" s="3">
        <v>3.1068962000000002E-4</v>
      </c>
      <c r="K341" s="3">
        <v>4.4999999999999999E-4</v>
      </c>
      <c r="L341" s="3">
        <v>5.0254780000000005E-4</v>
      </c>
      <c r="M341" s="3">
        <v>4.0845022999999998E-4</v>
      </c>
      <c r="N341" s="2" t="s">
        <v>1917</v>
      </c>
    </row>
    <row r="342" spans="1:14" x14ac:dyDescent="0.2">
      <c r="A342" s="2" t="s">
        <v>1078</v>
      </c>
      <c r="B342" s="2" t="s">
        <v>1079</v>
      </c>
      <c r="C342" s="2">
        <v>1.8886826999999998E-2</v>
      </c>
      <c r="D342" s="2">
        <v>1.9156223E-2</v>
      </c>
      <c r="E342" s="2">
        <v>2.1959514999999999E-2</v>
      </c>
      <c r="F342" s="2">
        <v>1.43052675E-2</v>
      </c>
      <c r="G342" s="2">
        <v>2.3021763000000001E-2</v>
      </c>
      <c r="H342" s="2">
        <v>2.0046393999999999E-2</v>
      </c>
      <c r="I342" s="2">
        <v>2.1364078000000002E-2</v>
      </c>
      <c r="J342" s="2">
        <v>1.3582377E-2</v>
      </c>
      <c r="K342" s="2">
        <v>1.2582492000000001E-2</v>
      </c>
      <c r="L342" s="2">
        <v>1.0984907E-2</v>
      </c>
      <c r="M342" s="2">
        <v>1.3174366E-2</v>
      </c>
      <c r="N342" s="2" t="s">
        <v>1080</v>
      </c>
    </row>
    <row r="343" spans="1:14" x14ac:dyDescent="0.2">
      <c r="A343" s="2" t="s">
        <v>4570</v>
      </c>
      <c r="B343" s="2" t="s">
        <v>4571</v>
      </c>
      <c r="C343" s="2"/>
      <c r="D343" s="2"/>
      <c r="E343" s="2">
        <v>2.4666853999999998E-3</v>
      </c>
      <c r="F343" s="2">
        <v>3.3296739999999999E-3</v>
      </c>
      <c r="G343" s="2"/>
      <c r="H343" s="2"/>
      <c r="I343" s="2"/>
      <c r="J343" s="2"/>
      <c r="K343" s="2"/>
      <c r="L343" s="2"/>
      <c r="M343" s="2"/>
      <c r="N343" s="2" t="s">
        <v>4572</v>
      </c>
    </row>
    <row r="344" spans="1:14" x14ac:dyDescent="0.2">
      <c r="A344" s="2" t="s">
        <v>4417</v>
      </c>
      <c r="B344" s="2" t="s">
        <v>4418</v>
      </c>
      <c r="C344" s="3">
        <v>1.3263446E-4</v>
      </c>
      <c r="D344" s="3">
        <v>3.4779974000000001E-4</v>
      </c>
      <c r="E344" s="3">
        <v>1.3435517000000001E-4</v>
      </c>
      <c r="F344" s="3">
        <v>1.3769952000000001E-4</v>
      </c>
      <c r="G344" s="2"/>
      <c r="H344" s="2"/>
      <c r="I344" s="2"/>
      <c r="J344" s="2"/>
      <c r="K344" s="2"/>
      <c r="L344" s="2"/>
      <c r="M344" s="2"/>
      <c r="N344" s="2" t="s">
        <v>4419</v>
      </c>
    </row>
    <row r="345" spans="1:14" x14ac:dyDescent="0.2">
      <c r="A345" s="2" t="s">
        <v>3646</v>
      </c>
      <c r="B345" s="2" t="s">
        <v>3647</v>
      </c>
      <c r="C345" s="3">
        <v>9.4346039999999997E-5</v>
      </c>
      <c r="D345" s="3"/>
      <c r="E345" s="3"/>
      <c r="F345" s="3">
        <v>8.1624115000000004E-5</v>
      </c>
      <c r="G345" s="2"/>
      <c r="H345" s="2"/>
      <c r="I345" s="2"/>
      <c r="J345" s="2"/>
      <c r="K345" s="2"/>
      <c r="L345" s="2"/>
      <c r="M345" s="2"/>
      <c r="N345" s="2" t="s">
        <v>3648</v>
      </c>
    </row>
    <row r="346" spans="1:14" x14ac:dyDescent="0.2">
      <c r="A346" s="2" t="s">
        <v>4354</v>
      </c>
      <c r="B346" s="2" t="s">
        <v>4355</v>
      </c>
      <c r="C346" s="2"/>
      <c r="D346" s="3">
        <v>2.1307512E-4</v>
      </c>
      <c r="E346" s="3">
        <v>1.9205900000000001E-4</v>
      </c>
      <c r="F346" s="3"/>
      <c r="G346" s="2"/>
      <c r="H346" s="2"/>
      <c r="I346" s="2"/>
      <c r="J346" s="2"/>
      <c r="K346" s="2"/>
      <c r="L346" s="2"/>
      <c r="M346" s="2"/>
      <c r="N346" s="2" t="s">
        <v>4356</v>
      </c>
    </row>
    <row r="347" spans="1:14" x14ac:dyDescent="0.2">
      <c r="A347" s="2" t="s">
        <v>3556</v>
      </c>
      <c r="B347" s="2" t="s">
        <v>3557</v>
      </c>
      <c r="C347" s="2"/>
      <c r="D347" s="3">
        <v>2.2520132999999998E-5</v>
      </c>
      <c r="E347" s="3"/>
      <c r="F347" s="3">
        <v>3.4673662999999999E-5</v>
      </c>
      <c r="G347" s="2"/>
      <c r="H347" s="2"/>
      <c r="I347" s="2"/>
      <c r="J347" s="2"/>
      <c r="K347" s="2"/>
      <c r="L347" s="2"/>
      <c r="M347" s="2"/>
      <c r="N347" s="2" t="s">
        <v>3558</v>
      </c>
    </row>
    <row r="348" spans="1:14" x14ac:dyDescent="0.2">
      <c r="A348" s="2" t="s">
        <v>322</v>
      </c>
      <c r="B348" s="2" t="s">
        <v>323</v>
      </c>
      <c r="C348" s="3">
        <v>5.5596773999999998E-5</v>
      </c>
      <c r="D348" s="3">
        <v>8.3307570000000006E-5</v>
      </c>
      <c r="E348" s="3">
        <v>8.7605854999999998E-5</v>
      </c>
      <c r="F348" s="3">
        <v>2.5653295000000002E-4</v>
      </c>
      <c r="G348" s="2"/>
      <c r="H348" s="3">
        <v>4.6506157000000001E-5</v>
      </c>
      <c r="I348" s="3">
        <v>7.0097109999999997E-5</v>
      </c>
      <c r="J348" s="3"/>
      <c r="K348" s="3">
        <v>9.9699999999999998E-5</v>
      </c>
      <c r="L348" s="3"/>
      <c r="M348" s="3">
        <v>1.3589417000000001E-4</v>
      </c>
      <c r="N348" s="2" t="s">
        <v>324</v>
      </c>
    </row>
    <row r="349" spans="1:14" x14ac:dyDescent="0.2">
      <c r="A349" s="2" t="s">
        <v>3748</v>
      </c>
      <c r="B349" s="5" t="s">
        <v>3749</v>
      </c>
      <c r="C349" s="2"/>
      <c r="D349" s="2"/>
      <c r="E349" s="2"/>
      <c r="F349" s="2"/>
      <c r="G349" s="2"/>
      <c r="H349" s="2"/>
      <c r="I349" s="2"/>
      <c r="J349" s="2"/>
      <c r="K349" s="3">
        <v>1.0900000000000001E-4</v>
      </c>
      <c r="L349" s="3">
        <v>1.6708684E-4</v>
      </c>
      <c r="M349" s="3">
        <v>1.1111019E-4</v>
      </c>
      <c r="N349" s="2" t="s">
        <v>3750</v>
      </c>
    </row>
    <row r="350" spans="1:14" x14ac:dyDescent="0.2">
      <c r="A350" s="2" t="s">
        <v>3751</v>
      </c>
      <c r="B350" s="5" t="s">
        <v>3752</v>
      </c>
      <c r="C350" s="2"/>
      <c r="D350" s="2"/>
      <c r="E350" s="2"/>
      <c r="F350" s="2"/>
      <c r="G350" s="2"/>
      <c r="H350" s="2"/>
      <c r="I350" s="2"/>
      <c r="J350" s="2"/>
      <c r="K350" s="3">
        <v>6.69E-5</v>
      </c>
      <c r="L350" s="3">
        <v>4.4864304000000001E-5</v>
      </c>
      <c r="M350" s="3">
        <v>6.0773110000000003E-5</v>
      </c>
      <c r="N350" s="2" t="s">
        <v>3753</v>
      </c>
    </row>
    <row r="351" spans="1:14" x14ac:dyDescent="0.2">
      <c r="A351" s="2" t="s">
        <v>3754</v>
      </c>
      <c r="B351" s="5" t="s">
        <v>3755</v>
      </c>
      <c r="C351" s="2"/>
      <c r="D351" s="2"/>
      <c r="E351" s="2"/>
      <c r="F351" s="2"/>
      <c r="G351" s="2"/>
      <c r="H351" s="2"/>
      <c r="I351" s="2"/>
      <c r="J351" s="2"/>
      <c r="K351" s="3">
        <v>5.4299999999999998E-5</v>
      </c>
      <c r="L351" s="3">
        <v>1.3652090000000001E-4</v>
      </c>
      <c r="M351" s="3">
        <v>4.9314935E-5</v>
      </c>
      <c r="N351" s="2" t="s">
        <v>3756</v>
      </c>
    </row>
    <row r="352" spans="1:14" x14ac:dyDescent="0.2">
      <c r="A352" s="2" t="s">
        <v>769</v>
      </c>
      <c r="B352" s="2" t="s">
        <v>770</v>
      </c>
      <c r="C352" s="3">
        <v>5.7543744000000003E-5</v>
      </c>
      <c r="D352" s="3">
        <v>6.4668709999999994E-5</v>
      </c>
      <c r="E352" s="3"/>
      <c r="F352" s="3">
        <v>8.9611849999999998E-5</v>
      </c>
      <c r="G352" s="3">
        <v>4.8914764000000003E-5</v>
      </c>
      <c r="H352" s="3">
        <v>3.6101082999999999E-5</v>
      </c>
      <c r="I352" s="3">
        <v>3.264834E-5</v>
      </c>
      <c r="J352" s="3">
        <v>1.6048264999999999E-4</v>
      </c>
      <c r="K352" s="3">
        <v>1.94E-4</v>
      </c>
      <c r="L352" s="3">
        <v>2.1632039999999999E-4</v>
      </c>
      <c r="M352" s="3">
        <v>1.2307145999999999E-4</v>
      </c>
      <c r="N352" s="2" t="s">
        <v>771</v>
      </c>
    </row>
    <row r="353" spans="1:14" x14ac:dyDescent="0.2">
      <c r="A353" s="2" t="s">
        <v>3820</v>
      </c>
      <c r="B353" s="5" t="s">
        <v>3821</v>
      </c>
      <c r="C353" s="2"/>
      <c r="D353" s="2"/>
      <c r="E353" s="2"/>
      <c r="F353" s="2"/>
      <c r="G353" s="2"/>
      <c r="H353" s="2"/>
      <c r="I353" s="2"/>
      <c r="J353" s="2"/>
      <c r="K353" s="3">
        <v>1.3100000000000001E-4</v>
      </c>
      <c r="L353" s="3">
        <v>1.9535348E-4</v>
      </c>
      <c r="M353" s="3">
        <v>1.0585021E-4</v>
      </c>
      <c r="N353" s="2" t="s">
        <v>3822</v>
      </c>
    </row>
    <row r="354" spans="1:14" x14ac:dyDescent="0.2">
      <c r="A354" s="2" t="s">
        <v>2389</v>
      </c>
      <c r="B354" s="2" t="s">
        <v>2390</v>
      </c>
      <c r="C354" s="2"/>
      <c r="D354" s="2"/>
      <c r="E354" s="2"/>
      <c r="F354" s="2"/>
      <c r="G354" s="3">
        <v>3.6490840000000002E-5</v>
      </c>
      <c r="H354" s="3">
        <v>3.5908960000000002E-5</v>
      </c>
      <c r="I354" s="3"/>
      <c r="J354" s="3"/>
      <c r="K354" s="2"/>
      <c r="L354" s="2"/>
      <c r="M354" s="2"/>
      <c r="N354" s="2" t="s">
        <v>2391</v>
      </c>
    </row>
    <row r="355" spans="1:14" x14ac:dyDescent="0.2">
      <c r="A355" s="2" t="s">
        <v>3709</v>
      </c>
      <c r="B355" s="5" t="s">
        <v>3710</v>
      </c>
      <c r="C355" s="2"/>
      <c r="D355" s="2"/>
      <c r="E355" s="2"/>
      <c r="F355" s="2"/>
      <c r="G355" s="2"/>
      <c r="H355" s="2"/>
      <c r="I355" s="2"/>
      <c r="J355" s="2"/>
      <c r="K355" s="3">
        <v>9.9299999999999996E-4</v>
      </c>
      <c r="L355" s="3">
        <v>6.8197516000000004E-4</v>
      </c>
      <c r="M355" s="3">
        <v>3.4778446000000002E-4</v>
      </c>
      <c r="N355" s="2" t="s">
        <v>3711</v>
      </c>
    </row>
    <row r="356" spans="1:14" x14ac:dyDescent="0.2">
      <c r="A356" s="2" t="s">
        <v>3841</v>
      </c>
      <c r="B356" s="5" t="s">
        <v>3842</v>
      </c>
      <c r="C356" s="2"/>
      <c r="D356" s="2"/>
      <c r="E356" s="2"/>
      <c r="F356" s="2"/>
      <c r="G356" s="2"/>
      <c r="H356" s="2"/>
      <c r="I356" s="2"/>
      <c r="J356" s="2"/>
      <c r="K356" s="3">
        <v>3.7599999999999998E-4</v>
      </c>
      <c r="L356" s="3">
        <v>3.5702792000000001E-4</v>
      </c>
      <c r="M356" s="3">
        <v>2.2799672999999999E-4</v>
      </c>
      <c r="N356" s="2" t="s">
        <v>3843</v>
      </c>
    </row>
    <row r="357" spans="1:14" x14ac:dyDescent="0.2">
      <c r="A357" s="2" t="s">
        <v>3844</v>
      </c>
      <c r="B357" s="5" t="s">
        <v>3845</v>
      </c>
      <c r="C357" s="2"/>
      <c r="D357" s="2"/>
      <c r="E357" s="2"/>
      <c r="F357" s="2"/>
      <c r="G357" s="2"/>
      <c r="H357" s="2"/>
      <c r="I357" s="2"/>
      <c r="J357" s="2"/>
      <c r="K357" s="2"/>
      <c r="L357" s="3">
        <v>3.1877491999999998E-4</v>
      </c>
      <c r="M357" s="3">
        <v>2.0726975000000001E-4</v>
      </c>
      <c r="N357" s="2" t="s">
        <v>3846</v>
      </c>
    </row>
    <row r="358" spans="1:14" x14ac:dyDescent="0.2">
      <c r="A358" s="2" t="s">
        <v>3712</v>
      </c>
      <c r="B358" s="5" t="s">
        <v>3713</v>
      </c>
      <c r="C358" s="2"/>
      <c r="D358" s="2"/>
      <c r="E358" s="2"/>
      <c r="F358" s="2"/>
      <c r="G358" s="2"/>
      <c r="H358" s="2"/>
      <c r="I358" s="2"/>
      <c r="J358" s="2"/>
      <c r="K358" s="3">
        <v>3.5599999999999998E-5</v>
      </c>
      <c r="L358" s="3">
        <v>9.2878384999999994E-5</v>
      </c>
      <c r="M358" s="3">
        <v>2.1567928000000001E-5</v>
      </c>
      <c r="N358" s="2" t="s">
        <v>3714</v>
      </c>
    </row>
    <row r="359" spans="1:14" x14ac:dyDescent="0.2">
      <c r="A359" s="2" t="s">
        <v>2227</v>
      </c>
      <c r="B359" s="2" t="s">
        <v>2228</v>
      </c>
      <c r="C359" s="3">
        <v>3.1465407999999999E-4</v>
      </c>
      <c r="D359" s="3">
        <v>1.5716179E-4</v>
      </c>
      <c r="E359" s="3">
        <v>1.7707566E-4</v>
      </c>
      <c r="F359" s="3"/>
      <c r="G359" s="3">
        <v>2.6747008000000002E-4</v>
      </c>
      <c r="H359" s="3">
        <v>3.0707256999999998E-4</v>
      </c>
      <c r="I359" s="3">
        <v>4.3639180000000001E-4</v>
      </c>
      <c r="J359" s="3">
        <v>3.9001459999999998E-4</v>
      </c>
      <c r="K359" s="3">
        <v>1.4100000000000001E-4</v>
      </c>
      <c r="L359" s="3">
        <v>3.9428614999999998E-4</v>
      </c>
      <c r="M359" s="3">
        <v>1.2818384999999999E-4</v>
      </c>
      <c r="N359" s="2" t="s">
        <v>2229</v>
      </c>
    </row>
    <row r="360" spans="1:14" x14ac:dyDescent="0.2">
      <c r="A360" s="2" t="s">
        <v>3850</v>
      </c>
      <c r="B360" s="5" t="s">
        <v>3851</v>
      </c>
      <c r="C360" s="2"/>
      <c r="D360" s="2"/>
      <c r="E360" s="2"/>
      <c r="F360" s="2"/>
      <c r="G360" s="2"/>
      <c r="H360" s="2"/>
      <c r="I360" s="2"/>
      <c r="J360" s="2"/>
      <c r="K360" s="3">
        <v>9.4400000000000004E-5</v>
      </c>
      <c r="L360" s="3">
        <v>5.2758576000000001E-5</v>
      </c>
      <c r="M360" s="3">
        <v>4.2880009999999997E-5</v>
      </c>
      <c r="N360" s="2" t="s">
        <v>3852</v>
      </c>
    </row>
    <row r="361" spans="1:14" x14ac:dyDescent="0.2">
      <c r="A361" s="2" t="s">
        <v>3811</v>
      </c>
      <c r="B361" s="5" t="s">
        <v>3812</v>
      </c>
      <c r="C361" s="2"/>
      <c r="D361" s="2"/>
      <c r="E361" s="2"/>
      <c r="F361" s="2"/>
      <c r="G361" s="2"/>
      <c r="H361" s="2"/>
      <c r="I361" s="2"/>
      <c r="J361" s="2"/>
      <c r="K361" s="3">
        <v>6.7299999999999996E-5</v>
      </c>
      <c r="L361" s="3">
        <v>7.5254609999999997E-5</v>
      </c>
      <c r="M361" s="3"/>
      <c r="N361" s="2" t="s">
        <v>3813</v>
      </c>
    </row>
    <row r="362" spans="1:14" x14ac:dyDescent="0.2">
      <c r="A362" s="2" t="s">
        <v>3697</v>
      </c>
      <c r="B362" s="5" t="s">
        <v>3698</v>
      </c>
      <c r="C362" s="2"/>
      <c r="D362" s="2"/>
      <c r="E362" s="2"/>
      <c r="F362" s="2"/>
      <c r="G362" s="2"/>
      <c r="H362" s="2"/>
      <c r="I362" s="2"/>
      <c r="J362" s="2"/>
      <c r="K362" s="3">
        <v>2.8600000000000001E-4</v>
      </c>
      <c r="L362" s="3">
        <v>2.6196287999999998E-4</v>
      </c>
      <c r="M362" s="3"/>
      <c r="N362" s="2" t="s">
        <v>3699</v>
      </c>
    </row>
    <row r="363" spans="1:14" x14ac:dyDescent="0.2">
      <c r="A363" s="2" t="s">
        <v>3829</v>
      </c>
      <c r="B363" s="5" t="s">
        <v>3830</v>
      </c>
      <c r="C363" s="2"/>
      <c r="D363" s="2"/>
      <c r="E363" s="2"/>
      <c r="F363" s="2"/>
      <c r="G363" s="2"/>
      <c r="H363" s="2"/>
      <c r="I363" s="2"/>
      <c r="J363" s="2"/>
      <c r="K363" s="3">
        <v>1.7799999999999999E-4</v>
      </c>
      <c r="L363" s="3">
        <v>1.2645344000000001E-4</v>
      </c>
      <c r="M363" s="3"/>
      <c r="N363" s="2" t="s">
        <v>3831</v>
      </c>
    </row>
    <row r="364" spans="1:14" x14ac:dyDescent="0.2">
      <c r="A364" s="2" t="s">
        <v>3568</v>
      </c>
      <c r="B364" s="5" t="s">
        <v>3569</v>
      </c>
      <c r="C364" s="2"/>
      <c r="D364" s="2"/>
      <c r="E364" s="2"/>
      <c r="F364" s="2"/>
      <c r="G364" s="2"/>
      <c r="H364" s="2"/>
      <c r="I364" s="2"/>
      <c r="J364" s="2"/>
      <c r="K364" s="3">
        <v>6.5599999999999995E-5</v>
      </c>
      <c r="L364" s="3">
        <v>9.7748309999999995E-5</v>
      </c>
      <c r="M364" s="3"/>
      <c r="N364" s="2" t="s">
        <v>3570</v>
      </c>
    </row>
    <row r="365" spans="1:14" x14ac:dyDescent="0.2">
      <c r="A365" s="2" t="s">
        <v>3268</v>
      </c>
      <c r="B365" s="2" t="s">
        <v>3269</v>
      </c>
      <c r="C365" s="3">
        <v>3.9683564000000002E-5</v>
      </c>
      <c r="D365" s="3">
        <v>8.9194240000000003E-5</v>
      </c>
      <c r="E365" s="3">
        <v>7.1463810000000006E-5</v>
      </c>
      <c r="F365" s="3">
        <v>1.0070869000000001E-4</v>
      </c>
      <c r="G365" s="3">
        <v>3.3732812999999999E-5</v>
      </c>
      <c r="H365" s="3">
        <v>7.7454795000000002E-5</v>
      </c>
      <c r="I365" s="3">
        <v>5.0033534000000001E-5</v>
      </c>
      <c r="J365" s="3"/>
      <c r="K365" s="2"/>
      <c r="L365" s="2"/>
      <c r="M365" s="2"/>
      <c r="N365" s="2" t="s">
        <v>3270</v>
      </c>
    </row>
    <row r="366" spans="1:14" x14ac:dyDescent="0.2">
      <c r="A366" s="2" t="s">
        <v>2287</v>
      </c>
      <c r="B366" s="2" t="s">
        <v>2288</v>
      </c>
      <c r="C366" s="3">
        <v>9.0358910000000001E-5</v>
      </c>
      <c r="D366" s="3">
        <v>4.5132005000000001E-5</v>
      </c>
      <c r="E366" s="3">
        <v>6.1020775000000002E-5</v>
      </c>
      <c r="F366" s="3">
        <v>1.4592598E-4</v>
      </c>
      <c r="G366" s="2"/>
      <c r="H366" s="3">
        <v>1.0077913E-4</v>
      </c>
      <c r="I366" s="3">
        <v>4.5570257000000002E-5</v>
      </c>
      <c r="J366" s="3"/>
      <c r="K366" s="2"/>
      <c r="L366" s="2"/>
      <c r="M366" s="2"/>
      <c r="N366" s="2" t="s">
        <v>2289</v>
      </c>
    </row>
    <row r="367" spans="1:14" x14ac:dyDescent="0.2">
      <c r="A367" s="2" t="s">
        <v>1885</v>
      </c>
      <c r="B367" s="2" t="s">
        <v>1886</v>
      </c>
      <c r="C367" s="3">
        <v>2.6706533000000001E-4</v>
      </c>
      <c r="D367" s="3">
        <v>1.2505538E-4</v>
      </c>
      <c r="E367" s="3">
        <v>9.0176680000000005E-5</v>
      </c>
      <c r="F367" s="3">
        <v>1.8484272E-4</v>
      </c>
      <c r="G367" s="3">
        <v>5.6754379999999999E-5</v>
      </c>
      <c r="H367" s="3">
        <v>1.1169876E-4</v>
      </c>
      <c r="I367" s="3">
        <v>1.2626972999999999E-4</v>
      </c>
      <c r="J367" s="3"/>
      <c r="K367" s="2"/>
      <c r="L367" s="2"/>
      <c r="M367" s="2"/>
      <c r="N367" s="2" t="s">
        <v>1887</v>
      </c>
    </row>
    <row r="368" spans="1:14" x14ac:dyDescent="0.2">
      <c r="A368" s="2" t="s">
        <v>3415</v>
      </c>
      <c r="B368" s="2" t="s">
        <v>3416</v>
      </c>
      <c r="C368" s="2"/>
      <c r="D368" s="3">
        <v>1.3096817E-4</v>
      </c>
      <c r="E368" s="3">
        <v>1.6527063E-4</v>
      </c>
      <c r="F368" s="3"/>
      <c r="G368" s="2"/>
      <c r="H368" s="3">
        <v>1.1698002E-4</v>
      </c>
      <c r="I368" s="3">
        <v>7.9343953999999999E-5</v>
      </c>
      <c r="J368" s="3"/>
      <c r="K368" s="2"/>
      <c r="L368" s="2"/>
      <c r="M368" s="2"/>
      <c r="N368" s="2" t="s">
        <v>3417</v>
      </c>
    </row>
    <row r="369" spans="1:14" x14ac:dyDescent="0.2">
      <c r="A369" s="2" t="s">
        <v>3034</v>
      </c>
      <c r="B369" s="2" t="s">
        <v>3035</v>
      </c>
      <c r="C369" s="3">
        <v>7.2850949999999994E-5</v>
      </c>
      <c r="D369" s="3">
        <v>1.09161636E-4</v>
      </c>
      <c r="E369" s="3">
        <v>7.3796064999999994E-5</v>
      </c>
      <c r="F369" s="3">
        <v>3.2774297999999999E-4</v>
      </c>
      <c r="G369" s="3">
        <v>9.2889860000000004E-5</v>
      </c>
      <c r="H369" s="3">
        <v>1.218782E-4</v>
      </c>
      <c r="I369" s="3">
        <v>8.2666240000000001E-5</v>
      </c>
      <c r="J369" s="3"/>
      <c r="K369" s="2"/>
      <c r="L369" s="2"/>
      <c r="M369" s="2"/>
      <c r="N369" s="2" t="s">
        <v>3036</v>
      </c>
    </row>
    <row r="370" spans="1:14" x14ac:dyDescent="0.2">
      <c r="A370" s="2" t="s">
        <v>2848</v>
      </c>
      <c r="B370" s="2" t="s">
        <v>2849</v>
      </c>
      <c r="C370" s="3">
        <v>2.2138835999999999E-4</v>
      </c>
      <c r="D370" s="3">
        <v>1.9904024000000001E-4</v>
      </c>
      <c r="E370" s="3">
        <v>1.19605604E-4</v>
      </c>
      <c r="F370" s="3"/>
      <c r="G370" s="3">
        <v>1.1291402E-4</v>
      </c>
      <c r="H370" s="3">
        <v>1.1111351E-4</v>
      </c>
      <c r="I370" s="3">
        <v>6.6991009999999997E-5</v>
      </c>
      <c r="J370" s="3">
        <v>1.09764595E-4</v>
      </c>
      <c r="K370" s="2"/>
      <c r="L370" s="2"/>
      <c r="M370" s="2"/>
      <c r="N370" s="2" t="s">
        <v>2850</v>
      </c>
    </row>
    <row r="371" spans="1:14" x14ac:dyDescent="0.2">
      <c r="A371" s="2" t="s">
        <v>2695</v>
      </c>
      <c r="B371" s="2" t="s">
        <v>2696</v>
      </c>
      <c r="C371" s="3">
        <v>3.1657856999999998E-4</v>
      </c>
      <c r="D371" s="3">
        <v>1.6941752999999999E-4</v>
      </c>
      <c r="E371" s="3">
        <v>3.0541489999999998E-4</v>
      </c>
      <c r="F371" s="3">
        <v>6.2603460000000002E-5</v>
      </c>
      <c r="G371" s="3">
        <v>1.9221858000000001E-4</v>
      </c>
      <c r="H371" s="3">
        <v>3.0264558E-4</v>
      </c>
      <c r="I371" s="3">
        <v>3.7633784999999999E-4</v>
      </c>
      <c r="J371" s="3"/>
      <c r="K371" s="2"/>
      <c r="L371" s="2"/>
      <c r="M371" s="2"/>
      <c r="N371" s="2" t="s">
        <v>2697</v>
      </c>
    </row>
    <row r="372" spans="1:14" x14ac:dyDescent="0.2">
      <c r="A372" s="2" t="s">
        <v>3151</v>
      </c>
      <c r="B372" s="2" t="s">
        <v>3152</v>
      </c>
      <c r="C372" s="2"/>
      <c r="D372" s="2"/>
      <c r="E372" s="2"/>
      <c r="F372" s="2"/>
      <c r="G372" s="2"/>
      <c r="H372" s="3">
        <v>9.3716949999999994E-5</v>
      </c>
      <c r="I372" s="3">
        <v>1.2713066999999999E-4</v>
      </c>
      <c r="J372" s="3"/>
      <c r="K372" s="2"/>
      <c r="L372" s="2"/>
      <c r="M372" s="2"/>
      <c r="N372" s="2" t="s">
        <v>3153</v>
      </c>
    </row>
    <row r="373" spans="1:14" x14ac:dyDescent="0.2">
      <c r="A373" s="2" t="s">
        <v>2989</v>
      </c>
      <c r="B373" s="2" t="s">
        <v>2990</v>
      </c>
      <c r="C373" s="3">
        <v>4.6817248000000002E-4</v>
      </c>
      <c r="D373" s="3">
        <v>3.3012756999999999E-4</v>
      </c>
      <c r="E373" s="3">
        <v>4.2775149999999999E-4</v>
      </c>
      <c r="F373" s="3">
        <v>2.0966912000000001E-4</v>
      </c>
      <c r="G373" s="3">
        <v>4.4478732E-4</v>
      </c>
      <c r="H373" s="3">
        <v>3.6858509999999998E-4</v>
      </c>
      <c r="I373" s="3">
        <v>5.4166659999999999E-4</v>
      </c>
      <c r="J373" s="3">
        <v>3.4135356000000001E-4</v>
      </c>
      <c r="K373" s="3">
        <v>2.22E-4</v>
      </c>
      <c r="L373" s="3">
        <v>2.4846636E-4</v>
      </c>
      <c r="M373" s="3">
        <v>2.3560049999999999E-4</v>
      </c>
      <c r="N373" s="2" t="s">
        <v>2991</v>
      </c>
    </row>
    <row r="374" spans="1:14" x14ac:dyDescent="0.2">
      <c r="A374" s="2" t="s">
        <v>2896</v>
      </c>
      <c r="B374" s="2" t="s">
        <v>2897</v>
      </c>
      <c r="C374" s="3">
        <v>5.3973512E-5</v>
      </c>
      <c r="D374" s="3">
        <v>6.0656419999999999E-5</v>
      </c>
      <c r="E374" s="3">
        <v>5.4673725E-5</v>
      </c>
      <c r="F374" s="3">
        <v>5.9770304000000005E-4</v>
      </c>
      <c r="G374" s="3">
        <v>4.5879908000000003E-5</v>
      </c>
      <c r="H374" s="3">
        <v>9.0296619999999993E-5</v>
      </c>
      <c r="I374" s="3">
        <v>4.0830283999999997E-5</v>
      </c>
      <c r="J374" s="3">
        <v>5.3520249999999998E-4</v>
      </c>
      <c r="K374" s="3">
        <v>2.1800000000000001E-4</v>
      </c>
      <c r="L374" s="3">
        <v>4.8695774999999998E-4</v>
      </c>
      <c r="M374" s="3">
        <v>2.6385287999999997E-4</v>
      </c>
      <c r="N374" s="2" t="s">
        <v>2898</v>
      </c>
    </row>
    <row r="375" spans="1:14" x14ac:dyDescent="0.2">
      <c r="A375" s="2" t="s">
        <v>286</v>
      </c>
      <c r="B375" s="2" t="s">
        <v>287</v>
      </c>
      <c r="C375" s="3">
        <v>1.3769779000000001E-4</v>
      </c>
      <c r="D375" s="3">
        <v>1.4443080999999999E-4</v>
      </c>
      <c r="E375" s="3">
        <v>1.4878313000000001E-4</v>
      </c>
      <c r="F375" s="3">
        <v>4.7652069999999999E-4</v>
      </c>
      <c r="G375" s="3">
        <v>1.6386902E-4</v>
      </c>
      <c r="H375" s="3">
        <v>1.8429256E-4</v>
      </c>
      <c r="I375" s="3">
        <v>1.2499998E-4</v>
      </c>
      <c r="J375" s="3">
        <v>5.1203030000000001E-4</v>
      </c>
      <c r="K375" s="3">
        <v>2.5900000000000001E-4</v>
      </c>
      <c r="L375" s="3">
        <v>4.1411056999999998E-4</v>
      </c>
      <c r="M375" s="3">
        <v>3.3657212E-4</v>
      </c>
      <c r="N375" s="2" t="s">
        <v>288</v>
      </c>
    </row>
    <row r="376" spans="1:14" x14ac:dyDescent="0.2">
      <c r="A376" s="2" t="s">
        <v>4360</v>
      </c>
      <c r="B376" s="2" t="s">
        <v>4361</v>
      </c>
      <c r="C376" s="3">
        <v>5.2442345000000001E-5</v>
      </c>
      <c r="D376" s="3"/>
      <c r="E376" s="3"/>
      <c r="F376" s="3">
        <v>7.2593363999999997E-5</v>
      </c>
      <c r="G376" s="2"/>
      <c r="H376" s="2"/>
      <c r="I376" s="2"/>
      <c r="J376" s="2"/>
      <c r="K376" s="2"/>
      <c r="L376" s="2"/>
      <c r="M376" s="2"/>
      <c r="N376" s="2" t="s">
        <v>4362</v>
      </c>
    </row>
    <row r="377" spans="1:14" x14ac:dyDescent="0.2">
      <c r="A377" s="2" t="s">
        <v>58</v>
      </c>
      <c r="B377" s="2" t="s">
        <v>59</v>
      </c>
      <c r="C377" s="2">
        <v>4.1321483000000001E-3</v>
      </c>
      <c r="D377" s="2">
        <v>3.4217357000000002E-3</v>
      </c>
      <c r="E377" s="2">
        <v>1.3218179E-3</v>
      </c>
      <c r="F377" s="2">
        <v>1.0536714999999999E-3</v>
      </c>
      <c r="G377" s="2">
        <v>3.697381E-3</v>
      </c>
      <c r="H377" s="2">
        <v>4.3661072999999998E-3</v>
      </c>
      <c r="I377" s="2">
        <v>1.9742644E-3</v>
      </c>
      <c r="J377" s="3"/>
      <c r="K377" s="2"/>
      <c r="L377" s="2"/>
      <c r="M377" s="2"/>
      <c r="N377" s="2" t="s">
        <v>60</v>
      </c>
    </row>
    <row r="378" spans="1:14" x14ac:dyDescent="0.2">
      <c r="A378" s="2" t="s">
        <v>304</v>
      </c>
      <c r="B378" s="2" t="s">
        <v>305</v>
      </c>
      <c r="C378" s="2"/>
      <c r="D378" s="2"/>
      <c r="E378" s="2"/>
      <c r="F378" s="2"/>
      <c r="G378" s="3">
        <v>1.6896631999999999E-4</v>
      </c>
      <c r="H378" s="3">
        <v>1.6627202E-4</v>
      </c>
      <c r="I378" s="3">
        <v>2.1051745000000001E-4</v>
      </c>
      <c r="J378" s="3">
        <v>5.9131250000000004E-4</v>
      </c>
      <c r="K378" s="3">
        <v>6.4199999999999999E-4</v>
      </c>
      <c r="L378" s="3">
        <v>7.7712530000000003E-4</v>
      </c>
      <c r="M378" s="3">
        <v>5.8302975999999999E-4</v>
      </c>
      <c r="N378" s="2" t="s">
        <v>306</v>
      </c>
    </row>
    <row r="379" spans="1:14" x14ac:dyDescent="0.2">
      <c r="A379" s="2" t="s">
        <v>2380</v>
      </c>
      <c r="B379" s="2" t="s">
        <v>2381</v>
      </c>
      <c r="C379" s="3">
        <v>3.2502730000000002E-4</v>
      </c>
      <c r="D379" s="3">
        <v>4.8702884999999999E-4</v>
      </c>
      <c r="E379" s="3">
        <v>2.1949599999999999E-4</v>
      </c>
      <c r="F379" s="3">
        <v>2.2495967000000001E-4</v>
      </c>
      <c r="G379" s="3">
        <v>3.4535973000000001E-4</v>
      </c>
      <c r="H379" s="3">
        <v>2.0391162E-4</v>
      </c>
      <c r="I379" s="3">
        <v>1.8440932000000001E-4</v>
      </c>
      <c r="J379" s="3"/>
      <c r="K379" s="2"/>
      <c r="L379" s="2"/>
      <c r="M379" s="2"/>
      <c r="N379" s="2" t="s">
        <v>2382</v>
      </c>
    </row>
    <row r="380" spans="1:14" x14ac:dyDescent="0.2">
      <c r="A380" s="2" t="s">
        <v>1267</v>
      </c>
      <c r="B380" s="2" t="s">
        <v>1268</v>
      </c>
      <c r="C380" s="2">
        <v>1.7643835E-3</v>
      </c>
      <c r="D380" s="2">
        <v>1.5862773E-3</v>
      </c>
      <c r="E380" s="2">
        <v>1.6247941E-3</v>
      </c>
      <c r="F380" s="2">
        <v>1.7984572999999999E-3</v>
      </c>
      <c r="G380" s="2">
        <v>2.0997273000000001E-3</v>
      </c>
      <c r="H380" s="2">
        <v>1.4222207999999999E-3</v>
      </c>
      <c r="I380" s="2">
        <v>1.6259486999999999E-3</v>
      </c>
      <c r="J380" s="2">
        <v>1.7495665999999999E-3</v>
      </c>
      <c r="K380" s="2">
        <v>1.639714E-3</v>
      </c>
      <c r="L380" s="2">
        <v>1.5918555E-3</v>
      </c>
      <c r="M380" s="2">
        <v>2.0779130999999998E-3</v>
      </c>
      <c r="N380" s="2" t="s">
        <v>1269</v>
      </c>
    </row>
    <row r="381" spans="1:14" x14ac:dyDescent="0.2">
      <c r="A381" s="2" t="s">
        <v>3013</v>
      </c>
      <c r="B381" s="2" t="s">
        <v>3014</v>
      </c>
      <c r="C381" s="3">
        <v>3.6291390000000001E-4</v>
      </c>
      <c r="D381" s="3">
        <v>3.6253270000000001E-4</v>
      </c>
      <c r="E381" s="3">
        <v>2.8592830000000001E-4</v>
      </c>
      <c r="F381" s="3">
        <v>8.3727319999999999E-4</v>
      </c>
      <c r="G381" s="3">
        <v>4.1132414E-4</v>
      </c>
      <c r="H381" s="3">
        <v>1.5178695E-4</v>
      </c>
      <c r="I381" s="3">
        <v>3.8893142000000002E-4</v>
      </c>
      <c r="J381" s="3">
        <v>7.4972129999999995E-4</v>
      </c>
      <c r="K381" s="3">
        <v>7.3200000000000001E-4</v>
      </c>
      <c r="L381" s="3">
        <v>4.5475946000000001E-4</v>
      </c>
      <c r="M381" s="3">
        <v>6.6529779999999997E-4</v>
      </c>
      <c r="N381" s="2" t="s">
        <v>3015</v>
      </c>
    </row>
    <row r="382" spans="1:14" x14ac:dyDescent="0.2">
      <c r="A382" s="2" t="s">
        <v>3379</v>
      </c>
      <c r="B382" s="2" t="s">
        <v>3380</v>
      </c>
      <c r="C382" s="2">
        <v>1.1231955E-3</v>
      </c>
      <c r="D382" s="3">
        <v>7.2463525999999999E-4</v>
      </c>
      <c r="E382" s="3">
        <v>5.6888355000000003E-4</v>
      </c>
      <c r="F382" s="2">
        <v>1.0797115000000001E-3</v>
      </c>
      <c r="G382" s="3">
        <v>7.9563889999999997E-4</v>
      </c>
      <c r="H382" s="3">
        <v>5.4806620000000001E-4</v>
      </c>
      <c r="I382" s="3">
        <v>4.4844399999999999E-4</v>
      </c>
      <c r="J382" s="2">
        <v>1.3148594E-3</v>
      </c>
      <c r="K382" s="3">
        <v>6.3000000000000003E-4</v>
      </c>
      <c r="L382" s="3">
        <v>7.0372589999999997E-4</v>
      </c>
      <c r="M382" s="2">
        <v>1.1820499E-3</v>
      </c>
      <c r="N382" s="2" t="s">
        <v>3381</v>
      </c>
    </row>
    <row r="383" spans="1:14" x14ac:dyDescent="0.2">
      <c r="A383" s="2" t="s">
        <v>1828</v>
      </c>
      <c r="B383" s="2" t="s">
        <v>1829</v>
      </c>
      <c r="C383" s="3">
        <v>1.5987830000000001E-4</v>
      </c>
      <c r="D383" s="3">
        <v>2.1560899E-4</v>
      </c>
      <c r="E383" s="3">
        <v>5.398415E-5</v>
      </c>
      <c r="F383" s="3">
        <v>3.8729539999999998E-4</v>
      </c>
      <c r="G383" s="3">
        <v>6.7951860000000006E-5</v>
      </c>
      <c r="H383" s="3">
        <v>1.7385761E-4</v>
      </c>
      <c r="I383" s="3">
        <v>6.0472964999999999E-5</v>
      </c>
      <c r="J383" s="3">
        <v>2.5762046999999998E-4</v>
      </c>
      <c r="K383" s="3">
        <v>1.7200000000000001E-4</v>
      </c>
      <c r="L383" s="3">
        <v>1.6828559999999999E-4</v>
      </c>
      <c r="M383" s="3">
        <v>3.9078752000000001E-4</v>
      </c>
      <c r="N383" s="2" t="s">
        <v>1830</v>
      </c>
    </row>
    <row r="384" spans="1:14" x14ac:dyDescent="0.2">
      <c r="A384" s="2" t="s">
        <v>3277</v>
      </c>
      <c r="B384" s="2" t="s">
        <v>3278</v>
      </c>
      <c r="C384" s="3">
        <v>5.4773120000000005E-4</v>
      </c>
      <c r="D384" s="3">
        <v>9.5752279999999999E-4</v>
      </c>
      <c r="E384" s="2">
        <v>1.3562683E-3</v>
      </c>
      <c r="F384" s="3">
        <v>8.8456365999999996E-4</v>
      </c>
      <c r="G384" s="3">
        <v>4.6559610000000001E-4</v>
      </c>
      <c r="H384" s="2">
        <v>1.3745152E-3</v>
      </c>
      <c r="I384" s="3">
        <v>9.6682080000000002E-4</v>
      </c>
      <c r="J384" s="3"/>
      <c r="K384" s="2"/>
      <c r="L384" s="2"/>
      <c r="M384" s="2"/>
      <c r="N384" s="2" t="s">
        <v>3279</v>
      </c>
    </row>
    <row r="385" spans="1:14" x14ac:dyDescent="0.2">
      <c r="A385" s="2" t="s">
        <v>778</v>
      </c>
      <c r="B385" s="2" t="s">
        <v>779</v>
      </c>
      <c r="C385" s="2"/>
      <c r="D385" s="3">
        <v>2.3264895000000001E-4</v>
      </c>
      <c r="E385" s="3">
        <v>2.3591498000000001E-4</v>
      </c>
      <c r="F385" s="3">
        <v>2.1492209999999999E-4</v>
      </c>
      <c r="G385" s="2"/>
      <c r="H385" s="3">
        <v>1.9481317999999999E-4</v>
      </c>
      <c r="I385" s="3">
        <v>8.8090534999999995E-5</v>
      </c>
      <c r="J385" s="3">
        <v>2.405602E-4</v>
      </c>
      <c r="K385" s="2"/>
      <c r="L385" s="2"/>
      <c r="M385" s="2"/>
      <c r="N385" s="2" t="s">
        <v>780</v>
      </c>
    </row>
    <row r="386" spans="1:14" x14ac:dyDescent="0.2">
      <c r="A386" s="2" t="s">
        <v>1501</v>
      </c>
      <c r="B386" s="2" t="s">
        <v>1502</v>
      </c>
      <c r="C386" s="3">
        <v>1.4642318999999999E-4</v>
      </c>
      <c r="D386" s="3">
        <v>4.7537552999999999E-4</v>
      </c>
      <c r="E386" s="3">
        <v>6.5921234999999996E-4</v>
      </c>
      <c r="F386" s="3">
        <v>5.7427824000000002E-4</v>
      </c>
      <c r="G386" s="3">
        <v>2.9042130000000001E-4</v>
      </c>
      <c r="H386" s="3">
        <v>2.4496309999999999E-4</v>
      </c>
      <c r="I386" s="3">
        <v>7.7537115000000001E-4</v>
      </c>
      <c r="J386" s="3">
        <v>1.8149195000000001E-4</v>
      </c>
      <c r="K386" s="3">
        <v>1.9699999999999999E-4</v>
      </c>
      <c r="L386" s="3"/>
      <c r="M386" s="3">
        <v>1.7894973000000001E-4</v>
      </c>
      <c r="N386" s="2" t="s">
        <v>1503</v>
      </c>
    </row>
    <row r="387" spans="1:14" x14ac:dyDescent="0.2">
      <c r="A387" s="2" t="s">
        <v>940</v>
      </c>
      <c r="B387" s="2" t="s">
        <v>941</v>
      </c>
      <c r="C387" s="3">
        <v>2.5023252000000001E-4</v>
      </c>
      <c r="D387" s="3">
        <v>9.3738635999999998E-4</v>
      </c>
      <c r="E387" s="3">
        <v>4.224648E-4</v>
      </c>
      <c r="F387" s="2">
        <v>1.0737922999999999E-3</v>
      </c>
      <c r="G387" s="3">
        <v>1.0635442999999999E-4</v>
      </c>
      <c r="H387" s="3">
        <v>5.6515605000000005E-4</v>
      </c>
      <c r="I387" s="3">
        <v>2.8394663000000001E-4</v>
      </c>
      <c r="J387" s="3">
        <v>6.8236060000000001E-4</v>
      </c>
      <c r="K387" s="3">
        <v>8.0800000000000002E-4</v>
      </c>
      <c r="L387" s="3">
        <v>7.5254610000000002E-4</v>
      </c>
      <c r="M387" s="2">
        <v>1.0092038E-3</v>
      </c>
      <c r="N387" s="2" t="s">
        <v>942</v>
      </c>
    </row>
    <row r="388" spans="1:14" x14ac:dyDescent="0.2">
      <c r="A388" s="2" t="s">
        <v>373</v>
      </c>
      <c r="B388" s="2" t="s">
        <v>374</v>
      </c>
      <c r="C388" s="2"/>
      <c r="D388" s="2"/>
      <c r="E388" s="2"/>
      <c r="F388" s="2"/>
      <c r="G388" s="2"/>
      <c r="H388" s="2"/>
      <c r="I388" s="3">
        <v>4.4045268000000002E-5</v>
      </c>
      <c r="J388" s="3">
        <v>7.2168055000000001E-5</v>
      </c>
      <c r="K388" s="2"/>
      <c r="L388" s="2"/>
      <c r="M388" s="2"/>
      <c r="N388" s="2" t="s">
        <v>375</v>
      </c>
    </row>
    <row r="389" spans="1:14" x14ac:dyDescent="0.2">
      <c r="A389" s="2" t="s">
        <v>2356</v>
      </c>
      <c r="B389" s="2" t="s">
        <v>2357</v>
      </c>
      <c r="C389" s="3">
        <v>3.8115314999999998E-5</v>
      </c>
      <c r="D389" s="3">
        <v>4.2834689999999998E-5</v>
      </c>
      <c r="E389" s="3">
        <v>5.1479730000000003E-5</v>
      </c>
      <c r="F389" s="3">
        <v>5.2761160000000003E-5</v>
      </c>
      <c r="G389" s="3">
        <v>4.8599590000000001E-5</v>
      </c>
      <c r="H389" s="3"/>
      <c r="I389" s="3">
        <v>5.7667516E-5</v>
      </c>
      <c r="J389" s="3"/>
      <c r="K389" s="2"/>
      <c r="L389" s="2"/>
      <c r="M389" s="2"/>
      <c r="N389" s="2" t="s">
        <v>2358</v>
      </c>
    </row>
    <row r="390" spans="1:14" x14ac:dyDescent="0.2">
      <c r="A390" s="2" t="s">
        <v>4222</v>
      </c>
      <c r="B390" s="2" t="s">
        <v>4223</v>
      </c>
      <c r="C390" s="2"/>
      <c r="D390" s="3">
        <v>2.9744715000000001E-5</v>
      </c>
      <c r="E390" s="3"/>
      <c r="F390" s="3">
        <v>9.6174030000000007E-5</v>
      </c>
      <c r="G390" s="2"/>
      <c r="H390" s="2"/>
      <c r="I390" s="2"/>
      <c r="J390" s="2"/>
      <c r="K390" s="2"/>
      <c r="L390" s="2"/>
      <c r="M390" s="2"/>
      <c r="N390" s="2" t="s">
        <v>4224</v>
      </c>
    </row>
    <row r="391" spans="1:14" x14ac:dyDescent="0.2">
      <c r="A391" s="2" t="s">
        <v>4225</v>
      </c>
      <c r="B391" s="2" t="s">
        <v>4226</v>
      </c>
      <c r="C391" s="2"/>
      <c r="D391" s="3">
        <v>5.7707846000000003E-5</v>
      </c>
      <c r="E391" s="3">
        <v>2.6007988999999999E-5</v>
      </c>
      <c r="F391" s="3">
        <v>9.3293820000000006E-5</v>
      </c>
      <c r="G391" s="2"/>
      <c r="H391" s="2"/>
      <c r="I391" s="2"/>
      <c r="J391" s="2"/>
      <c r="K391" s="2"/>
      <c r="L391" s="2"/>
      <c r="M391" s="2"/>
      <c r="N391" s="2" t="s">
        <v>4227</v>
      </c>
    </row>
    <row r="392" spans="1:14" x14ac:dyDescent="0.2">
      <c r="A392" s="2" t="s">
        <v>2359</v>
      </c>
      <c r="B392" s="2" t="s">
        <v>2360</v>
      </c>
      <c r="C392" s="3">
        <v>5.8453530000000001E-5</v>
      </c>
      <c r="D392" s="3">
        <v>1.0218622E-4</v>
      </c>
      <c r="E392" s="3">
        <v>1.0526553500000001E-4</v>
      </c>
      <c r="F392" s="3"/>
      <c r="G392" s="3">
        <v>8.2813530000000005E-5</v>
      </c>
      <c r="H392" s="3">
        <v>1.1409019499999999E-4</v>
      </c>
      <c r="I392" s="3">
        <v>7.3698929999999995E-5</v>
      </c>
      <c r="J392" s="3"/>
      <c r="K392" s="2"/>
      <c r="L392" s="2"/>
      <c r="M392" s="2"/>
      <c r="N392" s="2" t="s">
        <v>2361</v>
      </c>
    </row>
    <row r="393" spans="1:14" x14ac:dyDescent="0.2">
      <c r="A393" s="2" t="s">
        <v>2362</v>
      </c>
      <c r="B393" s="2" t="s">
        <v>2363</v>
      </c>
      <c r="C393" s="3">
        <v>6.4791864E-5</v>
      </c>
      <c r="D393" s="3">
        <v>6.0678569999999997E-5</v>
      </c>
      <c r="E393" s="3">
        <v>7.6571159999999993E-5</v>
      </c>
      <c r="F393" s="3"/>
      <c r="G393" s="3">
        <v>5.5075989999999998E-5</v>
      </c>
      <c r="H393" s="3">
        <v>4.0648315999999999E-5</v>
      </c>
      <c r="I393" s="3">
        <v>8.5774904000000002E-5</v>
      </c>
      <c r="J393" s="3"/>
      <c r="K393" s="2"/>
      <c r="L393" s="2"/>
      <c r="M393" s="2"/>
      <c r="N393" s="2" t="s">
        <v>2364</v>
      </c>
    </row>
    <row r="394" spans="1:14" x14ac:dyDescent="0.2">
      <c r="A394" s="2" t="s">
        <v>2728</v>
      </c>
      <c r="B394" s="2" t="s">
        <v>2729</v>
      </c>
      <c r="C394" s="3">
        <v>1.3225705000000001E-4</v>
      </c>
      <c r="D394" s="3">
        <v>2.6123356999999998E-4</v>
      </c>
      <c r="E394" s="3">
        <v>2.7606529999999997E-4</v>
      </c>
      <c r="F394" s="3">
        <v>2.0804197000000001E-4</v>
      </c>
      <c r="G394" s="3">
        <v>1.1242442E-4</v>
      </c>
      <c r="H394" s="3">
        <v>1.9109115E-4</v>
      </c>
      <c r="I394" s="3">
        <v>2.364837E-4</v>
      </c>
      <c r="J394" s="3">
        <v>1.3412698E-4</v>
      </c>
      <c r="K394" s="3">
        <v>6.4700000000000001E-5</v>
      </c>
      <c r="L394" s="3">
        <v>7.2317845000000004E-5</v>
      </c>
      <c r="M394" s="3">
        <v>5.8776982999999997E-5</v>
      </c>
      <c r="N394" s="2" t="s">
        <v>2730</v>
      </c>
    </row>
    <row r="395" spans="1:14" x14ac:dyDescent="0.2">
      <c r="A395" s="2" t="s">
        <v>3964</v>
      </c>
      <c r="B395" s="2" t="s">
        <v>3965</v>
      </c>
      <c r="C395" s="3">
        <v>1.7605645999999999E-4</v>
      </c>
      <c r="D395" s="3"/>
      <c r="E395" s="3">
        <v>2.3778731999999999E-4</v>
      </c>
      <c r="F395" s="3"/>
      <c r="G395" s="2"/>
      <c r="H395" s="2"/>
      <c r="I395" s="2"/>
      <c r="J395" s="2"/>
      <c r="K395" s="2"/>
      <c r="L395" s="2"/>
      <c r="M395" s="2"/>
      <c r="N395" s="2" t="s">
        <v>3966</v>
      </c>
    </row>
    <row r="396" spans="1:14" x14ac:dyDescent="0.2">
      <c r="A396" s="2" t="s">
        <v>2128</v>
      </c>
      <c r="B396" s="2" t="s">
        <v>2129</v>
      </c>
      <c r="C396" s="3">
        <v>9.5264899999999997E-4</v>
      </c>
      <c r="D396" s="3">
        <v>9.1766095000000005E-4</v>
      </c>
      <c r="E396" s="3">
        <v>8.8842010000000004E-4</v>
      </c>
      <c r="F396" s="3">
        <v>4.3956841999999999E-4</v>
      </c>
      <c r="G396" s="3">
        <v>5.3986295999999996E-4</v>
      </c>
      <c r="H396" s="3">
        <v>8.7277503999999995E-4</v>
      </c>
      <c r="I396" s="3">
        <v>8.9225440000000001E-4</v>
      </c>
      <c r="J396" s="3">
        <v>1.124582E-4</v>
      </c>
      <c r="K396" s="2"/>
      <c r="L396" s="2"/>
      <c r="M396" s="2"/>
      <c r="N396" s="2" t="s">
        <v>2130</v>
      </c>
    </row>
    <row r="397" spans="1:14" x14ac:dyDescent="0.2">
      <c r="A397" s="2" t="s">
        <v>3949</v>
      </c>
      <c r="B397" s="2" t="s">
        <v>3950</v>
      </c>
      <c r="C397" s="2"/>
      <c r="D397" s="2"/>
      <c r="E397" s="3">
        <v>9.0626745000000001E-5</v>
      </c>
      <c r="F397" s="3">
        <v>1.3003567E-4</v>
      </c>
      <c r="G397" s="2"/>
      <c r="H397" s="2"/>
      <c r="I397" s="2"/>
      <c r="J397" s="2"/>
      <c r="K397" s="2"/>
      <c r="L397" s="2"/>
      <c r="M397" s="2"/>
      <c r="N397" s="2" t="s">
        <v>3951</v>
      </c>
    </row>
    <row r="398" spans="1:14" x14ac:dyDescent="0.2">
      <c r="A398" s="2" t="s">
        <v>3715</v>
      </c>
      <c r="B398" s="2" t="s">
        <v>3716</v>
      </c>
      <c r="C398" s="2"/>
      <c r="D398" s="3">
        <v>3.3918080000000002E-4</v>
      </c>
      <c r="E398" s="3">
        <v>4.0763540000000002E-4</v>
      </c>
      <c r="F398" s="3">
        <v>2.0889111E-4</v>
      </c>
      <c r="G398" s="2"/>
      <c r="H398" s="2"/>
      <c r="I398" s="2"/>
      <c r="J398" s="2"/>
      <c r="K398" s="2"/>
      <c r="L398" s="2"/>
      <c r="M398" s="2"/>
      <c r="N398" s="2" t="s">
        <v>3717</v>
      </c>
    </row>
    <row r="399" spans="1:14" x14ac:dyDescent="0.2">
      <c r="A399" s="2" t="s">
        <v>493</v>
      </c>
      <c r="B399" s="2" t="s">
        <v>494</v>
      </c>
      <c r="C399" s="2">
        <v>6.7907489999999996E-3</v>
      </c>
      <c r="D399" s="2">
        <v>7.4619769999999998E-3</v>
      </c>
      <c r="E399" s="2">
        <v>7.7450727000000002E-3</v>
      </c>
      <c r="F399" s="2">
        <v>4.0733770000000004E-3</v>
      </c>
      <c r="G399" s="2">
        <v>5.6441649999999996E-3</v>
      </c>
      <c r="H399" s="2">
        <v>6.4377810000000001E-3</v>
      </c>
      <c r="I399" s="2">
        <v>6.8494886999999997E-3</v>
      </c>
      <c r="J399" s="2">
        <v>2.0575260000000001E-3</v>
      </c>
      <c r="K399" s="2">
        <v>1.42088E-3</v>
      </c>
      <c r="L399" s="2">
        <v>1.3614942000000001E-3</v>
      </c>
      <c r="M399" s="2">
        <v>3.504128E-3</v>
      </c>
      <c r="N399" s="2" t="s">
        <v>495</v>
      </c>
    </row>
    <row r="400" spans="1:14" x14ac:dyDescent="0.2">
      <c r="A400" s="2" t="s">
        <v>1030</v>
      </c>
      <c r="B400" s="2" t="s">
        <v>1031</v>
      </c>
      <c r="C400" s="3">
        <v>3.0650242E-4</v>
      </c>
      <c r="D400" s="3">
        <v>7.4631489999999997E-4</v>
      </c>
      <c r="E400" s="3">
        <v>1.0349292E-4</v>
      </c>
      <c r="F400" s="3">
        <v>9.5462165000000001E-4</v>
      </c>
      <c r="G400" s="3">
        <v>1.9540559999999999E-4</v>
      </c>
      <c r="H400" s="3">
        <v>7.0506224000000002E-4</v>
      </c>
      <c r="I400" s="3">
        <v>1.1593262E-4</v>
      </c>
      <c r="J400" s="3">
        <v>3.799106E-4</v>
      </c>
      <c r="K400" s="2"/>
      <c r="L400" s="2"/>
      <c r="M400" s="2"/>
      <c r="N400" s="2" t="s">
        <v>1032</v>
      </c>
    </row>
    <row r="401" spans="1:14" x14ac:dyDescent="0.2">
      <c r="A401" s="2" t="s">
        <v>3313</v>
      </c>
      <c r="B401" s="2" t="s">
        <v>3314</v>
      </c>
      <c r="C401" s="3">
        <v>3.1181079999999999E-4</v>
      </c>
      <c r="D401" s="3">
        <v>8.0095703000000002E-4</v>
      </c>
      <c r="E401" s="3">
        <v>5.7154905999999995E-4</v>
      </c>
      <c r="F401" s="3">
        <v>2.7747285999999999E-4</v>
      </c>
      <c r="G401" s="3">
        <v>3.0291794000000003E-4</v>
      </c>
      <c r="H401" s="3">
        <v>4.4713145999999998E-4</v>
      </c>
      <c r="I401" s="3">
        <v>4.0436740000000001E-4</v>
      </c>
      <c r="J401" s="3">
        <v>2.7606456E-4</v>
      </c>
      <c r="K401" s="2"/>
      <c r="L401" s="2"/>
      <c r="M401" s="2"/>
      <c r="N401" s="2" t="s">
        <v>3315</v>
      </c>
    </row>
    <row r="402" spans="1:14" x14ac:dyDescent="0.2">
      <c r="A402" s="2" t="s">
        <v>3499</v>
      </c>
      <c r="B402" s="2" t="s">
        <v>3500</v>
      </c>
      <c r="C402" s="2"/>
      <c r="D402" s="2"/>
      <c r="E402" s="2"/>
      <c r="F402" s="2"/>
      <c r="G402" s="2"/>
      <c r="H402" s="3">
        <v>1.5738724000000001E-4</v>
      </c>
      <c r="I402" s="3">
        <v>8.5400750000000001E-5</v>
      </c>
      <c r="J402" s="3"/>
      <c r="K402" s="2"/>
      <c r="L402" s="2"/>
      <c r="M402" s="2"/>
      <c r="N402" s="2" t="s">
        <v>3501</v>
      </c>
    </row>
    <row r="403" spans="1:14" x14ac:dyDescent="0.2">
      <c r="A403" s="2" t="s">
        <v>1597</v>
      </c>
      <c r="B403" s="2" t="s">
        <v>1598</v>
      </c>
      <c r="C403" s="2"/>
      <c r="D403" s="3">
        <v>1.0368896E-4</v>
      </c>
      <c r="E403" s="3">
        <v>1.2016524E-4</v>
      </c>
      <c r="F403" s="3">
        <v>1.9157662000000001E-4</v>
      </c>
      <c r="G403" s="2"/>
      <c r="H403" s="3">
        <v>6.6153145000000005E-5</v>
      </c>
      <c r="I403" s="3">
        <v>1.7947857999999999E-4</v>
      </c>
      <c r="J403" s="3">
        <v>7.3518789999999997E-5</v>
      </c>
      <c r="K403" s="2"/>
      <c r="L403" s="2"/>
      <c r="M403" s="2"/>
      <c r="N403" s="2" t="s">
        <v>1599</v>
      </c>
    </row>
    <row r="404" spans="1:14" x14ac:dyDescent="0.2">
      <c r="A404" s="2" t="s">
        <v>1636</v>
      </c>
      <c r="B404" s="2" t="s">
        <v>1637</v>
      </c>
      <c r="C404" s="3">
        <v>5.7618470000000001E-4</v>
      </c>
      <c r="D404" s="3">
        <v>7.1947445000000005E-4</v>
      </c>
      <c r="E404" s="3">
        <v>3.8910650000000002E-4</v>
      </c>
      <c r="F404" s="3">
        <v>5.3172284999999995E-4</v>
      </c>
      <c r="G404" s="3">
        <v>3.2652193E-4</v>
      </c>
      <c r="H404" s="3"/>
      <c r="I404" s="3">
        <v>4.3587653999999998E-4</v>
      </c>
      <c r="J404" s="3"/>
      <c r="K404" s="2"/>
      <c r="L404" s="2"/>
      <c r="M404" s="2"/>
      <c r="N404" s="2" t="s">
        <v>1638</v>
      </c>
    </row>
    <row r="405" spans="1:14" x14ac:dyDescent="0.2">
      <c r="A405" s="2" t="s">
        <v>2122</v>
      </c>
      <c r="B405" s="2" t="s">
        <v>2123</v>
      </c>
      <c r="C405" s="3">
        <v>8.4507099999999997E-4</v>
      </c>
      <c r="D405" s="3">
        <v>7.3866046000000004E-4</v>
      </c>
      <c r="E405" s="2">
        <v>1.0462641999999999E-3</v>
      </c>
      <c r="F405" s="3"/>
      <c r="G405" s="3">
        <v>8.3807300000000005E-4</v>
      </c>
      <c r="H405" s="3">
        <v>4.7126239999999999E-4</v>
      </c>
      <c r="I405" s="2">
        <v>1.3851187999999999E-3</v>
      </c>
      <c r="J405" s="3"/>
      <c r="K405" s="2"/>
      <c r="L405" s="2"/>
      <c r="M405" s="2"/>
      <c r="N405" s="2" t="s">
        <v>2124</v>
      </c>
    </row>
    <row r="406" spans="1:14" x14ac:dyDescent="0.2">
      <c r="A406" s="2" t="s">
        <v>1033</v>
      </c>
      <c r="B406" s="2" t="s">
        <v>1034</v>
      </c>
      <c r="C406" s="3">
        <v>3.3270511999999999E-4</v>
      </c>
      <c r="D406" s="3">
        <v>1.6202337E-4</v>
      </c>
      <c r="E406" s="3">
        <v>1.3480856E-4</v>
      </c>
      <c r="F406" s="3">
        <v>1.2665051000000001E-4</v>
      </c>
      <c r="G406" s="3">
        <v>8.4844279999999995E-5</v>
      </c>
      <c r="H406" s="3">
        <v>1.5306750000000001E-4</v>
      </c>
      <c r="I406" s="3">
        <v>1.1325926E-4</v>
      </c>
      <c r="J406" s="3">
        <v>4.1238890000000002E-5</v>
      </c>
      <c r="K406" s="2"/>
      <c r="L406" s="2"/>
      <c r="M406" s="2"/>
      <c r="N406" s="2" t="s">
        <v>1035</v>
      </c>
    </row>
    <row r="407" spans="1:14" x14ac:dyDescent="0.2">
      <c r="A407" s="2" t="s">
        <v>2410</v>
      </c>
      <c r="B407" s="2" t="s">
        <v>2411</v>
      </c>
      <c r="C407" s="3">
        <v>1.9098676999999999E-4</v>
      </c>
      <c r="D407" s="3">
        <v>2.1701926000000001E-4</v>
      </c>
      <c r="E407" s="3">
        <v>1.913149E-4</v>
      </c>
      <c r="F407" s="3">
        <v>3.8554483999999998E-4</v>
      </c>
      <c r="G407" s="3">
        <v>1.3799522000000001E-4</v>
      </c>
      <c r="H407" s="3">
        <v>2.7691483E-4</v>
      </c>
      <c r="I407" s="3">
        <v>1.8782282000000001E-4</v>
      </c>
      <c r="J407" s="3">
        <v>1.4598266E-4</v>
      </c>
      <c r="K407" s="3">
        <v>8.5599999999999994E-5</v>
      </c>
      <c r="L407" s="3">
        <v>1.05301384E-4</v>
      </c>
      <c r="M407" s="3">
        <v>1.9840078E-4</v>
      </c>
      <c r="N407" s="2" t="s">
        <v>2412</v>
      </c>
    </row>
    <row r="408" spans="1:14" x14ac:dyDescent="0.2">
      <c r="A408" s="2" t="s">
        <v>2329</v>
      </c>
      <c r="B408" s="2" t="s">
        <v>2330</v>
      </c>
      <c r="C408" s="3">
        <v>3.0133800000000001E-4</v>
      </c>
      <c r="D408" s="3">
        <v>3.8206573999999998E-4</v>
      </c>
      <c r="E408" s="3">
        <v>3.4438163999999999E-4</v>
      </c>
      <c r="F408" s="3">
        <v>3.8504068000000001E-4</v>
      </c>
      <c r="G408" s="3">
        <v>2.1674300000000001E-4</v>
      </c>
      <c r="H408" s="3">
        <v>3.1023542000000002E-4</v>
      </c>
      <c r="I408" s="3">
        <v>4.3838159999999999E-4</v>
      </c>
      <c r="J408" s="3">
        <v>2.0112038E-4</v>
      </c>
      <c r="K408" s="3">
        <v>1.8699999999999999E-4</v>
      </c>
      <c r="L408" s="3">
        <v>3.1369850000000001E-4</v>
      </c>
      <c r="M408" s="3">
        <v>2.2663226000000001E-4</v>
      </c>
      <c r="N408" s="2" t="s">
        <v>2331</v>
      </c>
    </row>
    <row r="409" spans="1:14" x14ac:dyDescent="0.2">
      <c r="A409" s="2" t="s">
        <v>3544</v>
      </c>
      <c r="B409" s="2" t="s">
        <v>3545</v>
      </c>
      <c r="C409" s="3">
        <v>1.9793725999999999E-4</v>
      </c>
      <c r="D409" s="3">
        <v>1.9066759E-4</v>
      </c>
      <c r="E409" s="3">
        <v>7.6382919999999998E-5</v>
      </c>
      <c r="F409" s="3">
        <v>2.7399484000000001E-4</v>
      </c>
      <c r="G409" s="3">
        <v>7.2109529999999993E-5</v>
      </c>
      <c r="H409" s="3">
        <v>2.1287901999999999E-4</v>
      </c>
      <c r="I409" s="3">
        <v>1.2834606E-4</v>
      </c>
      <c r="J409" s="3">
        <v>3.5049114000000001E-4</v>
      </c>
      <c r="K409" s="3">
        <v>2.6600000000000001E-4</v>
      </c>
      <c r="L409" s="3">
        <v>2.5511745000000001E-4</v>
      </c>
      <c r="M409" s="3">
        <v>1.7279085E-4</v>
      </c>
      <c r="N409" s="2" t="s">
        <v>3546</v>
      </c>
    </row>
    <row r="410" spans="1:14" x14ac:dyDescent="0.2">
      <c r="A410" s="2" t="s">
        <v>178</v>
      </c>
      <c r="B410" s="2" t="s">
        <v>179</v>
      </c>
      <c r="C410" s="3">
        <v>1.5029210000000001E-4</v>
      </c>
      <c r="D410" s="3">
        <v>1.1260067000000001E-4</v>
      </c>
      <c r="E410" s="3">
        <v>8.1195660000000003E-5</v>
      </c>
      <c r="F410" s="3">
        <v>1.0402098E-4</v>
      </c>
      <c r="G410" s="3">
        <v>7.6653013999999998E-5</v>
      </c>
      <c r="H410" s="3">
        <v>7.5430709999999997E-5</v>
      </c>
      <c r="I410" s="3">
        <v>6.8216450000000003E-5</v>
      </c>
      <c r="J410" s="3"/>
      <c r="K410" s="2"/>
      <c r="L410" s="2"/>
      <c r="M410" s="2"/>
      <c r="N410" s="2" t="s">
        <v>180</v>
      </c>
    </row>
    <row r="411" spans="1:14" x14ac:dyDescent="0.2">
      <c r="A411" s="2" t="s">
        <v>2692</v>
      </c>
      <c r="B411" s="2" t="s">
        <v>2693</v>
      </c>
      <c r="C411" s="2"/>
      <c r="D411" s="2"/>
      <c r="E411" s="2"/>
      <c r="F411" s="2"/>
      <c r="G411" s="2"/>
      <c r="H411" s="3">
        <v>1.9745630000000002E-5</v>
      </c>
      <c r="I411" s="3"/>
      <c r="J411" s="3">
        <v>8.7776636000000001E-5</v>
      </c>
      <c r="K411" s="3">
        <v>3.18E-5</v>
      </c>
      <c r="L411" s="3"/>
      <c r="M411" s="3">
        <v>5.7698080000000001E-5</v>
      </c>
      <c r="N411" s="2" t="s">
        <v>2694</v>
      </c>
    </row>
    <row r="412" spans="1:14" x14ac:dyDescent="0.2">
      <c r="A412" s="2" t="s">
        <v>1189</v>
      </c>
      <c r="B412" s="2" t="s">
        <v>1190</v>
      </c>
      <c r="C412" s="3">
        <v>9.9731400000000001E-4</v>
      </c>
      <c r="D412" s="2">
        <v>1.0887768999999999E-3</v>
      </c>
      <c r="E412" s="2">
        <v>1.1930600999999999E-3</v>
      </c>
      <c r="F412" s="2">
        <v>1.1438701E-3</v>
      </c>
      <c r="G412" s="3">
        <v>8.4776169999999996E-4</v>
      </c>
      <c r="H412" s="2">
        <v>1.0487630000000001E-3</v>
      </c>
      <c r="I412" s="2">
        <v>1.1424613000000001E-3</v>
      </c>
      <c r="J412" s="2">
        <v>1.0948965000000001E-3</v>
      </c>
      <c r="K412" s="2">
        <v>1.149845E-3</v>
      </c>
      <c r="L412" s="3">
        <v>9.8548749999999991E-4</v>
      </c>
      <c r="M412" s="2">
        <v>1.1143844999999999E-3</v>
      </c>
      <c r="N412" s="2" t="s">
        <v>1191</v>
      </c>
    </row>
    <row r="413" spans="1:14" x14ac:dyDescent="0.2">
      <c r="A413" s="2" t="s">
        <v>46</v>
      </c>
      <c r="B413" s="2" t="s">
        <v>47</v>
      </c>
      <c r="C413" s="3">
        <v>2.3350644999999999E-4</v>
      </c>
      <c r="D413" s="3">
        <v>2.6241885000000001E-4</v>
      </c>
      <c r="E413" s="3">
        <v>1.8397228000000001E-4</v>
      </c>
      <c r="F413" s="3">
        <v>1.8855171E-4</v>
      </c>
      <c r="G413" s="2"/>
      <c r="H413" s="3">
        <v>1.9532585000000001E-4</v>
      </c>
      <c r="I413" s="3">
        <v>1.1776314E-4</v>
      </c>
      <c r="J413" s="3"/>
      <c r="K413" s="2"/>
      <c r="L413" s="2"/>
      <c r="M413" s="2"/>
      <c r="N413" s="2" t="s">
        <v>48</v>
      </c>
    </row>
    <row r="414" spans="1:14" x14ac:dyDescent="0.2">
      <c r="A414" s="2" t="s">
        <v>2929</v>
      </c>
      <c r="B414" s="2" t="s">
        <v>2930</v>
      </c>
      <c r="C414" s="3">
        <v>2.8020775000000002E-4</v>
      </c>
      <c r="D414" s="3">
        <v>4.1987014000000001E-4</v>
      </c>
      <c r="E414" s="3">
        <v>2.7333024999999999E-4</v>
      </c>
      <c r="F414" s="3">
        <v>7.7575569999999996E-4</v>
      </c>
      <c r="G414" s="3">
        <v>1.3232732E-4</v>
      </c>
      <c r="H414" s="3">
        <v>3.1252138000000001E-4</v>
      </c>
      <c r="I414" s="3">
        <v>2.5907890000000002E-4</v>
      </c>
      <c r="J414" s="3">
        <v>5.0168192999999999E-4</v>
      </c>
      <c r="K414" s="3">
        <v>3.77E-4</v>
      </c>
      <c r="L414" s="3">
        <v>9.3632580000000001E-5</v>
      </c>
      <c r="M414" s="3">
        <v>5.327051E-4</v>
      </c>
      <c r="N414" s="2" t="s">
        <v>2931</v>
      </c>
    </row>
    <row r="415" spans="1:14" x14ac:dyDescent="0.2">
      <c r="A415" s="2" t="s">
        <v>1621</v>
      </c>
      <c r="B415" s="2" t="s">
        <v>1622</v>
      </c>
      <c r="C415" s="2"/>
      <c r="D415" s="3">
        <v>3.9500555000000003E-5</v>
      </c>
      <c r="E415" s="3">
        <v>1.0681355000000001E-4</v>
      </c>
      <c r="F415" s="3">
        <v>1.8245389999999999E-4</v>
      </c>
      <c r="G415" s="2"/>
      <c r="H415" s="3">
        <v>8.8204186E-5</v>
      </c>
      <c r="I415" s="3">
        <v>1.3959444E-4</v>
      </c>
      <c r="J415" s="3"/>
      <c r="K415" s="2"/>
      <c r="L415" s="2"/>
      <c r="M415" s="2"/>
      <c r="N415" s="2" t="s">
        <v>1623</v>
      </c>
    </row>
    <row r="416" spans="1:14" x14ac:dyDescent="0.2">
      <c r="A416" s="2" t="s">
        <v>175</v>
      </c>
      <c r="B416" s="2" t="s">
        <v>176</v>
      </c>
      <c r="C416" s="3">
        <v>3.0520854999999998E-4</v>
      </c>
      <c r="D416" s="3">
        <v>2.2866596999999999E-4</v>
      </c>
      <c r="E416" s="3">
        <v>4.6843653999999998E-4</v>
      </c>
      <c r="F416" s="3">
        <v>3.6487362E-4</v>
      </c>
      <c r="G416" s="3">
        <v>3.301976E-4</v>
      </c>
      <c r="H416" s="3">
        <v>2.320945E-4</v>
      </c>
      <c r="I416" s="3">
        <v>3.5682451999999998E-4</v>
      </c>
      <c r="J416" s="3">
        <v>2.063492E-4</v>
      </c>
      <c r="K416" s="3">
        <v>1.8699999999999999E-4</v>
      </c>
      <c r="L416" s="3">
        <v>1.6688734E-4</v>
      </c>
      <c r="M416" s="3">
        <v>3.3909798E-4</v>
      </c>
      <c r="N416" s="2" t="s">
        <v>177</v>
      </c>
    </row>
    <row r="417" spans="1:14" x14ac:dyDescent="0.2">
      <c r="A417" s="2" t="s">
        <v>1228</v>
      </c>
      <c r="B417" s="2" t="s">
        <v>1229</v>
      </c>
      <c r="C417" s="2">
        <v>1.7545964999999999E-3</v>
      </c>
      <c r="D417" s="2">
        <v>2.5352327999999999E-3</v>
      </c>
      <c r="E417" s="2">
        <v>2.2851764E-3</v>
      </c>
      <c r="F417" s="2">
        <v>1.2144008999999999E-3</v>
      </c>
      <c r="G417" s="2">
        <v>1.5980205000000001E-3</v>
      </c>
      <c r="H417" s="2">
        <v>1.6773745999999999E-3</v>
      </c>
      <c r="I417" s="2">
        <v>3.4131349999999999E-3</v>
      </c>
      <c r="J417" s="2">
        <v>1.0874136E-3</v>
      </c>
      <c r="K417" s="2">
        <v>1.5172110000000001E-3</v>
      </c>
      <c r="L417" s="2">
        <v>1.1307324999999999E-3</v>
      </c>
      <c r="M417" s="3"/>
      <c r="N417" s="2" t="s">
        <v>1230</v>
      </c>
    </row>
    <row r="418" spans="1:14" x14ac:dyDescent="0.2">
      <c r="A418" s="2" t="s">
        <v>2782</v>
      </c>
      <c r="B418" s="2" t="s">
        <v>2783</v>
      </c>
      <c r="C418" s="2"/>
      <c r="D418" s="3">
        <v>1.0602781E-4</v>
      </c>
      <c r="E418" s="3">
        <v>1.9114003000000001E-4</v>
      </c>
      <c r="F418" s="3"/>
      <c r="G418" s="3">
        <v>2.405951E-4</v>
      </c>
      <c r="H418" s="3"/>
      <c r="I418" s="3">
        <v>2.1411478999999999E-4</v>
      </c>
      <c r="J418" s="3"/>
      <c r="K418" s="2"/>
      <c r="L418" s="2"/>
      <c r="M418" s="2"/>
      <c r="N418" s="2" t="s">
        <v>2784</v>
      </c>
    </row>
    <row r="419" spans="1:14" x14ac:dyDescent="0.2">
      <c r="A419" s="2" t="s">
        <v>2890</v>
      </c>
      <c r="B419" s="2" t="s">
        <v>2891</v>
      </c>
      <c r="C419" s="3">
        <v>2.5435182000000002E-4</v>
      </c>
      <c r="D419" s="3"/>
      <c r="E419" s="3"/>
      <c r="F419" s="3">
        <v>1.0059621E-4</v>
      </c>
      <c r="G419" s="3">
        <v>2.7798489999999998E-4</v>
      </c>
      <c r="H419" s="3">
        <v>9.1184060000000004E-5</v>
      </c>
      <c r="I419" s="3"/>
      <c r="J419" s="3">
        <v>4.5038540000000001E-4</v>
      </c>
      <c r="K419" s="3">
        <v>3.4200000000000002E-4</v>
      </c>
      <c r="L419" s="3">
        <v>5.4638175000000001E-4</v>
      </c>
      <c r="M419" s="3">
        <v>1.7763069E-4</v>
      </c>
      <c r="N419" s="2" t="s">
        <v>2892</v>
      </c>
    </row>
    <row r="420" spans="1:14" x14ac:dyDescent="0.2">
      <c r="A420" s="2" t="s">
        <v>3355</v>
      </c>
      <c r="B420" s="2" t="s">
        <v>3356</v>
      </c>
      <c r="C420" s="3">
        <v>2.7116169999999998E-4</v>
      </c>
      <c r="D420" s="3">
        <v>1.0939258E-4</v>
      </c>
      <c r="E420" s="3">
        <v>8.4516796000000006E-5</v>
      </c>
      <c r="F420" s="3">
        <v>2.3098821000000001E-4</v>
      </c>
      <c r="G420" s="3">
        <v>7.0922959999999996E-5</v>
      </c>
      <c r="H420" s="3">
        <v>8.7240033999999998E-5</v>
      </c>
      <c r="I420" s="3">
        <v>1.2623410999999999E-4</v>
      </c>
      <c r="J420" s="3">
        <v>2.0683427000000001E-4</v>
      </c>
      <c r="K420" s="3">
        <v>5.6100000000000002E-5</v>
      </c>
      <c r="L420" s="3">
        <v>9.409481E-5</v>
      </c>
      <c r="M420" s="3">
        <v>1.7844494E-4</v>
      </c>
      <c r="N420" s="2" t="s">
        <v>3357</v>
      </c>
    </row>
    <row r="421" spans="1:14" x14ac:dyDescent="0.2">
      <c r="A421" s="2" t="s">
        <v>3142</v>
      </c>
      <c r="B421" s="2" t="s">
        <v>3143</v>
      </c>
      <c r="C421" s="3">
        <v>6.9594079999999998E-4</v>
      </c>
      <c r="D421" s="3">
        <v>3.2587959999999999E-4</v>
      </c>
      <c r="E421" s="3">
        <v>3.5248476000000002E-4</v>
      </c>
      <c r="F421" s="3">
        <v>1.8062939000000001E-4</v>
      </c>
      <c r="G421" s="3">
        <v>3.6973806000000002E-4</v>
      </c>
      <c r="H421" s="3">
        <v>5.821477E-4</v>
      </c>
      <c r="I421" s="3">
        <v>1.3161762000000001E-4</v>
      </c>
      <c r="J421" s="3"/>
      <c r="K421" s="2"/>
      <c r="L421" s="2"/>
      <c r="M421" s="2"/>
      <c r="N421" s="2" t="s">
        <v>3144</v>
      </c>
    </row>
    <row r="422" spans="1:14" x14ac:dyDescent="0.2">
      <c r="A422" s="2" t="s">
        <v>1681</v>
      </c>
      <c r="B422" s="2" t="s">
        <v>1682</v>
      </c>
      <c r="C422" s="3">
        <v>2.8997535E-4</v>
      </c>
      <c r="D422" s="3"/>
      <c r="E422" s="3">
        <v>1.9582485999999999E-4</v>
      </c>
      <c r="F422" s="3"/>
      <c r="G422" s="3">
        <v>2.4649207E-4</v>
      </c>
      <c r="H422" s="3">
        <v>4.8512304999999997E-4</v>
      </c>
      <c r="I422" s="3"/>
      <c r="J422" s="3"/>
      <c r="K422" s="2"/>
      <c r="L422" s="2"/>
      <c r="M422" s="2"/>
      <c r="N422" s="2" t="s">
        <v>1683</v>
      </c>
    </row>
    <row r="423" spans="1:14" x14ac:dyDescent="0.2">
      <c r="A423" s="2" t="s">
        <v>811</v>
      </c>
      <c r="B423" s="2" t="s">
        <v>812</v>
      </c>
      <c r="C423" s="3">
        <v>4.9295809999999997E-4</v>
      </c>
      <c r="D423" s="3">
        <v>3.6933023000000002E-4</v>
      </c>
      <c r="E423" s="3">
        <v>2.7237456999999998E-4</v>
      </c>
      <c r="F423" s="3">
        <v>2.1712015999999999E-4</v>
      </c>
      <c r="G423" s="3">
        <v>2.6665956999999998E-4</v>
      </c>
      <c r="H423" s="3">
        <v>4.4984134999999999E-4</v>
      </c>
      <c r="I423" s="3">
        <v>6.7803020000000003E-5</v>
      </c>
      <c r="J423" s="3">
        <v>4.4438027999999999E-4</v>
      </c>
      <c r="K423" s="2"/>
      <c r="L423" s="2"/>
      <c r="M423" s="2"/>
      <c r="N423" s="2" t="s">
        <v>813</v>
      </c>
    </row>
    <row r="424" spans="1:14" x14ac:dyDescent="0.2">
      <c r="A424" s="2" t="s">
        <v>2275</v>
      </c>
      <c r="B424" s="2" t="s">
        <v>2276</v>
      </c>
      <c r="C424" s="2"/>
      <c r="D424" s="2"/>
      <c r="E424" s="2"/>
      <c r="F424" s="2"/>
      <c r="G424" s="2"/>
      <c r="H424" s="2"/>
      <c r="I424" s="3">
        <v>2.0464935000000001E-4</v>
      </c>
      <c r="J424" s="3">
        <v>1.11772475E-4</v>
      </c>
      <c r="K424" s="2"/>
      <c r="L424" s="2"/>
      <c r="M424" s="2"/>
      <c r="N424" s="2" t="s">
        <v>2277</v>
      </c>
    </row>
    <row r="425" spans="1:14" x14ac:dyDescent="0.2">
      <c r="A425" s="2" t="s">
        <v>202</v>
      </c>
      <c r="B425" s="2" t="s">
        <v>203</v>
      </c>
      <c r="C425" s="3">
        <v>5.2283430000000001E-4</v>
      </c>
      <c r="D425" s="3">
        <v>5.5959119999999998E-4</v>
      </c>
      <c r="E425" s="2">
        <v>1.0592345E-3</v>
      </c>
      <c r="F425" s="3">
        <v>4.1356223000000003E-4</v>
      </c>
      <c r="G425" s="3">
        <v>4.4443260000000002E-4</v>
      </c>
      <c r="H425" s="3">
        <v>7.4973559999999995E-4</v>
      </c>
      <c r="I425" s="2">
        <v>1.0735478000000001E-3</v>
      </c>
      <c r="J425" s="3"/>
      <c r="K425" s="2"/>
      <c r="L425" s="2"/>
      <c r="M425" s="2"/>
      <c r="N425" s="2" t="s">
        <v>204</v>
      </c>
    </row>
    <row r="426" spans="1:14" x14ac:dyDescent="0.2">
      <c r="A426" s="2" t="s">
        <v>1162</v>
      </c>
      <c r="B426" s="2" t="s">
        <v>1163</v>
      </c>
      <c r="C426" s="3">
        <v>3.4127867999999997E-4</v>
      </c>
      <c r="D426" s="3">
        <v>4.2615025000000001E-4</v>
      </c>
      <c r="E426" s="3">
        <v>1.5364719999999999E-4</v>
      </c>
      <c r="F426" s="3">
        <v>2.755756E-4</v>
      </c>
      <c r="G426" s="3">
        <v>3.3845255000000002E-4</v>
      </c>
      <c r="H426" s="3">
        <v>2.3789688000000001E-4</v>
      </c>
      <c r="I426" s="3">
        <v>1.2908652E-4</v>
      </c>
      <c r="J426" s="3"/>
      <c r="K426" s="2"/>
      <c r="L426" s="2"/>
      <c r="M426" s="2"/>
      <c r="N426" s="2" t="s">
        <v>1164</v>
      </c>
    </row>
    <row r="427" spans="1:14" x14ac:dyDescent="0.2">
      <c r="A427" s="2" t="s">
        <v>1300</v>
      </c>
      <c r="B427" s="2" t="s">
        <v>1301</v>
      </c>
      <c r="C427" s="3">
        <v>4.9849689999999995E-4</v>
      </c>
      <c r="D427" s="3">
        <v>2.4898664999999998E-4</v>
      </c>
      <c r="E427" s="3">
        <v>5.6107119999999997E-4</v>
      </c>
      <c r="F427" s="3">
        <v>1.15007475E-4</v>
      </c>
      <c r="G427" s="3">
        <v>5.6499299999999996E-4</v>
      </c>
      <c r="H427" s="3">
        <v>4.1698777999999998E-4</v>
      </c>
      <c r="I427" s="3">
        <v>3.7710665E-4</v>
      </c>
      <c r="J427" s="3"/>
      <c r="K427" s="2"/>
      <c r="L427" s="2"/>
      <c r="M427" s="2"/>
      <c r="N427" s="2" t="s">
        <v>1302</v>
      </c>
    </row>
    <row r="428" spans="1:14" x14ac:dyDescent="0.2">
      <c r="A428" s="2" t="s">
        <v>3040</v>
      </c>
      <c r="B428" s="2" t="s">
        <v>3041</v>
      </c>
      <c r="C428" s="3">
        <v>9.7938690000000004E-5</v>
      </c>
      <c r="D428" s="3">
        <v>1.8344216000000001E-4</v>
      </c>
      <c r="E428" s="3">
        <v>1.653488E-4</v>
      </c>
      <c r="F428" s="3"/>
      <c r="G428" s="3">
        <v>1.6650456E-4</v>
      </c>
      <c r="H428" s="3">
        <v>1.2288713000000001E-4</v>
      </c>
      <c r="I428" s="3">
        <v>1.1113409E-4</v>
      </c>
      <c r="J428" s="3"/>
      <c r="K428" s="2"/>
      <c r="L428" s="2"/>
      <c r="M428" s="2"/>
      <c r="N428" s="2" t="s">
        <v>3042</v>
      </c>
    </row>
    <row r="429" spans="1:14" x14ac:dyDescent="0.2">
      <c r="A429" s="2" t="s">
        <v>3487</v>
      </c>
      <c r="B429" s="2" t="s">
        <v>3488</v>
      </c>
      <c r="C429" s="3">
        <v>4.0161119999999997E-4</v>
      </c>
      <c r="D429" s="3">
        <v>9.2037559999999996E-4</v>
      </c>
      <c r="E429" s="3">
        <v>4.6265966E-4</v>
      </c>
      <c r="F429" s="3">
        <v>7.6849239999999999E-4</v>
      </c>
      <c r="G429" s="3">
        <v>1.8073458000000001E-4</v>
      </c>
      <c r="H429" s="3">
        <v>5.5331922999999998E-4</v>
      </c>
      <c r="I429" s="3">
        <v>2.8594242999999998E-4</v>
      </c>
      <c r="J429" s="3">
        <v>1.4641124000000001E-4</v>
      </c>
      <c r="K429" s="3">
        <v>3.5E-4</v>
      </c>
      <c r="L429" s="3">
        <v>7.1047090000000003E-4</v>
      </c>
      <c r="M429" s="3">
        <v>5.7744165000000005E-4</v>
      </c>
      <c r="N429" s="2" t="s">
        <v>3489</v>
      </c>
    </row>
    <row r="430" spans="1:14" x14ac:dyDescent="0.2">
      <c r="A430" s="2" t="s">
        <v>1309</v>
      </c>
      <c r="B430" s="2" t="s">
        <v>1310</v>
      </c>
      <c r="C430" s="3">
        <v>6.4554035999999997E-4</v>
      </c>
      <c r="D430" s="3">
        <v>3.5174307E-4</v>
      </c>
      <c r="E430" s="3">
        <v>2.7741852999999998E-4</v>
      </c>
      <c r="F430" s="3">
        <v>1.2185315399999999E-4</v>
      </c>
      <c r="G430" s="3">
        <v>2.9931176999999998E-4</v>
      </c>
      <c r="H430" s="3">
        <v>9.8179670000000003E-5</v>
      </c>
      <c r="I430" s="3">
        <v>3.5515870000000003E-4</v>
      </c>
      <c r="J430" s="3"/>
      <c r="K430" s="2"/>
      <c r="L430" s="2"/>
      <c r="M430" s="2"/>
      <c r="N430" s="2" t="s">
        <v>1311</v>
      </c>
    </row>
    <row r="431" spans="1:14" x14ac:dyDescent="0.2">
      <c r="A431" s="2" t="s">
        <v>4126</v>
      </c>
      <c r="B431" s="5" t="s">
        <v>4127</v>
      </c>
      <c r="C431" s="2"/>
      <c r="D431" s="2"/>
      <c r="E431" s="2"/>
      <c r="F431" s="2"/>
      <c r="G431" s="2"/>
      <c r="H431" s="2"/>
      <c r="I431" s="2"/>
      <c r="J431" s="2"/>
      <c r="K431" s="2">
        <v>2.1700719999999999E-3</v>
      </c>
      <c r="L431" s="2">
        <v>1.4151287999999999E-3</v>
      </c>
      <c r="M431" s="3">
        <v>8.2154199999999998E-4</v>
      </c>
      <c r="N431" s="2" t="s">
        <v>4128</v>
      </c>
    </row>
    <row r="432" spans="1:14" x14ac:dyDescent="0.2">
      <c r="A432" s="2" t="s">
        <v>4189</v>
      </c>
      <c r="B432" s="5" t="s">
        <v>4190</v>
      </c>
      <c r="C432" s="2"/>
      <c r="D432" s="2"/>
      <c r="E432" s="2"/>
      <c r="F432" s="2"/>
      <c r="G432" s="2"/>
      <c r="H432" s="2"/>
      <c r="I432" s="2"/>
      <c r="J432" s="2"/>
      <c r="K432" s="3">
        <v>1.56E-4</v>
      </c>
      <c r="L432" s="3">
        <v>1.2437213E-4</v>
      </c>
      <c r="M432" s="3">
        <v>6.0650750000000002E-5</v>
      </c>
      <c r="N432" s="2" t="s">
        <v>4191</v>
      </c>
    </row>
    <row r="433" spans="1:14" x14ac:dyDescent="0.2">
      <c r="A433" s="2" t="s">
        <v>4153</v>
      </c>
      <c r="B433" s="5" t="s">
        <v>4154</v>
      </c>
      <c r="C433" s="2"/>
      <c r="D433" s="2"/>
      <c r="E433" s="2"/>
      <c r="F433" s="2"/>
      <c r="G433" s="2"/>
      <c r="H433" s="2"/>
      <c r="I433" s="2"/>
      <c r="J433" s="2"/>
      <c r="K433" s="3">
        <v>1.5200000000000001E-4</v>
      </c>
      <c r="L433" s="3">
        <v>2.5438784999999998E-4</v>
      </c>
      <c r="M433" s="3">
        <v>8.614835E-5</v>
      </c>
      <c r="N433" s="2" t="s">
        <v>4155</v>
      </c>
    </row>
    <row r="434" spans="1:14" x14ac:dyDescent="0.2">
      <c r="A434" s="2" t="s">
        <v>3871</v>
      </c>
      <c r="B434" s="5" t="s">
        <v>3872</v>
      </c>
      <c r="C434" s="2"/>
      <c r="D434" s="2"/>
      <c r="E434" s="2"/>
      <c r="F434" s="2"/>
      <c r="G434" s="2"/>
      <c r="H434" s="2"/>
      <c r="I434" s="2"/>
      <c r="J434" s="2"/>
      <c r="K434" s="3">
        <v>1.25E-4</v>
      </c>
      <c r="L434" s="3">
        <v>2.0913233000000001E-4</v>
      </c>
      <c r="M434" s="3">
        <v>7.5544085000000006E-5</v>
      </c>
      <c r="N434" s="2" t="s">
        <v>3873</v>
      </c>
    </row>
    <row r="435" spans="1:14" x14ac:dyDescent="0.2">
      <c r="A435" s="2" t="s">
        <v>1861</v>
      </c>
      <c r="B435" s="2" t="s">
        <v>1862</v>
      </c>
      <c r="C435" s="3">
        <v>8.9628744000000004E-4</v>
      </c>
      <c r="D435" s="3">
        <v>6.043585E-4</v>
      </c>
      <c r="E435" s="3">
        <v>5.4474913999999995E-4</v>
      </c>
      <c r="F435" s="3">
        <v>6.8237769999999998E-4</v>
      </c>
      <c r="G435" s="3">
        <v>6.856961E-4</v>
      </c>
      <c r="H435" s="3">
        <v>6.7476205999999995E-4</v>
      </c>
      <c r="I435" s="3">
        <v>4.7462113000000002E-4</v>
      </c>
      <c r="J435" s="3">
        <v>2.2219013999999999E-4</v>
      </c>
      <c r="K435" s="3">
        <v>3.6200000000000002E-4</v>
      </c>
      <c r="L435" s="3"/>
      <c r="M435" s="3">
        <v>2.1907784999999999E-4</v>
      </c>
      <c r="N435" s="2" t="s">
        <v>1863</v>
      </c>
    </row>
    <row r="436" spans="1:14" x14ac:dyDescent="0.2">
      <c r="A436" s="2" t="s">
        <v>691</v>
      </c>
      <c r="B436" s="2" t="s">
        <v>692</v>
      </c>
      <c r="C436" s="2"/>
      <c r="D436" s="2"/>
      <c r="E436" s="3">
        <v>1.7658862999999999E-4</v>
      </c>
      <c r="F436" s="3">
        <v>1.0054681E-4</v>
      </c>
      <c r="G436" s="3">
        <v>9.8790530000000004E-5</v>
      </c>
      <c r="H436" s="3">
        <v>9.7215229999999999E-5</v>
      </c>
      <c r="I436" s="3">
        <v>2.4177302999999999E-4</v>
      </c>
      <c r="J436" s="3">
        <v>3.2411823999999999E-4</v>
      </c>
      <c r="K436" s="3">
        <v>7.8200000000000003E-5</v>
      </c>
      <c r="L436" s="3">
        <v>1.3106722E-4</v>
      </c>
      <c r="M436" s="3">
        <v>2.1305215E-4</v>
      </c>
      <c r="N436" s="2" t="s">
        <v>693</v>
      </c>
    </row>
    <row r="437" spans="1:14" x14ac:dyDescent="0.2">
      <c r="A437" s="2" t="s">
        <v>673</v>
      </c>
      <c r="B437" s="2" t="s">
        <v>674</v>
      </c>
      <c r="C437" s="3">
        <v>2.4243839E-4</v>
      </c>
      <c r="D437" s="3">
        <v>2.7245669999999999E-4</v>
      </c>
      <c r="E437" s="3">
        <v>2.8651422999999998E-4</v>
      </c>
      <c r="F437" s="3">
        <v>1.6779779000000001E-4</v>
      </c>
      <c r="G437" s="3">
        <v>2.5760437999999998E-4</v>
      </c>
      <c r="H437" s="3">
        <v>3.0419600000000001E-4</v>
      </c>
      <c r="I437" s="3">
        <v>1.8340159999999999E-4</v>
      </c>
      <c r="J437" s="3"/>
      <c r="K437" s="2"/>
      <c r="L437" s="2"/>
      <c r="M437" s="2"/>
      <c r="N437" s="2" t="s">
        <v>675</v>
      </c>
    </row>
    <row r="438" spans="1:14" x14ac:dyDescent="0.2">
      <c r="A438" s="2" t="s">
        <v>2569</v>
      </c>
      <c r="B438" s="2" t="s">
        <v>2570</v>
      </c>
      <c r="C438" s="3">
        <v>8.5319666000000004E-4</v>
      </c>
      <c r="D438" s="3">
        <v>8.1355957000000005E-4</v>
      </c>
      <c r="E438" s="2">
        <v>1.0126746000000001E-3</v>
      </c>
      <c r="F438" s="2">
        <v>1.2705107999999999E-3</v>
      </c>
      <c r="G438" s="3">
        <v>9.4502979999999996E-4</v>
      </c>
      <c r="H438" s="3">
        <v>7.3531764999999998E-4</v>
      </c>
      <c r="I438" s="3">
        <v>6.8454970000000003E-4</v>
      </c>
      <c r="J438" s="2">
        <v>1.2818662000000001E-3</v>
      </c>
      <c r="K438" s="3">
        <v>8.6899999999999998E-4</v>
      </c>
      <c r="L438" s="3">
        <v>5.4428034000000001E-4</v>
      </c>
      <c r="M438" s="2">
        <v>1.2007151E-3</v>
      </c>
      <c r="N438" s="2" t="s">
        <v>2571</v>
      </c>
    </row>
    <row r="439" spans="1:14" x14ac:dyDescent="0.2">
      <c r="A439" s="2" t="s">
        <v>1750</v>
      </c>
      <c r="B439" s="2" t="s">
        <v>1751</v>
      </c>
      <c r="C439" s="2"/>
      <c r="D439" s="3">
        <v>7.1792049999999996E-5</v>
      </c>
      <c r="E439" s="3"/>
      <c r="F439" s="3">
        <v>8.8429069999999995E-5</v>
      </c>
      <c r="G439" s="2"/>
      <c r="H439" s="3">
        <v>8.0155320000000003E-5</v>
      </c>
      <c r="I439" s="3">
        <v>7.2489190000000003E-5</v>
      </c>
      <c r="J439" s="3">
        <v>3.5632006000000001E-4</v>
      </c>
      <c r="K439" s="2"/>
      <c r="L439" s="3">
        <v>9.6059345999999996E-5</v>
      </c>
      <c r="M439" s="3">
        <v>1.1710965E-4</v>
      </c>
      <c r="N439" s="2" t="s">
        <v>1752</v>
      </c>
    </row>
    <row r="440" spans="1:14" x14ac:dyDescent="0.2">
      <c r="A440" s="2" t="s">
        <v>3322</v>
      </c>
      <c r="B440" s="2" t="s">
        <v>3323</v>
      </c>
      <c r="C440" s="3">
        <v>2.4046734000000001E-4</v>
      </c>
      <c r="D440" s="3"/>
      <c r="E440" s="3">
        <v>1.6239132999999999E-4</v>
      </c>
      <c r="F440" s="3">
        <v>1.6643357000000001E-4</v>
      </c>
      <c r="G440" s="3">
        <v>3.0661205999999997E-4</v>
      </c>
      <c r="H440" s="3">
        <v>3.0172283999999999E-4</v>
      </c>
      <c r="I440" s="3">
        <v>5.00254E-4</v>
      </c>
      <c r="J440" s="3">
        <v>5.9611984999999995E-4</v>
      </c>
      <c r="K440" s="3">
        <v>2.43E-4</v>
      </c>
      <c r="L440" s="3">
        <v>2.2599326999999999E-4</v>
      </c>
      <c r="M440" s="3">
        <v>4.4082737000000001E-4</v>
      </c>
      <c r="N440" s="2" t="s">
        <v>3324</v>
      </c>
    </row>
    <row r="441" spans="1:14" x14ac:dyDescent="0.2">
      <c r="A441" s="2" t="s">
        <v>3256</v>
      </c>
      <c r="B441" s="2" t="s">
        <v>3257</v>
      </c>
      <c r="C441" s="3">
        <v>4.0132272999999997E-4</v>
      </c>
      <c r="D441" s="3">
        <v>4.2094624999999998E-4</v>
      </c>
      <c r="E441" s="3">
        <v>5.2848795999999997E-4</v>
      </c>
      <c r="F441" s="3">
        <v>8.3329699999999999E-4</v>
      </c>
      <c r="G441" s="3">
        <v>4.0937078000000002E-4</v>
      </c>
      <c r="H441" s="3">
        <v>4.6998352999999999E-4</v>
      </c>
      <c r="I441" s="3">
        <v>5.0093274000000002E-4</v>
      </c>
      <c r="J441" s="3">
        <v>5.4718466999999996E-4</v>
      </c>
      <c r="K441" s="3">
        <v>2.7E-4</v>
      </c>
      <c r="L441" s="3">
        <v>2.4138659000000001E-4</v>
      </c>
      <c r="M441" s="3">
        <v>4.9047279999999999E-4</v>
      </c>
      <c r="N441" s="2" t="s">
        <v>3258</v>
      </c>
    </row>
    <row r="442" spans="1:14" x14ac:dyDescent="0.2">
      <c r="A442" s="2" t="s">
        <v>418</v>
      </c>
      <c r="B442" s="2" t="s">
        <v>419</v>
      </c>
      <c r="C442" s="3">
        <v>1.7196212000000001E-4</v>
      </c>
      <c r="D442" s="3">
        <v>1.9325418999999999E-4</v>
      </c>
      <c r="E442" s="3">
        <v>1.1612869E-4</v>
      </c>
      <c r="F442" s="3">
        <v>3.5705809999999998E-4</v>
      </c>
      <c r="G442" s="3">
        <v>1.4617552E-4</v>
      </c>
      <c r="H442" s="3"/>
      <c r="I442" s="3">
        <v>1.9513080000000001E-4</v>
      </c>
      <c r="J442" s="3"/>
      <c r="K442" s="2"/>
      <c r="L442" s="2"/>
      <c r="M442" s="2"/>
      <c r="N442" s="2" t="s">
        <v>420</v>
      </c>
    </row>
    <row r="443" spans="1:14" x14ac:dyDescent="0.2">
      <c r="A443" s="2" t="s">
        <v>4027</v>
      </c>
      <c r="B443" s="2" t="s">
        <v>4028</v>
      </c>
      <c r="C443" s="2"/>
      <c r="D443" s="3">
        <v>5.5399529999999999E-5</v>
      </c>
      <c r="E443" s="3">
        <v>4.9935336999999997E-5</v>
      </c>
      <c r="F443" s="3">
        <v>2.047133E-4</v>
      </c>
      <c r="G443" s="2"/>
      <c r="H443" s="2"/>
      <c r="I443" s="2"/>
      <c r="J443" s="2"/>
      <c r="K443" s="2"/>
      <c r="L443" s="2"/>
      <c r="M443" s="2"/>
      <c r="N443" s="2" t="s">
        <v>4029</v>
      </c>
    </row>
    <row r="444" spans="1:14" x14ac:dyDescent="0.2">
      <c r="A444" s="2" t="s">
        <v>2563</v>
      </c>
      <c r="B444" s="2" t="s">
        <v>2564</v>
      </c>
      <c r="C444" s="3">
        <v>2.4647906E-4</v>
      </c>
      <c r="D444" s="3">
        <v>2.0410352999999999E-4</v>
      </c>
      <c r="E444" s="3">
        <v>1.8397228000000001E-4</v>
      </c>
      <c r="F444" s="3">
        <v>2.6038093999999998E-4</v>
      </c>
      <c r="G444" s="3">
        <v>1.6540913000000001E-4</v>
      </c>
      <c r="H444" s="3">
        <v>2.0617730000000001E-4</v>
      </c>
      <c r="I444" s="3">
        <v>3.0422144E-4</v>
      </c>
      <c r="J444" s="3">
        <v>3.5375009999999999E-4</v>
      </c>
      <c r="K444" s="3">
        <v>1.92E-4</v>
      </c>
      <c r="L444" s="3">
        <v>3.3161539999999998E-4</v>
      </c>
      <c r="M444" s="3">
        <v>2.695234E-4</v>
      </c>
      <c r="N444" s="2" t="s">
        <v>2565</v>
      </c>
    </row>
    <row r="445" spans="1:14" x14ac:dyDescent="0.2">
      <c r="A445" s="2" t="s">
        <v>64</v>
      </c>
      <c r="B445" s="2" t="s">
        <v>65</v>
      </c>
      <c r="C445" s="3">
        <v>1.3403693E-4</v>
      </c>
      <c r="D445" s="3">
        <v>1.6737018999999999E-4</v>
      </c>
      <c r="E445" s="3">
        <v>9.0517230000000003E-5</v>
      </c>
      <c r="F445" s="3">
        <v>9.2770379999999994E-5</v>
      </c>
      <c r="G445" s="3">
        <v>2.2787483E-4</v>
      </c>
      <c r="H445" s="3">
        <v>2.2424116000000001E-4</v>
      </c>
      <c r="I445" s="3">
        <v>2.7039270000000002E-4</v>
      </c>
      <c r="J445" s="3"/>
      <c r="K445" s="2"/>
      <c r="L445" s="2"/>
      <c r="M445" s="2"/>
      <c r="N445" s="2" t="s">
        <v>66</v>
      </c>
    </row>
    <row r="446" spans="1:14" x14ac:dyDescent="0.2">
      <c r="A446" s="2" t="s">
        <v>1480</v>
      </c>
      <c r="B446" s="2" t="s">
        <v>1481</v>
      </c>
      <c r="C446" s="3">
        <v>6.3335089999999995E-5</v>
      </c>
      <c r="D446" s="3">
        <v>5.9314271999999999E-5</v>
      </c>
      <c r="E446" s="3">
        <v>5.3463959999999999E-5</v>
      </c>
      <c r="F446" s="3"/>
      <c r="G446" s="3">
        <v>2.6918830999999999E-5</v>
      </c>
      <c r="H446" s="3">
        <v>3.9734380000000002E-5</v>
      </c>
      <c r="I446" s="3">
        <v>3.5934147000000001E-5</v>
      </c>
      <c r="J446" s="3"/>
      <c r="K446" s="2"/>
      <c r="L446" s="2"/>
      <c r="M446" s="2"/>
      <c r="N446" s="2" t="s">
        <v>1482</v>
      </c>
    </row>
    <row r="447" spans="1:14" x14ac:dyDescent="0.2">
      <c r="A447" s="2" t="s">
        <v>4507</v>
      </c>
      <c r="B447" s="2" t="s">
        <v>4508</v>
      </c>
      <c r="C447" s="3">
        <v>2.0120737E-4</v>
      </c>
      <c r="D447" s="3">
        <v>3.0149403000000001E-4</v>
      </c>
      <c r="E447" s="3">
        <v>2.7175692999999998E-4</v>
      </c>
      <c r="F447" s="3"/>
      <c r="G447" s="2"/>
      <c r="H447" s="2"/>
      <c r="I447" s="2"/>
      <c r="J447" s="2"/>
      <c r="K447" s="2"/>
      <c r="L447" s="2"/>
      <c r="M447" s="2"/>
      <c r="N447" s="2" t="s">
        <v>4509</v>
      </c>
    </row>
    <row r="448" spans="1:14" x14ac:dyDescent="0.2">
      <c r="A448" s="2" t="s">
        <v>973</v>
      </c>
      <c r="B448" s="2" t="s">
        <v>974</v>
      </c>
      <c r="C448" s="3">
        <v>9.3451769999999997E-5</v>
      </c>
      <c r="D448" s="3">
        <v>1.7503802E-4</v>
      </c>
      <c r="E448" s="3">
        <v>1.2621886E-4</v>
      </c>
      <c r="F448" s="3">
        <v>1.2936069E-4</v>
      </c>
      <c r="G448" s="3">
        <v>3.9719099999999997E-5</v>
      </c>
      <c r="H448" s="3">
        <v>7.8171483999999998E-5</v>
      </c>
      <c r="I448" s="3">
        <v>7.0695090000000006E-5</v>
      </c>
      <c r="J448" s="3"/>
      <c r="K448" s="2"/>
      <c r="L448" s="2"/>
      <c r="M448" s="2"/>
      <c r="N448" s="2" t="s">
        <v>975</v>
      </c>
    </row>
    <row r="449" spans="1:14" x14ac:dyDescent="0.2">
      <c r="A449" s="2" t="s">
        <v>2332</v>
      </c>
      <c r="B449" s="2" t="s">
        <v>2333</v>
      </c>
      <c r="C449" s="2"/>
      <c r="D449" s="2"/>
      <c r="E449" s="2"/>
      <c r="F449" s="2"/>
      <c r="G449" s="2"/>
      <c r="H449" s="3">
        <v>1.1045212E-4</v>
      </c>
      <c r="I449" s="3">
        <v>6.6592250000000006E-5</v>
      </c>
      <c r="J449" s="3"/>
      <c r="K449" s="2"/>
      <c r="L449" s="2"/>
      <c r="M449" s="2"/>
      <c r="N449" s="2" t="s">
        <v>2334</v>
      </c>
    </row>
    <row r="450" spans="1:14" x14ac:dyDescent="0.2">
      <c r="A450" s="2" t="s">
        <v>1609</v>
      </c>
      <c r="B450" s="2" t="s">
        <v>1610</v>
      </c>
      <c r="C450" s="3">
        <v>3.7626224E-4</v>
      </c>
      <c r="D450" s="3">
        <v>4.044656E-4</v>
      </c>
      <c r="E450" s="3">
        <v>1.878099E-4</v>
      </c>
      <c r="F450" s="3">
        <v>9.0581099999999999E-5</v>
      </c>
      <c r="G450" s="3">
        <v>1.8077901000000001E-4</v>
      </c>
      <c r="H450" s="3">
        <v>3.0105535000000001E-4</v>
      </c>
      <c r="I450" s="3">
        <v>1.7325770999999999E-4</v>
      </c>
      <c r="J450" s="3">
        <v>8.1109230000000001E-5</v>
      </c>
      <c r="K450" s="2"/>
      <c r="L450" s="3">
        <v>3.4438976000000001E-4</v>
      </c>
      <c r="M450" s="3">
        <v>1.19959666E-4</v>
      </c>
      <c r="N450" s="2" t="s">
        <v>1611</v>
      </c>
    </row>
    <row r="451" spans="1:14" x14ac:dyDescent="0.2">
      <c r="A451" s="2" t="s">
        <v>1102</v>
      </c>
      <c r="B451" s="2" t="s">
        <v>1103</v>
      </c>
      <c r="C451" s="3">
        <v>3.1114925999999998E-4</v>
      </c>
      <c r="D451" s="3">
        <v>5.8964843999999999E-4</v>
      </c>
      <c r="E451" s="3">
        <v>2.1012394000000001E-4</v>
      </c>
      <c r="F451" s="3">
        <v>6.3339510000000006E-5</v>
      </c>
      <c r="G451" s="3">
        <v>1.08907996E-4</v>
      </c>
      <c r="H451" s="3">
        <v>3.0620389999999999E-4</v>
      </c>
      <c r="I451" s="3">
        <v>2.3538052E-4</v>
      </c>
      <c r="J451" s="3"/>
      <c r="K451" s="2"/>
      <c r="L451" s="3">
        <v>1.9265368000000001E-4</v>
      </c>
      <c r="M451" s="3">
        <v>1.1184358000000001E-4</v>
      </c>
      <c r="N451" s="2" t="s">
        <v>1104</v>
      </c>
    </row>
    <row r="452" spans="1:14" x14ac:dyDescent="0.2">
      <c r="A452" s="2" t="s">
        <v>1312</v>
      </c>
      <c r="B452" s="2" t="s">
        <v>1313</v>
      </c>
      <c r="C452" s="3">
        <v>3.9413798000000001E-4</v>
      </c>
      <c r="D452" s="3">
        <v>6.8045773999999995E-4</v>
      </c>
      <c r="E452" s="3">
        <v>2.0830499E-4</v>
      </c>
      <c r="F452" s="3">
        <v>4.7442250000000001E-5</v>
      </c>
      <c r="G452" s="3">
        <v>1.7480085000000001E-4</v>
      </c>
      <c r="H452" s="3">
        <v>4.4436820000000001E-4</v>
      </c>
      <c r="I452" s="3">
        <v>2.4630643999999999E-4</v>
      </c>
      <c r="J452" s="3"/>
      <c r="K452" s="3">
        <v>9.2200000000000005E-5</v>
      </c>
      <c r="L452" s="3">
        <v>2.5767945999999998E-4</v>
      </c>
      <c r="M452" s="3">
        <v>8.3772524000000004E-5</v>
      </c>
      <c r="N452" s="2" t="s">
        <v>1314</v>
      </c>
    </row>
    <row r="453" spans="1:14" x14ac:dyDescent="0.2">
      <c r="A453" s="2" t="s">
        <v>2428</v>
      </c>
      <c r="B453" s="2" t="s">
        <v>2429</v>
      </c>
      <c r="C453" s="3">
        <v>2.7019627E-4</v>
      </c>
      <c r="D453" s="3">
        <v>4.7234680000000001E-4</v>
      </c>
      <c r="E453" s="3">
        <v>2.4329030999999999E-4</v>
      </c>
      <c r="F453" s="3">
        <v>4.9869259999999998E-5</v>
      </c>
      <c r="G453" s="3">
        <v>1.3780735999999999E-4</v>
      </c>
      <c r="H453" s="3">
        <v>4.8216859999999998E-4</v>
      </c>
      <c r="I453" s="3">
        <v>3.1341346999999998E-4</v>
      </c>
      <c r="J453" s="3">
        <v>6.6981804000000001E-5</v>
      </c>
      <c r="K453" s="2"/>
      <c r="L453" s="2"/>
      <c r="M453" s="2"/>
      <c r="N453" s="2" t="s">
        <v>2430</v>
      </c>
    </row>
    <row r="454" spans="1:14" x14ac:dyDescent="0.2">
      <c r="A454" s="2" t="s">
        <v>1315</v>
      </c>
      <c r="B454" s="2" t="s">
        <v>1316</v>
      </c>
      <c r="C454" s="3">
        <v>3.2909577999999998E-4</v>
      </c>
      <c r="D454" s="3">
        <v>6.4722675999999999E-4</v>
      </c>
      <c r="E454" s="3">
        <v>1.8057285000000001E-4</v>
      </c>
      <c r="F454" s="3">
        <v>7.1179863999999994E-5</v>
      </c>
      <c r="G454" s="3">
        <v>3.4968273999999997E-5</v>
      </c>
      <c r="H454" s="3">
        <v>5.5057079999999996E-4</v>
      </c>
      <c r="I454" s="3">
        <v>1.8671762E-4</v>
      </c>
      <c r="J454" s="3"/>
      <c r="K454" s="2"/>
      <c r="L454" s="3">
        <v>2.7835834999999999E-4</v>
      </c>
      <c r="M454" s="3">
        <v>1.2568791999999999E-4</v>
      </c>
      <c r="N454" s="2" t="s">
        <v>1317</v>
      </c>
    </row>
    <row r="455" spans="1:14" x14ac:dyDescent="0.2">
      <c r="A455" s="2" t="s">
        <v>1159</v>
      </c>
      <c r="B455" s="2" t="s">
        <v>1160</v>
      </c>
      <c r="C455" s="2">
        <v>2.6043067E-3</v>
      </c>
      <c r="D455" s="2">
        <v>2.4389730000000001E-3</v>
      </c>
      <c r="E455" s="2">
        <v>2.1355992999999998E-3</v>
      </c>
      <c r="F455" s="2">
        <v>1.8990700000000001E-3</v>
      </c>
      <c r="G455" s="2">
        <v>1.8184602999999999E-3</v>
      </c>
      <c r="H455" s="2">
        <v>1.9061674E-3</v>
      </c>
      <c r="I455" s="2">
        <v>2.4626566999999999E-3</v>
      </c>
      <c r="J455" s="2">
        <v>1.7293101E-3</v>
      </c>
      <c r="K455" s="2">
        <v>1.939189E-3</v>
      </c>
      <c r="L455" s="2">
        <v>1.6083899999999999E-3</v>
      </c>
      <c r="M455" s="2">
        <v>1.1935610000000001E-3</v>
      </c>
      <c r="N455" s="2" t="s">
        <v>1161</v>
      </c>
    </row>
    <row r="456" spans="1:14" x14ac:dyDescent="0.2">
      <c r="A456" s="2" t="s">
        <v>4123</v>
      </c>
      <c r="B456" s="2" t="s">
        <v>4124</v>
      </c>
      <c r="C456" s="3">
        <v>2.8660353999999998E-5</v>
      </c>
      <c r="D456" s="3">
        <v>5.3681716999999998E-5</v>
      </c>
      <c r="E456" s="3"/>
      <c r="F456" s="3">
        <v>1.983656E-5</v>
      </c>
      <c r="G456" s="2"/>
      <c r="H456" s="2"/>
      <c r="I456" s="2"/>
      <c r="J456" s="2"/>
      <c r="K456" s="2"/>
      <c r="L456" s="2"/>
      <c r="M456" s="2"/>
      <c r="N456" s="2" t="s">
        <v>4125</v>
      </c>
    </row>
    <row r="457" spans="1:14" x14ac:dyDescent="0.2">
      <c r="A457" s="2" t="s">
        <v>4018</v>
      </c>
      <c r="B457" s="2" t="s">
        <v>4019</v>
      </c>
      <c r="C457" s="2"/>
      <c r="D457" s="3">
        <v>2.2159812E-4</v>
      </c>
      <c r="E457" s="3">
        <v>1.3316089999999999E-4</v>
      </c>
      <c r="F457" s="3"/>
      <c r="G457" s="2"/>
      <c r="H457" s="2"/>
      <c r="I457" s="2"/>
      <c r="J457" s="2"/>
      <c r="K457" s="2"/>
      <c r="L457" s="2"/>
      <c r="M457" s="2"/>
      <c r="N457" s="2" t="s">
        <v>4020</v>
      </c>
    </row>
    <row r="458" spans="1:14" x14ac:dyDescent="0.2">
      <c r="A458" s="2" t="s">
        <v>3937</v>
      </c>
      <c r="B458" s="2" t="s">
        <v>3938</v>
      </c>
      <c r="C458" s="2"/>
      <c r="D458" s="3">
        <v>2.5118173999999998E-4</v>
      </c>
      <c r="E458" s="3">
        <v>5.0312680000000002E-5</v>
      </c>
      <c r="F458" s="3">
        <v>7.7347590000000004E-5</v>
      </c>
      <c r="G458" s="2"/>
      <c r="H458" s="2"/>
      <c r="I458" s="2"/>
      <c r="J458" s="2"/>
      <c r="K458" s="2"/>
      <c r="L458" s="2"/>
      <c r="M458" s="2"/>
      <c r="N458" s="2" t="s">
        <v>3939</v>
      </c>
    </row>
    <row r="459" spans="1:14" x14ac:dyDescent="0.2">
      <c r="A459" s="2" t="s">
        <v>3649</v>
      </c>
      <c r="B459" s="2" t="s">
        <v>3650</v>
      </c>
      <c r="C459" s="2"/>
      <c r="D459" s="3">
        <v>1.8825084E-4</v>
      </c>
      <c r="E459" s="3">
        <v>4.8480909999999999E-5</v>
      </c>
      <c r="F459" s="3"/>
      <c r="G459" s="2"/>
      <c r="H459" s="2"/>
      <c r="I459" s="2"/>
      <c r="J459" s="2"/>
      <c r="K459" s="2"/>
      <c r="L459" s="2"/>
      <c r="M459" s="2"/>
      <c r="N459" s="2" t="s">
        <v>3651</v>
      </c>
    </row>
    <row r="460" spans="1:14" x14ac:dyDescent="0.2">
      <c r="A460" s="2" t="s">
        <v>3916</v>
      </c>
      <c r="B460" s="2" t="s">
        <v>3917</v>
      </c>
      <c r="C460" s="2"/>
      <c r="D460" s="3">
        <v>6.5175919999999995E-5</v>
      </c>
      <c r="E460" s="3"/>
      <c r="F460" s="3">
        <v>9.0314693999999995E-5</v>
      </c>
      <c r="G460" s="2"/>
      <c r="H460" s="2"/>
      <c r="I460" s="2"/>
      <c r="J460" s="2"/>
      <c r="K460" s="2"/>
      <c r="L460" s="2"/>
      <c r="M460" s="2"/>
      <c r="N460" s="2" t="s">
        <v>3918</v>
      </c>
    </row>
    <row r="461" spans="1:14" x14ac:dyDescent="0.2">
      <c r="A461" s="2" t="s">
        <v>4447</v>
      </c>
      <c r="B461" s="2" t="s">
        <v>4448</v>
      </c>
      <c r="C461" s="3">
        <v>5.9873449999999998E-5</v>
      </c>
      <c r="D461" s="3">
        <v>1.3457376999999999E-4</v>
      </c>
      <c r="E461" s="3"/>
      <c r="F461" s="3">
        <v>6.2159909999999995E-5</v>
      </c>
      <c r="G461" s="2"/>
      <c r="H461" s="2"/>
      <c r="I461" s="2"/>
      <c r="J461" s="2"/>
      <c r="K461" s="2"/>
      <c r="L461" s="2"/>
      <c r="M461" s="2"/>
      <c r="N461" s="2" t="s">
        <v>4449</v>
      </c>
    </row>
    <row r="462" spans="1:14" x14ac:dyDescent="0.2">
      <c r="A462" s="2" t="s">
        <v>349</v>
      </c>
      <c r="B462" s="2" t="s">
        <v>350</v>
      </c>
      <c r="C462" s="3">
        <v>8.7680289999999997E-4</v>
      </c>
      <c r="D462" s="3">
        <v>5.6932325000000003E-4</v>
      </c>
      <c r="E462" s="3">
        <v>3.1579660000000001E-4</v>
      </c>
      <c r="F462" s="3">
        <v>4.0457174000000002E-4</v>
      </c>
      <c r="G462" s="3">
        <v>7.9500994999999995E-4</v>
      </c>
      <c r="H462" s="3">
        <v>6.3564540000000003E-4</v>
      </c>
      <c r="I462" s="3">
        <v>4.421936E-4</v>
      </c>
      <c r="J462" s="3">
        <v>2.8981324E-4</v>
      </c>
      <c r="K462" s="2"/>
      <c r="L462" s="2"/>
      <c r="M462" s="2"/>
      <c r="N462" s="2" t="s">
        <v>351</v>
      </c>
    </row>
    <row r="463" spans="1:14" x14ac:dyDescent="0.2">
      <c r="A463" s="2" t="s">
        <v>3349</v>
      </c>
      <c r="B463" s="2" t="s">
        <v>3350</v>
      </c>
      <c r="C463" s="3">
        <v>3.0953179999999999E-4</v>
      </c>
      <c r="D463" s="3">
        <v>4.1227557999999999E-4</v>
      </c>
      <c r="E463" s="3">
        <v>3.7161179999999999E-4</v>
      </c>
      <c r="F463" s="3">
        <v>7.8552774999999999E-4</v>
      </c>
      <c r="G463" s="3">
        <v>3.5082123999999998E-4</v>
      </c>
      <c r="H463" s="3">
        <v>4.0276493999999999E-4</v>
      </c>
      <c r="I463" s="3">
        <v>4.6831386999999998E-4</v>
      </c>
      <c r="J463" s="3">
        <v>6.8207209999999996E-4</v>
      </c>
      <c r="K463" s="3">
        <v>4.1599999999999997E-4</v>
      </c>
      <c r="L463" s="3">
        <v>2.5857837000000002E-4</v>
      </c>
      <c r="M463" s="3">
        <v>4.6235617E-4</v>
      </c>
      <c r="N463" s="2" t="s">
        <v>3351</v>
      </c>
    </row>
    <row r="464" spans="1:14" x14ac:dyDescent="0.2">
      <c r="A464" s="2" t="s">
        <v>4159</v>
      </c>
      <c r="B464" s="2" t="s">
        <v>4160</v>
      </c>
      <c r="C464" s="2"/>
      <c r="D464" s="3">
        <v>1.9735200999999999E-4</v>
      </c>
      <c r="E464" s="3">
        <v>1.2706193000000001E-4</v>
      </c>
      <c r="F464" s="3">
        <v>2.6044947999999998E-4</v>
      </c>
      <c r="G464" s="2"/>
      <c r="H464" s="2"/>
      <c r="I464" s="2"/>
      <c r="J464" s="2"/>
      <c r="K464" s="2"/>
      <c r="L464" s="2"/>
      <c r="M464" s="2"/>
      <c r="N464" s="2" t="s">
        <v>4161</v>
      </c>
    </row>
    <row r="465" spans="1:14" x14ac:dyDescent="0.2">
      <c r="A465" s="2" t="s">
        <v>1366</v>
      </c>
      <c r="B465" s="2" t="s">
        <v>1367</v>
      </c>
      <c r="C465" s="3">
        <v>1.10915564E-4</v>
      </c>
      <c r="D465" s="3">
        <v>2.2159812E-4</v>
      </c>
      <c r="E465" s="3">
        <v>9.9870675000000004E-5</v>
      </c>
      <c r="F465" s="3">
        <v>3.3265909999999999E-4</v>
      </c>
      <c r="G465" s="2"/>
      <c r="H465" s="3">
        <v>9.2779780000000001E-5</v>
      </c>
      <c r="I465" s="3">
        <v>8.3906234000000006E-5</v>
      </c>
      <c r="J465" s="3"/>
      <c r="K465" s="2"/>
      <c r="L465" s="2"/>
      <c r="M465" s="2"/>
      <c r="N465" s="2" t="s">
        <v>1368</v>
      </c>
    </row>
    <row r="466" spans="1:14" x14ac:dyDescent="0.2">
      <c r="A466" s="2" t="s">
        <v>4459</v>
      </c>
      <c r="B466" s="2" t="s">
        <v>4460</v>
      </c>
      <c r="C466" s="2"/>
      <c r="D466" s="3">
        <v>1.4773208999999999E-4</v>
      </c>
      <c r="E466" s="3">
        <v>3.3290227E-4</v>
      </c>
      <c r="F466" s="3">
        <v>3.4118886000000001E-4</v>
      </c>
      <c r="G466" s="2"/>
      <c r="H466" s="2"/>
      <c r="I466" s="2"/>
      <c r="J466" s="2"/>
      <c r="K466" s="2"/>
      <c r="L466" s="2"/>
      <c r="M466" s="2"/>
      <c r="N466" s="2" t="s">
        <v>4461</v>
      </c>
    </row>
    <row r="467" spans="1:14" x14ac:dyDescent="0.2">
      <c r="A467" s="2" t="s">
        <v>1684</v>
      </c>
      <c r="B467" s="2" t="s">
        <v>1685</v>
      </c>
      <c r="C467" s="3">
        <v>6.3951320000000004E-4</v>
      </c>
      <c r="D467" s="3">
        <v>2.3956555000000001E-4</v>
      </c>
      <c r="E467" s="3">
        <v>1.6195243999999999E-4</v>
      </c>
      <c r="F467" s="3">
        <v>7.1926290000000001E-4</v>
      </c>
      <c r="G467" s="3">
        <v>2.0385558000000001E-4</v>
      </c>
      <c r="H467" s="3">
        <v>1.3373663E-4</v>
      </c>
      <c r="I467" s="3"/>
      <c r="J467" s="3"/>
      <c r="K467" s="2"/>
      <c r="L467" s="2"/>
      <c r="M467" s="2"/>
      <c r="N467" s="2" t="s">
        <v>1686</v>
      </c>
    </row>
    <row r="468" spans="1:14" x14ac:dyDescent="0.2">
      <c r="A468" s="2" t="s">
        <v>2407</v>
      </c>
      <c r="B468" s="2" t="s">
        <v>2408</v>
      </c>
      <c r="C468" s="3">
        <v>3.471536E-5</v>
      </c>
      <c r="D468" s="3">
        <v>6.0688064000000001E-5</v>
      </c>
      <c r="E468" s="3">
        <v>1.5629214000000001E-5</v>
      </c>
      <c r="F468" s="3">
        <v>1.20136916E-4</v>
      </c>
      <c r="G468" s="2"/>
      <c r="H468" s="3">
        <v>6.7757789999999996E-5</v>
      </c>
      <c r="I468" s="3">
        <v>1.7507821999999999E-5</v>
      </c>
      <c r="J468" s="3">
        <v>2.8686519999999999E-5</v>
      </c>
      <c r="K468" s="2"/>
      <c r="L468" s="2"/>
      <c r="M468" s="2"/>
      <c r="N468" s="2" t="s">
        <v>2409</v>
      </c>
    </row>
    <row r="469" spans="1:14" x14ac:dyDescent="0.2">
      <c r="A469" s="2" t="s">
        <v>2350</v>
      </c>
      <c r="B469" s="2" t="s">
        <v>2351</v>
      </c>
      <c r="C469" s="3">
        <v>7.3759314999999998E-5</v>
      </c>
      <c r="D469" s="3"/>
      <c r="E469" s="3"/>
      <c r="F469" s="3">
        <v>3.3182953000000001E-4</v>
      </c>
      <c r="G469" s="2"/>
      <c r="H469" s="3">
        <v>6.1698940000000003E-5</v>
      </c>
      <c r="I469" s="3"/>
      <c r="J469" s="3">
        <v>3.6569949999999999E-4</v>
      </c>
      <c r="K469" s="3">
        <v>3.4699999999999998E-4</v>
      </c>
      <c r="L469" s="3">
        <v>2.7727854000000001E-4</v>
      </c>
      <c r="M469" s="3">
        <v>3.6057701999999997E-4</v>
      </c>
      <c r="N469" s="2" t="s">
        <v>2352</v>
      </c>
    </row>
    <row r="470" spans="1:14" x14ac:dyDescent="0.2">
      <c r="A470" s="2" t="s">
        <v>76</v>
      </c>
      <c r="B470" s="2" t="s">
        <v>77</v>
      </c>
      <c r="C470" s="3">
        <v>2.00934E-4</v>
      </c>
      <c r="D470" s="3">
        <v>1.6559642999999999E-4</v>
      </c>
      <c r="E470" s="3">
        <v>1.8997137999999999E-4</v>
      </c>
      <c r="F470" s="3">
        <v>6.5363623000000003E-4</v>
      </c>
      <c r="G470" s="3">
        <v>8.5401449999999995E-5</v>
      </c>
      <c r="H470" s="3">
        <v>3.0254275999999999E-4</v>
      </c>
      <c r="I470" s="3">
        <v>1.6720446000000001E-4</v>
      </c>
      <c r="J470" s="3">
        <v>3.2377571999999999E-4</v>
      </c>
      <c r="K470" s="3">
        <v>2.7E-4</v>
      </c>
      <c r="L470" s="3">
        <v>1.8128590999999999E-4</v>
      </c>
      <c r="M470" s="3">
        <v>2.9468353000000001E-4</v>
      </c>
      <c r="N470" s="2" t="s">
        <v>78</v>
      </c>
    </row>
    <row r="471" spans="1:14" x14ac:dyDescent="0.2">
      <c r="A471" s="2" t="s">
        <v>1654</v>
      </c>
      <c r="B471" s="2" t="s">
        <v>1655</v>
      </c>
      <c r="C471" s="3">
        <v>1.5298699E-4</v>
      </c>
      <c r="D471" s="3">
        <v>1.4009075999999999E-4</v>
      </c>
      <c r="E471" s="3">
        <v>1.6071141999999999E-4</v>
      </c>
      <c r="F471" s="3">
        <v>3.6471909999999998E-4</v>
      </c>
      <c r="G471" s="3">
        <v>7.2247669999999994E-5</v>
      </c>
      <c r="H471" s="3">
        <v>1.5641036E-4</v>
      </c>
      <c r="I471" s="3">
        <v>1.4145111999999999E-4</v>
      </c>
      <c r="J471" s="3">
        <v>8.4279019999999999E-5</v>
      </c>
      <c r="K471" s="3">
        <v>9.1500000000000001E-5</v>
      </c>
      <c r="L471" s="3">
        <v>1.7892434000000001E-4</v>
      </c>
      <c r="M471" s="3">
        <v>1.4542236999999999E-4</v>
      </c>
      <c r="N471" s="2" t="s">
        <v>1656</v>
      </c>
    </row>
    <row r="472" spans="1:14" x14ac:dyDescent="0.2">
      <c r="A472" s="2" t="s">
        <v>2032</v>
      </c>
      <c r="B472" s="2" t="s">
        <v>2033</v>
      </c>
      <c r="C472" s="2">
        <v>1.1631594999999999E-3</v>
      </c>
      <c r="D472" s="3">
        <v>8.714533E-4</v>
      </c>
      <c r="E472" s="3">
        <v>5.6107119999999997E-4</v>
      </c>
      <c r="F472" s="2">
        <v>1.2650821999999999E-3</v>
      </c>
      <c r="G472" s="3">
        <v>8.4748950000000005E-4</v>
      </c>
      <c r="H472" s="2">
        <v>1.3899591999999999E-3</v>
      </c>
      <c r="I472" s="3">
        <v>3.7710665E-4</v>
      </c>
      <c r="J472" s="3">
        <v>6.1788830000000002E-4</v>
      </c>
      <c r="K472" s="2"/>
      <c r="L472" s="2"/>
      <c r="M472" s="2"/>
      <c r="N472" s="2" t="s">
        <v>2034</v>
      </c>
    </row>
    <row r="473" spans="1:14" x14ac:dyDescent="0.2">
      <c r="A473" s="2" t="s">
        <v>2893</v>
      </c>
      <c r="B473" s="2" t="s">
        <v>2894</v>
      </c>
      <c r="C473" s="3">
        <v>8.308282E-4</v>
      </c>
      <c r="D473" s="3">
        <v>7.4695993999999999E-4</v>
      </c>
      <c r="E473" s="3"/>
      <c r="F473" s="3"/>
      <c r="G473" s="3">
        <v>5.6499299999999996E-4</v>
      </c>
      <c r="H473" s="3">
        <v>6.9497959999999996E-4</v>
      </c>
      <c r="I473" s="3"/>
      <c r="J473" s="3"/>
      <c r="K473" s="2"/>
      <c r="L473" s="2"/>
      <c r="M473" s="2"/>
      <c r="N473" s="2" t="s">
        <v>2895</v>
      </c>
    </row>
    <row r="474" spans="1:14" x14ac:dyDescent="0.2">
      <c r="A474" s="2" t="s">
        <v>3175</v>
      </c>
      <c r="B474" s="2" t="s">
        <v>3176</v>
      </c>
      <c r="C474" s="3">
        <v>7.7024696E-4</v>
      </c>
      <c r="D474" s="3">
        <v>5.7707842999999998E-4</v>
      </c>
      <c r="E474" s="3">
        <v>2.0806391E-4</v>
      </c>
      <c r="F474" s="3">
        <v>4.2648605000000003E-4</v>
      </c>
      <c r="G474" s="2"/>
      <c r="H474" s="3">
        <v>9.0202559999999997E-4</v>
      </c>
      <c r="I474" s="3">
        <v>3.4960933E-4</v>
      </c>
      <c r="J474" s="3"/>
      <c r="K474" s="2"/>
      <c r="L474" s="2"/>
      <c r="M474" s="2"/>
      <c r="N474" s="2" t="s">
        <v>3177</v>
      </c>
    </row>
    <row r="475" spans="1:14" x14ac:dyDescent="0.2">
      <c r="A475" s="2" t="s">
        <v>4114</v>
      </c>
      <c r="B475" s="2" t="s">
        <v>4115</v>
      </c>
      <c r="C475" s="3">
        <v>3.9262147000000003E-4</v>
      </c>
      <c r="D475" s="3">
        <v>1.9610453E-4</v>
      </c>
      <c r="E475" s="3">
        <v>1.7676226E-4</v>
      </c>
      <c r="F475" s="3">
        <v>4.5290553999999998E-4</v>
      </c>
      <c r="G475" s="2"/>
      <c r="H475" s="2"/>
      <c r="I475" s="2"/>
      <c r="J475" s="2"/>
      <c r="K475" s="2"/>
      <c r="L475" s="2"/>
      <c r="M475" s="2"/>
      <c r="N475" s="2" t="s">
        <v>4116</v>
      </c>
    </row>
    <row r="476" spans="1:14" x14ac:dyDescent="0.2">
      <c r="A476" s="2" t="s">
        <v>2713</v>
      </c>
      <c r="B476" s="2" t="s">
        <v>2714</v>
      </c>
      <c r="C476" s="3">
        <v>4.3953735999999997E-5</v>
      </c>
      <c r="D476" s="3">
        <v>4.5596319999999997E-5</v>
      </c>
      <c r="E476" s="3">
        <v>4.5665604999999999E-5</v>
      </c>
      <c r="F476" s="3">
        <v>3.7441850000000001E-5</v>
      </c>
      <c r="G476" s="3">
        <v>3.1614549999999997E-5</v>
      </c>
      <c r="H476" s="3">
        <v>5.3736195999999998E-5</v>
      </c>
      <c r="I476" s="3">
        <v>2.5577272E-5</v>
      </c>
      <c r="J476" s="3">
        <v>2.0954146999999998E-5</v>
      </c>
      <c r="K476" s="3">
        <v>2.27E-5</v>
      </c>
      <c r="L476" s="3"/>
      <c r="M476" s="3">
        <v>3.3057015E-5</v>
      </c>
      <c r="N476" s="2" t="s">
        <v>2715</v>
      </c>
    </row>
    <row r="477" spans="1:14" x14ac:dyDescent="0.2">
      <c r="A477" s="2" t="s">
        <v>3892</v>
      </c>
      <c r="B477" s="2" t="s">
        <v>3893</v>
      </c>
      <c r="C477" s="3">
        <v>9.3402579999999998E-5</v>
      </c>
      <c r="D477" s="3">
        <v>6.9978356E-5</v>
      </c>
      <c r="E477" s="3">
        <v>1.0512703E-4</v>
      </c>
      <c r="F477" s="3">
        <v>1.5084138E-4</v>
      </c>
      <c r="G477" s="2"/>
      <c r="H477" s="2"/>
      <c r="I477" s="2"/>
      <c r="J477" s="2"/>
      <c r="K477" s="2"/>
      <c r="L477" s="2"/>
      <c r="M477" s="2"/>
      <c r="N477" s="2" t="s">
        <v>3894</v>
      </c>
    </row>
    <row r="478" spans="1:14" x14ac:dyDescent="0.2">
      <c r="A478" s="2" t="s">
        <v>2638</v>
      </c>
      <c r="B478" s="2" t="s">
        <v>2639</v>
      </c>
      <c r="C478" s="2"/>
      <c r="D478" s="3">
        <v>1.2826439E-5</v>
      </c>
      <c r="E478" s="3">
        <v>5.7806680000000004E-6</v>
      </c>
      <c r="F478" s="3">
        <v>1.7773680000000001E-5</v>
      </c>
      <c r="G478" s="3">
        <v>4.8508950000000001E-6</v>
      </c>
      <c r="H478" s="3">
        <v>1.432063E-5</v>
      </c>
      <c r="I478" s="3"/>
      <c r="J478" s="3">
        <v>7.0733889999999998E-6</v>
      </c>
      <c r="K478" s="2"/>
      <c r="L478" s="2"/>
      <c r="M478" s="2"/>
      <c r="N478" s="2" t="s">
        <v>2640</v>
      </c>
    </row>
    <row r="479" spans="1:14" x14ac:dyDescent="0.2">
      <c r="A479" s="2" t="s">
        <v>409</v>
      </c>
      <c r="B479" s="2" t="s">
        <v>410</v>
      </c>
      <c r="C479" s="3">
        <v>1.1393484E-4</v>
      </c>
      <c r="D479" s="3">
        <v>6.8289104000000001E-5</v>
      </c>
      <c r="E479" s="3">
        <v>1.5388393E-4</v>
      </c>
      <c r="F479" s="3">
        <v>7.8857199999999994E-5</v>
      </c>
      <c r="G479" s="3">
        <v>1.1621967E-4</v>
      </c>
      <c r="H479" s="3">
        <v>7.6244300000000005E-5</v>
      </c>
      <c r="I479" s="3">
        <v>1.2066639499999999E-4</v>
      </c>
      <c r="J479" s="3"/>
      <c r="K479" s="2"/>
      <c r="L479" s="2"/>
      <c r="M479" s="2"/>
      <c r="N479" s="2" t="s">
        <v>411</v>
      </c>
    </row>
    <row r="480" spans="1:14" x14ac:dyDescent="0.2">
      <c r="A480" s="2" t="s">
        <v>3169</v>
      </c>
      <c r="B480" s="2" t="s">
        <v>3170</v>
      </c>
      <c r="C480" s="3">
        <v>4.5225510000000003E-5</v>
      </c>
      <c r="D480" s="3">
        <v>3.3883505000000002E-5</v>
      </c>
      <c r="E480" s="3"/>
      <c r="F480" s="3">
        <v>8.3471270000000006E-5</v>
      </c>
      <c r="G480" s="2"/>
      <c r="H480" s="3">
        <v>3.7830697999999998E-5</v>
      </c>
      <c r="I480" s="3">
        <v>5.7020883000000002E-5</v>
      </c>
      <c r="J480" s="3">
        <v>3.7371430000000001E-5</v>
      </c>
      <c r="K480" s="3">
        <v>8.1100000000000006E-5</v>
      </c>
      <c r="L480" s="3"/>
      <c r="M480" s="3">
        <v>3.6847956000000003E-5</v>
      </c>
      <c r="N480" s="2" t="s">
        <v>3171</v>
      </c>
    </row>
    <row r="481" spans="1:14" x14ac:dyDescent="0.2">
      <c r="A481" s="2" t="s">
        <v>2881</v>
      </c>
      <c r="B481" s="2" t="s">
        <v>2882</v>
      </c>
      <c r="C481" s="2">
        <v>1.3556347999999999E-3</v>
      </c>
      <c r="D481" s="3">
        <v>9.2332554000000002E-4</v>
      </c>
      <c r="E481" s="2">
        <v>1.6228983999999999E-3</v>
      </c>
      <c r="F481" s="3">
        <v>7.2502624000000005E-4</v>
      </c>
      <c r="G481" s="3">
        <v>9.4283210000000004E-4</v>
      </c>
      <c r="H481" s="3">
        <v>8.7625346999999998E-4</v>
      </c>
      <c r="I481" s="2">
        <v>1.0721352E-3</v>
      </c>
      <c r="J481" s="3">
        <v>5.3464504999999995E-4</v>
      </c>
      <c r="K481" s="3">
        <v>7.4600000000000003E-4</v>
      </c>
      <c r="L481" s="3">
        <v>1.8531449999999999E-4</v>
      </c>
      <c r="M481" s="3">
        <v>6.0246412999999995E-4</v>
      </c>
      <c r="N481" s="2" t="s">
        <v>2883</v>
      </c>
    </row>
    <row r="482" spans="1:14" x14ac:dyDescent="0.2">
      <c r="A482" s="2" t="s">
        <v>4198</v>
      </c>
      <c r="B482" s="5" t="s">
        <v>4199</v>
      </c>
      <c r="C482" s="2"/>
      <c r="D482" s="2"/>
      <c r="E482" s="2"/>
      <c r="F482" s="2"/>
      <c r="G482" s="2"/>
      <c r="H482" s="2"/>
      <c r="I482" s="2"/>
      <c r="J482" s="2"/>
      <c r="K482" s="3">
        <v>1.6100000000000001E-4</v>
      </c>
      <c r="L482" s="3">
        <v>1.8042789999999999E-4</v>
      </c>
      <c r="M482" s="3"/>
      <c r="N482" s="2" t="s">
        <v>4200</v>
      </c>
    </row>
    <row r="483" spans="1:14" x14ac:dyDescent="0.2">
      <c r="A483" s="2" t="s">
        <v>3091</v>
      </c>
      <c r="B483" s="2" t="s">
        <v>3092</v>
      </c>
      <c r="C483" s="3">
        <v>1.0414606999999999E-4</v>
      </c>
      <c r="D483" s="3">
        <v>1.0403668E-4</v>
      </c>
      <c r="E483" s="3"/>
      <c r="F483" s="3"/>
      <c r="G483" s="3">
        <v>5.9019225000000001E-5</v>
      </c>
      <c r="H483" s="3"/>
      <c r="I483" s="3">
        <v>7.8785199999999999E-5</v>
      </c>
      <c r="J483" s="3"/>
      <c r="K483" s="2"/>
      <c r="L483" s="2"/>
      <c r="M483" s="2"/>
      <c r="N483" s="2" t="s">
        <v>3093</v>
      </c>
    </row>
    <row r="484" spans="1:14" x14ac:dyDescent="0.2">
      <c r="A484" s="2" t="s">
        <v>3136</v>
      </c>
      <c r="B484" s="2" t="s">
        <v>3137</v>
      </c>
      <c r="C484" s="3">
        <v>1.10777095E-4</v>
      </c>
      <c r="D484" s="3">
        <v>1.659911E-4</v>
      </c>
      <c r="E484" s="3">
        <v>3.7404750000000001E-5</v>
      </c>
      <c r="F484" s="3"/>
      <c r="G484" s="2"/>
      <c r="H484" s="3">
        <v>1.15829935E-4</v>
      </c>
      <c r="I484" s="3">
        <v>4.190074E-5</v>
      </c>
      <c r="J484" s="3"/>
      <c r="K484" s="2"/>
      <c r="L484" s="2"/>
      <c r="M484" s="2"/>
      <c r="N484" s="2" t="s">
        <v>3138</v>
      </c>
    </row>
    <row r="485" spans="1:14" x14ac:dyDescent="0.2">
      <c r="A485" s="2" t="s">
        <v>4246</v>
      </c>
      <c r="B485" s="2" t="s">
        <v>4247</v>
      </c>
      <c r="C485" s="2"/>
      <c r="D485" s="3">
        <v>1.5496372000000001E-4</v>
      </c>
      <c r="E485" s="3">
        <v>4.888774E-4</v>
      </c>
      <c r="F485" s="3"/>
      <c r="G485" s="2"/>
      <c r="H485" s="2"/>
      <c r="I485" s="2"/>
      <c r="J485" s="2"/>
      <c r="K485" s="2"/>
      <c r="L485" s="2"/>
      <c r="M485" s="2"/>
      <c r="N485" s="2" t="s">
        <v>4248</v>
      </c>
    </row>
    <row r="486" spans="1:14" x14ac:dyDescent="0.2">
      <c r="A486" s="2" t="s">
        <v>2536</v>
      </c>
      <c r="B486" s="2" t="s">
        <v>2537</v>
      </c>
      <c r="C486" s="2"/>
      <c r="D486" s="3">
        <v>1.0196233000000001E-4</v>
      </c>
      <c r="E486" s="3">
        <v>9.1905530000000005E-5</v>
      </c>
      <c r="F486" s="3">
        <v>6.2795490000000005E-5</v>
      </c>
      <c r="G486" s="2"/>
      <c r="H486" s="3">
        <v>7.5893480000000006E-5</v>
      </c>
      <c r="I486" s="3">
        <v>6.8634950000000006E-5</v>
      </c>
      <c r="J486" s="3">
        <v>4.498328E-4</v>
      </c>
      <c r="K486" s="3">
        <v>1.83E-4</v>
      </c>
      <c r="L486" s="3">
        <v>4.0928352999999997E-4</v>
      </c>
      <c r="M486" s="3">
        <v>3.3264889999999999E-4</v>
      </c>
      <c r="N486" s="2" t="s">
        <v>2538</v>
      </c>
    </row>
    <row r="487" spans="1:14" x14ac:dyDescent="0.2">
      <c r="A487" s="2" t="s">
        <v>823</v>
      </c>
      <c r="B487" s="2" t="s">
        <v>824</v>
      </c>
      <c r="C487" s="2"/>
      <c r="D487" s="2"/>
      <c r="E487" s="2"/>
      <c r="F487" s="2"/>
      <c r="G487" s="3">
        <v>7.5502070000000001E-5</v>
      </c>
      <c r="H487" s="3"/>
      <c r="I487" s="3">
        <v>1.3438436E-4</v>
      </c>
      <c r="J487" s="3">
        <v>3.8532977000000002E-4</v>
      </c>
      <c r="K487" s="2"/>
      <c r="L487" s="2"/>
      <c r="M487" s="2"/>
      <c r="N487" s="2" t="s">
        <v>825</v>
      </c>
    </row>
    <row r="488" spans="1:14" x14ac:dyDescent="0.2">
      <c r="A488" s="2" t="s">
        <v>2068</v>
      </c>
      <c r="B488" s="2" t="s">
        <v>2069</v>
      </c>
      <c r="C488" s="2">
        <v>4.8655599999999997E-3</v>
      </c>
      <c r="D488" s="2">
        <v>6.8350069999999997E-3</v>
      </c>
      <c r="E488" s="2">
        <v>8.5171090000000001E-3</v>
      </c>
      <c r="F488" s="2">
        <v>3.4561985999999999E-3</v>
      </c>
      <c r="G488" s="2">
        <v>6.4488080000000003E-3</v>
      </c>
      <c r="H488" s="2">
        <v>7.4170273999999998E-3</v>
      </c>
      <c r="I488" s="2">
        <v>7.8699930000000005E-3</v>
      </c>
      <c r="J488" s="2">
        <v>2.8964073999999999E-3</v>
      </c>
      <c r="K488" s="2">
        <v>2.927874E-3</v>
      </c>
      <c r="L488" s="2">
        <v>3.3693543999999999E-3</v>
      </c>
      <c r="M488" s="2">
        <v>3.0123204999999999E-3</v>
      </c>
      <c r="N488" s="2" t="s">
        <v>2070</v>
      </c>
    </row>
    <row r="489" spans="1:14" x14ac:dyDescent="0.2">
      <c r="A489" s="2" t="s">
        <v>2203</v>
      </c>
      <c r="B489" s="2" t="s">
        <v>2204</v>
      </c>
      <c r="C489" s="2">
        <v>2.2039378999999999E-3</v>
      </c>
      <c r="D489" s="2">
        <v>3.7571173E-3</v>
      </c>
      <c r="E489" s="2">
        <v>5.5867180000000001E-3</v>
      </c>
      <c r="F489" s="2">
        <v>1.6359377999999999E-3</v>
      </c>
      <c r="G489" s="2">
        <v>2.9323501999999999E-3</v>
      </c>
      <c r="H489" s="3"/>
      <c r="I489" s="2">
        <v>5.1467320000000002E-3</v>
      </c>
      <c r="J489" s="3"/>
      <c r="K489" s="2"/>
      <c r="L489" s="2"/>
      <c r="M489" s="2"/>
      <c r="N489" s="2" t="s">
        <v>2205</v>
      </c>
    </row>
    <row r="490" spans="1:14" x14ac:dyDescent="0.2">
      <c r="A490" s="2" t="s">
        <v>1090</v>
      </c>
      <c r="B490" s="2" t="s">
        <v>1091</v>
      </c>
      <c r="C490" s="2">
        <v>1.1173716E-3</v>
      </c>
      <c r="D490" s="2">
        <v>1.0833685999999999E-3</v>
      </c>
      <c r="E490" s="2">
        <v>1.1540610000000001E-3</v>
      </c>
      <c r="F490" s="3">
        <v>8.1885319999999999E-4</v>
      </c>
      <c r="G490" s="3">
        <v>7.2632990000000004E-4</v>
      </c>
      <c r="H490" s="3">
        <v>7.1474793000000003E-4</v>
      </c>
      <c r="I490" s="3">
        <v>8.9499982999999999E-4</v>
      </c>
      <c r="J490" s="3">
        <v>9.7763670000000007E-4</v>
      </c>
      <c r="K490" s="3">
        <v>7.0699999999999995E-4</v>
      </c>
      <c r="L490" s="3">
        <v>3.9533758999999997E-4</v>
      </c>
      <c r="M490" s="2">
        <v>1.044271E-3</v>
      </c>
      <c r="N490" s="2" t="s">
        <v>1092</v>
      </c>
    </row>
    <row r="491" spans="1:14" x14ac:dyDescent="0.2">
      <c r="A491" s="2" t="s">
        <v>1207</v>
      </c>
      <c r="B491" s="2" t="s">
        <v>1208</v>
      </c>
      <c r="C491" s="2">
        <v>1.8420140999999999E-3</v>
      </c>
      <c r="D491" s="2">
        <v>1.4589200000000001E-3</v>
      </c>
      <c r="E491" s="2">
        <v>1.9192229E-3</v>
      </c>
      <c r="F491" s="2">
        <v>1.1656272999999999E-3</v>
      </c>
      <c r="G491" s="2">
        <v>1.8789535E-3</v>
      </c>
      <c r="H491" s="2">
        <v>1.848992E-3</v>
      </c>
      <c r="I491" s="2">
        <v>1.6721526999999999E-3</v>
      </c>
      <c r="J491" s="2">
        <v>1.3046752E-3</v>
      </c>
      <c r="K491" s="3">
        <v>7.0799999999999997E-4</v>
      </c>
      <c r="L491" s="3">
        <v>7.9137860000000001E-4</v>
      </c>
      <c r="M491" s="2">
        <v>1.2864001999999999E-3</v>
      </c>
      <c r="N491" s="2" t="s">
        <v>1209</v>
      </c>
    </row>
    <row r="492" spans="1:14" x14ac:dyDescent="0.2">
      <c r="A492" s="2" t="s">
        <v>1147</v>
      </c>
      <c r="B492" s="2" t="s">
        <v>1148</v>
      </c>
      <c r="C492" s="2">
        <v>1.2182944999999999E-3</v>
      </c>
      <c r="D492" s="2">
        <v>1.4198507000000001E-3</v>
      </c>
      <c r="E492" s="2">
        <v>1.5769053000000001E-3</v>
      </c>
      <c r="F492" s="2">
        <v>2.1080320000000001E-3</v>
      </c>
      <c r="G492" s="2">
        <v>1.0068383E-3</v>
      </c>
      <c r="H492" s="2">
        <v>1.1040156000000001E-3</v>
      </c>
      <c r="I492" s="2">
        <v>1.8432491E-3</v>
      </c>
      <c r="J492" s="2">
        <v>1.9295460000000001E-3</v>
      </c>
      <c r="K492" s="2">
        <v>1.684247E-3</v>
      </c>
      <c r="L492" s="2">
        <v>1.6283927E-3</v>
      </c>
      <c r="M492" s="2">
        <v>1.5302864E-3</v>
      </c>
      <c r="N492" s="2" t="s">
        <v>1149</v>
      </c>
    </row>
    <row r="493" spans="1:14" x14ac:dyDescent="0.2">
      <c r="A493" s="2" t="s">
        <v>799</v>
      </c>
      <c r="B493" s="2" t="s">
        <v>800</v>
      </c>
      <c r="C493" s="2">
        <v>1.8959927E-3</v>
      </c>
      <c r="D493" s="2">
        <v>2.3761103E-3</v>
      </c>
      <c r="E493" s="2">
        <v>2.0137093999999999E-3</v>
      </c>
      <c r="F493" s="2">
        <v>1.5150693000000001E-3</v>
      </c>
      <c r="G493" s="2">
        <v>1.6849369E-3</v>
      </c>
      <c r="H493" s="2">
        <v>2.2347888E-3</v>
      </c>
      <c r="I493" s="2">
        <v>1.7341926000000001E-3</v>
      </c>
      <c r="J493" s="2">
        <v>1.3673240000000001E-3</v>
      </c>
      <c r="K493" s="2">
        <v>1.622917E-3</v>
      </c>
      <c r="L493" s="2">
        <v>1.2440693000000001E-3</v>
      </c>
      <c r="M493" s="2">
        <v>1.5166928000000001E-3</v>
      </c>
      <c r="N493" s="2" t="s">
        <v>801</v>
      </c>
    </row>
    <row r="494" spans="1:14" x14ac:dyDescent="0.2">
      <c r="A494" s="2" t="s">
        <v>3337</v>
      </c>
      <c r="B494" s="2" t="s">
        <v>3338</v>
      </c>
      <c r="C494" s="3">
        <v>5.3324790000000002E-4</v>
      </c>
      <c r="D494" s="3">
        <v>5.8595656000000004E-4</v>
      </c>
      <c r="E494" s="3">
        <v>4.5614009999999999E-4</v>
      </c>
      <c r="F494" s="3">
        <v>2.2144469000000001E-4</v>
      </c>
      <c r="G494" s="3">
        <v>2.4175183E-4</v>
      </c>
      <c r="H494" s="3">
        <v>4.1631955999999999E-4</v>
      </c>
      <c r="I494" s="3">
        <v>5.1096745000000002E-4</v>
      </c>
      <c r="J494" s="3">
        <v>3.0844906E-4</v>
      </c>
      <c r="K494" s="3">
        <v>3.8299999999999999E-4</v>
      </c>
      <c r="L494" s="3">
        <v>1.603683E-4</v>
      </c>
      <c r="M494" s="3">
        <v>5.2136317000000003E-4</v>
      </c>
      <c r="N494" s="2" t="s">
        <v>3339</v>
      </c>
    </row>
    <row r="495" spans="1:14" x14ac:dyDescent="0.2">
      <c r="A495" s="2" t="s">
        <v>4582</v>
      </c>
      <c r="B495" s="2" t="s">
        <v>4583</v>
      </c>
      <c r="C495" s="2"/>
      <c r="D495" s="2"/>
      <c r="E495" s="3">
        <v>1.0944732000000001E-4</v>
      </c>
      <c r="F495" s="3">
        <v>2.5238626E-4</v>
      </c>
      <c r="G495" s="2"/>
      <c r="H495" s="2"/>
      <c r="I495" s="2"/>
      <c r="J495" s="2"/>
      <c r="K495" s="2"/>
      <c r="L495" s="2"/>
      <c r="M495" s="2"/>
      <c r="N495" s="2" t="s">
        <v>4584</v>
      </c>
    </row>
    <row r="496" spans="1:14" x14ac:dyDescent="0.2">
      <c r="A496" s="2" t="s">
        <v>3265</v>
      </c>
      <c r="B496" s="2" t="s">
        <v>3266</v>
      </c>
      <c r="C496" s="3">
        <v>3.1431969999999998E-5</v>
      </c>
      <c r="D496" s="3"/>
      <c r="E496" s="3">
        <v>5.3066243999999997E-5</v>
      </c>
      <c r="F496" s="3">
        <v>5.4387164999999998E-5</v>
      </c>
      <c r="G496" s="3">
        <v>2.6718584000000002E-5</v>
      </c>
      <c r="H496" s="3"/>
      <c r="I496" s="3">
        <v>5.9444726999999997E-5</v>
      </c>
      <c r="J496" s="3">
        <v>2.3376009E-4</v>
      </c>
      <c r="K496" s="2"/>
      <c r="L496" s="2"/>
      <c r="M496" s="2"/>
      <c r="N496" s="2" t="s">
        <v>3267</v>
      </c>
    </row>
    <row r="497" spans="1:14" x14ac:dyDescent="0.2">
      <c r="A497" s="2" t="s">
        <v>1216</v>
      </c>
      <c r="B497" s="2" t="s">
        <v>1217</v>
      </c>
      <c r="C497" s="2">
        <v>1.8698409999999999E-3</v>
      </c>
      <c r="D497" s="3">
        <v>8.065832E-4</v>
      </c>
      <c r="E497" s="3">
        <v>8.0355716999999996E-4</v>
      </c>
      <c r="F497" s="3">
        <v>6.666908E-4</v>
      </c>
      <c r="G497" s="2">
        <v>1.3486232E-3</v>
      </c>
      <c r="H497" s="2">
        <v>1.2797212E-3</v>
      </c>
      <c r="I497" s="2">
        <v>1.8002872000000001E-3</v>
      </c>
      <c r="J497" s="2">
        <v>1.6855804E-3</v>
      </c>
      <c r="K497" s="2">
        <v>1.905395E-3</v>
      </c>
      <c r="L497" s="2">
        <v>1.5336372000000001E-3</v>
      </c>
      <c r="M497" s="2">
        <v>1.8004674E-3</v>
      </c>
      <c r="N497" s="2" t="s">
        <v>1218</v>
      </c>
    </row>
    <row r="498" spans="1:14" x14ac:dyDescent="0.2">
      <c r="A498" s="2" t="s">
        <v>3028</v>
      </c>
      <c r="B498" s="2" t="s">
        <v>3029</v>
      </c>
      <c r="C498" s="3">
        <v>5.4638210000000002E-4</v>
      </c>
      <c r="D498" s="3">
        <v>3.0019451999999997E-4</v>
      </c>
      <c r="E498" s="3">
        <v>2.7058559999999999E-4</v>
      </c>
      <c r="F498" s="3">
        <v>2.5210998000000002E-4</v>
      </c>
      <c r="G498" s="3">
        <v>5.5733916999999998E-4</v>
      </c>
      <c r="H498" s="3">
        <v>4.5704323999999998E-4</v>
      </c>
      <c r="I498" s="3">
        <v>1.10221656E-4</v>
      </c>
      <c r="J498" s="3">
        <v>3.1604632000000003E-4</v>
      </c>
      <c r="K498" s="3">
        <v>7.3499999999999998E-4</v>
      </c>
      <c r="L498" s="3">
        <v>3.8340930000000002E-4</v>
      </c>
      <c r="M498" s="3">
        <v>5.3420465000000004E-4</v>
      </c>
      <c r="N498" s="2" t="s">
        <v>3030</v>
      </c>
    </row>
    <row r="499" spans="1:14" x14ac:dyDescent="0.2">
      <c r="A499" s="2" t="s">
        <v>853</v>
      </c>
      <c r="B499" s="2" t="s">
        <v>854</v>
      </c>
      <c r="C499" s="2">
        <v>1.9337708000000001E-3</v>
      </c>
      <c r="D499" s="2">
        <v>1.2832270000000001E-3</v>
      </c>
      <c r="E499" s="2">
        <v>1.1566591E-3</v>
      </c>
      <c r="F499" s="2">
        <v>1.0579827999999999E-3</v>
      </c>
      <c r="G499" s="2">
        <v>1.8473090999999999E-3</v>
      </c>
      <c r="H499" s="2">
        <v>1.7100135E-3</v>
      </c>
      <c r="I499" s="2">
        <v>1.4907375E-3</v>
      </c>
      <c r="J499" s="2">
        <v>2.7621583999999999E-3</v>
      </c>
      <c r="K499" s="2">
        <v>2.056118E-3</v>
      </c>
      <c r="L499" s="2">
        <v>1.8000660999999999E-3</v>
      </c>
      <c r="M499" s="2">
        <v>2.4983879999999998E-3</v>
      </c>
      <c r="N499" s="2" t="s">
        <v>855</v>
      </c>
    </row>
    <row r="500" spans="1:14" x14ac:dyDescent="0.2">
      <c r="A500" s="2" t="s">
        <v>274</v>
      </c>
      <c r="B500" s="2" t="s">
        <v>275</v>
      </c>
      <c r="C500" s="3">
        <v>6.9946755000000003E-4</v>
      </c>
      <c r="D500" s="3">
        <v>3.7432113000000002E-4</v>
      </c>
      <c r="E500" s="3">
        <v>4.0488108000000001E-4</v>
      </c>
      <c r="F500" s="3">
        <v>4.1495939999999998E-4</v>
      </c>
      <c r="G500" s="3">
        <v>6.7951860000000004E-4</v>
      </c>
      <c r="H500" s="3">
        <v>3.3434156999999999E-4</v>
      </c>
      <c r="I500" s="3">
        <v>1.5118240999999999E-4</v>
      </c>
      <c r="J500" s="3"/>
      <c r="K500" s="2"/>
      <c r="L500" s="2"/>
      <c r="M500" s="2"/>
      <c r="N500" s="2" t="s">
        <v>276</v>
      </c>
    </row>
    <row r="501" spans="1:14" x14ac:dyDescent="0.2">
      <c r="A501" s="2" t="s">
        <v>2113</v>
      </c>
      <c r="B501" s="2" t="s">
        <v>2114</v>
      </c>
      <c r="C501" s="3">
        <v>9.9539620000000002E-4</v>
      </c>
      <c r="D501" s="3"/>
      <c r="E501" s="2">
        <v>1.0563244999999999E-3</v>
      </c>
      <c r="F501" s="3">
        <v>2.9525957999999999E-4</v>
      </c>
      <c r="G501" s="2">
        <v>1.0878831E-3</v>
      </c>
      <c r="H501" s="3">
        <v>5.9474219999999995E-4</v>
      </c>
      <c r="I501" s="3">
        <v>9.6814890000000004E-4</v>
      </c>
      <c r="J501" s="2">
        <v>1.0575395999999999E-3</v>
      </c>
      <c r="K501" s="3">
        <v>3.8299999999999999E-4</v>
      </c>
      <c r="L501" s="2">
        <v>1.2829464E-3</v>
      </c>
      <c r="M501" s="3">
        <v>6.9515090000000005E-4</v>
      </c>
      <c r="N501" s="2" t="s">
        <v>2115</v>
      </c>
    </row>
    <row r="502" spans="1:14" x14ac:dyDescent="0.2">
      <c r="A502" s="2" t="s">
        <v>3334</v>
      </c>
      <c r="B502" s="2" t="s">
        <v>3335</v>
      </c>
      <c r="C502" s="3">
        <v>3.3997106999999999E-4</v>
      </c>
      <c r="D502" s="3">
        <v>1.6980698000000001E-4</v>
      </c>
      <c r="E502" s="3">
        <v>4.2091090000000002E-4</v>
      </c>
      <c r="F502" s="3">
        <v>2.7451975999999998E-4</v>
      </c>
      <c r="G502" s="3">
        <v>3.3715580000000001E-4</v>
      </c>
      <c r="H502" s="3">
        <v>2.3698537999999999E-4</v>
      </c>
      <c r="I502" s="3">
        <v>3.429118E-4</v>
      </c>
      <c r="J502" s="3">
        <v>2.8093005E-4</v>
      </c>
      <c r="K502" s="2"/>
      <c r="L502" s="2"/>
      <c r="M502" s="2"/>
      <c r="N502" s="2" t="s">
        <v>3336</v>
      </c>
    </row>
    <row r="503" spans="1:14" x14ac:dyDescent="0.2">
      <c r="A503" s="2" t="s">
        <v>1231</v>
      </c>
      <c r="B503" s="2" t="s">
        <v>1232</v>
      </c>
      <c r="C503" s="2"/>
      <c r="D503" s="2"/>
      <c r="E503" s="2"/>
      <c r="F503" s="2"/>
      <c r="G503" s="3">
        <v>1.3004581000000001E-4</v>
      </c>
      <c r="H503" s="3"/>
      <c r="I503" s="3">
        <v>7.715516E-5</v>
      </c>
      <c r="J503" s="3">
        <v>3.7925559999999999E-4</v>
      </c>
      <c r="K503" s="2"/>
      <c r="L503" s="3">
        <v>3.0672742000000002E-4</v>
      </c>
      <c r="M503" s="3">
        <v>3.1161937E-4</v>
      </c>
      <c r="N503" s="2" t="s">
        <v>1233</v>
      </c>
    </row>
    <row r="504" spans="1:14" x14ac:dyDescent="0.2">
      <c r="A504" s="2" t="s">
        <v>3547</v>
      </c>
      <c r="B504" s="2" t="s">
        <v>3548</v>
      </c>
      <c r="C504" s="3">
        <v>5.1349798000000002E-5</v>
      </c>
      <c r="D504" s="3">
        <v>9.617975E-5</v>
      </c>
      <c r="E504" s="3">
        <v>8.6693299999999999E-5</v>
      </c>
      <c r="F504" s="3">
        <v>5.3310755999999998E-5</v>
      </c>
      <c r="G504" s="2"/>
      <c r="H504" s="3">
        <v>4.2953600000000002E-5</v>
      </c>
      <c r="I504" s="3">
        <v>5.8268221999999999E-5</v>
      </c>
      <c r="J504" s="3"/>
      <c r="K504" s="2"/>
      <c r="L504" s="2"/>
      <c r="M504" s="2"/>
      <c r="N504" s="2" t="s">
        <v>3549</v>
      </c>
    </row>
    <row r="505" spans="1:14" x14ac:dyDescent="0.2">
      <c r="A505" s="2" t="s">
        <v>2911</v>
      </c>
      <c r="B505" s="2" t="s">
        <v>2912</v>
      </c>
      <c r="C505" s="3">
        <v>2.2119914E-4</v>
      </c>
      <c r="D505" s="3"/>
      <c r="E505" s="3">
        <v>1.0669944000000001E-4</v>
      </c>
      <c r="F505" s="3">
        <v>1.3122648E-4</v>
      </c>
      <c r="G505" s="3">
        <v>8.0583939999999995E-5</v>
      </c>
      <c r="H505" s="3">
        <v>1.05731946E-4</v>
      </c>
      <c r="I505" s="3">
        <v>7.1714734000000006E-5</v>
      </c>
      <c r="J505" s="3">
        <v>2.3500880000000001E-4</v>
      </c>
      <c r="K505" s="3">
        <v>8.5000000000000006E-5</v>
      </c>
      <c r="L505" s="3"/>
      <c r="M505" s="3">
        <v>7.7238989999999996E-5</v>
      </c>
      <c r="N505" s="2" t="s">
        <v>2913</v>
      </c>
    </row>
    <row r="506" spans="1:14" x14ac:dyDescent="0.2">
      <c r="A506" s="2" t="s">
        <v>3106</v>
      </c>
      <c r="B506" s="2" t="s">
        <v>3107</v>
      </c>
      <c r="C506" s="3">
        <v>9.3896779999999997E-5</v>
      </c>
      <c r="D506" s="3">
        <v>1.4069722999999999E-4</v>
      </c>
      <c r="E506" s="3">
        <v>6.3409956000000004E-5</v>
      </c>
      <c r="F506" s="3">
        <v>1.6247087999999999E-4</v>
      </c>
      <c r="G506" s="3">
        <v>2.3944942000000001E-4</v>
      </c>
      <c r="H506" s="3"/>
      <c r="I506" s="3">
        <v>1.065476E-4</v>
      </c>
      <c r="J506" s="3"/>
      <c r="K506" s="2"/>
      <c r="L506" s="2"/>
      <c r="M506" s="2"/>
      <c r="N506" s="2" t="s">
        <v>3108</v>
      </c>
    </row>
    <row r="507" spans="1:14" x14ac:dyDescent="0.2">
      <c r="A507" s="2" t="s">
        <v>2956</v>
      </c>
      <c r="B507" s="2" t="s">
        <v>2957</v>
      </c>
      <c r="C507" s="2"/>
      <c r="D507" s="3">
        <v>1.1393220000000001E-4</v>
      </c>
      <c r="E507" s="3">
        <v>7.702109E-5</v>
      </c>
      <c r="F507" s="3">
        <v>7.8938290000000002E-5</v>
      </c>
      <c r="G507" s="2"/>
      <c r="H507" s="3">
        <v>9.5403375E-5</v>
      </c>
      <c r="I507" s="3">
        <v>5.7519270000000001E-5</v>
      </c>
      <c r="J507" s="3"/>
      <c r="K507" s="2"/>
      <c r="L507" s="2"/>
      <c r="M507" s="2"/>
      <c r="N507" s="2" t="s">
        <v>2958</v>
      </c>
    </row>
    <row r="508" spans="1:14" x14ac:dyDescent="0.2">
      <c r="A508" s="2" t="s">
        <v>4510</v>
      </c>
      <c r="B508" s="2" t="s">
        <v>4511</v>
      </c>
      <c r="C508" s="2"/>
      <c r="D508" s="3">
        <v>1.4436359999999999E-4</v>
      </c>
      <c r="E508" s="3"/>
      <c r="F508" s="3">
        <v>3.0006835000000003E-4</v>
      </c>
      <c r="G508" s="2"/>
      <c r="H508" s="2"/>
      <c r="I508" s="2"/>
      <c r="J508" s="2"/>
      <c r="K508" s="2"/>
      <c r="L508" s="2"/>
      <c r="M508" s="2"/>
      <c r="N508" s="2" t="s">
        <v>4512</v>
      </c>
    </row>
    <row r="509" spans="1:14" x14ac:dyDescent="0.2">
      <c r="A509" s="2" t="s">
        <v>1846</v>
      </c>
      <c r="B509" s="2" t="s">
        <v>1847</v>
      </c>
      <c r="C509" s="2">
        <v>1.6755718000000001E-3</v>
      </c>
      <c r="D509" s="2">
        <v>1.9649095000000001E-3</v>
      </c>
      <c r="E509" s="2">
        <v>1.4267240000000001E-3</v>
      </c>
      <c r="F509" s="2">
        <v>1.0084399E-3</v>
      </c>
      <c r="G509" s="2">
        <v>1.5172009999999999E-3</v>
      </c>
      <c r="H509" s="2">
        <v>1.4930079000000001E-3</v>
      </c>
      <c r="I509" s="2">
        <v>1.2675491E-3</v>
      </c>
      <c r="J509" s="2">
        <v>1.3093349E-3</v>
      </c>
      <c r="K509" s="2">
        <v>1.1269050000000001E-3</v>
      </c>
      <c r="L509" s="2">
        <v>1.4788643E-3</v>
      </c>
      <c r="M509" s="3">
        <v>8.9034100000000001E-4</v>
      </c>
      <c r="N509" s="2" t="s">
        <v>1848</v>
      </c>
    </row>
    <row r="510" spans="1:14" x14ac:dyDescent="0.2">
      <c r="A510" s="2" t="s">
        <v>2416</v>
      </c>
      <c r="B510" s="2" t="s">
        <v>2417</v>
      </c>
      <c r="C510" s="3">
        <v>9.0839934999999996E-4</v>
      </c>
      <c r="D510" s="2">
        <v>1.0072642E-3</v>
      </c>
      <c r="E510" s="2">
        <v>1.0060682E-3</v>
      </c>
      <c r="F510" s="2">
        <v>1.2574526E-3</v>
      </c>
      <c r="G510" s="3">
        <v>8.3395466E-4</v>
      </c>
      <c r="H510" s="3">
        <v>7.5986713999999999E-4</v>
      </c>
      <c r="I510" s="3">
        <v>9.8955760000000005E-4</v>
      </c>
      <c r="J510" s="2">
        <v>1.3511564E-3</v>
      </c>
      <c r="K510" s="2">
        <v>1.2218870000000001E-3</v>
      </c>
      <c r="L510" s="2">
        <v>1.1474018E-3</v>
      </c>
      <c r="M510" s="3">
        <v>8.8815344000000001E-4</v>
      </c>
      <c r="N510" s="2" t="s">
        <v>2418</v>
      </c>
    </row>
    <row r="511" spans="1:14" x14ac:dyDescent="0.2">
      <c r="A511" s="2" t="s">
        <v>1408</v>
      </c>
      <c r="B511" s="2" t="s">
        <v>1409</v>
      </c>
      <c r="C511" s="3">
        <v>3.5982343000000002E-4</v>
      </c>
      <c r="D511" s="3">
        <v>5.3916819999999999E-4</v>
      </c>
      <c r="E511" s="3">
        <v>4.1309039999999999E-4</v>
      </c>
      <c r="F511" s="3"/>
      <c r="G511" s="2"/>
      <c r="H511" s="3">
        <v>3.9128536999999999E-4</v>
      </c>
      <c r="I511" s="3">
        <v>3.2664226999999999E-4</v>
      </c>
      <c r="J511" s="3"/>
      <c r="K511" s="2"/>
      <c r="L511" s="2"/>
      <c r="M511" s="2"/>
      <c r="N511" s="2" t="s">
        <v>1410</v>
      </c>
    </row>
    <row r="512" spans="1:14" x14ac:dyDescent="0.2">
      <c r="A512" s="2" t="s">
        <v>880</v>
      </c>
      <c r="B512" s="2" t="s">
        <v>881</v>
      </c>
      <c r="C512" s="3">
        <v>3.2600434000000001E-4</v>
      </c>
      <c r="D512" s="3">
        <v>2.220422E-4</v>
      </c>
      <c r="E512" s="3">
        <v>4.2029744000000001E-4</v>
      </c>
      <c r="F512" s="3">
        <v>2.8717297000000001E-4</v>
      </c>
      <c r="G512" s="3">
        <v>2.2673317000000001E-4</v>
      </c>
      <c r="H512" s="3">
        <v>1.9832686E-4</v>
      </c>
      <c r="I512" s="3">
        <v>2.2419836E-4</v>
      </c>
      <c r="J512" s="3"/>
      <c r="K512" s="2"/>
      <c r="L512" s="2"/>
      <c r="M512" s="2"/>
      <c r="N512" s="2" t="s">
        <v>882</v>
      </c>
    </row>
    <row r="513" spans="1:14" x14ac:dyDescent="0.2">
      <c r="A513" s="2" t="s">
        <v>2734</v>
      </c>
      <c r="B513" s="2" t="s">
        <v>2735</v>
      </c>
      <c r="C513" s="3">
        <v>2.1194057000000001E-4</v>
      </c>
      <c r="D513" s="3">
        <v>1.2350214999999999E-4</v>
      </c>
      <c r="E513" s="3">
        <v>1.9083568000000001E-4</v>
      </c>
      <c r="F513" s="3">
        <v>2.6078130000000002E-4</v>
      </c>
      <c r="G513" s="3">
        <v>1.8015899999999999E-4</v>
      </c>
      <c r="H513" s="3">
        <v>1.7728620000000001E-4</v>
      </c>
      <c r="I513" s="3">
        <v>1.7814487999999999E-4</v>
      </c>
      <c r="J513" s="3"/>
      <c r="K513" s="2"/>
      <c r="L513" s="2"/>
      <c r="M513" s="2"/>
      <c r="N513" s="2" t="s">
        <v>2736</v>
      </c>
    </row>
    <row r="514" spans="1:14" x14ac:dyDescent="0.2">
      <c r="A514" s="2" t="s">
        <v>1975</v>
      </c>
      <c r="B514" s="2" t="s">
        <v>1976</v>
      </c>
      <c r="C514" s="2"/>
      <c r="D514" s="3">
        <v>1.5212685999999999E-4</v>
      </c>
      <c r="E514" s="3">
        <v>1.3712220000000001E-4</v>
      </c>
      <c r="F514" s="3">
        <v>2.5764831999999999E-4</v>
      </c>
      <c r="G514" s="3">
        <v>1.1506722E-4</v>
      </c>
      <c r="H514" s="3">
        <v>5.6616187E-5</v>
      </c>
      <c r="I514" s="3">
        <v>5.1201359999999998E-5</v>
      </c>
      <c r="J514" s="3"/>
      <c r="K514" s="2"/>
      <c r="L514" s="2"/>
      <c r="M514" s="2"/>
      <c r="N514" s="2" t="s">
        <v>1977</v>
      </c>
    </row>
    <row r="515" spans="1:14" x14ac:dyDescent="0.2">
      <c r="A515" s="2" t="s">
        <v>1453</v>
      </c>
      <c r="B515" s="2" t="s">
        <v>1454</v>
      </c>
      <c r="C515" s="2">
        <v>1.5704859E-3</v>
      </c>
      <c r="D515" s="2">
        <v>1.4707839999999999E-3</v>
      </c>
      <c r="E515" s="2">
        <v>1.6792414000000001E-3</v>
      </c>
      <c r="F515" s="2">
        <v>1.5398789E-3</v>
      </c>
      <c r="G515" s="2">
        <v>1.4462321E-3</v>
      </c>
      <c r="H515" s="2">
        <v>1.9705439999999999E-3</v>
      </c>
      <c r="I515" s="2">
        <v>1.683075E-3</v>
      </c>
      <c r="J515" s="3"/>
      <c r="K515" s="2"/>
      <c r="L515" s="2"/>
      <c r="M515" s="2"/>
      <c r="N515" s="2" t="s">
        <v>1455</v>
      </c>
    </row>
    <row r="516" spans="1:14" x14ac:dyDescent="0.2">
      <c r="A516" s="2" t="s">
        <v>103</v>
      </c>
      <c r="B516" s="4" t="s">
        <v>104</v>
      </c>
      <c r="C516" s="3">
        <v>4.1079837999999998E-4</v>
      </c>
      <c r="D516" s="3">
        <v>4.6166277000000001E-4</v>
      </c>
      <c r="E516" s="3">
        <v>2.7741852999999998E-4</v>
      </c>
      <c r="F516" s="2">
        <v>1.1372960999999999E-3</v>
      </c>
      <c r="G516" s="3">
        <v>4.3649634000000003E-4</v>
      </c>
      <c r="H516" s="3">
        <v>6.8725760000000002E-4</v>
      </c>
      <c r="I516" s="3">
        <v>6.9921865000000004E-4</v>
      </c>
      <c r="J516" s="2">
        <v>1.1456680000000001E-3</v>
      </c>
      <c r="K516" s="3">
        <v>8.2899999999999998E-4</v>
      </c>
      <c r="L516" s="3">
        <v>4.6328624E-4</v>
      </c>
      <c r="M516" s="3">
        <v>8.7859349999999995E-4</v>
      </c>
      <c r="N516" s="2" t="s">
        <v>105</v>
      </c>
    </row>
    <row r="517" spans="1:14" x14ac:dyDescent="0.2">
      <c r="A517" s="2" t="s">
        <v>259</v>
      </c>
      <c r="B517" s="2" t="s">
        <v>260</v>
      </c>
      <c r="C517" s="2"/>
      <c r="D517" s="2">
        <v>1.1766272E-3</v>
      </c>
      <c r="E517" s="2">
        <v>1.4140981E-3</v>
      </c>
      <c r="F517" s="3"/>
      <c r="G517" s="2"/>
      <c r="H517" s="2">
        <v>1.64212E-3</v>
      </c>
      <c r="I517" s="2">
        <v>1.3860617000000001E-3</v>
      </c>
      <c r="J517" s="3">
        <v>3.2443693000000002E-4</v>
      </c>
      <c r="K517" s="3">
        <v>8.8000000000000003E-4</v>
      </c>
      <c r="L517" s="3">
        <v>3.9358829999999999E-4</v>
      </c>
      <c r="M517" s="3">
        <v>6.3978489999999999E-4</v>
      </c>
      <c r="N517" s="2" t="s">
        <v>261</v>
      </c>
    </row>
    <row r="518" spans="1:14" x14ac:dyDescent="0.2">
      <c r="A518" s="2" t="s">
        <v>529</v>
      </c>
      <c r="B518" s="2" t="s">
        <v>530</v>
      </c>
      <c r="C518" s="3">
        <v>5.6338066000000001E-4</v>
      </c>
      <c r="D518" s="2">
        <v>1.0200548999999999E-3</v>
      </c>
      <c r="E518" s="3">
        <v>5.7068956000000002E-4</v>
      </c>
      <c r="F518" s="3">
        <v>5.5240094999999998E-4</v>
      </c>
      <c r="G518" s="3">
        <v>7.9816475000000001E-4</v>
      </c>
      <c r="H518" s="3">
        <v>7.4616546000000003E-4</v>
      </c>
      <c r="I518" s="3">
        <v>8.1686495000000004E-4</v>
      </c>
      <c r="J518" s="3">
        <v>3.4915595000000003E-4</v>
      </c>
      <c r="K518" s="3">
        <v>4.4200000000000001E-4</v>
      </c>
      <c r="L518" s="3">
        <v>5.64768E-4</v>
      </c>
      <c r="M518" s="3">
        <v>2.2951014E-4</v>
      </c>
      <c r="N518" s="2" t="s">
        <v>531</v>
      </c>
    </row>
    <row r="519" spans="1:14" x14ac:dyDescent="0.2">
      <c r="A519" s="2" t="s">
        <v>997</v>
      </c>
      <c r="B519" s="2" t="s">
        <v>998</v>
      </c>
      <c r="C519" s="3">
        <v>2.2205319E-4</v>
      </c>
      <c r="D519" s="3">
        <v>2.6618395000000002E-4</v>
      </c>
      <c r="E519" s="3">
        <v>2.3992955E-4</v>
      </c>
      <c r="F519" s="3">
        <v>4.3032828000000002E-4</v>
      </c>
      <c r="G519" s="3">
        <v>7.5502070000000001E-5</v>
      </c>
      <c r="H519" s="3">
        <v>1.4859623999999999E-4</v>
      </c>
      <c r="I519" s="3">
        <v>3.3596089999999998E-4</v>
      </c>
      <c r="J519" s="3">
        <v>5.504711E-4</v>
      </c>
      <c r="K519" s="3">
        <v>2.3900000000000001E-4</v>
      </c>
      <c r="L519" s="3">
        <v>6.6779996000000002E-4</v>
      </c>
      <c r="M519" s="3">
        <v>1.0855209000000001E-4</v>
      </c>
      <c r="N519" s="2" t="s">
        <v>999</v>
      </c>
    </row>
    <row r="520" spans="1:14" x14ac:dyDescent="0.2">
      <c r="A520" s="2" t="s">
        <v>1438</v>
      </c>
      <c r="B520" s="2" t="s">
        <v>1439</v>
      </c>
      <c r="C520" s="3">
        <v>2.5065664999999998E-4</v>
      </c>
      <c r="D520" s="3">
        <v>3.7559004999999999E-4</v>
      </c>
      <c r="E520" s="3">
        <v>3.3854466E-4</v>
      </c>
      <c r="F520" s="3">
        <v>3.6865743000000001E-4</v>
      </c>
      <c r="G520" s="3">
        <v>3.7287144000000002E-4</v>
      </c>
      <c r="H520" s="3">
        <v>3.4071669999999999E-4</v>
      </c>
      <c r="I520" s="3">
        <v>2.607256E-4</v>
      </c>
      <c r="J520" s="3">
        <v>5.0487060000000002E-4</v>
      </c>
      <c r="K520" s="3">
        <v>4.2099999999999999E-4</v>
      </c>
      <c r="L520" s="3">
        <v>6.1248010000000002E-4</v>
      </c>
      <c r="M520" s="3">
        <v>4.595065E-4</v>
      </c>
      <c r="N520" s="2" t="s">
        <v>1440</v>
      </c>
    </row>
    <row r="521" spans="1:14" x14ac:dyDescent="0.2">
      <c r="A521" s="2" t="s">
        <v>3073</v>
      </c>
      <c r="B521" s="2" t="s">
        <v>3074</v>
      </c>
      <c r="C521" s="3">
        <v>7.5839709999999999E-5</v>
      </c>
      <c r="D521" s="3">
        <v>2.0834012000000001E-4</v>
      </c>
      <c r="E521" s="3">
        <v>8.5359555999999995E-5</v>
      </c>
      <c r="F521" s="3">
        <v>2.7994979999999999E-4</v>
      </c>
      <c r="G521" s="3">
        <v>8.5956200000000002E-5</v>
      </c>
      <c r="H521" s="3">
        <v>8.4585554E-5</v>
      </c>
      <c r="I521" s="3">
        <v>1.5299142999999999E-4</v>
      </c>
      <c r="J521" s="3">
        <v>1.8800705000000001E-4</v>
      </c>
      <c r="K521" s="3">
        <v>2.04E-4</v>
      </c>
      <c r="L521" s="3">
        <v>1.14039685E-4</v>
      </c>
      <c r="M521" s="3">
        <v>1.8537356999999999E-4</v>
      </c>
      <c r="N521" s="2" t="s">
        <v>3075</v>
      </c>
    </row>
    <row r="522" spans="1:14" x14ac:dyDescent="0.2">
      <c r="A522" s="2" t="s">
        <v>2398</v>
      </c>
      <c r="B522" s="2" t="s">
        <v>2399</v>
      </c>
      <c r="C522" s="3">
        <v>1.4981360000000001E-4</v>
      </c>
      <c r="D522" s="3">
        <v>2.0043245E-4</v>
      </c>
      <c r="E522" s="3">
        <v>9.3944920000000004E-5</v>
      </c>
      <c r="F522" s="3">
        <v>1.3331547E-4</v>
      </c>
      <c r="G522" s="3">
        <v>4.5481527000000002E-5</v>
      </c>
      <c r="H522" s="3">
        <v>1.1636634E-4</v>
      </c>
      <c r="I522" s="3">
        <v>6.4761199999999999E-5</v>
      </c>
      <c r="J522" s="3"/>
      <c r="K522" s="3">
        <v>1.01E-4</v>
      </c>
      <c r="L522" s="3">
        <v>1.2872786000000001E-4</v>
      </c>
      <c r="M522" s="3">
        <v>7.8468550000000006E-5</v>
      </c>
      <c r="N522" s="2" t="s">
        <v>2400</v>
      </c>
    </row>
    <row r="523" spans="1:14" x14ac:dyDescent="0.2">
      <c r="A523" s="2" t="s">
        <v>1819</v>
      </c>
      <c r="B523" s="2" t="s">
        <v>1820</v>
      </c>
      <c r="C523" s="3">
        <v>2.7251982999999997E-4</v>
      </c>
      <c r="D523" s="3">
        <v>2.8584524999999999E-4</v>
      </c>
      <c r="E523" s="3">
        <v>1.9630599E-4</v>
      </c>
      <c r="F523" s="3">
        <v>2.7663960000000001E-4</v>
      </c>
      <c r="G523" s="3">
        <v>1.3899244E-4</v>
      </c>
      <c r="H523" s="3">
        <v>2.7355217000000001E-4</v>
      </c>
      <c r="I523" s="3">
        <v>1.0995083999999999E-4</v>
      </c>
      <c r="J523" s="3">
        <v>2.4771199000000002E-4</v>
      </c>
      <c r="K523" s="3">
        <v>2.2000000000000001E-4</v>
      </c>
      <c r="L523" s="3">
        <v>3.0050999999999998E-4</v>
      </c>
      <c r="M523" s="3">
        <v>2.442422E-4</v>
      </c>
      <c r="N523" s="2" t="s">
        <v>1821</v>
      </c>
    </row>
    <row r="524" spans="1:14" x14ac:dyDescent="0.2">
      <c r="A524" s="2" t="s">
        <v>4444</v>
      </c>
      <c r="B524" s="2" t="s">
        <v>4445</v>
      </c>
      <c r="C524" s="2"/>
      <c r="D524" s="3">
        <v>1.4562854999999999E-4</v>
      </c>
      <c r="E524" s="3"/>
      <c r="F524" s="3">
        <v>1.5695434E-4</v>
      </c>
      <c r="G524" s="2"/>
      <c r="H524" s="2"/>
      <c r="I524" s="2"/>
      <c r="J524" s="2"/>
      <c r="K524" s="2"/>
      <c r="L524" s="2"/>
      <c r="M524" s="2"/>
      <c r="N524" s="2" t="s">
        <v>4446</v>
      </c>
    </row>
    <row r="525" spans="1:14" x14ac:dyDescent="0.2">
      <c r="A525" s="2" t="s">
        <v>25</v>
      </c>
      <c r="B525" s="4" t="s">
        <v>26</v>
      </c>
      <c r="C525" s="3">
        <v>2.1034316E-4</v>
      </c>
      <c r="D525" s="3"/>
      <c r="E525" s="3">
        <v>8.7414155000000004E-5</v>
      </c>
      <c r="F525" s="3"/>
      <c r="G525" s="2"/>
      <c r="H525" s="3">
        <v>1.6241536999999999E-4</v>
      </c>
      <c r="I525" s="3">
        <v>2.4480303000000002E-5</v>
      </c>
      <c r="J525" s="3">
        <v>4.0110914000000001E-5</v>
      </c>
      <c r="K525" s="3">
        <v>1.3100000000000001E-4</v>
      </c>
      <c r="L525" s="3">
        <v>9.7320520000000006E-5</v>
      </c>
      <c r="M525" s="3">
        <v>1.5819626999999999E-4</v>
      </c>
      <c r="N525" s="2" t="s">
        <v>27</v>
      </c>
    </row>
    <row r="526" spans="1:14" x14ac:dyDescent="0.2">
      <c r="A526" s="2" t="s">
        <v>160</v>
      </c>
      <c r="B526" s="2" t="s">
        <v>161</v>
      </c>
      <c r="C526" s="3">
        <v>1.07947024E-4</v>
      </c>
      <c r="D526" s="3">
        <v>1.0109402999999999E-4</v>
      </c>
      <c r="E526" s="3">
        <v>5.4673725E-5</v>
      </c>
      <c r="F526" s="3">
        <v>3.1752978000000002E-4</v>
      </c>
      <c r="G526" s="3">
        <v>4.5879908000000003E-5</v>
      </c>
      <c r="H526" s="3">
        <v>4.5148309999999997E-5</v>
      </c>
      <c r="I526" s="3">
        <v>4.0830283999999997E-5</v>
      </c>
      <c r="J526" s="3">
        <v>2.0070095E-4</v>
      </c>
      <c r="K526" s="3">
        <v>2.5399999999999999E-4</v>
      </c>
      <c r="L526" s="3">
        <v>2.4347888E-4</v>
      </c>
      <c r="M526" s="3">
        <v>2.6385287999999997E-4</v>
      </c>
      <c r="N526" s="2" t="s">
        <v>162</v>
      </c>
    </row>
    <row r="527" spans="1:14" x14ac:dyDescent="0.2">
      <c r="A527" s="2" t="s">
        <v>4051</v>
      </c>
      <c r="B527" s="2" t="s">
        <v>4052</v>
      </c>
      <c r="C527" s="3">
        <v>6.6466260000000002E-5</v>
      </c>
      <c r="D527" s="3">
        <v>9.9594660000000001E-5</v>
      </c>
      <c r="E527" s="3"/>
      <c r="F527" s="3">
        <v>2.3001495000000001E-4</v>
      </c>
      <c r="G527" s="2"/>
      <c r="H527" s="2"/>
      <c r="I527" s="2"/>
      <c r="J527" s="2"/>
      <c r="K527" s="2"/>
      <c r="L527" s="2"/>
      <c r="M527" s="2"/>
      <c r="N527" s="2" t="s">
        <v>4053</v>
      </c>
    </row>
    <row r="528" spans="1:14" x14ac:dyDescent="0.2">
      <c r="A528" s="2" t="s">
        <v>3604</v>
      </c>
      <c r="B528" s="2" t="s">
        <v>3605</v>
      </c>
      <c r="C528" s="3">
        <v>8.2850100000000001E-5</v>
      </c>
      <c r="D528" s="3">
        <v>1.8621691999999999E-4</v>
      </c>
      <c r="E528" s="3"/>
      <c r="F528" s="3">
        <v>1.7202799999999999E-4</v>
      </c>
      <c r="G528" s="2"/>
      <c r="H528" s="2"/>
      <c r="I528" s="2"/>
      <c r="J528" s="2"/>
      <c r="K528" s="3">
        <v>2.23E-4</v>
      </c>
      <c r="L528" s="3">
        <v>4.9832469999999999E-4</v>
      </c>
      <c r="M528" s="3">
        <v>2.0250895000000001E-4</v>
      </c>
      <c r="N528" s="2" t="s">
        <v>3606</v>
      </c>
    </row>
    <row r="529" spans="1:14" x14ac:dyDescent="0.2">
      <c r="A529" s="2" t="s">
        <v>334</v>
      </c>
      <c r="B529" s="2" t="s">
        <v>335</v>
      </c>
      <c r="C529" s="3">
        <v>4.1593335000000001E-4</v>
      </c>
      <c r="D529" s="3">
        <v>4.1549650000000002E-4</v>
      </c>
      <c r="E529" s="3">
        <v>3.4330544E-4</v>
      </c>
      <c r="F529" s="3">
        <v>4.4781033999999998E-4</v>
      </c>
      <c r="G529" s="3">
        <v>1.9642335E-4</v>
      </c>
      <c r="H529" s="3">
        <v>1.9329121E-4</v>
      </c>
      <c r="I529" s="3">
        <v>1.7480465999999999E-4</v>
      </c>
      <c r="J529" s="3">
        <v>1.7185019999999999E-4</v>
      </c>
      <c r="K529" s="3">
        <v>1.2400000000000001E-4</v>
      </c>
      <c r="L529" s="3">
        <v>2.7797173000000002E-4</v>
      </c>
      <c r="M529" s="3"/>
      <c r="N529" s="2" t="s">
        <v>336</v>
      </c>
    </row>
    <row r="530" spans="1:14" x14ac:dyDescent="0.2">
      <c r="A530" s="2" t="s">
        <v>163</v>
      </c>
      <c r="B530" s="2" t="s">
        <v>164</v>
      </c>
      <c r="C530" s="3">
        <v>1.6805389999999999E-4</v>
      </c>
      <c r="D530" s="3">
        <v>3.1477006E-4</v>
      </c>
      <c r="E530" s="3">
        <v>3.4046822000000001E-4</v>
      </c>
      <c r="F530" s="3">
        <v>2.0355015000000001E-4</v>
      </c>
      <c r="G530" s="3">
        <v>1.0714000999999999E-4</v>
      </c>
      <c r="H530" s="3">
        <v>2.4600700000000002E-4</v>
      </c>
      <c r="I530" s="3">
        <v>1.9069599999999999E-4</v>
      </c>
      <c r="J530" s="3">
        <v>1.0415163E-4</v>
      </c>
      <c r="K530" s="2"/>
      <c r="L530" s="3">
        <v>1.2635079E-4</v>
      </c>
      <c r="M530" s="3">
        <v>1.0269275E-4</v>
      </c>
      <c r="N530" s="2" t="s">
        <v>165</v>
      </c>
    </row>
    <row r="531" spans="1:14" x14ac:dyDescent="0.2">
      <c r="A531" s="2" t="s">
        <v>2323</v>
      </c>
      <c r="B531" s="2" t="s">
        <v>2324</v>
      </c>
      <c r="C531" s="3">
        <v>1.8201527999999999E-4</v>
      </c>
      <c r="D531" s="3">
        <v>6.8184039999999999E-5</v>
      </c>
      <c r="E531" s="3">
        <v>1.8437662E-4</v>
      </c>
      <c r="F531" s="3">
        <v>8.8184190000000005E-4</v>
      </c>
      <c r="G531" s="2"/>
      <c r="H531" s="3">
        <v>1.903175E-4</v>
      </c>
      <c r="I531" s="3">
        <v>1.3769229E-4</v>
      </c>
      <c r="J531" s="3">
        <v>6.2042330000000004E-4</v>
      </c>
      <c r="K531" s="3">
        <v>7.3399999999999995E-4</v>
      </c>
      <c r="L531" s="3">
        <v>7.5266196000000002E-4</v>
      </c>
      <c r="M531" s="3">
        <v>7.7856897000000002E-4</v>
      </c>
      <c r="N531" s="2" t="s">
        <v>2325</v>
      </c>
    </row>
    <row r="532" spans="1:14" x14ac:dyDescent="0.2">
      <c r="A532" s="2" t="s">
        <v>337</v>
      </c>
      <c r="B532" s="2" t="s">
        <v>338</v>
      </c>
      <c r="C532" s="3">
        <v>5.7320704000000001E-4</v>
      </c>
      <c r="D532" s="3">
        <v>5.153445E-4</v>
      </c>
      <c r="E532" s="3">
        <v>5.0322430000000003E-4</v>
      </c>
      <c r="F532" s="3">
        <v>3.5705809999999998E-4</v>
      </c>
      <c r="G532" s="3">
        <v>1.9490067999999999E-4</v>
      </c>
      <c r="H532" s="3">
        <v>2.8768924000000001E-4</v>
      </c>
      <c r="I532" s="3">
        <v>4.3362396999999998E-4</v>
      </c>
      <c r="J532" s="3">
        <v>4.2629503999999999E-4</v>
      </c>
      <c r="K532" s="3">
        <v>1.54E-4</v>
      </c>
      <c r="L532" s="3">
        <v>2.5857837000000002E-4</v>
      </c>
      <c r="M532" s="3">
        <v>3.5026984000000001E-4</v>
      </c>
      <c r="N532" s="2" t="s">
        <v>339</v>
      </c>
    </row>
    <row r="533" spans="1:14" x14ac:dyDescent="0.2">
      <c r="A533" s="2" t="s">
        <v>3433</v>
      </c>
      <c r="B533" s="2" t="s">
        <v>3434</v>
      </c>
      <c r="C533" s="3">
        <v>7.8663519999999998E-5</v>
      </c>
      <c r="D533" s="3">
        <v>5.8935667999999998E-5</v>
      </c>
      <c r="E533" s="3">
        <v>8.853783E-5</v>
      </c>
      <c r="F533" s="3">
        <v>2.9037346000000003E-4</v>
      </c>
      <c r="G533" s="3">
        <v>6.6867520000000005E-5</v>
      </c>
      <c r="H533" s="3">
        <v>6.5801259999999993E-5</v>
      </c>
      <c r="I533" s="3">
        <v>3.9671976999999999E-5</v>
      </c>
      <c r="J533" s="3">
        <v>9.7503649999999996E-5</v>
      </c>
      <c r="K533" s="3">
        <v>1.76E-4</v>
      </c>
      <c r="L533" s="3">
        <v>2.3657168E-4</v>
      </c>
      <c r="M533" s="3"/>
      <c r="N533" s="2" t="s">
        <v>3435</v>
      </c>
    </row>
    <row r="534" spans="1:14" x14ac:dyDescent="0.2">
      <c r="A534" s="2" t="s">
        <v>2689</v>
      </c>
      <c r="B534" s="2" t="s">
        <v>2690</v>
      </c>
      <c r="C534" s="3">
        <v>7.9084180000000003E-5</v>
      </c>
      <c r="D534" s="3">
        <v>1.1850167E-4</v>
      </c>
      <c r="E534" s="3">
        <v>2.4033048E-4</v>
      </c>
      <c r="F534" s="3">
        <v>1.3684042999999999E-4</v>
      </c>
      <c r="G534" s="2"/>
      <c r="H534" s="3">
        <v>1.6538284999999999E-4</v>
      </c>
      <c r="I534" s="3">
        <v>1.7947857999999999E-4</v>
      </c>
      <c r="J534" s="3"/>
      <c r="K534" s="2"/>
      <c r="L534" s="2"/>
      <c r="M534" s="2"/>
      <c r="N534" s="2" t="s">
        <v>2691</v>
      </c>
    </row>
    <row r="535" spans="1:14" x14ac:dyDescent="0.2">
      <c r="A535" s="2" t="s">
        <v>2188</v>
      </c>
      <c r="B535" s="2" t="s">
        <v>2189</v>
      </c>
      <c r="C535" s="3">
        <v>1.1098493E-4</v>
      </c>
      <c r="D535" s="3">
        <v>1.5937326E-4</v>
      </c>
      <c r="E535" s="3">
        <v>2.5607867E-4</v>
      </c>
      <c r="F535" s="3">
        <v>1.7283486E-4</v>
      </c>
      <c r="G535" s="3">
        <v>1.4151326E-4</v>
      </c>
      <c r="H535" s="3">
        <v>1.7793913E-4</v>
      </c>
      <c r="I535" s="3">
        <v>1.5392429999999999E-4</v>
      </c>
      <c r="J535" s="3">
        <v>1.2610228E-4</v>
      </c>
      <c r="K535" s="3">
        <v>9.9500000000000006E-5</v>
      </c>
      <c r="L535" s="3">
        <v>1.1125822500000001E-4</v>
      </c>
      <c r="M535" s="3">
        <v>9.042613E-5</v>
      </c>
      <c r="N535" s="2" t="s">
        <v>2190</v>
      </c>
    </row>
    <row r="536" spans="1:14" x14ac:dyDescent="0.2">
      <c r="A536" s="2" t="s">
        <v>2092</v>
      </c>
      <c r="B536" s="2" t="s">
        <v>2093</v>
      </c>
      <c r="C536" s="2"/>
      <c r="D536" s="2"/>
      <c r="E536" s="2"/>
      <c r="F536" s="2"/>
      <c r="G536" s="3">
        <v>2.7720165E-5</v>
      </c>
      <c r="H536" s="3">
        <v>2.7278143999999999E-5</v>
      </c>
      <c r="I536" s="3"/>
      <c r="J536" s="3"/>
      <c r="K536" s="2"/>
      <c r="L536" s="2"/>
      <c r="M536" s="2"/>
      <c r="N536" s="2" t="s">
        <v>2094</v>
      </c>
    </row>
    <row r="537" spans="1:14" x14ac:dyDescent="0.2">
      <c r="A537" s="2" t="s">
        <v>3631</v>
      </c>
      <c r="B537" s="2" t="s">
        <v>3632</v>
      </c>
      <c r="C537" s="2"/>
      <c r="D537" s="3">
        <v>2.7961907E-5</v>
      </c>
      <c r="E537" s="3">
        <v>1.2601978E-5</v>
      </c>
      <c r="F537" s="3">
        <v>3.8746995E-5</v>
      </c>
      <c r="G537" s="2"/>
      <c r="H537" s="2"/>
      <c r="I537" s="2"/>
      <c r="J537" s="2"/>
      <c r="K537" s="2"/>
      <c r="L537" s="2"/>
      <c r="M537" s="2"/>
      <c r="N537" s="2" t="s">
        <v>3633</v>
      </c>
    </row>
    <row r="538" spans="1:14" x14ac:dyDescent="0.2">
      <c r="A538" s="2" t="s">
        <v>1081</v>
      </c>
      <c r="B538" s="2" t="s">
        <v>1082</v>
      </c>
      <c r="C538" s="3">
        <v>3.6306240000000002E-4</v>
      </c>
      <c r="D538" s="3">
        <v>4.8961939999999998E-4</v>
      </c>
      <c r="E538" s="3">
        <v>3.9229070000000002E-4</v>
      </c>
      <c r="F538" s="3">
        <v>1.8427548999999999E-4</v>
      </c>
      <c r="G538" s="3">
        <v>2.8804470000000002E-4</v>
      </c>
      <c r="H538" s="3">
        <v>2.6320503000000001E-4</v>
      </c>
      <c r="I538" s="3">
        <v>3.1127245000000002E-4</v>
      </c>
      <c r="J538" s="3">
        <v>6.0002250000000003E-5</v>
      </c>
      <c r="K538" s="3">
        <v>9.7700000000000003E-5</v>
      </c>
      <c r="L538" s="3">
        <v>1.4558257999999999E-4</v>
      </c>
      <c r="M538" s="3">
        <v>1.1832356E-4</v>
      </c>
      <c r="N538" s="2" t="s">
        <v>1083</v>
      </c>
    </row>
    <row r="539" spans="1:14" x14ac:dyDescent="0.2">
      <c r="A539" s="2" t="s">
        <v>559</v>
      </c>
      <c r="B539" s="2" t="s">
        <v>560</v>
      </c>
      <c r="C539" s="3">
        <v>5.4520706E-4</v>
      </c>
      <c r="D539" s="3">
        <v>5.1059475E-4</v>
      </c>
      <c r="E539" s="3">
        <v>3.6818682999999999E-4</v>
      </c>
      <c r="F539" s="3">
        <v>7.5470340000000004E-4</v>
      </c>
      <c r="G539" s="3">
        <v>5.2138179999999996E-4</v>
      </c>
      <c r="H539" s="3">
        <v>5.7007547000000004E-4</v>
      </c>
      <c r="I539" s="3">
        <v>6.1866350000000004E-4</v>
      </c>
      <c r="J539" s="3">
        <v>5.0683925000000001E-4</v>
      </c>
      <c r="K539" s="3">
        <v>4.5800000000000002E-4</v>
      </c>
      <c r="L539" s="3"/>
      <c r="M539" s="3">
        <v>2.4986992000000001E-4</v>
      </c>
      <c r="N539" s="2" t="s">
        <v>561</v>
      </c>
    </row>
    <row r="540" spans="1:14" x14ac:dyDescent="0.2">
      <c r="A540" s="2" t="s">
        <v>2470</v>
      </c>
      <c r="B540" s="2" t="s">
        <v>2471</v>
      </c>
      <c r="C540" s="3">
        <v>5.3668819999999997E-4</v>
      </c>
      <c r="D540" s="3">
        <v>7.1483259999999998E-4</v>
      </c>
      <c r="E540" s="3">
        <v>6.4432689999999995E-4</v>
      </c>
      <c r="F540" s="3">
        <v>5.7781976999999999E-4</v>
      </c>
      <c r="G540" s="3">
        <v>3.0413936000000001E-4</v>
      </c>
      <c r="H540" s="3">
        <v>6.4846079999999996E-4</v>
      </c>
      <c r="I540" s="3">
        <v>6.3155229999999995E-4</v>
      </c>
      <c r="J540" s="3">
        <v>2.2174217E-4</v>
      </c>
      <c r="K540" s="3">
        <v>2.41E-4</v>
      </c>
      <c r="L540" s="3">
        <v>2.6900490000000002E-4</v>
      </c>
      <c r="M540" s="3">
        <v>4.3727232999999998E-4</v>
      </c>
      <c r="N540" s="2" t="s">
        <v>2472</v>
      </c>
    </row>
    <row r="541" spans="1:14" x14ac:dyDescent="0.2">
      <c r="A541" s="2" t="s">
        <v>1786</v>
      </c>
      <c r="B541" s="2" t="s">
        <v>1787</v>
      </c>
      <c r="C541" s="3">
        <v>2.7450100000000002E-4</v>
      </c>
      <c r="D541" s="3">
        <v>3.8561158000000002E-4</v>
      </c>
      <c r="E541" s="3">
        <v>2.0854665E-4</v>
      </c>
      <c r="F541" s="3">
        <v>2.1373778999999999E-4</v>
      </c>
      <c r="G541" s="3">
        <v>1.7500362999999999E-4</v>
      </c>
      <c r="H541" s="3">
        <v>2.8702174000000001E-4</v>
      </c>
      <c r="I541" s="3">
        <v>7.7871210000000001E-5</v>
      </c>
      <c r="J541" s="3">
        <v>2.1265299E-4</v>
      </c>
      <c r="K541" s="3">
        <v>1.85E-4</v>
      </c>
      <c r="L541" s="3">
        <v>2.5797842000000002E-4</v>
      </c>
      <c r="M541" s="3">
        <v>1.6773942E-4</v>
      </c>
      <c r="N541" s="2" t="s">
        <v>1788</v>
      </c>
    </row>
    <row r="542" spans="1:14" x14ac:dyDescent="0.2">
      <c r="A542" s="2" t="s">
        <v>2044</v>
      </c>
      <c r="B542" s="4" t="s">
        <v>2045</v>
      </c>
      <c r="C542" s="2">
        <v>3.0729854E-3</v>
      </c>
      <c r="D542" s="2">
        <v>2.9498453000000001E-3</v>
      </c>
      <c r="E542" s="2">
        <v>2.9182988E-3</v>
      </c>
      <c r="F542" s="2">
        <v>1.7945647E-3</v>
      </c>
      <c r="G542" s="2">
        <v>1.1428267E-3</v>
      </c>
      <c r="H542" s="2">
        <v>2.6508510000000001E-3</v>
      </c>
      <c r="I542" s="2">
        <v>2.9058437999999998E-3</v>
      </c>
      <c r="J542" s="2">
        <v>1.6664261E-3</v>
      </c>
      <c r="K542" s="2">
        <v>2.325077E-3</v>
      </c>
      <c r="L542" s="2">
        <v>1.8772117E-3</v>
      </c>
      <c r="M542" s="2">
        <v>1.9951732999999999E-3</v>
      </c>
      <c r="N542" s="2" t="s">
        <v>2046</v>
      </c>
    </row>
    <row r="543" spans="1:14" x14ac:dyDescent="0.2">
      <c r="A543" s="2" t="s">
        <v>271</v>
      </c>
      <c r="B543" s="2" t="s">
        <v>272</v>
      </c>
      <c r="C543" s="3">
        <v>9.6975359999999997E-5</v>
      </c>
      <c r="D543" s="3">
        <v>1.4531023999999999E-4</v>
      </c>
      <c r="E543" s="3"/>
      <c r="F543" s="3">
        <v>7.5508999999999998E-5</v>
      </c>
      <c r="G543" s="2"/>
      <c r="H543" s="3">
        <v>1.3181826000000001E-4</v>
      </c>
      <c r="I543" s="3">
        <v>1.8340160000000002E-5</v>
      </c>
      <c r="J543" s="3"/>
      <c r="K543" s="2"/>
      <c r="L543" s="2"/>
      <c r="M543" s="2"/>
      <c r="N543" s="2" t="s">
        <v>273</v>
      </c>
    </row>
    <row r="544" spans="1:14" x14ac:dyDescent="0.2">
      <c r="A544" s="2" t="s">
        <v>1825</v>
      </c>
      <c r="B544" s="2" t="s">
        <v>1826</v>
      </c>
      <c r="C544" s="3">
        <v>5.4325990000000002E-4</v>
      </c>
      <c r="D544" s="3">
        <v>4.0701695000000001E-4</v>
      </c>
      <c r="E544" s="3">
        <v>2.8534478000000001E-4</v>
      </c>
      <c r="F544" s="3">
        <v>5.8489513999999997E-4</v>
      </c>
      <c r="G544" s="3">
        <v>2.5655293999999999E-4</v>
      </c>
      <c r="H544" s="3">
        <v>4.5443156999999999E-4</v>
      </c>
      <c r="I544" s="3">
        <v>4.1096930000000001E-4</v>
      </c>
      <c r="J544" s="3">
        <v>3.7409562999999999E-4</v>
      </c>
      <c r="K544" s="3">
        <v>7.3099999999999999E-4</v>
      </c>
      <c r="L544" s="2">
        <v>1.0891954E-3</v>
      </c>
      <c r="M544" s="3">
        <v>6.6394003999999996E-4</v>
      </c>
      <c r="N544" s="2" t="s">
        <v>1827</v>
      </c>
    </row>
    <row r="545" spans="1:14" x14ac:dyDescent="0.2">
      <c r="A545" s="2" t="s">
        <v>133</v>
      </c>
      <c r="B545" s="2" t="s">
        <v>134</v>
      </c>
      <c r="C545" s="3">
        <v>6.9041750000000004E-5</v>
      </c>
      <c r="D545" s="3">
        <v>1.0345384E-4</v>
      </c>
      <c r="E545" s="3">
        <v>7.4599940000000007E-5</v>
      </c>
      <c r="F545" s="3">
        <v>1.2424243000000001E-4</v>
      </c>
      <c r="G545" s="3">
        <v>2.3475432999999999E-5</v>
      </c>
      <c r="H545" s="3">
        <v>6.9303290000000004E-5</v>
      </c>
      <c r="I545" s="3">
        <v>4.1783373000000003E-5</v>
      </c>
      <c r="J545" s="3">
        <v>1.0269292400000001E-4</v>
      </c>
      <c r="K545" s="2"/>
      <c r="L545" s="2"/>
      <c r="M545" s="2"/>
      <c r="N545" s="2" t="s">
        <v>135</v>
      </c>
    </row>
    <row r="546" spans="1:14" x14ac:dyDescent="0.2">
      <c r="A546" s="2" t="s">
        <v>1792</v>
      </c>
      <c r="B546" s="2" t="s">
        <v>1793</v>
      </c>
      <c r="C546" s="3">
        <v>4.5691274999999999E-5</v>
      </c>
      <c r="D546" s="3">
        <v>1.0269738400000001E-4</v>
      </c>
      <c r="E546" s="3">
        <v>2.2627754E-4</v>
      </c>
      <c r="F546" s="3">
        <v>2.1082729E-4</v>
      </c>
      <c r="G546" s="3">
        <v>3.8839632999999997E-5</v>
      </c>
      <c r="H546" s="3">
        <v>1.0192081E-4</v>
      </c>
      <c r="I546" s="3">
        <v>2.1891088000000001E-4</v>
      </c>
      <c r="J546" s="3">
        <v>5.6634459999999999E-5</v>
      </c>
      <c r="K546" s="3">
        <v>8.1899999999999999E-5</v>
      </c>
      <c r="L546" s="3">
        <v>1.14509465E-4</v>
      </c>
      <c r="M546" s="3">
        <v>3.7227444000000002E-5</v>
      </c>
      <c r="N546" s="2" t="s">
        <v>1794</v>
      </c>
    </row>
    <row r="547" spans="1:14" x14ac:dyDescent="0.2">
      <c r="A547" s="2" t="s">
        <v>4474</v>
      </c>
      <c r="B547" s="2" t="s">
        <v>4475</v>
      </c>
      <c r="C547" s="3">
        <v>2.5697207000000001E-5</v>
      </c>
      <c r="D547" s="3"/>
      <c r="E547" s="3">
        <v>2.6030584000000001E-5</v>
      </c>
      <c r="F547" s="3"/>
      <c r="G547" s="2"/>
      <c r="H547" s="2"/>
      <c r="I547" s="2"/>
      <c r="J547" s="2"/>
      <c r="K547" s="2"/>
      <c r="L547" s="2"/>
      <c r="M547" s="2"/>
      <c r="N547" s="2" t="s">
        <v>4476</v>
      </c>
    </row>
    <row r="548" spans="1:14" x14ac:dyDescent="0.2">
      <c r="A548" s="2" t="s">
        <v>3160</v>
      </c>
      <c r="B548" s="2" t="s">
        <v>3161</v>
      </c>
      <c r="C548" s="2"/>
      <c r="D548" s="3">
        <v>5.5215479999999999E-5</v>
      </c>
      <c r="E548" s="3">
        <v>3.3179624999999998E-5</v>
      </c>
      <c r="F548" s="3"/>
      <c r="G548" s="2"/>
      <c r="H548" s="3">
        <v>3.0823849999999998E-5</v>
      </c>
      <c r="I548" s="3">
        <v>6.5043589999999994E-5</v>
      </c>
      <c r="J548" s="3"/>
      <c r="K548" s="2"/>
      <c r="L548" s="2"/>
      <c r="M548" s="2"/>
      <c r="N548" s="2" t="s">
        <v>3162</v>
      </c>
    </row>
    <row r="549" spans="1:14" x14ac:dyDescent="0.2">
      <c r="A549" s="2" t="s">
        <v>3343</v>
      </c>
      <c r="B549" s="2" t="s">
        <v>3344</v>
      </c>
      <c r="C549" s="3">
        <v>2.7210197000000001E-5</v>
      </c>
      <c r="D549" s="3"/>
      <c r="E549" s="3">
        <v>5.5126410000000002E-5</v>
      </c>
      <c r="F549" s="3">
        <v>6.5915049999999998E-5</v>
      </c>
      <c r="G549" s="3">
        <v>2.3129887000000001E-5</v>
      </c>
      <c r="H549" s="3">
        <v>4.5522122999999999E-5</v>
      </c>
      <c r="I549" s="3">
        <v>6.1752519999999997E-5</v>
      </c>
      <c r="J549" s="3"/>
      <c r="K549" s="2"/>
      <c r="L549" s="2"/>
      <c r="M549" s="2"/>
      <c r="N549" s="2" t="s">
        <v>3345</v>
      </c>
    </row>
    <row r="550" spans="1:14" x14ac:dyDescent="0.2">
      <c r="A550" s="2" t="s">
        <v>2575</v>
      </c>
      <c r="B550" s="2" t="s">
        <v>2576</v>
      </c>
      <c r="C550" s="2"/>
      <c r="D550" s="2"/>
      <c r="E550" s="2"/>
      <c r="F550" s="2"/>
      <c r="G550" s="2"/>
      <c r="H550" s="2"/>
      <c r="I550" s="3">
        <v>8.2870355999999998E-5</v>
      </c>
      <c r="J550" s="3">
        <v>2.0367431E-4</v>
      </c>
      <c r="K550" s="2"/>
      <c r="L550" s="2"/>
      <c r="M550" s="2"/>
      <c r="N550" s="2" t="s">
        <v>2577</v>
      </c>
    </row>
    <row r="551" spans="1:14" x14ac:dyDescent="0.2">
      <c r="A551" s="2" t="s">
        <v>886</v>
      </c>
      <c r="B551" s="2" t="s">
        <v>887</v>
      </c>
      <c r="C551" s="2">
        <v>1.6908629999999999E-3</v>
      </c>
      <c r="D551" s="2">
        <v>1.4747998E-3</v>
      </c>
      <c r="E551" s="2">
        <v>1.6361066E-3</v>
      </c>
      <c r="F551" s="2">
        <v>1.6069645E-3</v>
      </c>
      <c r="G551" s="2">
        <v>1.4802141999999999E-3</v>
      </c>
      <c r="H551" s="2">
        <v>1.182177E-3</v>
      </c>
      <c r="I551" s="2">
        <v>1.4891208999999999E-3</v>
      </c>
      <c r="J551" s="2">
        <v>1.2199604000000001E-3</v>
      </c>
      <c r="K551" s="2">
        <v>1.0862700000000001E-3</v>
      </c>
      <c r="L551" s="3">
        <v>8.7281230000000004E-4</v>
      </c>
      <c r="M551" s="2">
        <v>1.5421435999999999E-3</v>
      </c>
      <c r="N551" s="2" t="s">
        <v>888</v>
      </c>
    </row>
    <row r="552" spans="1:14" x14ac:dyDescent="0.2">
      <c r="A552" s="2" t="s">
        <v>1723</v>
      </c>
      <c r="B552" s="2" t="s">
        <v>1724</v>
      </c>
      <c r="C552" s="2">
        <v>2.1717732000000002E-3</v>
      </c>
      <c r="D552" s="2">
        <v>2.0532694000000001E-3</v>
      </c>
      <c r="E552" s="2">
        <v>2.3396276000000001E-3</v>
      </c>
      <c r="F552" s="2">
        <v>2.4694436999999998E-3</v>
      </c>
      <c r="G552" s="2">
        <v>2.1098340000000001E-3</v>
      </c>
      <c r="H552" s="2">
        <v>1.8599209E-3</v>
      </c>
      <c r="I552" s="2">
        <v>2.5426133000000001E-3</v>
      </c>
      <c r="J552" s="2">
        <v>2.8841990000000001E-3</v>
      </c>
      <c r="K552" s="2">
        <v>2.3648219999999999E-3</v>
      </c>
      <c r="L552" s="2">
        <v>2.3326299E-3</v>
      </c>
      <c r="M552" s="2">
        <v>2.5910170000000001E-3</v>
      </c>
      <c r="N552" s="2" t="s">
        <v>1725</v>
      </c>
    </row>
    <row r="553" spans="1:14" x14ac:dyDescent="0.2">
      <c r="A553" s="2" t="s">
        <v>1528</v>
      </c>
      <c r="B553" s="2" t="s">
        <v>1529</v>
      </c>
      <c r="C553" s="3">
        <v>7.7563329999999996E-4</v>
      </c>
      <c r="D553" s="3">
        <v>4.2615025000000001E-4</v>
      </c>
      <c r="E553" s="3">
        <v>7.6823600000000005E-4</v>
      </c>
      <c r="F553" s="2">
        <v>1.1810383E-3</v>
      </c>
      <c r="G553" s="3">
        <v>2.6372925000000001E-4</v>
      </c>
      <c r="H553" s="3">
        <v>5.1904770000000004E-4</v>
      </c>
      <c r="I553" s="3">
        <v>7.0410833000000004E-4</v>
      </c>
      <c r="J553" s="2">
        <v>1.4100529000000001E-3</v>
      </c>
      <c r="K553" s="2">
        <v>1.3910719999999999E-3</v>
      </c>
      <c r="L553" s="2">
        <v>1.1663149E-3</v>
      </c>
      <c r="M553" s="2">
        <v>1.2007151E-3</v>
      </c>
      <c r="N553" s="2" t="s">
        <v>1530</v>
      </c>
    </row>
    <row r="554" spans="1:14" x14ac:dyDescent="0.2">
      <c r="A554" s="2" t="s">
        <v>1531</v>
      </c>
      <c r="B554" s="2" t="s">
        <v>1532</v>
      </c>
      <c r="C554" s="2">
        <v>2.2957252999999999E-3</v>
      </c>
      <c r="D554" s="2">
        <v>2.1199819999999999E-3</v>
      </c>
      <c r="E554" s="2">
        <v>1.9829918000000002E-3</v>
      </c>
      <c r="F554" s="2">
        <v>1.4411224999999999E-3</v>
      </c>
      <c r="G554" s="2">
        <v>1.8153206E-3</v>
      </c>
      <c r="H554" s="2">
        <v>1.5630768999999999E-3</v>
      </c>
      <c r="I554" s="2">
        <v>1.1712542999999999E-3</v>
      </c>
      <c r="J554" s="2">
        <v>1.389691E-3</v>
      </c>
      <c r="K554" s="2">
        <v>1.3644550000000001E-3</v>
      </c>
      <c r="L554" s="2">
        <v>1.2844903E-3</v>
      </c>
      <c r="M554" s="2">
        <v>1.2397275999999999E-3</v>
      </c>
      <c r="N554" s="2" t="s">
        <v>1533</v>
      </c>
    </row>
    <row r="555" spans="1:14" x14ac:dyDescent="0.2">
      <c r="A555" s="2" t="s">
        <v>4468</v>
      </c>
      <c r="B555" s="2" t="s">
        <v>4469</v>
      </c>
      <c r="C555" s="2"/>
      <c r="D555" s="3">
        <v>4.3112475000000003E-5</v>
      </c>
      <c r="E555" s="3"/>
      <c r="F555" s="3">
        <v>3.9827489999999997E-5</v>
      </c>
      <c r="G555" s="2"/>
      <c r="H555" s="2"/>
      <c r="I555" s="2"/>
      <c r="J555" s="2"/>
      <c r="K555" s="2"/>
      <c r="L555" s="2"/>
      <c r="M555" s="2"/>
      <c r="N555" s="2" t="s">
        <v>4470</v>
      </c>
    </row>
    <row r="556" spans="1:14" x14ac:dyDescent="0.2">
      <c r="A556" s="2" t="s">
        <v>4585</v>
      </c>
      <c r="B556" s="2" t="s">
        <v>4586</v>
      </c>
      <c r="C556" s="3">
        <v>7.0624365999999995E-5</v>
      </c>
      <c r="D556" s="3">
        <v>6.3495165000000006E-5</v>
      </c>
      <c r="E556" s="3"/>
      <c r="F556" s="3">
        <v>1.9552367999999998E-5</v>
      </c>
      <c r="G556" s="2"/>
      <c r="H556" s="2"/>
      <c r="I556" s="2"/>
      <c r="J556" s="2"/>
      <c r="K556" s="2"/>
      <c r="L556" s="2"/>
      <c r="M556" s="2"/>
      <c r="N556" s="2" t="s">
        <v>4587</v>
      </c>
    </row>
    <row r="557" spans="1:14" x14ac:dyDescent="0.2">
      <c r="A557" s="2" t="s">
        <v>2869</v>
      </c>
      <c r="B557" s="2" t="s">
        <v>2870</v>
      </c>
      <c r="C557" s="3">
        <v>5.5113324E-4</v>
      </c>
      <c r="D557" s="3">
        <v>4.1291578E-4</v>
      </c>
      <c r="E557" s="3">
        <v>2.7914165000000001E-4</v>
      </c>
      <c r="F557" s="3">
        <v>1.589389E-4</v>
      </c>
      <c r="G557" s="3">
        <v>3.5136599999999998E-4</v>
      </c>
      <c r="H557" s="3">
        <v>3.0734504E-4</v>
      </c>
      <c r="I557" s="3">
        <v>3.3006593000000002E-4</v>
      </c>
      <c r="J557" s="3">
        <v>1.7078279999999999E-4</v>
      </c>
      <c r="K557" s="3">
        <v>9.2700000000000004E-5</v>
      </c>
      <c r="L557" s="3">
        <v>1.381226E-4</v>
      </c>
      <c r="M557" s="3">
        <v>2.5258589999999998E-4</v>
      </c>
      <c r="N557" s="2" t="s">
        <v>2871</v>
      </c>
    </row>
    <row r="558" spans="1:14" x14ac:dyDescent="0.2">
      <c r="A558" s="2" t="s">
        <v>2851</v>
      </c>
      <c r="B558" s="2" t="s">
        <v>2852</v>
      </c>
      <c r="C558" s="3">
        <v>7.2799710000000001E-4</v>
      </c>
      <c r="D558" s="3">
        <v>4.6750661999999998E-4</v>
      </c>
      <c r="E558" s="3">
        <v>4.3544176000000001E-4</v>
      </c>
      <c r="F558" s="3">
        <v>3.0231920000000002E-4</v>
      </c>
      <c r="G558" s="3">
        <v>3.7129813999999998E-4</v>
      </c>
      <c r="H558" s="3">
        <v>3.6537750000000002E-4</v>
      </c>
      <c r="I558" s="3">
        <v>6.1366025999999997E-4</v>
      </c>
      <c r="J558" s="3">
        <v>2.3203401000000001E-4</v>
      </c>
      <c r="K558" s="3">
        <v>2.24E-4</v>
      </c>
      <c r="L558" s="3">
        <v>6.2553416E-5</v>
      </c>
      <c r="M558" s="3">
        <v>4.3214723999999998E-4</v>
      </c>
      <c r="N558" s="2" t="s">
        <v>2853</v>
      </c>
    </row>
    <row r="559" spans="1:14" x14ac:dyDescent="0.2">
      <c r="A559" s="2" t="s">
        <v>844</v>
      </c>
      <c r="B559" s="2" t="s">
        <v>845</v>
      </c>
      <c r="C559" s="3">
        <v>8.1179250000000004E-4</v>
      </c>
      <c r="D559" s="3">
        <v>7.1397965000000001E-4</v>
      </c>
      <c r="E559" s="3">
        <v>6.1972259999999995E-4</v>
      </c>
      <c r="F559" s="3">
        <v>4.3971827999999999E-4</v>
      </c>
      <c r="G559" s="3">
        <v>6.3005486000000004E-4</v>
      </c>
      <c r="H559" s="3">
        <v>5.609597E-4</v>
      </c>
      <c r="I559" s="3">
        <v>5.0730899999999995E-4</v>
      </c>
      <c r="J559" s="3">
        <v>1.3124596000000001E-4</v>
      </c>
      <c r="K559" s="3">
        <v>2.3699999999999999E-4</v>
      </c>
      <c r="L559" s="3">
        <v>1.5922009E-4</v>
      </c>
      <c r="M559" s="3">
        <v>2.1567928E-4</v>
      </c>
      <c r="N559" s="2" t="s">
        <v>846</v>
      </c>
    </row>
    <row r="560" spans="1:14" x14ac:dyDescent="0.2">
      <c r="A560" s="2" t="s">
        <v>4561</v>
      </c>
      <c r="B560" s="5" t="s">
        <v>4562</v>
      </c>
      <c r="C560" s="2"/>
      <c r="D560" s="2"/>
      <c r="E560" s="2"/>
      <c r="F560" s="2"/>
      <c r="G560" s="2"/>
      <c r="H560" s="2"/>
      <c r="I560" s="2"/>
      <c r="J560" s="2"/>
      <c r="K560" s="3">
        <v>9.1799999999999995E-5</v>
      </c>
      <c r="L560" s="3">
        <v>1.0263572000000001E-4</v>
      </c>
      <c r="M560" s="3">
        <v>8.3418104999999994E-5</v>
      </c>
      <c r="N560" s="2" t="s">
        <v>4563</v>
      </c>
    </row>
    <row r="561" spans="1:14" x14ac:dyDescent="0.2">
      <c r="A561" s="2" t="s">
        <v>2581</v>
      </c>
      <c r="B561" s="2" t="s">
        <v>2582</v>
      </c>
      <c r="C561" s="2">
        <v>1.4098801000000001E-3</v>
      </c>
      <c r="D561" s="2">
        <v>1.528263E-3</v>
      </c>
      <c r="E561" s="2">
        <v>2.3904137999999999E-3</v>
      </c>
      <c r="F561" s="2">
        <v>2.5537258E-3</v>
      </c>
      <c r="G561" s="2">
        <v>1.5554498E-3</v>
      </c>
      <c r="H561" s="2">
        <v>1.4302765E-3</v>
      </c>
      <c r="I561" s="2">
        <v>1.8834936E-3</v>
      </c>
      <c r="J561" s="2">
        <v>2.416825E-3</v>
      </c>
      <c r="K561" s="2">
        <v>2.219225E-3</v>
      </c>
      <c r="L561" s="2">
        <v>1.2629952999999999E-3</v>
      </c>
      <c r="M561" s="2">
        <v>2.2363271999999998E-3</v>
      </c>
      <c r="N561" s="2" t="s">
        <v>2583</v>
      </c>
    </row>
    <row r="562" spans="1:14" x14ac:dyDescent="0.2">
      <c r="A562" s="2" t="s">
        <v>1579</v>
      </c>
      <c r="B562" s="2" t="s">
        <v>1580</v>
      </c>
      <c r="C562" s="3">
        <v>6.0073739999999998E-4</v>
      </c>
      <c r="D562" s="3">
        <v>6.7511975E-4</v>
      </c>
      <c r="E562" s="3">
        <v>5.5284840000000002E-4</v>
      </c>
      <c r="F562" s="3">
        <v>6.1552589999999999E-4</v>
      </c>
      <c r="G562" s="3">
        <v>5.2066660000000002E-4</v>
      </c>
      <c r="H562" s="3">
        <v>6.3552859999999999E-4</v>
      </c>
      <c r="I562" s="3">
        <v>5.3910280000000002E-4</v>
      </c>
      <c r="J562" s="3">
        <v>6.0591279999999996E-4</v>
      </c>
      <c r="K562" s="3">
        <v>6.4199999999999999E-4</v>
      </c>
      <c r="L562" s="3">
        <v>6.9077799999999996E-4</v>
      </c>
      <c r="M562" s="3">
        <v>6.4061296999999996E-4</v>
      </c>
      <c r="N562" s="2" t="s">
        <v>1581</v>
      </c>
    </row>
    <row r="563" spans="1:14" x14ac:dyDescent="0.2">
      <c r="A563" s="2" t="s">
        <v>868</v>
      </c>
      <c r="B563" s="2" t="s">
        <v>869</v>
      </c>
      <c r="C563" s="2">
        <v>4.3694010000000002E-3</v>
      </c>
      <c r="D563" s="2">
        <v>5.5399532000000003E-3</v>
      </c>
      <c r="E563" s="2">
        <v>3.7073204000000002E-3</v>
      </c>
      <c r="F563" s="2">
        <v>4.8852037000000001E-3</v>
      </c>
      <c r="G563" s="2">
        <v>5.1427204000000001E-3</v>
      </c>
      <c r="H563" s="2">
        <v>4.4046965999999998E-3</v>
      </c>
      <c r="I563" s="2">
        <v>3.9834273E-3</v>
      </c>
      <c r="J563" s="2">
        <v>4.5826720000000003E-3</v>
      </c>
      <c r="K563" s="2">
        <v>2.8632890000000002E-3</v>
      </c>
      <c r="L563" s="2">
        <v>3.2008865000000002E-3</v>
      </c>
      <c r="M563" s="2">
        <v>3.9707859999999996E-3</v>
      </c>
      <c r="N563" s="2" t="s">
        <v>870</v>
      </c>
    </row>
    <row r="564" spans="1:14" x14ac:dyDescent="0.2">
      <c r="A564" s="2" t="s">
        <v>2149</v>
      </c>
      <c r="B564" s="2" t="s">
        <v>2150</v>
      </c>
      <c r="C564" s="2">
        <v>1.5446019E-2</v>
      </c>
      <c r="D564" s="2">
        <v>1.7563703E-2</v>
      </c>
      <c r="E564" s="2">
        <v>1.1540610999999999E-2</v>
      </c>
      <c r="F564" s="2">
        <v>1.2055338000000001E-2</v>
      </c>
      <c r="G564" s="2">
        <v>1.9275678000000001E-2</v>
      </c>
      <c r="H564" s="2">
        <v>1.5944377999999999E-2</v>
      </c>
      <c r="I564" s="2">
        <v>8.7842579999999996E-3</v>
      </c>
      <c r="J564" s="2">
        <v>8.5543210000000001E-3</v>
      </c>
      <c r="K564" s="2">
        <v>7.6622269999999998E-3</v>
      </c>
      <c r="L564" s="2">
        <v>5.1064439999999999E-3</v>
      </c>
      <c r="M564" s="2">
        <v>8.0328550000000002E-3</v>
      </c>
      <c r="N564" s="2" t="s">
        <v>2151</v>
      </c>
    </row>
    <row r="565" spans="1:14" x14ac:dyDescent="0.2">
      <c r="A565" s="2" t="s">
        <v>2722</v>
      </c>
      <c r="B565" s="2" t="s">
        <v>2723</v>
      </c>
      <c r="C565" s="3">
        <v>6.8733290000000001E-4</v>
      </c>
      <c r="D565" s="3">
        <v>6.9768523000000003E-4</v>
      </c>
      <c r="E565" s="3">
        <v>5.24059E-4</v>
      </c>
      <c r="F565" s="2">
        <v>1.3350867999999999E-3</v>
      </c>
      <c r="G565" s="3">
        <v>3.392499E-4</v>
      </c>
      <c r="H565" s="3">
        <v>5.0076044999999999E-4</v>
      </c>
      <c r="I565" s="3">
        <v>4.1932153E-4</v>
      </c>
      <c r="J565" s="2">
        <v>1.1817385000000001E-3</v>
      </c>
      <c r="K565" s="3">
        <v>5.6700000000000001E-4</v>
      </c>
      <c r="L565" s="3">
        <v>6.3345879999999999E-4</v>
      </c>
      <c r="M565" s="3">
        <v>8.4001745999999998E-4</v>
      </c>
      <c r="N565" s="2" t="s">
        <v>2724</v>
      </c>
    </row>
    <row r="566" spans="1:14" x14ac:dyDescent="0.2">
      <c r="A566" s="2" t="s">
        <v>484</v>
      </c>
      <c r="B566" s="2" t="s">
        <v>485</v>
      </c>
      <c r="C566" s="2">
        <v>1.212192E-3</v>
      </c>
      <c r="D566" s="2">
        <v>1.0898268E-3</v>
      </c>
      <c r="E566" s="3">
        <v>5.4574140000000001E-4</v>
      </c>
      <c r="F566" s="3"/>
      <c r="G566" s="2">
        <v>1.6486680000000001E-3</v>
      </c>
      <c r="H566" s="2">
        <v>1.4195814E-3</v>
      </c>
      <c r="I566" s="3">
        <v>8.5587415000000001E-4</v>
      </c>
      <c r="J566" s="3"/>
      <c r="K566" s="2"/>
      <c r="L566" s="2"/>
      <c r="M566" s="2"/>
      <c r="N566" s="2" t="s">
        <v>486</v>
      </c>
    </row>
    <row r="567" spans="1:14" x14ac:dyDescent="0.2">
      <c r="A567" s="2" t="s">
        <v>481</v>
      </c>
      <c r="B567" s="2" t="s">
        <v>482</v>
      </c>
      <c r="C567" s="2">
        <v>2.4507056999999999E-3</v>
      </c>
      <c r="D567" s="2">
        <v>2.1526675999999998E-3</v>
      </c>
      <c r="E567" s="2">
        <v>1.0843101E-3</v>
      </c>
      <c r="F567" s="3"/>
      <c r="G567" s="2">
        <v>2.0832098000000002E-3</v>
      </c>
      <c r="H567" s="2">
        <v>1.5551658999999999E-3</v>
      </c>
      <c r="I567" s="2">
        <v>1.1507141E-3</v>
      </c>
      <c r="J567" s="3">
        <v>3.1424034000000002E-4</v>
      </c>
      <c r="K567" s="2"/>
      <c r="L567" s="2"/>
      <c r="M567" s="2"/>
      <c r="N567" s="2" t="s">
        <v>483</v>
      </c>
    </row>
    <row r="568" spans="1:14" x14ac:dyDescent="0.2">
      <c r="A568" s="2" t="s">
        <v>4174</v>
      </c>
      <c r="B568" s="5" t="s">
        <v>4175</v>
      </c>
      <c r="C568" s="2"/>
      <c r="D568" s="2"/>
      <c r="E568" s="2"/>
      <c r="F568" s="2"/>
      <c r="G568" s="2"/>
      <c r="H568" s="2"/>
      <c r="I568" s="2"/>
      <c r="J568" s="2"/>
      <c r="K568" s="3">
        <v>4.2299999999999998E-4</v>
      </c>
      <c r="L568" s="3">
        <v>2.3657168E-4</v>
      </c>
      <c r="M568" s="3">
        <v>9.6137879999999998E-5</v>
      </c>
      <c r="N568" s="2" t="s">
        <v>4176</v>
      </c>
    </row>
    <row r="569" spans="1:14" x14ac:dyDescent="0.2">
      <c r="A569" s="2" t="s">
        <v>3766</v>
      </c>
      <c r="B569" s="5" t="s">
        <v>3767</v>
      </c>
      <c r="C569" s="2"/>
      <c r="D569" s="2"/>
      <c r="E569" s="2"/>
      <c r="F569" s="2"/>
      <c r="G569" s="2"/>
      <c r="H569" s="2"/>
      <c r="I569" s="2"/>
      <c r="J569" s="2"/>
      <c r="K569" s="3">
        <v>2.2499999999999999E-4</v>
      </c>
      <c r="L569" s="3">
        <v>3.0756301999999998E-4</v>
      </c>
      <c r="M569" s="3">
        <v>1.8937471E-4</v>
      </c>
      <c r="N569" s="2" t="s">
        <v>3768</v>
      </c>
    </row>
    <row r="570" spans="1:14" x14ac:dyDescent="0.2">
      <c r="A570" s="2" t="s">
        <v>3907</v>
      </c>
      <c r="B570" s="5" t="s">
        <v>3908</v>
      </c>
      <c r="C570" s="2"/>
      <c r="D570" s="2"/>
      <c r="E570" s="2"/>
      <c r="F570" s="2"/>
      <c r="G570" s="2"/>
      <c r="H570" s="2"/>
      <c r="I570" s="2"/>
      <c r="J570" s="2"/>
      <c r="K570" s="3">
        <v>4.5300000000000001E-4</v>
      </c>
      <c r="L570" s="3">
        <v>6.3265260000000003E-4</v>
      </c>
      <c r="M570" s="3">
        <v>3.0851646E-4</v>
      </c>
      <c r="N570" s="2" t="s">
        <v>3909</v>
      </c>
    </row>
    <row r="571" spans="1:14" x14ac:dyDescent="0.2">
      <c r="A571" s="2" t="s">
        <v>4309</v>
      </c>
      <c r="B571" s="5" t="s">
        <v>4310</v>
      </c>
      <c r="C571" s="2"/>
      <c r="D571" s="2"/>
      <c r="E571" s="2"/>
      <c r="F571" s="2"/>
      <c r="G571" s="2"/>
      <c r="H571" s="2"/>
      <c r="I571" s="2"/>
      <c r="J571" s="2"/>
      <c r="K571" s="3">
        <v>1.08E-4</v>
      </c>
      <c r="L571" s="3">
        <v>1.3020843E-4</v>
      </c>
      <c r="M571" s="3">
        <v>4.5354890000000001E-5</v>
      </c>
      <c r="N571" s="2" t="s">
        <v>4311</v>
      </c>
    </row>
    <row r="572" spans="1:14" x14ac:dyDescent="0.2">
      <c r="A572" s="2" t="s">
        <v>310</v>
      </c>
      <c r="B572" s="2" t="s">
        <v>311</v>
      </c>
      <c r="C572" s="3">
        <v>9.0937689999999994E-5</v>
      </c>
      <c r="D572" s="3">
        <v>4.6840493999999997E-5</v>
      </c>
      <c r="E572" s="3">
        <v>7.2926319999999995E-5</v>
      </c>
      <c r="F572" s="3">
        <v>4.720522E-4</v>
      </c>
      <c r="G572" s="3">
        <v>7.2469800000000002E-5</v>
      </c>
      <c r="H572" s="3">
        <v>5.7051366000000001E-5</v>
      </c>
      <c r="I572" s="3">
        <v>7.3092799999999999E-5</v>
      </c>
      <c r="J572" s="3">
        <v>2.8883864000000002E-4</v>
      </c>
      <c r="K572" s="3">
        <v>1.9900000000000001E-4</v>
      </c>
      <c r="L572" s="3">
        <v>1.2819603000000001E-4</v>
      </c>
      <c r="M572" s="3">
        <v>2.9173894999999999E-4</v>
      </c>
      <c r="N572" s="2" t="s">
        <v>312</v>
      </c>
    </row>
    <row r="573" spans="1:14" x14ac:dyDescent="0.2">
      <c r="A573" s="2" t="s">
        <v>4324</v>
      </c>
      <c r="B573" s="2" t="s">
        <v>4325</v>
      </c>
      <c r="C573" s="3">
        <v>3.639559E-5</v>
      </c>
      <c r="D573" s="3">
        <v>4.54467E-5</v>
      </c>
      <c r="E573" s="3"/>
      <c r="F573" s="3">
        <v>1.6793542999999999E-5</v>
      </c>
      <c r="G573" s="2"/>
      <c r="H573" s="2"/>
      <c r="I573" s="2"/>
      <c r="J573" s="2"/>
      <c r="K573" s="2"/>
      <c r="L573" s="2"/>
      <c r="M573" s="2"/>
      <c r="N573" s="2" t="s">
        <v>4326</v>
      </c>
    </row>
    <row r="574" spans="1:14" x14ac:dyDescent="0.2">
      <c r="A574" s="2" t="s">
        <v>1417</v>
      </c>
      <c r="B574" s="2" t="s">
        <v>1418</v>
      </c>
      <c r="C574" s="3">
        <v>3.1134195000000003E-4</v>
      </c>
      <c r="D574" s="3">
        <v>4.0820706999999999E-4</v>
      </c>
      <c r="E574" s="3">
        <v>4.2050812E-4</v>
      </c>
      <c r="F574" s="3">
        <v>2.4242364000000001E-4</v>
      </c>
      <c r="G574" s="3">
        <v>3.3081826000000002E-4</v>
      </c>
      <c r="H574" s="3">
        <v>3.9065170000000002E-4</v>
      </c>
      <c r="I574" s="3">
        <v>1.7664471000000001E-4</v>
      </c>
      <c r="J574" s="3">
        <v>3.3767052999999998E-4</v>
      </c>
      <c r="K574" s="3">
        <v>2.0900000000000001E-4</v>
      </c>
      <c r="L574" s="3">
        <v>4.6816293999999998E-4</v>
      </c>
      <c r="M574" s="3">
        <v>3.8050364999999998E-4</v>
      </c>
      <c r="N574" s="2" t="s">
        <v>1419</v>
      </c>
    </row>
    <row r="575" spans="1:14" x14ac:dyDescent="0.2">
      <c r="A575" s="2" t="s">
        <v>1222</v>
      </c>
      <c r="B575" s="2" t="s">
        <v>1223</v>
      </c>
      <c r="C575" s="3">
        <v>7.8969010000000004E-4</v>
      </c>
      <c r="D575" s="3">
        <v>6.9921740000000005E-4</v>
      </c>
      <c r="E575" s="3">
        <v>2.4240454E-4</v>
      </c>
      <c r="F575" s="3">
        <v>6.4594000000000001E-4</v>
      </c>
      <c r="G575" s="3">
        <v>4.8819784000000001E-4</v>
      </c>
      <c r="H575" s="3">
        <v>6.6056800000000005E-4</v>
      </c>
      <c r="I575" s="3">
        <v>1.6292473000000001E-4</v>
      </c>
      <c r="J575" s="3"/>
      <c r="K575" s="2"/>
      <c r="L575" s="2"/>
      <c r="M575" s="2"/>
      <c r="N575" s="2" t="s">
        <v>1224</v>
      </c>
    </row>
    <row r="576" spans="1:14" x14ac:dyDescent="0.2">
      <c r="A576" s="2" t="s">
        <v>391</v>
      </c>
      <c r="B576" s="2" t="s">
        <v>392</v>
      </c>
      <c r="C576" s="2"/>
      <c r="D576" s="3">
        <v>3.0217924999999999E-5</v>
      </c>
      <c r="E576" s="3">
        <v>1.8158304E-5</v>
      </c>
      <c r="F576" s="3">
        <v>1.86103E-5</v>
      </c>
      <c r="G576" s="2"/>
      <c r="H576" s="3">
        <v>2.2492068E-5</v>
      </c>
      <c r="I576" s="3">
        <v>2.0340905000000001E-5</v>
      </c>
      <c r="J576" s="3"/>
      <c r="K576" s="2"/>
      <c r="L576" s="2"/>
      <c r="M576" s="2"/>
      <c r="N576" s="2" t="s">
        <v>393</v>
      </c>
    </row>
    <row r="577" spans="1:14" x14ac:dyDescent="0.2">
      <c r="A577" s="2" t="s">
        <v>679</v>
      </c>
      <c r="B577" s="2" t="s">
        <v>680</v>
      </c>
      <c r="C577" s="3">
        <v>4.3753674E-4</v>
      </c>
      <c r="D577" s="3">
        <v>1.9668473000000001E-4</v>
      </c>
      <c r="E577" s="3">
        <v>2.9547535999999998E-4</v>
      </c>
      <c r="F577" s="3">
        <v>3.3311335999999998E-4</v>
      </c>
      <c r="G577" s="3">
        <v>1.8596294E-4</v>
      </c>
      <c r="H577" s="3">
        <v>2.5619662E-4</v>
      </c>
      <c r="I577" s="3">
        <v>3.6409016999999999E-4</v>
      </c>
      <c r="J577" s="3">
        <v>4.8809519999999998E-4</v>
      </c>
      <c r="K577" s="3">
        <v>2.9399999999999999E-4</v>
      </c>
      <c r="L577" s="3">
        <v>3.2896062000000001E-4</v>
      </c>
      <c r="M577" s="3">
        <v>2.1389257999999999E-4</v>
      </c>
      <c r="N577" s="2" t="s">
        <v>681</v>
      </c>
    </row>
    <row r="578" spans="1:14" x14ac:dyDescent="0.2">
      <c r="A578" s="2" t="s">
        <v>490</v>
      </c>
      <c r="B578" s="2" t="s">
        <v>491</v>
      </c>
      <c r="C578" s="2">
        <v>1.1700983E-2</v>
      </c>
      <c r="D578" s="2">
        <v>1.1840889E-2</v>
      </c>
      <c r="E578" s="2">
        <v>1.2072279999999999E-2</v>
      </c>
      <c r="F578" s="2">
        <v>8.3516279999999998E-3</v>
      </c>
      <c r="G578" s="2">
        <v>1.3089132999999999E-2</v>
      </c>
      <c r="H578" s="2">
        <v>1.03994915E-2</v>
      </c>
      <c r="I578" s="2">
        <v>1.0880149E-2</v>
      </c>
      <c r="J578" s="2">
        <v>8.6113939999999996E-3</v>
      </c>
      <c r="K578" s="2">
        <v>8.3066839999999999E-3</v>
      </c>
      <c r="L578" s="2">
        <v>7.1478443999999997E-3</v>
      </c>
      <c r="M578" s="2">
        <v>8.4411179999999992E-3</v>
      </c>
      <c r="N578" s="2" t="s">
        <v>492</v>
      </c>
    </row>
    <row r="579" spans="1:14" x14ac:dyDescent="0.2">
      <c r="A579" s="2" t="s">
        <v>703</v>
      </c>
      <c r="B579" s="2" t="s">
        <v>704</v>
      </c>
      <c r="C579" s="2">
        <v>3.0065025E-3</v>
      </c>
      <c r="D579" s="2">
        <v>2.9526125E-3</v>
      </c>
      <c r="E579" s="2">
        <v>2.6339520000000002E-3</v>
      </c>
      <c r="F579" s="2">
        <v>1.7715574999999999E-3</v>
      </c>
      <c r="G579" s="2">
        <v>2.6247340000000001E-3</v>
      </c>
      <c r="H579" s="2">
        <v>2.4809246E-3</v>
      </c>
      <c r="I579" s="2">
        <v>2.2436467E-3</v>
      </c>
      <c r="J579" s="2">
        <v>1.4604119000000001E-3</v>
      </c>
      <c r="K579" s="2">
        <v>1.3115819999999999E-3</v>
      </c>
      <c r="L579" s="3">
        <v>9.7748299999999991E-4</v>
      </c>
      <c r="M579" s="2">
        <v>1.3903018999999999E-3</v>
      </c>
      <c r="N579" s="2" t="s">
        <v>705</v>
      </c>
    </row>
    <row r="580" spans="1:14" x14ac:dyDescent="0.2">
      <c r="A580" s="2" t="s">
        <v>634</v>
      </c>
      <c r="B580" s="2" t="s">
        <v>635</v>
      </c>
      <c r="C580" s="3">
        <v>1.739852E-4</v>
      </c>
      <c r="D580" s="3">
        <v>2.6070367000000002E-4</v>
      </c>
      <c r="E580" s="3">
        <v>2.3498983E-4</v>
      </c>
      <c r="F580" s="3">
        <v>1.20419594E-4</v>
      </c>
      <c r="G580" s="3">
        <v>2.2184285999999999E-4</v>
      </c>
      <c r="H580" s="3">
        <v>2.4256152000000001E-4</v>
      </c>
      <c r="I580" s="3">
        <v>2.8517153000000002E-4</v>
      </c>
      <c r="J580" s="3">
        <v>5.3913786999999996E-4</v>
      </c>
      <c r="K580" s="3">
        <v>1.95E-4</v>
      </c>
      <c r="L580" s="3">
        <v>2.1801705999999999E-4</v>
      </c>
      <c r="M580" s="3">
        <v>3.5439065E-4</v>
      </c>
      <c r="N580" s="2" t="s">
        <v>636</v>
      </c>
    </row>
    <row r="581" spans="1:14" x14ac:dyDescent="0.2">
      <c r="A581" s="2" t="s">
        <v>913</v>
      </c>
      <c r="B581" s="2" t="s">
        <v>914</v>
      </c>
      <c r="C581" s="3">
        <v>6.7061119999999995E-4</v>
      </c>
      <c r="D581" s="3">
        <v>3.7021166999999999E-4</v>
      </c>
      <c r="E581" s="3">
        <v>3.3369678E-4</v>
      </c>
      <c r="F581" s="3">
        <v>3.6643192000000003E-4</v>
      </c>
      <c r="G581" s="3">
        <v>6.3005486000000004E-4</v>
      </c>
      <c r="H581" s="3">
        <v>3.8381453E-4</v>
      </c>
      <c r="I581" s="3">
        <v>2.4030425E-4</v>
      </c>
      <c r="J581" s="3">
        <v>1.3124596000000001E-4</v>
      </c>
      <c r="K581" s="2"/>
      <c r="L581" s="2"/>
      <c r="M581" s="2"/>
      <c r="N581" s="2" t="s">
        <v>915</v>
      </c>
    </row>
    <row r="582" spans="1:14" x14ac:dyDescent="0.2">
      <c r="A582" s="2" t="s">
        <v>4315</v>
      </c>
      <c r="B582" s="2" t="s">
        <v>4316</v>
      </c>
      <c r="C582" s="2"/>
      <c r="D582" s="3">
        <v>3.0565260000000001E-5</v>
      </c>
      <c r="E582" s="3"/>
      <c r="F582" s="3">
        <v>2.8236317999999999E-5</v>
      </c>
      <c r="G582" s="2"/>
      <c r="H582" s="2"/>
      <c r="I582" s="2"/>
      <c r="J582" s="2"/>
      <c r="K582" s="2"/>
      <c r="L582" s="2"/>
      <c r="M582" s="2"/>
      <c r="N582" s="2" t="s">
        <v>4317</v>
      </c>
    </row>
    <row r="583" spans="1:14" x14ac:dyDescent="0.2">
      <c r="A583" s="2" t="s">
        <v>2221</v>
      </c>
      <c r="B583" s="2" t="s">
        <v>2222</v>
      </c>
      <c r="C583" s="2"/>
      <c r="D583" s="2"/>
      <c r="E583" s="2"/>
      <c r="F583" s="2"/>
      <c r="G583" s="2"/>
      <c r="H583" s="3">
        <v>5.4496200000000002E-5</v>
      </c>
      <c r="I583" s="3">
        <v>7.3926199999999997E-5</v>
      </c>
      <c r="J583" s="3"/>
      <c r="K583" s="2"/>
      <c r="L583" s="2"/>
      <c r="M583" s="2"/>
      <c r="N583" s="2" t="s">
        <v>2223</v>
      </c>
    </row>
    <row r="584" spans="1:14" x14ac:dyDescent="0.2">
      <c r="A584" s="2" t="s">
        <v>1687</v>
      </c>
      <c r="B584" s="2" t="s">
        <v>1688</v>
      </c>
      <c r="C584" s="3">
        <v>4.1499020000000002E-4</v>
      </c>
      <c r="D584" s="3">
        <v>1.4132532999999999E-4</v>
      </c>
      <c r="E584" s="3">
        <v>1.7834050000000001E-4</v>
      </c>
      <c r="F584" s="3">
        <v>2.6111392E-4</v>
      </c>
      <c r="G584" s="3">
        <v>2.5655293999999999E-4</v>
      </c>
      <c r="H584" s="3">
        <v>2.2090424E-4</v>
      </c>
      <c r="I584" s="3">
        <v>8.5618609999999994E-5</v>
      </c>
      <c r="J584" s="3"/>
      <c r="K584" s="2"/>
      <c r="L584" s="2"/>
      <c r="M584" s="2"/>
      <c r="N584" s="2" t="s">
        <v>1689</v>
      </c>
    </row>
    <row r="585" spans="1:14" x14ac:dyDescent="0.2">
      <c r="A585" s="2" t="s">
        <v>625</v>
      </c>
      <c r="B585" s="2" t="s">
        <v>626</v>
      </c>
      <c r="C585" s="3">
        <v>1.1706129E-4</v>
      </c>
      <c r="D585" s="3">
        <v>2.9234580000000001E-4</v>
      </c>
      <c r="E585" s="3">
        <v>2.8986209999999998E-4</v>
      </c>
      <c r="F585" s="3">
        <v>2.4306326999999999E-4</v>
      </c>
      <c r="G585" s="3">
        <v>6.6338230000000003E-5</v>
      </c>
      <c r="H585" s="3">
        <v>1.9584123000000001E-4</v>
      </c>
      <c r="I585" s="3">
        <v>1.1807386E-4</v>
      </c>
      <c r="J585" s="3">
        <v>9.6731859999999999E-5</v>
      </c>
      <c r="K585" s="2"/>
      <c r="L585" s="2"/>
      <c r="M585" s="2"/>
      <c r="N585" s="2" t="s">
        <v>627</v>
      </c>
    </row>
    <row r="586" spans="1:14" x14ac:dyDescent="0.2">
      <c r="A586" s="2" t="s">
        <v>670</v>
      </c>
      <c r="B586" s="2" t="s">
        <v>671</v>
      </c>
      <c r="C586" s="2">
        <v>5.9154969999999996E-3</v>
      </c>
      <c r="D586" s="2">
        <v>1.8056143E-3</v>
      </c>
      <c r="E586" s="2">
        <v>5.4743930000000001E-3</v>
      </c>
      <c r="F586" s="2">
        <v>5.0799227000000004E-3</v>
      </c>
      <c r="G586" s="2">
        <v>9.0325639999999999E-3</v>
      </c>
      <c r="H586" s="2">
        <v>3.2988368000000001E-3</v>
      </c>
      <c r="I586" s="2">
        <v>5.3865733000000001E-3</v>
      </c>
      <c r="J586" s="2">
        <v>5.4313145000000002E-3</v>
      </c>
      <c r="K586" s="2">
        <v>4.4205160000000002E-3</v>
      </c>
      <c r="L586" s="2">
        <v>4.2828238000000001E-3</v>
      </c>
      <c r="M586" s="2">
        <v>5.2213557000000002E-3</v>
      </c>
      <c r="N586" s="2" t="s">
        <v>672</v>
      </c>
    </row>
    <row r="587" spans="1:14" x14ac:dyDescent="0.2">
      <c r="A587" s="2" t="s">
        <v>946</v>
      </c>
      <c r="B587" s="2" t="s">
        <v>947</v>
      </c>
      <c r="C587" s="3">
        <v>9.4647956E-4</v>
      </c>
      <c r="D587" s="3">
        <v>8.8639250000000001E-4</v>
      </c>
      <c r="E587" s="3">
        <v>7.5901709999999999E-4</v>
      </c>
      <c r="F587" s="3">
        <v>6.9602526000000001E-4</v>
      </c>
      <c r="G587" s="3">
        <v>7.039813E-4</v>
      </c>
      <c r="H587" s="3">
        <v>5.4430804000000002E-4</v>
      </c>
      <c r="I587" s="3">
        <v>8.0549984999999996E-4</v>
      </c>
      <c r="J587" s="3">
        <v>5.8658199999999999E-4</v>
      </c>
      <c r="K587" s="3">
        <v>4.7699999999999999E-4</v>
      </c>
      <c r="L587" s="3"/>
      <c r="M587" s="3">
        <v>4.3377417000000002E-4</v>
      </c>
      <c r="N587" s="2" t="s">
        <v>948</v>
      </c>
    </row>
    <row r="588" spans="1:14" x14ac:dyDescent="0.2">
      <c r="A588" s="2" t="s">
        <v>4462</v>
      </c>
      <c r="B588" s="2" t="s">
        <v>4463</v>
      </c>
      <c r="C588" s="2"/>
      <c r="D588" s="3">
        <v>1.4483536999999999E-4</v>
      </c>
      <c r="E588" s="3"/>
      <c r="F588" s="3">
        <v>3.3449887999999998E-4</v>
      </c>
      <c r="G588" s="2"/>
      <c r="H588" s="2"/>
      <c r="I588" s="2"/>
      <c r="J588" s="2"/>
      <c r="K588" s="2"/>
      <c r="L588" s="2"/>
      <c r="M588" s="2"/>
      <c r="N588" s="2" t="s">
        <v>4464</v>
      </c>
    </row>
    <row r="589" spans="1:14" x14ac:dyDescent="0.2">
      <c r="A589" s="2" t="s">
        <v>289</v>
      </c>
      <c r="B589" s="2" t="s">
        <v>290</v>
      </c>
      <c r="C589" s="3">
        <v>3.1465407999999999E-4</v>
      </c>
      <c r="D589" s="3">
        <v>2.9467835E-4</v>
      </c>
      <c r="E589" s="3">
        <v>2.1249079000000001E-4</v>
      </c>
      <c r="F589" s="3">
        <v>4.9000523999999997E-4</v>
      </c>
      <c r="G589" s="3">
        <v>4.6807266000000001E-4</v>
      </c>
      <c r="H589" s="3">
        <v>1.3160251999999999E-4</v>
      </c>
      <c r="I589" s="3">
        <v>2.3803185999999999E-4</v>
      </c>
      <c r="J589" s="3">
        <v>4.8751825999999998E-4</v>
      </c>
      <c r="K589" s="3">
        <v>5.2899999999999996E-4</v>
      </c>
      <c r="L589" s="3">
        <v>3.5485752999999998E-4</v>
      </c>
      <c r="M589" s="3">
        <v>6.7296520000000005E-4</v>
      </c>
      <c r="N589" s="2" t="s">
        <v>291</v>
      </c>
    </row>
    <row r="590" spans="1:14" x14ac:dyDescent="0.2">
      <c r="A590" s="2" t="s">
        <v>394</v>
      </c>
      <c r="B590" s="2" t="s">
        <v>395</v>
      </c>
      <c r="C590" s="3">
        <v>1.3087383000000001E-4</v>
      </c>
      <c r="D590" s="3">
        <v>4.2022401999999998E-5</v>
      </c>
      <c r="E590" s="3">
        <v>6.3129379999999998E-5</v>
      </c>
      <c r="F590" s="3"/>
      <c r="G590" s="3">
        <v>7.9463300000000002E-5</v>
      </c>
      <c r="H590" s="3">
        <v>7.8196189999999994E-5</v>
      </c>
      <c r="I590" s="3">
        <v>9.9004410000000004E-5</v>
      </c>
      <c r="J590" s="3">
        <v>6.9522204000000001E-5</v>
      </c>
      <c r="K590" s="2"/>
      <c r="L590" s="2"/>
      <c r="M590" s="2"/>
      <c r="N590" s="2" t="s">
        <v>396</v>
      </c>
    </row>
    <row r="591" spans="1:14" x14ac:dyDescent="0.2">
      <c r="A591" s="2" t="s">
        <v>3130</v>
      </c>
      <c r="B591" s="2" t="s">
        <v>3131</v>
      </c>
      <c r="C591" s="3">
        <v>3.4303783000000002E-4</v>
      </c>
      <c r="D591" s="3">
        <v>8.5669379999999995E-5</v>
      </c>
      <c r="E591" s="3"/>
      <c r="F591" s="3"/>
      <c r="G591" s="3">
        <v>2.5919780000000002E-4</v>
      </c>
      <c r="H591" s="3">
        <v>1.9129851999999999E-4</v>
      </c>
      <c r="I591" s="3"/>
      <c r="J591" s="3"/>
      <c r="K591" s="2"/>
      <c r="L591" s="2"/>
      <c r="M591" s="2"/>
      <c r="N591" s="2" t="s">
        <v>3132</v>
      </c>
    </row>
    <row r="592" spans="1:14" x14ac:dyDescent="0.2">
      <c r="A592" s="2" t="s">
        <v>2365</v>
      </c>
      <c r="B592" s="2" t="s">
        <v>2366</v>
      </c>
      <c r="C592" s="3">
        <v>9.2141694000000003E-5</v>
      </c>
      <c r="D592" s="3">
        <v>2.0710104000000001E-4</v>
      </c>
      <c r="E592" s="3">
        <v>3.1112361000000001E-4</v>
      </c>
      <c r="F592" s="3">
        <v>4.1452850000000001E-4</v>
      </c>
      <c r="G592" s="3">
        <v>1.1748686E-4</v>
      </c>
      <c r="H592" s="3">
        <v>2.3122685999999999E-4</v>
      </c>
      <c r="I592" s="3">
        <v>1.3940808E-4</v>
      </c>
      <c r="J592" s="3">
        <v>6.2815440000000005E-4</v>
      </c>
      <c r="K592" s="3">
        <v>2.4800000000000001E-4</v>
      </c>
      <c r="L592" s="3">
        <v>3.4638224000000002E-4</v>
      </c>
      <c r="M592" s="3">
        <v>3.9413540000000002E-4</v>
      </c>
      <c r="N592" s="2" t="s">
        <v>2367</v>
      </c>
    </row>
    <row r="593" spans="1:14" x14ac:dyDescent="0.2">
      <c r="A593" s="2" t="s">
        <v>247</v>
      </c>
      <c r="B593" s="2" t="s">
        <v>248</v>
      </c>
      <c r="C593" s="2"/>
      <c r="D593" s="2"/>
      <c r="E593" s="2"/>
      <c r="F593" s="2"/>
      <c r="G593" s="2"/>
      <c r="H593" s="3">
        <v>6.6508799999999996E-5</v>
      </c>
      <c r="I593" s="3">
        <v>6.0147840000000003E-5</v>
      </c>
      <c r="J593" s="3"/>
      <c r="K593" s="2"/>
      <c r="L593" s="2"/>
      <c r="M593" s="2"/>
      <c r="N593" s="2" t="s">
        <v>249</v>
      </c>
    </row>
    <row r="594" spans="1:14" x14ac:dyDescent="0.2">
      <c r="A594" s="2" t="s">
        <v>544</v>
      </c>
      <c r="B594" s="2" t="s">
        <v>545</v>
      </c>
      <c r="C594" s="2">
        <v>2.912361E-3</v>
      </c>
      <c r="D594" s="2">
        <v>3.6838562000000002E-3</v>
      </c>
      <c r="E594" s="2">
        <v>3.2694235000000002E-3</v>
      </c>
      <c r="F594" s="2">
        <v>3.9005475E-3</v>
      </c>
      <c r="G594" s="2">
        <v>2.2827308E-3</v>
      </c>
      <c r="H594" s="2">
        <v>2.8158228000000002E-3</v>
      </c>
      <c r="I594" s="2">
        <v>2.8326402000000001E-3</v>
      </c>
      <c r="J594" s="2">
        <v>4.8053595000000001E-3</v>
      </c>
      <c r="K594" s="2">
        <v>4.2226670000000003E-3</v>
      </c>
      <c r="L594" s="2">
        <v>3.3555666000000001E-3</v>
      </c>
      <c r="M594" s="2">
        <v>4.4144750000000002E-3</v>
      </c>
      <c r="N594" s="2" t="s">
        <v>546</v>
      </c>
    </row>
    <row r="595" spans="1:14" x14ac:dyDescent="0.2">
      <c r="A595" s="2" t="s">
        <v>4534</v>
      </c>
      <c r="B595" s="2" t="s">
        <v>4535</v>
      </c>
      <c r="C595" s="2"/>
      <c r="D595" s="3">
        <v>3.4267751999999999E-5</v>
      </c>
      <c r="E595" s="3"/>
      <c r="F595" s="3">
        <v>1.0552232000000001E-4</v>
      </c>
      <c r="G595" s="2"/>
      <c r="H595" s="2"/>
      <c r="I595" s="2"/>
      <c r="J595" s="2"/>
      <c r="K595" s="2"/>
      <c r="L595" s="2"/>
      <c r="M595" s="2"/>
      <c r="N595" s="2" t="s">
        <v>4536</v>
      </c>
    </row>
    <row r="596" spans="1:14" x14ac:dyDescent="0.2">
      <c r="A596" s="2" t="s">
        <v>1342</v>
      </c>
      <c r="B596" s="2" t="s">
        <v>1343</v>
      </c>
      <c r="C596" s="3">
        <v>1.1441967E-4</v>
      </c>
      <c r="D596" s="3">
        <v>6.4293459999999994E-5</v>
      </c>
      <c r="E596" s="3"/>
      <c r="F596" s="3"/>
      <c r="G596" s="2"/>
      <c r="H596" s="3">
        <v>9.5710930000000001E-5</v>
      </c>
      <c r="I596" s="3">
        <v>8.6557049999999995E-5</v>
      </c>
      <c r="J596" s="3"/>
      <c r="K596" s="2"/>
      <c r="L596" s="2"/>
      <c r="M596" s="2"/>
      <c r="N596" s="2" t="s">
        <v>1344</v>
      </c>
    </row>
    <row r="597" spans="1:14" x14ac:dyDescent="0.2">
      <c r="A597" s="2" t="s">
        <v>3865</v>
      </c>
      <c r="B597" s="2" t="s">
        <v>3866</v>
      </c>
      <c r="C597" s="3">
        <v>1.1878507E-4</v>
      </c>
      <c r="D597" s="3">
        <v>3.1148329999999998E-4</v>
      </c>
      <c r="E597" s="3"/>
      <c r="F597" s="3"/>
      <c r="G597" s="2"/>
      <c r="H597" s="2"/>
      <c r="I597" s="2"/>
      <c r="J597" s="2"/>
      <c r="K597" s="2"/>
      <c r="L597" s="2"/>
      <c r="M597" s="2"/>
      <c r="N597" s="2" t="s">
        <v>3867</v>
      </c>
    </row>
    <row r="598" spans="1:14" x14ac:dyDescent="0.2">
      <c r="A598" s="2" t="s">
        <v>265</v>
      </c>
      <c r="B598" s="2" t="s">
        <v>266</v>
      </c>
      <c r="C598" s="3">
        <v>1.8447495000000001E-4</v>
      </c>
      <c r="D598" s="3">
        <v>1.7276360999999999E-4</v>
      </c>
      <c r="E598" s="3">
        <v>1.3496037000000001E-4</v>
      </c>
      <c r="F598" s="3">
        <v>4.4687933E-4</v>
      </c>
      <c r="G598" s="3">
        <v>2.4828565E-4</v>
      </c>
      <c r="H598" s="3">
        <v>1.8003006999999999E-4</v>
      </c>
      <c r="I598" s="3">
        <v>1.2792357E-4</v>
      </c>
      <c r="J598" s="3">
        <v>2.4771199000000002E-4</v>
      </c>
      <c r="K598" s="3">
        <v>1.2400000000000001E-4</v>
      </c>
      <c r="L598" s="3">
        <v>2.3116151000000001E-4</v>
      </c>
      <c r="M598" s="3">
        <v>3.1939366999999999E-4</v>
      </c>
      <c r="N598" s="2" t="s">
        <v>267</v>
      </c>
    </row>
    <row r="599" spans="1:14" x14ac:dyDescent="0.2">
      <c r="A599" s="2" t="s">
        <v>4405</v>
      </c>
      <c r="B599" s="2" t="s">
        <v>4406</v>
      </c>
      <c r="C599" s="3">
        <v>5.2164872999999999E-5</v>
      </c>
      <c r="D599" s="3">
        <v>9.7706404999999997E-5</v>
      </c>
      <c r="E599" s="3">
        <v>7.0455499999999997E-5</v>
      </c>
      <c r="F599" s="3">
        <v>2.1662782999999999E-4</v>
      </c>
      <c r="G599" s="2"/>
      <c r="H599" s="2"/>
      <c r="I599" s="2"/>
      <c r="J599" s="2"/>
      <c r="K599" s="2"/>
      <c r="L599" s="2"/>
      <c r="M599" s="2"/>
      <c r="N599" s="2" t="s">
        <v>4407</v>
      </c>
    </row>
    <row r="600" spans="1:14" x14ac:dyDescent="0.2">
      <c r="A600" s="2" t="s">
        <v>1741</v>
      </c>
      <c r="B600" s="2" t="s">
        <v>1742</v>
      </c>
      <c r="C600" s="3">
        <v>8.9357955999999993E-5</v>
      </c>
      <c r="D600" s="3">
        <v>1.0042211E-4</v>
      </c>
      <c r="E600" s="3">
        <v>9.0517230000000003E-5</v>
      </c>
      <c r="F600" s="3">
        <v>6.184692E-5</v>
      </c>
      <c r="G600" s="3">
        <v>7.5958276000000002E-5</v>
      </c>
      <c r="H600" s="3"/>
      <c r="I600" s="3"/>
      <c r="J600" s="3">
        <v>1.1075943599999999E-4</v>
      </c>
      <c r="K600" s="2"/>
      <c r="L600" s="2"/>
      <c r="M600" s="2"/>
      <c r="N600" s="2" t="s">
        <v>1743</v>
      </c>
    </row>
    <row r="601" spans="1:14" x14ac:dyDescent="0.2">
      <c r="A601" s="2" t="s">
        <v>4294</v>
      </c>
      <c r="B601" s="2" t="s">
        <v>4295</v>
      </c>
      <c r="C601" s="3">
        <v>1.5808383999999999E-5</v>
      </c>
      <c r="D601" s="3">
        <v>1.1843834E-5</v>
      </c>
      <c r="E601" s="3"/>
      <c r="F601" s="3">
        <v>2.1882770000000001E-5</v>
      </c>
      <c r="G601" s="2"/>
      <c r="H601" s="2"/>
      <c r="I601" s="2"/>
      <c r="J601" s="2"/>
      <c r="K601" s="2"/>
      <c r="L601" s="2"/>
      <c r="M601" s="2"/>
      <c r="N601" s="2" t="s">
        <v>4296</v>
      </c>
    </row>
    <row r="602" spans="1:14" x14ac:dyDescent="0.2">
      <c r="A602" s="2" t="s">
        <v>1864</v>
      </c>
      <c r="B602" s="2" t="s">
        <v>1865</v>
      </c>
      <c r="C602" s="3">
        <v>8.3316857000000002E-4</v>
      </c>
      <c r="D602" s="2">
        <v>1.1704126E-3</v>
      </c>
      <c r="E602" s="3">
        <v>9.1430894E-4</v>
      </c>
      <c r="F602" s="3">
        <v>7.2082150000000002E-4</v>
      </c>
      <c r="G602" s="3">
        <v>5.3117300000000002E-4</v>
      </c>
      <c r="H602" s="3">
        <v>6.9693730000000001E-4</v>
      </c>
      <c r="I602" s="3">
        <v>3.151408E-4</v>
      </c>
      <c r="J602" s="3"/>
      <c r="K602" s="2"/>
      <c r="L602" s="2"/>
      <c r="M602" s="2"/>
      <c r="N602" s="2" t="s">
        <v>1866</v>
      </c>
    </row>
    <row r="603" spans="1:14" x14ac:dyDescent="0.2">
      <c r="A603" s="2" t="s">
        <v>235</v>
      </c>
      <c r="B603" s="2" t="s">
        <v>236</v>
      </c>
      <c r="C603" s="2">
        <v>1.3538989E-3</v>
      </c>
      <c r="D603" s="3">
        <v>5.4619260000000002E-4</v>
      </c>
      <c r="E603" s="3">
        <v>7.0331460000000001E-4</v>
      </c>
      <c r="F603" s="3">
        <v>9.3706789999999996E-4</v>
      </c>
      <c r="G603" s="2">
        <v>1.5935189E-3</v>
      </c>
      <c r="H603" s="3">
        <v>4.3558582999999999E-4</v>
      </c>
      <c r="I603" s="3">
        <v>1.575704E-4</v>
      </c>
      <c r="J603" s="3">
        <v>3.8726801999999999E-4</v>
      </c>
      <c r="K603" s="2"/>
      <c r="L603" s="2"/>
      <c r="M603" s="2"/>
      <c r="N603" s="2" t="s">
        <v>237</v>
      </c>
    </row>
    <row r="604" spans="1:14" x14ac:dyDescent="0.2">
      <c r="A604" s="2" t="s">
        <v>3787</v>
      </c>
      <c r="B604" s="2" t="s">
        <v>3788</v>
      </c>
      <c r="C604" s="2"/>
      <c r="D604" s="3">
        <v>5.7039415000000002E-5</v>
      </c>
      <c r="E604" s="3">
        <v>3.8560104999999997E-5</v>
      </c>
      <c r="F604" s="3">
        <v>2.6346627999999999E-5</v>
      </c>
      <c r="G604" s="2"/>
      <c r="H604" s="2"/>
      <c r="I604" s="2"/>
      <c r="J604" s="2"/>
      <c r="K604" s="2"/>
      <c r="L604" s="2"/>
      <c r="M604" s="2"/>
      <c r="N604" s="2" t="s">
        <v>3789</v>
      </c>
    </row>
    <row r="605" spans="1:14" x14ac:dyDescent="0.2">
      <c r="A605" s="2" t="s">
        <v>1522</v>
      </c>
      <c r="B605" s="2" t="s">
        <v>1523</v>
      </c>
      <c r="C605" s="3">
        <v>3.0703271999999999E-4</v>
      </c>
      <c r="D605" s="3">
        <v>4.2172652000000002E-4</v>
      </c>
      <c r="E605" s="3">
        <v>3.1101593000000001E-4</v>
      </c>
      <c r="F605" s="3">
        <v>6.7293300000000002E-4</v>
      </c>
      <c r="G605" s="3">
        <v>2.1749298E-4</v>
      </c>
      <c r="H605" s="3">
        <v>4.2804973999999998E-4</v>
      </c>
      <c r="I605" s="3">
        <v>2.7097747000000001E-4</v>
      </c>
      <c r="J605" s="3">
        <v>3.8056789999999999E-4</v>
      </c>
      <c r="K605" s="3">
        <v>4.8200000000000001E-4</v>
      </c>
      <c r="L605" s="3">
        <v>3.0778878E-4</v>
      </c>
      <c r="M605" s="3">
        <v>3.7523717000000002E-4</v>
      </c>
      <c r="N605" s="2" t="s">
        <v>1524</v>
      </c>
    </row>
    <row r="606" spans="1:14" x14ac:dyDescent="0.2">
      <c r="A606" s="2" t="s">
        <v>748</v>
      </c>
      <c r="B606" s="2" t="s">
        <v>749</v>
      </c>
      <c r="C606" s="3">
        <v>8.9019610000000003E-4</v>
      </c>
      <c r="D606" s="2">
        <v>1.1187478000000001E-3</v>
      </c>
      <c r="E606" s="2">
        <v>1.5319966000000001E-3</v>
      </c>
      <c r="F606" s="3">
        <v>7.5525296000000005E-4</v>
      </c>
      <c r="G606" s="3">
        <v>9.2757590000000002E-4</v>
      </c>
      <c r="H606" s="2">
        <v>1.0088675000000001E-3</v>
      </c>
      <c r="I606" s="2">
        <v>1.1947813999999999E-3</v>
      </c>
      <c r="J606" s="3">
        <v>6.4068420000000005E-4</v>
      </c>
      <c r="K606" s="3">
        <v>6.5700000000000003E-4</v>
      </c>
      <c r="L606" s="3">
        <v>3.8862068E-4</v>
      </c>
      <c r="M606" s="3">
        <v>4.9132992999999995E-4</v>
      </c>
      <c r="N606" s="2" t="s">
        <v>750</v>
      </c>
    </row>
    <row r="607" spans="1:14" x14ac:dyDescent="0.2">
      <c r="A607" s="2" t="s">
        <v>568</v>
      </c>
      <c r="B607" s="2" t="s">
        <v>569</v>
      </c>
      <c r="C607" s="2">
        <v>1.8022123E-3</v>
      </c>
      <c r="D607" s="2">
        <v>1.5488041E-3</v>
      </c>
      <c r="E607" s="2">
        <v>1.0559802000000001E-3</v>
      </c>
      <c r="F607" s="2">
        <v>1.0822656E-3</v>
      </c>
      <c r="G607" s="2">
        <v>1.7797786000000001E-3</v>
      </c>
      <c r="H607" s="2">
        <v>1.3966848000000001E-3</v>
      </c>
      <c r="I607" s="3">
        <v>9.0221759999999996E-4</v>
      </c>
      <c r="J607" s="3">
        <v>6.570139E-4</v>
      </c>
      <c r="K607" s="3">
        <v>6.4199999999999999E-4</v>
      </c>
      <c r="L607" s="3">
        <v>8.7675673000000003E-4</v>
      </c>
      <c r="M607" s="3">
        <v>6.1542029999999998E-4</v>
      </c>
      <c r="N607" s="2" t="s">
        <v>570</v>
      </c>
    </row>
    <row r="608" spans="1:14" x14ac:dyDescent="0.2">
      <c r="A608" s="2" t="s">
        <v>838</v>
      </c>
      <c r="B608" s="2" t="s">
        <v>839</v>
      </c>
      <c r="C608" s="3">
        <v>2.2407186000000001E-4</v>
      </c>
      <c r="D608" s="3">
        <v>1.4689271000000001E-4</v>
      </c>
      <c r="E608" s="3">
        <v>1.5131920999999999E-4</v>
      </c>
      <c r="F608" s="3">
        <v>1.5508583999999999E-4</v>
      </c>
      <c r="G608" s="3">
        <v>1.1904446E-4</v>
      </c>
      <c r="H608" s="3">
        <v>1.6400466999999999E-4</v>
      </c>
      <c r="I608" s="3">
        <v>2.1188444E-4</v>
      </c>
      <c r="J608" s="3">
        <v>8.3321304000000002E-4</v>
      </c>
      <c r="K608" s="3">
        <v>2.6400000000000002E-4</v>
      </c>
      <c r="L608" s="3">
        <v>1.2635079E-4</v>
      </c>
      <c r="M608" s="3">
        <v>4.7923280000000001E-4</v>
      </c>
      <c r="N608" s="2" t="s">
        <v>840</v>
      </c>
    </row>
    <row r="609" spans="1:14" x14ac:dyDescent="0.2">
      <c r="A609" s="2" t="s">
        <v>1549</v>
      </c>
      <c r="B609" s="2" t="s">
        <v>1550</v>
      </c>
      <c r="C609" s="3">
        <v>2.5537857000000001E-4</v>
      </c>
      <c r="D609" s="3">
        <v>3.3048385999999999E-4</v>
      </c>
      <c r="E609" s="3">
        <v>3.1356570000000002E-5</v>
      </c>
      <c r="F609" s="3">
        <v>1.7675402E-4</v>
      </c>
      <c r="G609" s="3">
        <v>5.9204530000000001E-5</v>
      </c>
      <c r="H609" s="3">
        <v>1.5536122000000001E-4</v>
      </c>
      <c r="I609" s="3">
        <v>3.5125583999999997E-5</v>
      </c>
      <c r="J609" s="3"/>
      <c r="K609" s="2"/>
      <c r="L609" s="2"/>
      <c r="M609" s="2"/>
      <c r="N609" s="2" t="s">
        <v>1551</v>
      </c>
    </row>
    <row r="610" spans="1:14" x14ac:dyDescent="0.2">
      <c r="A610" s="2" t="s">
        <v>3991</v>
      </c>
      <c r="B610" s="2" t="s">
        <v>3992</v>
      </c>
      <c r="C610" s="2"/>
      <c r="D610" s="3">
        <v>1.6175046000000001E-4</v>
      </c>
      <c r="E610" s="3">
        <v>1.457966E-4</v>
      </c>
      <c r="F610" s="3">
        <v>1.1206932E-4</v>
      </c>
      <c r="G610" s="2"/>
      <c r="H610" s="2"/>
      <c r="I610" s="2"/>
      <c r="J610" s="2"/>
      <c r="K610" s="2"/>
      <c r="L610" s="2"/>
      <c r="M610" s="2"/>
      <c r="N610" s="2" t="s">
        <v>3993</v>
      </c>
    </row>
    <row r="611" spans="1:14" x14ac:dyDescent="0.2">
      <c r="A611" s="2" t="s">
        <v>4171</v>
      </c>
      <c r="B611" s="2" t="s">
        <v>4172</v>
      </c>
      <c r="C611" s="2"/>
      <c r="D611" s="3">
        <v>1.1095757E-4</v>
      </c>
      <c r="E611" s="3"/>
      <c r="F611" s="3">
        <v>1.0250308E-4</v>
      </c>
      <c r="G611" s="2"/>
      <c r="H611" s="2"/>
      <c r="I611" s="2"/>
      <c r="J611" s="2"/>
      <c r="K611" s="2"/>
      <c r="L611" s="2"/>
      <c r="M611" s="2"/>
      <c r="N611" s="2" t="s">
        <v>4173</v>
      </c>
    </row>
    <row r="612" spans="1:14" x14ac:dyDescent="0.2">
      <c r="A612" s="2" t="s">
        <v>1534</v>
      </c>
      <c r="B612" s="2" t="s">
        <v>1535</v>
      </c>
      <c r="C612" s="3">
        <v>2.8623373000000001E-4</v>
      </c>
      <c r="D612" s="3">
        <v>2.8593306000000002E-4</v>
      </c>
      <c r="E612" s="3">
        <v>1.2886538999999999E-4</v>
      </c>
      <c r="F612" s="3">
        <v>2.1131696000000001E-4</v>
      </c>
      <c r="G612" s="3">
        <v>8.1103830000000003E-5</v>
      </c>
      <c r="H612" s="3">
        <v>2.2346957000000001E-4</v>
      </c>
      <c r="I612" s="3">
        <v>8.6612889999999998E-5</v>
      </c>
      <c r="J612" s="3">
        <v>1.6556749E-4</v>
      </c>
      <c r="K612" s="3">
        <v>1.54E-4</v>
      </c>
      <c r="L612" s="3">
        <v>2.5824472000000003E-4</v>
      </c>
      <c r="M612" s="3">
        <v>1.8656953999999999E-4</v>
      </c>
      <c r="N612" s="2" t="s">
        <v>1536</v>
      </c>
    </row>
    <row r="613" spans="1:14" x14ac:dyDescent="0.2">
      <c r="A613" s="2" t="s">
        <v>355</v>
      </c>
      <c r="B613" s="2" t="s">
        <v>356</v>
      </c>
      <c r="C613" s="2"/>
      <c r="D613" s="3">
        <v>6.6148689999999998E-5</v>
      </c>
      <c r="E613" s="3"/>
      <c r="F613" s="3">
        <v>4.8886760000000002E-4</v>
      </c>
      <c r="G613" s="2"/>
      <c r="H613" s="3">
        <v>1.10781824E-4</v>
      </c>
      <c r="I613" s="3"/>
      <c r="J613" s="3">
        <v>3.8302927999999997E-4</v>
      </c>
      <c r="K613" s="3">
        <v>4.1599999999999997E-4</v>
      </c>
      <c r="L613" s="3">
        <v>2.6552524999999999E-4</v>
      </c>
      <c r="M613" s="3">
        <v>3.7766405000000001E-4</v>
      </c>
      <c r="N613" s="2" t="s">
        <v>357</v>
      </c>
    </row>
    <row r="614" spans="1:14" x14ac:dyDescent="0.2">
      <c r="A614" s="2" t="s">
        <v>589</v>
      </c>
      <c r="B614" s="2" t="s">
        <v>590</v>
      </c>
      <c r="C614" s="2">
        <v>3.05974E-3</v>
      </c>
      <c r="D614" s="2">
        <v>2.5652984999999999E-3</v>
      </c>
      <c r="E614" s="2">
        <v>2.2138817999999998E-3</v>
      </c>
      <c r="F614" s="2">
        <v>1.7647699000000001E-3</v>
      </c>
      <c r="G614" s="2">
        <v>2.043577E-3</v>
      </c>
      <c r="H614" s="2">
        <v>1.828173E-3</v>
      </c>
      <c r="I614" s="2">
        <v>2.1493223000000001E-3</v>
      </c>
      <c r="J614" s="3">
        <v>7.2239159999999995E-4</v>
      </c>
      <c r="K614" s="3">
        <v>4.8999999999999998E-4</v>
      </c>
      <c r="L614" s="3"/>
      <c r="M614" s="3">
        <v>9.7937520000000006E-4</v>
      </c>
      <c r="N614" s="2" t="s">
        <v>591</v>
      </c>
    </row>
    <row r="615" spans="1:14" x14ac:dyDescent="0.2">
      <c r="A615" s="2" t="s">
        <v>427</v>
      </c>
      <c r="B615" s="2" t="s">
        <v>428</v>
      </c>
      <c r="C615" s="3">
        <v>3.6830199999999998E-4</v>
      </c>
      <c r="D615" s="3">
        <v>3.6083985000000002E-4</v>
      </c>
      <c r="E615" s="3">
        <v>4.400432E-4</v>
      </c>
      <c r="F615" s="3">
        <v>5.6864804E-4</v>
      </c>
      <c r="G615" s="3">
        <v>3.1307322000000002E-4</v>
      </c>
      <c r="H615" s="3">
        <v>3.5547809000000002E-4</v>
      </c>
      <c r="I615" s="3">
        <v>4.7150376000000001E-4</v>
      </c>
      <c r="J615" s="3">
        <v>5.9697639999999996E-4</v>
      </c>
      <c r="K615" s="3">
        <v>3.0499999999999999E-4</v>
      </c>
      <c r="L615" s="3">
        <v>3.4080824000000002E-4</v>
      </c>
      <c r="M615" s="3">
        <v>4.5011683999999998E-4</v>
      </c>
      <c r="N615" s="2" t="s">
        <v>429</v>
      </c>
    </row>
    <row r="616" spans="1:14" x14ac:dyDescent="0.2">
      <c r="A616" s="2" t="s">
        <v>682</v>
      </c>
      <c r="B616" s="2" t="s">
        <v>683</v>
      </c>
      <c r="C616" s="3">
        <v>6.7838263999999999E-4</v>
      </c>
      <c r="D616" s="3">
        <v>6.6072839999999999E-4</v>
      </c>
      <c r="E616" s="3">
        <v>8.2462024999999995E-4</v>
      </c>
      <c r="F616" s="3">
        <v>4.2257333000000002E-4</v>
      </c>
      <c r="G616" s="3">
        <v>1.7299671999999999E-4</v>
      </c>
      <c r="H616" s="3">
        <v>7.3769860000000005E-4</v>
      </c>
      <c r="I616" s="3">
        <v>6.6714436999999998E-4</v>
      </c>
      <c r="J616" s="3">
        <v>2.5225715999999999E-4</v>
      </c>
      <c r="K616" s="2"/>
      <c r="L616" s="2"/>
      <c r="M616" s="2"/>
      <c r="N616" s="2" t="s">
        <v>684</v>
      </c>
    </row>
    <row r="617" spans="1:14" x14ac:dyDescent="0.2">
      <c r="A617" s="2" t="s">
        <v>1021</v>
      </c>
      <c r="B617" s="2" t="s">
        <v>1022</v>
      </c>
      <c r="C617" s="3">
        <v>4.6009422000000002E-4</v>
      </c>
      <c r="D617" s="3">
        <v>2.4622015000000001E-4</v>
      </c>
      <c r="E617" s="3">
        <v>3.1070876999999999E-4</v>
      </c>
      <c r="F617" s="3">
        <v>7.2786949999999997E-4</v>
      </c>
      <c r="G617" s="3">
        <v>6.1458680000000003E-4</v>
      </c>
      <c r="H617" s="3">
        <v>1.6494184E-4</v>
      </c>
      <c r="I617" s="3">
        <v>2.4861106000000001E-4</v>
      </c>
      <c r="J617" s="3">
        <v>3.2587887999999999E-4</v>
      </c>
      <c r="K617" s="3">
        <v>5.2999999999999998E-4</v>
      </c>
      <c r="L617" s="3">
        <v>3.9533758999999997E-4</v>
      </c>
      <c r="M617" s="3">
        <v>2.4098564999999999E-4</v>
      </c>
      <c r="N617" s="2" t="s">
        <v>1023</v>
      </c>
    </row>
    <row r="618" spans="1:14" x14ac:dyDescent="0.2">
      <c r="A618" s="2" t="s">
        <v>2098</v>
      </c>
      <c r="B618" s="2" t="s">
        <v>2099</v>
      </c>
      <c r="C618" s="2">
        <v>1.5341019E-3</v>
      </c>
      <c r="D618" s="2">
        <v>1.3792415E-3</v>
      </c>
      <c r="E618" s="2">
        <v>1.781925E-3</v>
      </c>
      <c r="F618" s="2">
        <v>2.463355E-3</v>
      </c>
      <c r="G618" s="2">
        <v>1.0432443999999999E-3</v>
      </c>
      <c r="H618" s="2">
        <v>1.4372524999999999E-3</v>
      </c>
      <c r="I618" s="2">
        <v>1.8568462E-3</v>
      </c>
      <c r="J618" s="2">
        <v>1.9775845999999999E-3</v>
      </c>
      <c r="K618" s="2">
        <v>1.4031930000000001E-3</v>
      </c>
      <c r="L618" s="3">
        <v>7.3818219999999995E-4</v>
      </c>
      <c r="M618" s="2">
        <v>1.1999286000000001E-3</v>
      </c>
      <c r="N618" s="2" t="s">
        <v>2100</v>
      </c>
    </row>
    <row r="619" spans="1:14" x14ac:dyDescent="0.2">
      <c r="A619" s="2" t="s">
        <v>667</v>
      </c>
      <c r="B619" s="2" t="s">
        <v>668</v>
      </c>
      <c r="C619" s="2">
        <v>3.4507066000000002E-3</v>
      </c>
      <c r="D619" s="2">
        <v>2.6380729999999999E-3</v>
      </c>
      <c r="E619" s="2">
        <v>2.7107755000000001E-3</v>
      </c>
      <c r="F619" s="2">
        <v>4.1917489999999998E-3</v>
      </c>
      <c r="G619" s="2">
        <v>4.0706400000000004E-3</v>
      </c>
      <c r="H619" s="2">
        <v>1.8850496E-3</v>
      </c>
      <c r="I619" s="2">
        <v>3.1964279999999999E-3</v>
      </c>
      <c r="J619" s="2">
        <v>3.2296925999999999E-3</v>
      </c>
      <c r="K619" s="2">
        <v>3.1259370000000001E-3</v>
      </c>
      <c r="L619" s="2">
        <v>2.7532438000000001E-3</v>
      </c>
      <c r="M619" s="2">
        <v>3.5287183999999998E-3</v>
      </c>
      <c r="N619" s="2" t="s">
        <v>669</v>
      </c>
    </row>
    <row r="620" spans="1:14" x14ac:dyDescent="0.2">
      <c r="A620" s="2" t="s">
        <v>1558</v>
      </c>
      <c r="B620" s="2" t="s">
        <v>1559</v>
      </c>
      <c r="C620" s="3">
        <v>2.1839915E-4</v>
      </c>
      <c r="D620" s="3">
        <v>1.16876654E-4</v>
      </c>
      <c r="E620" s="3"/>
      <c r="F620" s="3">
        <v>4.3188459999999999E-4</v>
      </c>
      <c r="G620" s="3">
        <v>1.3260647999999999E-4</v>
      </c>
      <c r="H620" s="3">
        <v>7.8295175999999996E-5</v>
      </c>
      <c r="I620" s="3"/>
      <c r="J620" s="3">
        <v>2.3203401000000001E-4</v>
      </c>
      <c r="K620" s="3">
        <v>4.2000000000000002E-4</v>
      </c>
      <c r="L620" s="3"/>
      <c r="M620" s="3">
        <v>4.1943703999999999E-4</v>
      </c>
      <c r="N620" s="2" t="s">
        <v>1560</v>
      </c>
    </row>
    <row r="621" spans="1:14" x14ac:dyDescent="0.2">
      <c r="A621" s="2" t="s">
        <v>505</v>
      </c>
      <c r="B621" s="2" t="s">
        <v>506</v>
      </c>
      <c r="C621" s="2">
        <v>9.4912824999999999E-3</v>
      </c>
      <c r="D621" s="2">
        <v>8.7647019999999992E-3</v>
      </c>
      <c r="E621" s="2">
        <v>7.4232229999999996E-3</v>
      </c>
      <c r="F621" s="2">
        <v>5.7136399999999999E-3</v>
      </c>
      <c r="G621" s="2">
        <v>1.0844914000000001E-2</v>
      </c>
      <c r="H621" s="2">
        <v>8.8256189999999998E-3</v>
      </c>
      <c r="I621" s="2">
        <v>6.7792900000000003E-3</v>
      </c>
      <c r="J621" s="2">
        <v>3.5567004E-3</v>
      </c>
      <c r="K621" s="2">
        <v>3.325284E-3</v>
      </c>
      <c r="L621" s="2">
        <v>3.7837345000000001E-3</v>
      </c>
      <c r="M621" s="2">
        <v>4.0464009999999998E-3</v>
      </c>
      <c r="N621" s="2" t="s">
        <v>507</v>
      </c>
    </row>
    <row r="622" spans="1:14" x14ac:dyDescent="0.2">
      <c r="A622" s="2" t="s">
        <v>37</v>
      </c>
      <c r="B622" s="2"/>
      <c r="C622" s="2"/>
      <c r="D622" s="2"/>
      <c r="E622" s="2"/>
      <c r="F622" s="2"/>
      <c r="G622" s="2"/>
      <c r="H622" s="3">
        <v>1.4726950000000001E-4</v>
      </c>
      <c r="I622" s="3">
        <v>2.3307288999999999E-4</v>
      </c>
      <c r="J622" s="3">
        <v>3.2733372000000001E-4</v>
      </c>
      <c r="K622" s="3">
        <v>2.3699999999999999E-4</v>
      </c>
      <c r="L622" s="3">
        <v>5.2946999999999998E-4</v>
      </c>
      <c r="M622" s="3"/>
      <c r="N622" s="2" t="s">
        <v>38</v>
      </c>
    </row>
    <row r="623" spans="1:14" x14ac:dyDescent="0.2">
      <c r="A623" s="2" t="s">
        <v>1447</v>
      </c>
      <c r="B623" s="2" t="s">
        <v>1448</v>
      </c>
      <c r="C623" s="3">
        <v>9.8057960000000007E-4</v>
      </c>
      <c r="D623" s="3">
        <v>7.1966916000000005E-4</v>
      </c>
      <c r="E623" s="2">
        <v>1.1216869000000001E-3</v>
      </c>
      <c r="F623" s="3">
        <v>5.2632649999999998E-4</v>
      </c>
      <c r="G623" s="3">
        <v>7.4848194999999995E-4</v>
      </c>
      <c r="H623" s="3">
        <v>6.1936885999999995E-4</v>
      </c>
      <c r="I623" s="3">
        <v>8.9318320000000004E-4</v>
      </c>
      <c r="J623" s="3">
        <v>3.9687549999999999E-4</v>
      </c>
      <c r="K623" s="3">
        <v>3.77E-4</v>
      </c>
      <c r="L623" s="3">
        <v>2.1064165E-4</v>
      </c>
      <c r="M623" s="3">
        <v>5.8697454999999995E-4</v>
      </c>
      <c r="N623" s="2" t="s">
        <v>1449</v>
      </c>
    </row>
    <row r="624" spans="1:14" x14ac:dyDescent="0.2">
      <c r="A624" s="2" t="s">
        <v>826</v>
      </c>
      <c r="B624" s="2" t="s">
        <v>827</v>
      </c>
      <c r="C624" s="3">
        <v>4.0132271999999999E-5</v>
      </c>
      <c r="D624" s="3">
        <v>9.020276E-5</v>
      </c>
      <c r="E624" s="3">
        <v>9.4856810000000004E-5</v>
      </c>
      <c r="F624" s="3">
        <v>1.1110627400000001E-4</v>
      </c>
      <c r="G624" s="2"/>
      <c r="H624" s="3">
        <v>1.1749588000000001E-4</v>
      </c>
      <c r="I624" s="3">
        <v>4.5539342000000001E-5</v>
      </c>
      <c r="J624" s="3"/>
      <c r="K624" s="2"/>
      <c r="L624" s="2"/>
      <c r="M624" s="2"/>
      <c r="N624" s="2" t="s">
        <v>828</v>
      </c>
    </row>
    <row r="625" spans="1:14" x14ac:dyDescent="0.2">
      <c r="A625" s="2" t="s">
        <v>1345</v>
      </c>
      <c r="B625" s="2" t="s">
        <v>1346</v>
      </c>
      <c r="C625" s="3">
        <v>2.8959676000000001E-5</v>
      </c>
      <c r="D625" s="3">
        <v>6.5090830000000006E-5</v>
      </c>
      <c r="E625" s="3">
        <v>1.3037948000000001E-5</v>
      </c>
      <c r="F625" s="3">
        <v>4.6768701999999997E-5</v>
      </c>
      <c r="G625" s="3">
        <v>3.28227E-5</v>
      </c>
      <c r="H625" s="3">
        <v>4.8448970000000001E-5</v>
      </c>
      <c r="I625" s="3">
        <v>1.4605089E-5</v>
      </c>
      <c r="J625" s="3"/>
      <c r="K625" s="2"/>
      <c r="L625" s="2"/>
      <c r="M625" s="2"/>
      <c r="N625" s="2" t="s">
        <v>1347</v>
      </c>
    </row>
    <row r="626" spans="1:14" x14ac:dyDescent="0.2">
      <c r="A626" s="2" t="s">
        <v>742</v>
      </c>
      <c r="B626" s="2" t="s">
        <v>743</v>
      </c>
      <c r="C626" s="3">
        <v>1.929729E-4</v>
      </c>
      <c r="D626" s="3">
        <v>2.4972504000000001E-4</v>
      </c>
      <c r="E626" s="3">
        <v>1.6585877E-4</v>
      </c>
      <c r="F626" s="3">
        <v>2.6712292999999998E-4</v>
      </c>
      <c r="G626" s="3">
        <v>2.9824660999999999E-5</v>
      </c>
      <c r="H626" s="3">
        <v>1.6141994000000001E-4</v>
      </c>
      <c r="I626" s="3">
        <v>5.3084214999999997E-5</v>
      </c>
      <c r="J626" s="3">
        <v>1.5221211999999999E-4</v>
      </c>
      <c r="K626" s="3">
        <v>1.65E-4</v>
      </c>
      <c r="L626" s="3">
        <v>1.0551715E-4</v>
      </c>
      <c r="M626" s="3">
        <v>2.1440003E-4</v>
      </c>
      <c r="N626" s="2" t="s">
        <v>744</v>
      </c>
    </row>
    <row r="627" spans="1:14" x14ac:dyDescent="0.2">
      <c r="A627" s="2" t="s">
        <v>565</v>
      </c>
      <c r="B627" s="2" t="s">
        <v>566</v>
      </c>
      <c r="C627" s="3">
        <v>3.6666303999999999E-4</v>
      </c>
      <c r="D627" s="3">
        <v>5.7557949999999995E-4</v>
      </c>
      <c r="E627" s="3">
        <v>1.7686660000000001E-4</v>
      </c>
      <c r="F627" s="3">
        <v>4.712998E-4</v>
      </c>
      <c r="G627" s="3">
        <v>2.2262859E-4</v>
      </c>
      <c r="H627" s="3">
        <v>5.1118335000000003E-4</v>
      </c>
      <c r="I627" s="3">
        <v>2.5095922000000002E-4</v>
      </c>
      <c r="J627" s="3">
        <v>1.5149327E-4</v>
      </c>
      <c r="K627" s="3">
        <v>2.5799999999999998E-4</v>
      </c>
      <c r="L627" s="3">
        <v>1.8378296E-4</v>
      </c>
      <c r="M627" s="3">
        <v>2.7740377000000003E-4</v>
      </c>
      <c r="N627" s="2" t="s">
        <v>567</v>
      </c>
    </row>
    <row r="628" spans="1:14" x14ac:dyDescent="0.2">
      <c r="A628" s="2" t="s">
        <v>3856</v>
      </c>
      <c r="B628" s="2" t="s">
        <v>3857</v>
      </c>
      <c r="C628" s="2"/>
      <c r="D628" s="3">
        <v>1.7106744000000001E-4</v>
      </c>
      <c r="E628" s="3">
        <v>4.7444504E-5</v>
      </c>
      <c r="F628" s="3">
        <v>1.3372009999999999E-4</v>
      </c>
      <c r="G628" s="2"/>
      <c r="H628" s="2"/>
      <c r="I628" s="2"/>
      <c r="J628" s="2"/>
      <c r="K628" s="2"/>
      <c r="L628" s="2"/>
      <c r="M628" s="2"/>
      <c r="N628" s="2" t="s">
        <v>3858</v>
      </c>
    </row>
    <row r="629" spans="1:14" x14ac:dyDescent="0.2">
      <c r="A629" s="2" t="s">
        <v>1615</v>
      </c>
      <c r="B629" s="2" t="s">
        <v>1616</v>
      </c>
      <c r="C629" s="2"/>
      <c r="D629" s="3">
        <v>6.8819296000000003E-5</v>
      </c>
      <c r="E629" s="3">
        <v>1.2406295E-4</v>
      </c>
      <c r="F629" s="3">
        <v>6.3575559999999999E-5</v>
      </c>
      <c r="G629" s="3">
        <v>7.8081335000000003E-5</v>
      </c>
      <c r="H629" s="3">
        <v>5.1224170000000001E-5</v>
      </c>
      <c r="I629" s="3">
        <v>4.6325044000000002E-5</v>
      </c>
      <c r="J629" s="3"/>
      <c r="K629" s="2"/>
      <c r="L629" s="2"/>
      <c r="M629" s="2"/>
      <c r="N629" s="2" t="s">
        <v>1617</v>
      </c>
    </row>
    <row r="630" spans="1:14" x14ac:dyDescent="0.2">
      <c r="A630" s="2" t="s">
        <v>1618</v>
      </c>
      <c r="B630" s="2" t="s">
        <v>1619</v>
      </c>
      <c r="C630" s="2"/>
      <c r="D630" s="3">
        <v>1.0552291999999999E-4</v>
      </c>
      <c r="E630" s="3">
        <v>1.1889365999999999E-4</v>
      </c>
      <c r="F630" s="3">
        <v>1.7059443E-4</v>
      </c>
      <c r="G630" s="2"/>
      <c r="H630" s="3">
        <v>8.8361696E-5</v>
      </c>
      <c r="I630" s="3">
        <v>1.3318450000000001E-4</v>
      </c>
      <c r="J630" s="3"/>
      <c r="K630" s="2"/>
      <c r="L630" s="2"/>
      <c r="M630" s="2"/>
      <c r="N630" s="2" t="s">
        <v>1620</v>
      </c>
    </row>
    <row r="631" spans="1:14" x14ac:dyDescent="0.2">
      <c r="A631" s="2" t="s">
        <v>3985</v>
      </c>
      <c r="B631" s="2" t="s">
        <v>3986</v>
      </c>
      <c r="C631" s="3">
        <v>1.6901420000000001E-4</v>
      </c>
      <c r="D631" s="3"/>
      <c r="E631" s="3">
        <v>8.5603430000000003E-5</v>
      </c>
      <c r="F631" s="3"/>
      <c r="G631" s="2"/>
      <c r="H631" s="2"/>
      <c r="I631" s="2"/>
      <c r="J631" s="2"/>
      <c r="K631" s="2"/>
      <c r="L631" s="2"/>
      <c r="M631" s="2"/>
      <c r="N631" s="2" t="s">
        <v>3987</v>
      </c>
    </row>
    <row r="632" spans="1:14" x14ac:dyDescent="0.2">
      <c r="A632" s="2" t="s">
        <v>1249</v>
      </c>
      <c r="B632" s="2" t="s">
        <v>1250</v>
      </c>
      <c r="C632" s="3">
        <v>8.9448030000000004E-5</v>
      </c>
      <c r="D632" s="3">
        <v>3.1273927999999999E-4</v>
      </c>
      <c r="E632" s="3">
        <v>3.0202822999999998E-4</v>
      </c>
      <c r="F632" s="3">
        <v>3.095463E-4</v>
      </c>
      <c r="G632" s="3">
        <v>1.0137978999999999E-4</v>
      </c>
      <c r="H632" s="3">
        <v>1.995264E-4</v>
      </c>
      <c r="I632" s="3">
        <v>2.9322069999999998E-4</v>
      </c>
      <c r="J632" s="3">
        <v>7.3914060000000002E-5</v>
      </c>
      <c r="K632" s="3">
        <v>1.2E-4</v>
      </c>
      <c r="L632" s="3">
        <v>8.9668300000000003E-5</v>
      </c>
      <c r="M632" s="3">
        <v>1.0931808E-4</v>
      </c>
      <c r="N632" s="2" t="s">
        <v>1251</v>
      </c>
    </row>
    <row r="633" spans="1:14" x14ac:dyDescent="0.2">
      <c r="A633" s="2" t="s">
        <v>3172</v>
      </c>
      <c r="B633" s="2" t="s">
        <v>3173</v>
      </c>
      <c r="C633" s="3">
        <v>2.3624189000000001E-4</v>
      </c>
      <c r="D633" s="3">
        <v>3.8938969999999999E-4</v>
      </c>
      <c r="E633" s="3">
        <v>2.8716807999999998E-4</v>
      </c>
      <c r="F633" s="3">
        <v>1.9621082E-4</v>
      </c>
      <c r="G633" s="3">
        <v>3.2130590000000001E-4</v>
      </c>
      <c r="H633" s="3">
        <v>2.7665962000000002E-4</v>
      </c>
      <c r="I633" s="3">
        <v>2.8594242999999998E-4</v>
      </c>
      <c r="J633" s="3">
        <v>1.1712898400000001E-4</v>
      </c>
      <c r="K633" s="2"/>
      <c r="L633" s="2"/>
      <c r="M633" s="2"/>
      <c r="N633" s="2" t="s">
        <v>3174</v>
      </c>
    </row>
    <row r="634" spans="1:14" x14ac:dyDescent="0.2">
      <c r="A634" s="2" t="s">
        <v>3298</v>
      </c>
      <c r="B634" s="2" t="s">
        <v>3299</v>
      </c>
      <c r="C634" s="3">
        <v>4.5087627999999998E-4</v>
      </c>
      <c r="D634" s="3">
        <v>4.0536240000000001E-4</v>
      </c>
      <c r="E634" s="3">
        <v>3.6538050000000001E-4</v>
      </c>
      <c r="F634" s="3">
        <v>5.6171330000000003E-4</v>
      </c>
      <c r="G634" s="3">
        <v>3.0661205999999997E-4</v>
      </c>
      <c r="H634" s="3">
        <v>2.2629213E-4</v>
      </c>
      <c r="I634" s="3">
        <v>3.0697401999999998E-4</v>
      </c>
      <c r="J634" s="3">
        <v>3.9120368000000001E-4</v>
      </c>
      <c r="K634" s="3">
        <v>3.0299999999999999E-4</v>
      </c>
      <c r="L634" s="3">
        <v>3.3898992E-4</v>
      </c>
      <c r="M634" s="3">
        <v>3.8572398000000002E-4</v>
      </c>
      <c r="N634" s="2" t="s">
        <v>3300</v>
      </c>
    </row>
    <row r="635" spans="1:14" x14ac:dyDescent="0.2">
      <c r="A635" s="2" t="s">
        <v>4540</v>
      </c>
      <c r="B635" s="2" t="s">
        <v>4541</v>
      </c>
      <c r="C635" s="2"/>
      <c r="D635" s="2"/>
      <c r="E635" s="3">
        <v>1.7219081999999999E-4</v>
      </c>
      <c r="F635" s="3">
        <v>2.9412832000000002E-4</v>
      </c>
      <c r="G635" s="2"/>
      <c r="H635" s="2"/>
      <c r="I635" s="2"/>
      <c r="J635" s="2"/>
      <c r="K635" s="2"/>
      <c r="L635" s="2"/>
      <c r="M635" s="2"/>
      <c r="N635" s="2" t="s">
        <v>4542</v>
      </c>
    </row>
    <row r="636" spans="1:14" x14ac:dyDescent="0.2">
      <c r="A636" s="2" t="s">
        <v>1627</v>
      </c>
      <c r="B636" s="2" t="s">
        <v>1628</v>
      </c>
      <c r="C636" s="3">
        <v>4.2680350000000002E-4</v>
      </c>
      <c r="D636" s="3">
        <v>6.395328E-4</v>
      </c>
      <c r="E636" s="3">
        <v>5.4763139999999995E-4</v>
      </c>
      <c r="F636" s="3">
        <v>3.8402207000000002E-4</v>
      </c>
      <c r="G636" s="3">
        <v>3.0838182999999998E-4</v>
      </c>
      <c r="H636" s="3">
        <v>4.2842035000000001E-4</v>
      </c>
      <c r="I636" s="3">
        <v>5.0045084000000005E-4</v>
      </c>
      <c r="J636" s="3">
        <v>1.3225604000000001E-4</v>
      </c>
      <c r="K636" s="3">
        <v>8.6100000000000006E-5</v>
      </c>
      <c r="L636" s="3">
        <v>6.4178179999999993E-5</v>
      </c>
      <c r="M636" s="3">
        <v>1.3040348E-4</v>
      </c>
      <c r="N636" s="2" t="s">
        <v>1629</v>
      </c>
    </row>
    <row r="637" spans="1:14" x14ac:dyDescent="0.2">
      <c r="A637" s="2" t="s">
        <v>3124</v>
      </c>
      <c r="B637" s="2" t="s">
        <v>3125</v>
      </c>
      <c r="C637" s="3">
        <v>1.4004491E-4</v>
      </c>
      <c r="D637" s="3">
        <v>1.0492335400000001E-4</v>
      </c>
      <c r="E637" s="3">
        <v>9.4574504999999994E-5</v>
      </c>
      <c r="F637" s="3">
        <v>1.5508583999999999E-4</v>
      </c>
      <c r="G637" s="2"/>
      <c r="H637" s="3">
        <v>1.1714619000000001E-4</v>
      </c>
      <c r="I637" s="3">
        <v>1.0594222E-4</v>
      </c>
      <c r="J637" s="3"/>
      <c r="K637" s="2"/>
      <c r="L637" s="2"/>
      <c r="M637" s="2"/>
      <c r="N637" s="2" t="s">
        <v>3126</v>
      </c>
    </row>
    <row r="638" spans="1:14" x14ac:dyDescent="0.2">
      <c r="A638" s="2" t="s">
        <v>4303</v>
      </c>
      <c r="B638" s="2" t="s">
        <v>4304</v>
      </c>
      <c r="C638" s="2"/>
      <c r="D638" s="3">
        <v>2.6349359999999999E-5</v>
      </c>
      <c r="E638" s="3"/>
      <c r="F638" s="3">
        <v>6.0854129999999999E-5</v>
      </c>
      <c r="G638" s="2"/>
      <c r="H638" s="2"/>
      <c r="I638" s="2"/>
      <c r="J638" s="2"/>
      <c r="K638" s="2"/>
      <c r="L638" s="2"/>
      <c r="M638" s="2"/>
      <c r="N638" s="2" t="s">
        <v>4305</v>
      </c>
    </row>
    <row r="639" spans="1:14" x14ac:dyDescent="0.2">
      <c r="A639" s="2" t="s">
        <v>2017</v>
      </c>
      <c r="B639" s="2" t="s">
        <v>2018</v>
      </c>
      <c r="C639" s="2">
        <v>1.1585650000000001E-3</v>
      </c>
      <c r="D639" s="2">
        <v>1.2254274E-3</v>
      </c>
      <c r="E639" s="3">
        <v>8.2842034000000001E-4</v>
      </c>
      <c r="F639" s="3">
        <v>9.4337930000000004E-4</v>
      </c>
      <c r="G639" s="2">
        <v>1.1586262999999999E-3</v>
      </c>
      <c r="H639" s="3">
        <v>5.7007547000000004E-4</v>
      </c>
      <c r="I639" s="3">
        <v>8.7643997000000004E-4</v>
      </c>
      <c r="J639" s="3">
        <v>5.9131250000000004E-4</v>
      </c>
      <c r="K639" s="3">
        <v>6.4199999999999999E-4</v>
      </c>
      <c r="L639" s="3">
        <v>4.0991223000000002E-4</v>
      </c>
      <c r="M639" s="3">
        <v>4.9973984000000003E-4</v>
      </c>
      <c r="N639" s="2" t="s">
        <v>2019</v>
      </c>
    </row>
    <row r="640" spans="1:14" x14ac:dyDescent="0.2">
      <c r="A640" s="2" t="s">
        <v>1993</v>
      </c>
      <c r="B640" s="2" t="s">
        <v>1994</v>
      </c>
      <c r="C640" s="2">
        <v>2.8071224000000001E-3</v>
      </c>
      <c r="D640" s="2">
        <v>3.8984855999999999E-3</v>
      </c>
      <c r="E640" s="2">
        <v>4.5774057999999999E-3</v>
      </c>
      <c r="F640" s="2">
        <v>2.6063037000000002E-3</v>
      </c>
      <c r="G640" s="2">
        <v>1.8623844000000001E-3</v>
      </c>
      <c r="H640" s="2">
        <v>3.8371884999999998E-3</v>
      </c>
      <c r="I640" s="2">
        <v>4.1435174999999999E-3</v>
      </c>
      <c r="J640" s="2">
        <v>1.5275573E-3</v>
      </c>
      <c r="K640" s="2">
        <v>1.6576939999999999E-3</v>
      </c>
      <c r="L640" s="2">
        <v>1.6472399000000001E-3</v>
      </c>
      <c r="M640" s="2">
        <v>2.2592405000000002E-3</v>
      </c>
      <c r="N640" s="2" t="s">
        <v>1995</v>
      </c>
    </row>
    <row r="641" spans="1:14" x14ac:dyDescent="0.2">
      <c r="A641" s="2" t="s">
        <v>2422</v>
      </c>
      <c r="B641" s="2" t="s">
        <v>2423</v>
      </c>
      <c r="C641" s="3">
        <v>2.5065664999999998E-4</v>
      </c>
      <c r="D641" s="3">
        <v>2.8169250000000001E-4</v>
      </c>
      <c r="E641" s="3">
        <v>1.6927233E-4</v>
      </c>
      <c r="F641" s="3">
        <v>2.1685731E-4</v>
      </c>
      <c r="G641" s="3">
        <v>2.6633674999999998E-4</v>
      </c>
      <c r="H641" s="3">
        <v>3.1450772E-4</v>
      </c>
      <c r="I641" s="3"/>
      <c r="J641" s="3"/>
      <c r="K641" s="2"/>
      <c r="L641" s="2"/>
      <c r="M641" s="2"/>
      <c r="N641" s="2" t="s">
        <v>2424</v>
      </c>
    </row>
    <row r="642" spans="1:14" x14ac:dyDescent="0.2">
      <c r="A642" s="2" t="s">
        <v>4552</v>
      </c>
      <c r="B642" s="2" t="s">
        <v>4553</v>
      </c>
      <c r="C642" s="2"/>
      <c r="D642" s="3">
        <v>6.5406760000000003E-5</v>
      </c>
      <c r="E642" s="3"/>
      <c r="F642" s="3">
        <v>1.5709993000000001E-4</v>
      </c>
      <c r="G642" s="2"/>
      <c r="H642" s="2"/>
      <c r="I642" s="2"/>
      <c r="J642" s="2"/>
      <c r="K642" s="2"/>
      <c r="L642" s="2"/>
      <c r="M642" s="2"/>
      <c r="N642" s="2" t="s">
        <v>4554</v>
      </c>
    </row>
    <row r="643" spans="1:14" x14ac:dyDescent="0.2">
      <c r="A643" s="2" t="s">
        <v>517</v>
      </c>
      <c r="B643" s="2" t="s">
        <v>518</v>
      </c>
      <c r="C643" s="3">
        <v>2.0829213999999999E-4</v>
      </c>
      <c r="D643" s="3">
        <v>1.5605502E-4</v>
      </c>
      <c r="E643" s="3"/>
      <c r="F643" s="3"/>
      <c r="G643" s="2"/>
      <c r="H643" s="3">
        <v>1.7423433000000001E-4</v>
      </c>
      <c r="I643" s="3">
        <v>6.3028160000000005E-5</v>
      </c>
      <c r="J643" s="3"/>
      <c r="K643" s="2"/>
      <c r="L643" s="2"/>
      <c r="M643" s="2"/>
      <c r="N643" s="2" t="s">
        <v>519</v>
      </c>
    </row>
    <row r="644" spans="1:14" x14ac:dyDescent="0.2">
      <c r="A644" s="2" t="s">
        <v>4102</v>
      </c>
      <c r="B644" s="5" t="s">
        <v>4103</v>
      </c>
      <c r="C644" s="2"/>
      <c r="D644" s="2"/>
      <c r="E644" s="2"/>
      <c r="F644" s="2"/>
      <c r="G644" s="2"/>
      <c r="H644" s="2"/>
      <c r="I644" s="2"/>
      <c r="J644" s="2"/>
      <c r="K644" s="2"/>
      <c r="L644" s="3">
        <v>2.6162047000000003E-4</v>
      </c>
      <c r="M644" s="3">
        <v>1.5947579E-4</v>
      </c>
      <c r="N644" s="2" t="s">
        <v>4104</v>
      </c>
    </row>
    <row r="645" spans="1:14" x14ac:dyDescent="0.2">
      <c r="A645" s="2" t="s">
        <v>2047</v>
      </c>
      <c r="B645" s="2" t="s">
        <v>2048</v>
      </c>
      <c r="C645" s="3">
        <v>9.3304360000000003E-4</v>
      </c>
      <c r="D645" s="3">
        <v>8.0390490000000002E-4</v>
      </c>
      <c r="E645" s="3">
        <v>5.0407909999999998E-4</v>
      </c>
      <c r="F645" s="2">
        <v>2.131085E-3</v>
      </c>
      <c r="G645" s="3">
        <v>3.5690804000000002E-4</v>
      </c>
      <c r="H645" s="3">
        <v>7.8048180000000003E-4</v>
      </c>
      <c r="I645" s="3">
        <v>7.0583579999999998E-4</v>
      </c>
      <c r="J645" s="2">
        <v>1.7925908E-3</v>
      </c>
      <c r="K645" s="2">
        <v>1.9453059999999999E-3</v>
      </c>
      <c r="L645" s="2">
        <v>1.9642167999999998E-3</v>
      </c>
      <c r="M645" s="2">
        <v>2.4516678000000001E-3</v>
      </c>
      <c r="N645" s="2" t="s">
        <v>2049</v>
      </c>
    </row>
    <row r="646" spans="1:14" x14ac:dyDescent="0.2">
      <c r="A646" s="2" t="s">
        <v>2749</v>
      </c>
      <c r="B646" s="2" t="s">
        <v>2750</v>
      </c>
      <c r="C646" s="3">
        <v>3.3047466E-4</v>
      </c>
      <c r="D646" s="3">
        <v>3.0949459999999999E-4</v>
      </c>
      <c r="E646" s="3">
        <v>1.6738102999999999E-4</v>
      </c>
      <c r="F646" s="3"/>
      <c r="G646" s="3">
        <v>4.2137747999999999E-4</v>
      </c>
      <c r="H646" s="3">
        <v>2.764388E-4</v>
      </c>
      <c r="I646" s="3">
        <v>3.7499994999999999E-4</v>
      </c>
      <c r="J646" s="3"/>
      <c r="K646" s="2"/>
      <c r="L646" s="2"/>
      <c r="M646" s="2"/>
      <c r="N646" s="2" t="s">
        <v>2751</v>
      </c>
    </row>
    <row r="647" spans="1:14" x14ac:dyDescent="0.2">
      <c r="A647" s="2" t="s">
        <v>2587</v>
      </c>
      <c r="B647" s="2" t="s">
        <v>2588</v>
      </c>
      <c r="C647" s="3">
        <v>3.7534877999999999E-4</v>
      </c>
      <c r="D647" s="3">
        <v>3.9370227000000001E-4</v>
      </c>
      <c r="E647" s="3">
        <v>4.0556617999999998E-4</v>
      </c>
      <c r="F647" s="3">
        <v>2.5978843999999998E-4</v>
      </c>
      <c r="G647" s="3">
        <v>1.9143797999999999E-4</v>
      </c>
      <c r="H647" s="3">
        <v>4.395658E-4</v>
      </c>
      <c r="I647" s="3">
        <v>4.5431463999999998E-4</v>
      </c>
      <c r="J647" s="3"/>
      <c r="K647" s="2"/>
      <c r="L647" s="2"/>
      <c r="M647" s="2"/>
      <c r="N647" s="2" t="s">
        <v>2589</v>
      </c>
    </row>
    <row r="648" spans="1:14" x14ac:dyDescent="0.2">
      <c r="A648" s="2" t="s">
        <v>4483</v>
      </c>
      <c r="B648" s="2" t="s">
        <v>4484</v>
      </c>
      <c r="C648" s="2"/>
      <c r="D648" s="2"/>
      <c r="E648" s="3">
        <v>1.1568032E-4</v>
      </c>
      <c r="F648" s="3">
        <v>1.9759970000000001E-4</v>
      </c>
      <c r="G648" s="2"/>
      <c r="H648" s="2"/>
      <c r="I648" s="2"/>
      <c r="J648" s="2"/>
      <c r="K648" s="2"/>
      <c r="L648" s="2"/>
      <c r="M648" s="2"/>
      <c r="N648" s="2" t="s">
        <v>4485</v>
      </c>
    </row>
    <row r="649" spans="1:14" x14ac:dyDescent="0.2">
      <c r="A649" s="2" t="s">
        <v>3688</v>
      </c>
      <c r="B649" s="5" t="s">
        <v>3689</v>
      </c>
      <c r="C649" s="2"/>
      <c r="D649" s="2"/>
      <c r="E649" s="2"/>
      <c r="F649" s="2"/>
      <c r="G649" s="2"/>
      <c r="H649" s="2"/>
      <c r="I649" s="2"/>
      <c r="J649" s="2"/>
      <c r="K649" s="2">
        <v>1.2738929999999999E-3</v>
      </c>
      <c r="L649" s="2">
        <v>1.095455E-3</v>
      </c>
      <c r="M649" s="3">
        <v>3.5613639999999998E-4</v>
      </c>
      <c r="N649" s="2" t="s">
        <v>3690</v>
      </c>
    </row>
    <row r="650" spans="1:14" x14ac:dyDescent="0.2">
      <c r="A650" s="2" t="s">
        <v>3691</v>
      </c>
      <c r="B650" s="5" t="s">
        <v>3692</v>
      </c>
      <c r="C650" s="2"/>
      <c r="D650" s="2"/>
      <c r="E650" s="2"/>
      <c r="F650" s="2"/>
      <c r="G650" s="2"/>
      <c r="H650" s="2"/>
      <c r="I650" s="2"/>
      <c r="J650" s="2"/>
      <c r="K650" s="3">
        <v>9.1500000000000001E-4</v>
      </c>
      <c r="L650" s="3">
        <v>7.6681860000000004E-4</v>
      </c>
      <c r="M650" s="3"/>
      <c r="N650" s="2" t="s">
        <v>3693</v>
      </c>
    </row>
    <row r="651" spans="1:14" x14ac:dyDescent="0.2">
      <c r="A651" s="2" t="s">
        <v>4306</v>
      </c>
      <c r="B651" s="2" t="s">
        <v>4307</v>
      </c>
      <c r="C651" s="3">
        <v>1.8863191999999999E-4</v>
      </c>
      <c r="D651" s="3">
        <v>1.1306027E-4</v>
      </c>
      <c r="E651" s="3"/>
      <c r="F651" s="3">
        <v>7.8334175000000005E-5</v>
      </c>
      <c r="G651" s="2"/>
      <c r="H651" s="2"/>
      <c r="I651" s="2"/>
      <c r="J651" s="2"/>
      <c r="K651" s="2"/>
      <c r="L651" s="2"/>
      <c r="M651" s="2"/>
      <c r="N651" s="2" t="s">
        <v>4308</v>
      </c>
    </row>
    <row r="652" spans="1:14" x14ac:dyDescent="0.2">
      <c r="A652" s="2" t="s">
        <v>2704</v>
      </c>
      <c r="B652" s="2" t="s">
        <v>2705</v>
      </c>
      <c r="C652" s="3">
        <v>3.6246917E-4</v>
      </c>
      <c r="D652" s="3">
        <v>2.7156632999999998E-4</v>
      </c>
      <c r="E652" s="3">
        <v>2.9373727999999999E-4</v>
      </c>
      <c r="F652" s="3">
        <v>3.5122380000000001E-4</v>
      </c>
      <c r="G652" s="3">
        <v>4.3136109999999999E-4</v>
      </c>
      <c r="H652" s="3">
        <v>1.8192113E-4</v>
      </c>
      <c r="I652" s="3">
        <v>3.8388476000000003E-4</v>
      </c>
      <c r="J652" s="3"/>
      <c r="K652" s="2"/>
      <c r="L652" s="2"/>
      <c r="M652" s="2"/>
      <c r="N652" s="2" t="s">
        <v>2706</v>
      </c>
    </row>
    <row r="653" spans="1:14" x14ac:dyDescent="0.2">
      <c r="A653" s="2" t="s">
        <v>1321</v>
      </c>
      <c r="B653" s="2" t="s">
        <v>1322</v>
      </c>
      <c r="C653" s="3">
        <v>7.1521219999999997E-4</v>
      </c>
      <c r="D653" s="3">
        <v>7.2598446000000005E-4</v>
      </c>
      <c r="E653" s="3">
        <v>8.4134423999999996E-4</v>
      </c>
      <c r="F653" s="3">
        <v>5.748579E-4</v>
      </c>
      <c r="G653" s="3">
        <v>5.687391E-4</v>
      </c>
      <c r="H653" s="3"/>
      <c r="I653" s="3">
        <v>8.2030012999999996E-4</v>
      </c>
      <c r="J653" s="3">
        <v>6.2913430000000005E-4</v>
      </c>
      <c r="K653" s="3">
        <v>4.0299999999999998E-4</v>
      </c>
      <c r="L653" s="3"/>
      <c r="M653" s="3">
        <v>4.7933961999999997E-4</v>
      </c>
      <c r="N653" s="2" t="s">
        <v>1323</v>
      </c>
    </row>
    <row r="654" spans="1:14" x14ac:dyDescent="0.2">
      <c r="A654" s="2" t="s">
        <v>637</v>
      </c>
      <c r="B654" s="2" t="s">
        <v>638</v>
      </c>
      <c r="C654" s="2">
        <v>1.4304243999999999E-3</v>
      </c>
      <c r="D654" s="2">
        <v>1.2791155999999999E-3</v>
      </c>
      <c r="E654" s="2">
        <v>1.2152749E-3</v>
      </c>
      <c r="F654" s="3">
        <v>7.9841380000000004E-4</v>
      </c>
      <c r="G654" s="2">
        <v>1.0590313000000001E-3</v>
      </c>
      <c r="H654" s="3">
        <v>9.4564940000000004E-4</v>
      </c>
      <c r="I654" s="2">
        <v>1.3962556000000001E-3</v>
      </c>
      <c r="J654" s="3">
        <v>7.4352239999999996E-4</v>
      </c>
      <c r="K654" s="3">
        <v>5.2800000000000004E-4</v>
      </c>
      <c r="L654" s="3">
        <v>4.8569165000000001E-4</v>
      </c>
      <c r="M654" s="3">
        <v>6.4851826999999995E-4</v>
      </c>
      <c r="N654" s="2" t="s">
        <v>639</v>
      </c>
    </row>
    <row r="655" spans="1:14" x14ac:dyDescent="0.2">
      <c r="A655" s="2" t="s">
        <v>1324</v>
      </c>
      <c r="B655" s="2" t="s">
        <v>1325</v>
      </c>
      <c r="C655" s="2">
        <v>1.0035217999999999E-3</v>
      </c>
      <c r="D655" s="2">
        <v>1.0948003E-3</v>
      </c>
      <c r="E655" s="2">
        <v>1.1651579000000001E-3</v>
      </c>
      <c r="F655" s="2">
        <v>1.0601225000000001E-3</v>
      </c>
      <c r="G655" s="3">
        <v>9.2786655000000003E-4</v>
      </c>
      <c r="H655" s="3">
        <v>7.8052834999999996E-4</v>
      </c>
      <c r="I655" s="2">
        <v>1.0122022000000001E-3</v>
      </c>
      <c r="J655" s="2">
        <v>1.1565791000000001E-3</v>
      </c>
      <c r="K655" s="2">
        <v>1.041979E-3</v>
      </c>
      <c r="L655" s="3">
        <v>8.4715197000000001E-4</v>
      </c>
      <c r="M655" s="3">
        <v>9.897625000000001E-4</v>
      </c>
      <c r="N655" s="2" t="s">
        <v>1326</v>
      </c>
    </row>
    <row r="656" spans="1:14" x14ac:dyDescent="0.2">
      <c r="A656" s="2" t="s">
        <v>400</v>
      </c>
      <c r="B656" s="2" t="s">
        <v>401</v>
      </c>
      <c r="C656" s="3">
        <v>8.8133140000000001E-5</v>
      </c>
      <c r="D656" s="3">
        <v>1.7167912E-4</v>
      </c>
      <c r="E656" s="3">
        <v>1.0713183000000001E-4</v>
      </c>
      <c r="F656" s="3">
        <v>1.4639806999999999E-4</v>
      </c>
      <c r="G656" s="3">
        <v>2.0976795E-4</v>
      </c>
      <c r="H656" s="3">
        <v>5.8978009999999997E-5</v>
      </c>
      <c r="I656" s="3">
        <v>2.6668646999999999E-5</v>
      </c>
      <c r="J656" s="3"/>
      <c r="K656" s="3">
        <v>9.48E-5</v>
      </c>
      <c r="L656" s="3">
        <v>1.3252525000000001E-4</v>
      </c>
      <c r="M656" s="3">
        <v>1.2925333E-4</v>
      </c>
      <c r="N656" s="2" t="s">
        <v>402</v>
      </c>
    </row>
    <row r="657" spans="1:14" x14ac:dyDescent="0.2">
      <c r="A657" s="2" t="s">
        <v>925</v>
      </c>
      <c r="B657" s="2" t="s">
        <v>926</v>
      </c>
      <c r="C657" s="3">
        <v>8.5098509999999999E-4</v>
      </c>
      <c r="D657" s="3">
        <v>8.6157897000000002E-4</v>
      </c>
      <c r="E657" s="3">
        <v>8.5425924000000002E-4</v>
      </c>
      <c r="F657" s="3">
        <v>6.6858149999999997E-4</v>
      </c>
      <c r="G657" s="3">
        <v>5.8652075999999999E-4</v>
      </c>
      <c r="H657" s="3">
        <v>6.5412390000000003E-4</v>
      </c>
      <c r="I657" s="3">
        <v>8.5254654000000004E-4</v>
      </c>
      <c r="J657" s="3">
        <v>7.1270163999999998E-4</v>
      </c>
      <c r="K657" s="3">
        <v>5.8799999999999998E-4</v>
      </c>
      <c r="L657" s="3">
        <v>4.8418092999999999E-4</v>
      </c>
      <c r="M657" s="3">
        <v>7.5893610000000002E-4</v>
      </c>
      <c r="N657" s="2" t="s">
        <v>927</v>
      </c>
    </row>
    <row r="658" spans="1:14" x14ac:dyDescent="0.2">
      <c r="A658" s="2" t="s">
        <v>739</v>
      </c>
      <c r="B658" s="2" t="s">
        <v>740</v>
      </c>
      <c r="C658" s="2">
        <v>4.6701286999999998E-3</v>
      </c>
      <c r="D658" s="2">
        <v>4.6995270000000002E-3</v>
      </c>
      <c r="E658" s="2">
        <v>4.127782E-3</v>
      </c>
      <c r="F658" s="2">
        <v>3.6759662999999998E-3</v>
      </c>
      <c r="G658" s="2">
        <v>4.6314559999999999E-3</v>
      </c>
      <c r="H658" s="2">
        <v>4.4427060000000003E-3</v>
      </c>
      <c r="I658" s="2">
        <v>4.3814815999999998E-3</v>
      </c>
      <c r="J658" s="2">
        <v>4.0860972000000004E-3</v>
      </c>
      <c r="K658" s="2">
        <v>4.1570640000000002E-3</v>
      </c>
      <c r="L658" s="2">
        <v>3.9931545000000002E-3</v>
      </c>
      <c r="M658" s="2">
        <v>4.0008839999999997E-3</v>
      </c>
      <c r="N658" s="2" t="s">
        <v>741</v>
      </c>
    </row>
    <row r="659" spans="1:14" x14ac:dyDescent="0.2">
      <c r="A659" s="2" t="s">
        <v>3589</v>
      </c>
      <c r="B659" s="5" t="s">
        <v>3590</v>
      </c>
      <c r="C659" s="2"/>
      <c r="D659" s="2"/>
      <c r="E659" s="2"/>
      <c r="F659" s="2"/>
      <c r="G659" s="2"/>
      <c r="H659" s="2"/>
      <c r="I659" s="2"/>
      <c r="J659" s="2"/>
      <c r="K659" s="3">
        <v>7.3300000000000006E-5</v>
      </c>
      <c r="L659" s="3">
        <v>1.6381392E-4</v>
      </c>
      <c r="M659" s="3"/>
      <c r="N659" s="2" t="s">
        <v>3591</v>
      </c>
    </row>
    <row r="660" spans="1:14" x14ac:dyDescent="0.2">
      <c r="A660" s="2" t="s">
        <v>2815</v>
      </c>
      <c r="B660" s="2" t="s">
        <v>2816</v>
      </c>
      <c r="C660" s="3">
        <v>7.5839704000000001E-4</v>
      </c>
      <c r="D660" s="3">
        <v>8.2647323000000004E-4</v>
      </c>
      <c r="E660" s="3">
        <v>8.0315577000000002E-4</v>
      </c>
      <c r="F660" s="3">
        <v>9.6630404000000003E-4</v>
      </c>
      <c r="G660" s="3">
        <v>8.9374910000000003E-4</v>
      </c>
      <c r="H660" s="3">
        <v>7.0648162999999999E-4</v>
      </c>
      <c r="I660" s="3">
        <v>7.3018629999999996E-4</v>
      </c>
      <c r="J660" s="3">
        <v>9.6139969999999996E-4</v>
      </c>
      <c r="K660" s="3">
        <v>9.2699999999999998E-4</v>
      </c>
      <c r="L660" s="3">
        <v>8.8121572999999998E-4</v>
      </c>
      <c r="M660" s="3">
        <v>9.4793305999999996E-4</v>
      </c>
      <c r="N660" s="2" t="s">
        <v>2817</v>
      </c>
    </row>
    <row r="661" spans="1:14" x14ac:dyDescent="0.2">
      <c r="A661" s="2" t="s">
        <v>514</v>
      </c>
      <c r="B661" s="2" t="s">
        <v>515</v>
      </c>
      <c r="C661" s="2">
        <v>4.1119917000000004E-3</v>
      </c>
      <c r="D661" s="2">
        <v>3.7833826999999999E-3</v>
      </c>
      <c r="E661" s="2">
        <v>2.6307395000000002E-3</v>
      </c>
      <c r="F661" s="2">
        <v>3.1455946E-3</v>
      </c>
      <c r="G661" s="2">
        <v>3.7406674000000002E-3</v>
      </c>
      <c r="H661" s="2">
        <v>4.3448093000000004E-3</v>
      </c>
      <c r="I661" s="2">
        <v>3.0015240000000002E-3</v>
      </c>
      <c r="J661" s="2">
        <v>2.2354495999999998E-3</v>
      </c>
      <c r="K661" s="2">
        <v>1.9407140000000001E-3</v>
      </c>
      <c r="L661" s="2">
        <v>2.2780121999999999E-3</v>
      </c>
      <c r="M661" s="2">
        <v>2.2923024000000001E-3</v>
      </c>
      <c r="N661" s="2" t="s">
        <v>516</v>
      </c>
    </row>
    <row r="662" spans="1:14" x14ac:dyDescent="0.2">
      <c r="A662" s="2" t="s">
        <v>622</v>
      </c>
      <c r="B662" s="2" t="s">
        <v>623</v>
      </c>
      <c r="C662" s="2">
        <v>4.7275490000000002E-3</v>
      </c>
      <c r="D662" s="2">
        <v>5.2220870000000003E-3</v>
      </c>
      <c r="E662" s="2">
        <v>6.1532343000000001E-3</v>
      </c>
      <c r="F662" s="2">
        <v>3.2720568E-3</v>
      </c>
      <c r="G662" s="2">
        <v>5.5127344000000002E-3</v>
      </c>
      <c r="H662" s="2">
        <v>5.0530336000000004E-3</v>
      </c>
      <c r="I662" s="2">
        <v>6.0064029999999996E-3</v>
      </c>
      <c r="J662" s="2">
        <v>4.0317494000000004E-3</v>
      </c>
      <c r="K662" s="2">
        <v>3.9404189999999997E-3</v>
      </c>
      <c r="L662" s="2">
        <v>3.8278075000000001E-3</v>
      </c>
      <c r="M662" s="2">
        <v>3.6789816999999998E-3</v>
      </c>
      <c r="N662" s="2" t="s">
        <v>624</v>
      </c>
    </row>
    <row r="663" spans="1:14" x14ac:dyDescent="0.2">
      <c r="A663" s="2" t="s">
        <v>646</v>
      </c>
      <c r="B663" s="2" t="s">
        <v>647</v>
      </c>
      <c r="C663" s="2">
        <v>4.9023456E-3</v>
      </c>
      <c r="D663" s="2">
        <v>5.5399532000000003E-3</v>
      </c>
      <c r="E663" s="2">
        <v>5.8901626999999998E-3</v>
      </c>
      <c r="F663" s="2">
        <v>3.4495887999999998E-3</v>
      </c>
      <c r="G663" s="2">
        <v>5.729919E-3</v>
      </c>
      <c r="H663" s="2">
        <v>5.3139064000000003E-3</v>
      </c>
      <c r="I663" s="2">
        <v>5.7328203999999997E-3</v>
      </c>
      <c r="J663" s="2">
        <v>4.506716E-3</v>
      </c>
      <c r="K663" s="2">
        <v>4.6708490000000004E-3</v>
      </c>
      <c r="L663" s="2">
        <v>4.6379812999999999E-3</v>
      </c>
      <c r="M663" s="2">
        <v>4.4435890000000004E-3</v>
      </c>
      <c r="N663" s="2" t="s">
        <v>648</v>
      </c>
    </row>
    <row r="664" spans="1:14" x14ac:dyDescent="0.2">
      <c r="A664" s="2" t="s">
        <v>1768</v>
      </c>
      <c r="B664" s="2" t="s">
        <v>1769</v>
      </c>
      <c r="C664" s="2">
        <v>1.5737628999999999E-3</v>
      </c>
      <c r="D664" s="2">
        <v>1.4565133999999999E-3</v>
      </c>
      <c r="E664" s="2">
        <v>1.7504719000000001E-3</v>
      </c>
      <c r="F664" s="3"/>
      <c r="G664" s="2">
        <v>1.3967883E-3</v>
      </c>
      <c r="H664" s="2">
        <v>1.1809215999999999E-3</v>
      </c>
      <c r="I664" s="2">
        <v>1.6807509E-3</v>
      </c>
      <c r="J664" s="3"/>
      <c r="K664" s="2"/>
      <c r="L664" s="2"/>
      <c r="M664" s="2"/>
      <c r="N664" s="2" t="s">
        <v>1770</v>
      </c>
    </row>
    <row r="665" spans="1:14" x14ac:dyDescent="0.2">
      <c r="A665" s="2" t="s">
        <v>3352</v>
      </c>
      <c r="B665" s="2" t="s">
        <v>3353</v>
      </c>
      <c r="C665" s="3">
        <v>2.8809236000000002E-4</v>
      </c>
      <c r="D665" s="3">
        <v>3.5973723E-4</v>
      </c>
      <c r="E665" s="3">
        <v>1.2970218E-4</v>
      </c>
      <c r="F665" s="3"/>
      <c r="G665" s="2"/>
      <c r="H665" s="3">
        <v>2.4098644E-4</v>
      </c>
      <c r="I665" s="3">
        <v>2.9058437000000002E-4</v>
      </c>
      <c r="J665" s="3"/>
      <c r="K665" s="2"/>
      <c r="L665" s="2"/>
      <c r="M665" s="2"/>
      <c r="N665" s="2" t="s">
        <v>3354</v>
      </c>
    </row>
    <row r="666" spans="1:14" x14ac:dyDescent="0.2">
      <c r="A666" s="2" t="s">
        <v>841</v>
      </c>
      <c r="B666" s="2" t="s">
        <v>842</v>
      </c>
      <c r="C666" s="2">
        <v>1.5823345999999999E-3</v>
      </c>
      <c r="D666" s="2">
        <v>1.5730732E-3</v>
      </c>
      <c r="E666" s="2">
        <v>1.2740703999999999E-3</v>
      </c>
      <c r="F666" s="2">
        <v>1.5163948E-3</v>
      </c>
      <c r="G666" s="2">
        <v>1.8106515000000001E-3</v>
      </c>
      <c r="H666" s="2">
        <v>1.4763313000000001E-3</v>
      </c>
      <c r="I666" s="2">
        <v>1.1049381E-3</v>
      </c>
      <c r="J666" s="2">
        <v>1.3578285999999999E-3</v>
      </c>
      <c r="K666" s="2">
        <v>1.18699E-3</v>
      </c>
      <c r="L666" s="3">
        <v>5.0332329999999996E-4</v>
      </c>
      <c r="M666" s="2">
        <v>1.3759982999999999E-3</v>
      </c>
      <c r="N666" s="2" t="s">
        <v>843</v>
      </c>
    </row>
    <row r="667" spans="1:14" x14ac:dyDescent="0.2">
      <c r="A667" s="2" t="s">
        <v>3205</v>
      </c>
      <c r="B667" s="2" t="s">
        <v>3206</v>
      </c>
      <c r="C667" s="3">
        <v>2.3474195000000001E-4</v>
      </c>
      <c r="D667" s="3">
        <v>2.3449537E-4</v>
      </c>
      <c r="E667" s="3">
        <v>2.113665E-4</v>
      </c>
      <c r="F667" s="3">
        <v>2.7078477E-4</v>
      </c>
      <c r="G667" s="3">
        <v>2.6605489999999998E-4</v>
      </c>
      <c r="H667" s="3">
        <v>2.6181240000000002E-4</v>
      </c>
      <c r="I667" s="3">
        <v>1.7757935000000001E-4</v>
      </c>
      <c r="J667" s="3">
        <v>4.8493880000000003E-4</v>
      </c>
      <c r="K667" s="2"/>
      <c r="L667" s="2"/>
      <c r="M667" s="2"/>
      <c r="N667" s="2" t="s">
        <v>3207</v>
      </c>
    </row>
    <row r="668" spans="1:14" x14ac:dyDescent="0.2">
      <c r="A668" s="2" t="s">
        <v>3526</v>
      </c>
      <c r="B668" s="2" t="s">
        <v>3527</v>
      </c>
      <c r="C668" s="3">
        <v>7.9354225000000003E-4</v>
      </c>
      <c r="D668" s="3">
        <v>2.1619329999999999E-4</v>
      </c>
      <c r="E668" s="3">
        <v>4.3845659999999998E-4</v>
      </c>
      <c r="F668" s="3">
        <v>5.4923083999999995E-4</v>
      </c>
      <c r="G668" s="3">
        <v>3.0661205999999997E-4</v>
      </c>
      <c r="H668" s="3"/>
      <c r="I668" s="3">
        <v>4.9115845000000005E-4</v>
      </c>
      <c r="J668" s="3">
        <v>8.0476183000000002E-4</v>
      </c>
      <c r="K668" s="3">
        <v>3.88E-4</v>
      </c>
      <c r="L668" s="3">
        <v>2.1695353999999999E-4</v>
      </c>
      <c r="M668" s="3">
        <v>5.2899285000000001E-4</v>
      </c>
      <c r="N668" s="2" t="s">
        <v>3528</v>
      </c>
    </row>
    <row r="669" spans="1:14" x14ac:dyDescent="0.2">
      <c r="A669" s="2" t="s">
        <v>2086</v>
      </c>
      <c r="B669" s="2" t="s">
        <v>2087</v>
      </c>
      <c r="C669" s="2"/>
      <c r="D669" s="2"/>
      <c r="E669" s="2"/>
      <c r="F669" s="2"/>
      <c r="G669" s="2"/>
      <c r="H669" s="3">
        <v>4.3558582999999999E-4</v>
      </c>
      <c r="I669" s="3">
        <v>2.3635558000000001E-4</v>
      </c>
      <c r="J669" s="2">
        <v>1.8072508999999999E-3</v>
      </c>
      <c r="K669" s="2">
        <v>2.6616489999999999E-3</v>
      </c>
      <c r="L669" s="2">
        <v>3.2886794999999998E-3</v>
      </c>
      <c r="M669" s="2">
        <v>1.4000925999999999E-3</v>
      </c>
      <c r="N669" s="2" t="s">
        <v>2088</v>
      </c>
    </row>
    <row r="670" spans="1:14" x14ac:dyDescent="0.2">
      <c r="A670" s="2" t="s">
        <v>3745</v>
      </c>
      <c r="B670" s="6" t="s">
        <v>3746</v>
      </c>
      <c r="C670" s="2"/>
      <c r="D670" s="2"/>
      <c r="E670" s="2"/>
      <c r="F670" s="2"/>
      <c r="G670" s="2"/>
      <c r="H670" s="2"/>
      <c r="I670" s="2"/>
      <c r="J670" s="2"/>
      <c r="K670" s="3">
        <v>9.4700000000000003E-4</v>
      </c>
      <c r="L670" s="2">
        <v>1.5127713999999999E-3</v>
      </c>
      <c r="M670" s="3">
        <v>9.836147999999999E-4</v>
      </c>
      <c r="N670" s="2" t="s">
        <v>3747</v>
      </c>
    </row>
    <row r="671" spans="1:14" x14ac:dyDescent="0.2">
      <c r="A671" s="2" t="s">
        <v>3778</v>
      </c>
      <c r="B671" s="5" t="s">
        <v>3779</v>
      </c>
      <c r="C671" s="2"/>
      <c r="D671" s="2"/>
      <c r="E671" s="2"/>
      <c r="F671" s="2"/>
      <c r="G671" s="2"/>
      <c r="H671" s="2"/>
      <c r="I671" s="2"/>
      <c r="J671" s="2"/>
      <c r="K671" s="3">
        <v>6.4599999999999998E-4</v>
      </c>
      <c r="L671" s="3">
        <v>6.2573724000000003E-4</v>
      </c>
      <c r="M671" s="3">
        <v>1.5648417999999999E-4</v>
      </c>
      <c r="N671" s="2" t="s">
        <v>3780</v>
      </c>
    </row>
    <row r="672" spans="1:14" x14ac:dyDescent="0.2">
      <c r="A672" s="2" t="s">
        <v>3805</v>
      </c>
      <c r="B672" s="5" t="s">
        <v>3806</v>
      </c>
      <c r="C672" s="2"/>
      <c r="D672" s="2"/>
      <c r="E672" s="2"/>
      <c r="F672" s="2"/>
      <c r="G672" s="2"/>
      <c r="H672" s="2"/>
      <c r="I672" s="2"/>
      <c r="J672" s="2"/>
      <c r="K672" s="3">
        <v>2.3900000000000001E-4</v>
      </c>
      <c r="L672" s="3">
        <v>2.2282302999999999E-4</v>
      </c>
      <c r="M672" s="3">
        <v>1.0866086E-4</v>
      </c>
      <c r="N672" s="2" t="s">
        <v>3807</v>
      </c>
    </row>
    <row r="673" spans="1:14" x14ac:dyDescent="0.2">
      <c r="A673" s="2" t="s">
        <v>4162</v>
      </c>
      <c r="B673" s="5" t="s">
        <v>4163</v>
      </c>
      <c r="C673" s="2"/>
      <c r="D673" s="2"/>
      <c r="E673" s="2"/>
      <c r="F673" s="2"/>
      <c r="G673" s="2"/>
      <c r="H673" s="2"/>
      <c r="I673" s="2"/>
      <c r="J673" s="2"/>
      <c r="K673" s="3">
        <v>2.7300000000000002E-4</v>
      </c>
      <c r="L673" s="3">
        <v>3.3950746999999998E-4</v>
      </c>
      <c r="M673" s="3">
        <v>2.2075021E-4</v>
      </c>
      <c r="N673" s="2" t="s">
        <v>4164</v>
      </c>
    </row>
    <row r="674" spans="1:14" x14ac:dyDescent="0.2">
      <c r="A674" s="2" t="s">
        <v>1696</v>
      </c>
      <c r="B674" s="2" t="s">
        <v>1697</v>
      </c>
      <c r="C674" s="2">
        <v>2.0950717999999998E-3</v>
      </c>
      <c r="D674" s="2">
        <v>2.8623089999999999E-3</v>
      </c>
      <c r="E674" s="2">
        <v>3.9116013999999999E-3</v>
      </c>
      <c r="F674" s="2">
        <v>1.9191871E-3</v>
      </c>
      <c r="G674" s="2">
        <v>2.3570800000000001E-3</v>
      </c>
      <c r="H674" s="2">
        <v>2.7318490000000002E-3</v>
      </c>
      <c r="I674" s="2">
        <v>3.5427077999999998E-3</v>
      </c>
      <c r="J674" s="2">
        <v>2.1385801999999998E-3</v>
      </c>
      <c r="K674" s="2">
        <v>1.2432700000000001E-3</v>
      </c>
      <c r="L674" s="2">
        <v>1.2972013999999999E-3</v>
      </c>
      <c r="M674" s="2">
        <v>1.6567763000000001E-3</v>
      </c>
      <c r="N674" s="2" t="s">
        <v>1698</v>
      </c>
    </row>
    <row r="675" spans="1:14" x14ac:dyDescent="0.2">
      <c r="A675" s="2" t="s">
        <v>2707</v>
      </c>
      <c r="B675" s="2" t="s">
        <v>2708</v>
      </c>
      <c r="C675" s="3">
        <v>1.3223911999999999E-4</v>
      </c>
      <c r="D675" s="3">
        <v>1.8163779E-4</v>
      </c>
      <c r="E675" s="3">
        <v>2.5302556000000002E-4</v>
      </c>
      <c r="F675" s="3">
        <v>6.1017377E-5</v>
      </c>
      <c r="G675" s="3">
        <v>5.6204593000000001E-5</v>
      </c>
      <c r="H675" s="3">
        <v>9.2180606000000006E-5</v>
      </c>
      <c r="I675" s="3">
        <v>3.3345750000000001E-4</v>
      </c>
      <c r="J675" s="3"/>
      <c r="K675" s="2"/>
      <c r="L675" s="2"/>
      <c r="M675" s="2"/>
      <c r="N675" s="2" t="s">
        <v>2709</v>
      </c>
    </row>
    <row r="676" spans="1:14" x14ac:dyDescent="0.2">
      <c r="A676" s="2" t="s">
        <v>2977</v>
      </c>
      <c r="B676" s="2" t="s">
        <v>2978</v>
      </c>
      <c r="C676" s="3">
        <v>8.4634369999999997E-4</v>
      </c>
      <c r="D676" s="3">
        <v>3.6710532999999999E-4</v>
      </c>
      <c r="E676" s="3">
        <v>9.3252736000000002E-4</v>
      </c>
      <c r="F676" s="3">
        <v>1.8498190000000001E-4</v>
      </c>
      <c r="G676" s="3">
        <v>7.194301E-4</v>
      </c>
      <c r="H676" s="3">
        <v>6.3343625999999996E-4</v>
      </c>
      <c r="I676" s="2">
        <v>1.1457077E-3</v>
      </c>
      <c r="J676" s="3">
        <v>2.7606456E-4</v>
      </c>
      <c r="K676" s="3">
        <v>1.8000000000000001E-4</v>
      </c>
      <c r="L676" s="3">
        <v>3.3490571999999998E-4</v>
      </c>
      <c r="M676" s="3">
        <v>2.7219765000000001E-4</v>
      </c>
      <c r="N676" s="2" t="s">
        <v>2979</v>
      </c>
    </row>
    <row r="677" spans="1:14" x14ac:dyDescent="0.2">
      <c r="A677" s="2" t="s">
        <v>2293</v>
      </c>
      <c r="B677" s="2" t="s">
        <v>2294</v>
      </c>
      <c r="C677" s="3">
        <v>2.4243839E-4</v>
      </c>
      <c r="D677" s="3">
        <v>2.1796536999999999E-4</v>
      </c>
      <c r="E677" s="3">
        <v>9.8233449999999997E-5</v>
      </c>
      <c r="F677" s="3">
        <v>3.0203599999999999E-4</v>
      </c>
      <c r="G677" s="3">
        <v>1.2365010999999999E-4</v>
      </c>
      <c r="H677" s="3"/>
      <c r="I677" s="3">
        <v>1.10040965E-4</v>
      </c>
      <c r="J677" s="3"/>
      <c r="K677" s="2"/>
      <c r="L677" s="2"/>
      <c r="M677" s="2"/>
      <c r="N677" s="2" t="s">
        <v>2295</v>
      </c>
    </row>
    <row r="678" spans="1:14" x14ac:dyDescent="0.2">
      <c r="A678" s="2" t="s">
        <v>694</v>
      </c>
      <c r="B678" s="2" t="s">
        <v>695</v>
      </c>
      <c r="C678" s="2">
        <v>3.6971855000000001E-3</v>
      </c>
      <c r="D678" s="2">
        <v>2.2338522000000002E-3</v>
      </c>
      <c r="E678" s="2">
        <v>2.7652364E-3</v>
      </c>
      <c r="F678" s="3">
        <v>7.429111E-4</v>
      </c>
      <c r="G678" s="2">
        <v>2.9062207E-3</v>
      </c>
      <c r="H678" s="2">
        <v>3.7577475999999999E-3</v>
      </c>
      <c r="I678" s="2">
        <v>4.7817533000000002E-3</v>
      </c>
      <c r="J678" s="2">
        <v>1.4782810999999999E-3</v>
      </c>
      <c r="K678" s="2">
        <v>1.87159E-3</v>
      </c>
      <c r="L678" s="2">
        <v>2.7498280000000002E-3</v>
      </c>
      <c r="M678" s="2">
        <v>1.3118170000000001E-3</v>
      </c>
      <c r="N678" s="2" t="s">
        <v>696</v>
      </c>
    </row>
    <row r="679" spans="1:14" x14ac:dyDescent="0.2">
      <c r="A679" s="2" t="s">
        <v>1699</v>
      </c>
      <c r="B679" s="2" t="s">
        <v>1700</v>
      </c>
      <c r="C679" s="3">
        <v>8.6072047E-4</v>
      </c>
      <c r="D679" s="3">
        <v>4.9830263000000003E-4</v>
      </c>
      <c r="E679" s="3">
        <v>4.2273300000000001E-4</v>
      </c>
      <c r="F679" s="3">
        <v>1.8954934999999999E-4</v>
      </c>
      <c r="G679" s="3">
        <v>6.6513724999999998E-4</v>
      </c>
      <c r="H679" s="2">
        <v>1.2108824000000001E-3</v>
      </c>
      <c r="I679" s="2">
        <v>1.5686173999999999E-3</v>
      </c>
      <c r="J679" s="3">
        <v>4.8493880000000003E-4</v>
      </c>
      <c r="K679" s="3">
        <v>4.2099999999999999E-4</v>
      </c>
      <c r="L679" s="3">
        <v>7.0596000000000005E-4</v>
      </c>
      <c r="M679" s="3">
        <v>2.3907305000000001E-4</v>
      </c>
      <c r="N679" s="2" t="s">
        <v>1701</v>
      </c>
    </row>
    <row r="680" spans="1:14" x14ac:dyDescent="0.2">
      <c r="A680" s="2" t="s">
        <v>130</v>
      </c>
      <c r="B680" s="2" t="s">
        <v>131</v>
      </c>
      <c r="C680" s="3">
        <v>3.5211292999999999E-4</v>
      </c>
      <c r="D680" s="3">
        <v>1.8466511E-4</v>
      </c>
      <c r="E680" s="3">
        <v>1.6645114000000001E-4</v>
      </c>
      <c r="F680" s="3">
        <v>9.7482529999999996E-5</v>
      </c>
      <c r="G680" s="3">
        <v>4.1903650000000003E-4</v>
      </c>
      <c r="H680" s="3">
        <v>3.2399289999999998E-4</v>
      </c>
      <c r="I680" s="3">
        <v>2.3973211000000001E-4</v>
      </c>
      <c r="J680" s="3">
        <v>2.6186694999999997E-4</v>
      </c>
      <c r="K680" s="3">
        <v>4.26E-4</v>
      </c>
      <c r="L680" s="3">
        <v>3.7062899999999998E-4</v>
      </c>
      <c r="M680" s="3">
        <v>3.0123207000000001E-4</v>
      </c>
      <c r="N680" s="2" t="s">
        <v>132</v>
      </c>
    </row>
    <row r="681" spans="1:14" x14ac:dyDescent="0.2">
      <c r="A681" s="2" t="s">
        <v>2392</v>
      </c>
      <c r="B681" s="2" t="s">
        <v>2393</v>
      </c>
      <c r="C681" s="2">
        <v>2.7911148000000002E-3</v>
      </c>
      <c r="D681" s="2">
        <v>2.0599262999999998E-3</v>
      </c>
      <c r="E681" s="2">
        <v>1.9130156999999999E-3</v>
      </c>
      <c r="F681" s="3">
        <v>9.5148436999999998E-4</v>
      </c>
      <c r="G681" s="2">
        <v>2.2309266E-3</v>
      </c>
      <c r="H681" s="2">
        <v>1.6378028000000001E-3</v>
      </c>
      <c r="I681" s="2">
        <v>2.4896122000000001E-3</v>
      </c>
      <c r="J681" s="2">
        <v>1.4974363999999999E-3</v>
      </c>
      <c r="K681" s="2">
        <v>1.1767290000000001E-3</v>
      </c>
      <c r="L681" s="2">
        <v>1.0022642E-3</v>
      </c>
      <c r="M681" s="2">
        <v>1.5273737999999999E-3</v>
      </c>
      <c r="N681" s="2" t="s">
        <v>2394</v>
      </c>
    </row>
    <row r="682" spans="1:14" x14ac:dyDescent="0.2">
      <c r="A682" s="2" t="s">
        <v>1717</v>
      </c>
      <c r="B682" s="2" t="s">
        <v>1718</v>
      </c>
      <c r="C682" s="3">
        <v>1.0690657E-4</v>
      </c>
      <c r="D682" s="3">
        <v>8.0095705999999996E-5</v>
      </c>
      <c r="E682" s="3"/>
      <c r="F682" s="3">
        <v>1.7264976999999999E-4</v>
      </c>
      <c r="G682" s="3">
        <v>6.058359E-5</v>
      </c>
      <c r="H682" s="3">
        <v>5.9617529999999998E-5</v>
      </c>
      <c r="I682" s="3">
        <v>8.0873480000000003E-5</v>
      </c>
      <c r="J682" s="3">
        <v>4.8587359999999999E-4</v>
      </c>
      <c r="K682" s="3">
        <v>6.2299999999999996E-4</v>
      </c>
      <c r="L682" s="3">
        <v>5.3584909999999995E-4</v>
      </c>
      <c r="M682" s="3">
        <v>5.2261946E-4</v>
      </c>
      <c r="N682" s="2" t="s">
        <v>1719</v>
      </c>
    </row>
    <row r="683" spans="1:14" x14ac:dyDescent="0.2">
      <c r="A683" s="2" t="s">
        <v>1285</v>
      </c>
      <c r="B683" s="2" t="s">
        <v>1286</v>
      </c>
      <c r="C683" s="3">
        <v>6.2580424E-4</v>
      </c>
      <c r="D683" s="3">
        <v>3.7015276E-4</v>
      </c>
      <c r="E683" s="3">
        <v>2.001862E-4</v>
      </c>
      <c r="F683" s="3">
        <v>3.6474533000000001E-4</v>
      </c>
      <c r="G683" s="3">
        <v>2.5198183999999998E-4</v>
      </c>
      <c r="H683" s="3">
        <v>3.0306682999999999E-4</v>
      </c>
      <c r="I683" s="3">
        <v>4.983295E-4</v>
      </c>
      <c r="J683" s="3">
        <v>8.9816280000000004E-4</v>
      </c>
      <c r="K683" s="3">
        <v>8.8599999999999996E-4</v>
      </c>
      <c r="L683" s="3">
        <v>8.4196339999999996E-4</v>
      </c>
      <c r="M683" s="3">
        <v>6.0380589999999999E-4</v>
      </c>
      <c r="N683" s="2" t="s">
        <v>1287</v>
      </c>
    </row>
    <row r="684" spans="1:14" x14ac:dyDescent="0.2">
      <c r="A684" s="2" t="s">
        <v>1924</v>
      </c>
      <c r="B684" s="2" t="s">
        <v>1925</v>
      </c>
      <c r="C684" s="2">
        <v>1.1179395E-3</v>
      </c>
      <c r="D684" s="2">
        <v>1.1008114000000001E-3</v>
      </c>
      <c r="E684" s="3">
        <v>9.0595430000000004E-4</v>
      </c>
      <c r="F684" s="2">
        <v>1.5917233000000001E-3</v>
      </c>
      <c r="G684" s="3">
        <v>8.959959E-4</v>
      </c>
      <c r="H684" s="3">
        <v>9.0842690000000003E-4</v>
      </c>
      <c r="I684" s="3">
        <v>8.2154410000000004E-4</v>
      </c>
      <c r="J684" s="2">
        <v>1.8211913999999999E-3</v>
      </c>
      <c r="K684" s="2">
        <v>1.847451E-3</v>
      </c>
      <c r="L684" s="2">
        <v>2.0172463E-3</v>
      </c>
      <c r="M684" s="2">
        <v>2.186047E-3</v>
      </c>
      <c r="N684" s="2" t="s">
        <v>1926</v>
      </c>
    </row>
    <row r="685" spans="1:14" x14ac:dyDescent="0.2">
      <c r="A685" s="2" t="s">
        <v>862</v>
      </c>
      <c r="B685" s="2" t="s">
        <v>863</v>
      </c>
      <c r="C685" s="2"/>
      <c r="D685" s="2"/>
      <c r="E685" s="2"/>
      <c r="F685" s="2"/>
      <c r="G685" s="3">
        <v>1.4940179E-4</v>
      </c>
      <c r="H685" s="3">
        <v>2.1002778999999999E-4</v>
      </c>
      <c r="I685" s="3">
        <v>3.6088702999999999E-4</v>
      </c>
      <c r="J685" s="3">
        <v>3.734605E-4</v>
      </c>
      <c r="K685" s="3">
        <v>2.7E-4</v>
      </c>
      <c r="L685" s="3">
        <v>4.1530583999999999E-4</v>
      </c>
      <c r="M685" s="3">
        <v>3.3754358E-4</v>
      </c>
      <c r="N685" s="2" t="s">
        <v>864</v>
      </c>
    </row>
    <row r="686" spans="1:14" x14ac:dyDescent="0.2">
      <c r="A686" s="2" t="s">
        <v>2794</v>
      </c>
      <c r="B686" s="2" t="s">
        <v>2795</v>
      </c>
      <c r="C686" s="3">
        <v>1.0914200999999999E-4</v>
      </c>
      <c r="D686" s="3">
        <v>8.1770529999999994E-5</v>
      </c>
      <c r="E686" s="3">
        <v>7.3705299999999994E-5</v>
      </c>
      <c r="F686" s="3"/>
      <c r="G686" s="2"/>
      <c r="H686" s="3">
        <v>6.8472170000000003E-5</v>
      </c>
      <c r="I686" s="3">
        <v>8.2564560000000003E-5</v>
      </c>
      <c r="J686" s="3"/>
      <c r="K686" s="2"/>
      <c r="L686" s="2"/>
      <c r="M686" s="2"/>
      <c r="N686" s="2" t="s">
        <v>2796</v>
      </c>
    </row>
    <row r="687" spans="1:14" x14ac:dyDescent="0.2">
      <c r="A687" s="2" t="s">
        <v>1705</v>
      </c>
      <c r="B687" s="2" t="s">
        <v>1706</v>
      </c>
      <c r="C687" s="2"/>
      <c r="D687" s="2"/>
      <c r="E687" s="2"/>
      <c r="F687" s="2"/>
      <c r="G687" s="3">
        <v>3.4441357000000001E-5</v>
      </c>
      <c r="H687" s="3">
        <v>6.7784309999999995E-5</v>
      </c>
      <c r="I687" s="3">
        <v>4.5976020000000003E-5</v>
      </c>
      <c r="J687" s="3">
        <v>5.0221060000000003E-5</v>
      </c>
      <c r="K687" s="2"/>
      <c r="L687" s="3">
        <v>1.5231328E-4</v>
      </c>
      <c r="M687" s="3">
        <v>7.4276394999999999E-5</v>
      </c>
      <c r="N687" s="2" t="s">
        <v>1707</v>
      </c>
    </row>
    <row r="688" spans="1:14" x14ac:dyDescent="0.2">
      <c r="A688" s="2" t="s">
        <v>244</v>
      </c>
      <c r="B688" s="2" t="s">
        <v>245</v>
      </c>
      <c r="C688" s="3">
        <v>6.6466257E-4</v>
      </c>
      <c r="D688" s="3">
        <v>7.2917516999999995E-4</v>
      </c>
      <c r="E688" s="3">
        <v>8.0153026E-4</v>
      </c>
      <c r="F688" s="3">
        <v>8.7077089999999997E-4</v>
      </c>
      <c r="G688" s="3">
        <v>8.2731112999999998E-4</v>
      </c>
      <c r="H688" s="2">
        <v>1.131824E-3</v>
      </c>
      <c r="I688" s="2">
        <v>1.2390648000000001E-3</v>
      </c>
      <c r="J688" s="2">
        <v>1.1475069000000001E-3</v>
      </c>
      <c r="K688" s="2">
        <v>1.085616E-3</v>
      </c>
      <c r="L688" s="2">
        <v>1.5705625999999999E-3</v>
      </c>
      <c r="M688" s="2">
        <v>1.1894555E-3</v>
      </c>
      <c r="N688" s="2" t="s">
        <v>246</v>
      </c>
    </row>
    <row r="689" spans="1:14" x14ac:dyDescent="0.2">
      <c r="A689" s="2" t="s">
        <v>184</v>
      </c>
      <c r="B689" s="2" t="s">
        <v>185</v>
      </c>
      <c r="C689" s="2"/>
      <c r="D689" s="2"/>
      <c r="E689" s="2"/>
      <c r="F689" s="2"/>
      <c r="G689" s="3">
        <v>1.9859549E-4</v>
      </c>
      <c r="H689" s="3">
        <v>1.7588584000000001E-4</v>
      </c>
      <c r="I689" s="3">
        <v>1.9441149000000001E-4</v>
      </c>
      <c r="J689" s="3">
        <v>4.0541801999999997E-4</v>
      </c>
      <c r="K689" s="3">
        <v>3.4600000000000001E-4</v>
      </c>
      <c r="L689" s="3">
        <v>4.9182993999999998E-4</v>
      </c>
      <c r="M689" s="3">
        <v>2.2842241999999999E-4</v>
      </c>
      <c r="N689" s="2" t="s">
        <v>186</v>
      </c>
    </row>
    <row r="690" spans="1:14" x14ac:dyDescent="0.2">
      <c r="A690" s="2" t="s">
        <v>2143</v>
      </c>
      <c r="B690" s="2" t="s">
        <v>2144</v>
      </c>
      <c r="C690" s="3">
        <v>9.3213889999999998E-4</v>
      </c>
      <c r="D690" s="3">
        <v>8.9982270000000001E-4</v>
      </c>
      <c r="E690" s="3">
        <v>5.0843250000000002E-4</v>
      </c>
      <c r="F690" s="3">
        <v>4.4664720000000001E-4</v>
      </c>
      <c r="G690" s="3">
        <v>6.247453E-4</v>
      </c>
      <c r="H690" s="3">
        <v>6.147832E-4</v>
      </c>
      <c r="I690" s="3">
        <v>5.1530293E-4</v>
      </c>
      <c r="J690" s="3">
        <v>4.6659929999999999E-4</v>
      </c>
      <c r="K690" s="3">
        <v>4.8200000000000001E-4</v>
      </c>
      <c r="L690" s="3">
        <v>7.0082569999999999E-4</v>
      </c>
      <c r="M690" s="3">
        <v>5.2578683000000003E-4</v>
      </c>
      <c r="N690" s="2" t="s">
        <v>2145</v>
      </c>
    </row>
    <row r="691" spans="1:14" x14ac:dyDescent="0.2">
      <c r="A691" s="2" t="s">
        <v>3049</v>
      </c>
      <c r="B691" s="2" t="s">
        <v>3050</v>
      </c>
      <c r="C691" s="2"/>
      <c r="D691" s="2"/>
      <c r="E691" s="2"/>
      <c r="F691" s="2"/>
      <c r="G691" s="3">
        <v>4.4057570000000001E-5</v>
      </c>
      <c r="H691" s="3">
        <v>7.2258389999999999E-5</v>
      </c>
      <c r="I691" s="3"/>
      <c r="J691" s="3"/>
      <c r="K691" s="2"/>
      <c r="L691" s="2"/>
      <c r="M691" s="2"/>
      <c r="N691" s="2" t="s">
        <v>3051</v>
      </c>
    </row>
    <row r="692" spans="1:14" x14ac:dyDescent="0.2">
      <c r="A692" s="2" t="s">
        <v>2605</v>
      </c>
      <c r="B692" s="2" t="s">
        <v>2606</v>
      </c>
      <c r="C692" s="2"/>
      <c r="D692" s="2"/>
      <c r="E692" s="2"/>
      <c r="F692" s="2"/>
      <c r="G692" s="2"/>
      <c r="H692" s="3">
        <v>4.9681269999999999E-5</v>
      </c>
      <c r="I692" s="3">
        <v>4.4929708E-5</v>
      </c>
      <c r="J692" s="3"/>
      <c r="K692" s="2"/>
      <c r="L692" s="3">
        <v>2.0838578000000001E-4</v>
      </c>
      <c r="M692" s="3">
        <v>1.2097673E-4</v>
      </c>
      <c r="N692" s="2" t="s">
        <v>2607</v>
      </c>
    </row>
    <row r="693" spans="1:14" x14ac:dyDescent="0.2">
      <c r="A693" s="2" t="s">
        <v>1057</v>
      </c>
      <c r="B693" s="2" t="s">
        <v>1058</v>
      </c>
      <c r="C693" s="2">
        <v>1.8014614E-3</v>
      </c>
      <c r="D693" s="2">
        <v>1.2555134999999999E-3</v>
      </c>
      <c r="E693" s="2">
        <v>1.4428907000000001E-3</v>
      </c>
      <c r="F693" s="3">
        <v>4.0594703999999998E-4</v>
      </c>
      <c r="G693" s="2">
        <v>1.2820379000000001E-3</v>
      </c>
      <c r="H693" s="2">
        <v>2.3129234999999999E-3</v>
      </c>
      <c r="I693" s="2">
        <v>3.0741852000000002E-3</v>
      </c>
      <c r="J693" s="2">
        <v>2.0252034999999999E-3</v>
      </c>
      <c r="K693" s="2">
        <v>2.1977350000000001E-3</v>
      </c>
      <c r="L693" s="2">
        <v>2.5828534000000001E-3</v>
      </c>
      <c r="M693" s="2">
        <v>1.8432329999999999E-3</v>
      </c>
      <c r="N693" s="2" t="s">
        <v>1059</v>
      </c>
    </row>
    <row r="694" spans="1:14" x14ac:dyDescent="0.2">
      <c r="A694" s="2" t="s">
        <v>628</v>
      </c>
      <c r="B694" s="2" t="s">
        <v>629</v>
      </c>
      <c r="C694" s="2"/>
      <c r="D694" s="2"/>
      <c r="E694" s="2"/>
      <c r="F694" s="2"/>
      <c r="G694" s="3">
        <v>3.6973806000000002E-4</v>
      </c>
      <c r="H694" s="3">
        <v>4.4469614E-4</v>
      </c>
      <c r="I694" s="3">
        <v>1.8280227000000001E-4</v>
      </c>
      <c r="J694" s="3">
        <v>7.1885047000000001E-4</v>
      </c>
      <c r="K694" s="3">
        <v>3.2499999999999999E-4</v>
      </c>
      <c r="L694" s="3">
        <v>6.5405113999999999E-4</v>
      </c>
      <c r="M694" s="3">
        <v>7.6784640000000001E-4</v>
      </c>
      <c r="N694" s="2" t="s">
        <v>630</v>
      </c>
    </row>
    <row r="695" spans="1:14" x14ac:dyDescent="0.2">
      <c r="A695" s="2" t="s">
        <v>979</v>
      </c>
      <c r="B695" s="2" t="s">
        <v>980</v>
      </c>
      <c r="C695" s="2"/>
      <c r="D695" s="3">
        <v>3.6248329999999999E-5</v>
      </c>
      <c r="E695" s="3"/>
      <c r="F695" s="3">
        <v>1.7859392000000001E-4</v>
      </c>
      <c r="G695" s="2"/>
      <c r="H695" s="3">
        <v>5.3961339999999997E-5</v>
      </c>
      <c r="I695" s="3"/>
      <c r="J695" s="3">
        <v>7.9959369999999997E-5</v>
      </c>
      <c r="K695" s="2"/>
      <c r="L695" s="2"/>
      <c r="M695" s="2"/>
      <c r="N695" s="2" t="s">
        <v>981</v>
      </c>
    </row>
    <row r="696" spans="1:14" x14ac:dyDescent="0.2">
      <c r="A696" s="2" t="s">
        <v>2530</v>
      </c>
      <c r="B696" s="2" t="s">
        <v>2531</v>
      </c>
      <c r="C696" s="2">
        <v>1.6431935E-3</v>
      </c>
      <c r="D696" s="2">
        <v>1.9026100999999999E-3</v>
      </c>
      <c r="E696" s="2">
        <v>2.9255044999999999E-3</v>
      </c>
      <c r="F696" s="3">
        <v>6.2034340000000001E-4</v>
      </c>
      <c r="G696" s="2">
        <v>1.0158459999999999E-3</v>
      </c>
      <c r="H696" s="3">
        <v>8.7469149999999999E-4</v>
      </c>
      <c r="I696" s="2">
        <v>2.7121208E-3</v>
      </c>
      <c r="J696" s="3"/>
      <c r="K696" s="3">
        <v>4.0200000000000001E-4</v>
      </c>
      <c r="L696" s="3">
        <v>4.4924724999999998E-4</v>
      </c>
      <c r="M696" s="3">
        <v>7.3025949999999998E-4</v>
      </c>
      <c r="N696" s="2" t="s">
        <v>2532</v>
      </c>
    </row>
    <row r="697" spans="1:14" x14ac:dyDescent="0.2">
      <c r="A697" s="2" t="s">
        <v>4129</v>
      </c>
      <c r="B697" s="2" t="s">
        <v>4130</v>
      </c>
      <c r="C697" s="2"/>
      <c r="D697" s="3">
        <v>1.17871336E-4</v>
      </c>
      <c r="E697" s="3">
        <v>1.06245396E-4</v>
      </c>
      <c r="F697" s="3"/>
      <c r="G697" s="2"/>
      <c r="H697" s="2"/>
      <c r="I697" s="2"/>
      <c r="J697" s="2"/>
      <c r="K697" s="2"/>
      <c r="L697" s="2"/>
      <c r="M697" s="2"/>
      <c r="N697" s="2" t="s">
        <v>4131</v>
      </c>
    </row>
    <row r="698" spans="1:14" x14ac:dyDescent="0.2">
      <c r="A698" s="2" t="s">
        <v>676</v>
      </c>
      <c r="B698" s="2" t="s">
        <v>677</v>
      </c>
      <c r="C698" s="2">
        <v>9.9050179999999998E-3</v>
      </c>
      <c r="D698" s="2">
        <v>9.7400100000000003E-3</v>
      </c>
      <c r="E698" s="2">
        <v>9.290296E-3</v>
      </c>
      <c r="F698" s="2">
        <v>2.9040723999999999E-3</v>
      </c>
      <c r="G698" s="2">
        <v>9.1213530000000004E-3</v>
      </c>
      <c r="H698" s="2">
        <v>8.8032900000000001E-3</v>
      </c>
      <c r="I698" s="2">
        <v>9.3142429999999998E-3</v>
      </c>
      <c r="J698" s="2">
        <v>3.4956191999999998E-3</v>
      </c>
      <c r="K698" s="2">
        <v>2.5906280000000002E-3</v>
      </c>
      <c r="L698" s="2">
        <v>3.7235281999999999E-3</v>
      </c>
      <c r="M698" s="2">
        <v>2.7741369999999999E-3</v>
      </c>
      <c r="N698" s="2" t="s">
        <v>678</v>
      </c>
    </row>
    <row r="699" spans="1:14" x14ac:dyDescent="0.2">
      <c r="A699" s="2" t="s">
        <v>1135</v>
      </c>
      <c r="B699" s="2" t="s">
        <v>1136</v>
      </c>
      <c r="C699" s="2">
        <v>6.9344339999999997E-3</v>
      </c>
      <c r="D699" s="2">
        <v>5.8845429999999999E-3</v>
      </c>
      <c r="E699" s="2">
        <v>5.9253409999999998E-3</v>
      </c>
      <c r="F699" s="2">
        <v>2.7915450999999999E-3</v>
      </c>
      <c r="G699" s="2">
        <v>8.3005319999999994E-3</v>
      </c>
      <c r="H699" s="2">
        <v>6.7476206000000004E-3</v>
      </c>
      <c r="I699" s="2">
        <v>6.5305014000000003E-3</v>
      </c>
      <c r="J699" s="2">
        <v>2.8943189999999998E-3</v>
      </c>
      <c r="K699" s="2">
        <v>3.6167859999999999E-3</v>
      </c>
      <c r="L699" s="2">
        <v>4.149626E-3</v>
      </c>
      <c r="M699" s="2">
        <v>2.6808209999999999E-3</v>
      </c>
      <c r="N699" s="2" t="s">
        <v>1137</v>
      </c>
    </row>
    <row r="700" spans="1:14" x14ac:dyDescent="0.2">
      <c r="A700" s="2" t="s">
        <v>154</v>
      </c>
      <c r="B700" s="2" t="s">
        <v>155</v>
      </c>
      <c r="C700" s="2">
        <v>1.4049304999999999E-3</v>
      </c>
      <c r="D700" s="2">
        <v>1.3849883000000001E-3</v>
      </c>
      <c r="E700" s="2">
        <v>1.198448E-3</v>
      </c>
      <c r="F700" s="3">
        <v>7.6767489999999996E-4</v>
      </c>
      <c r="G700" s="2">
        <v>1.8228086E-3</v>
      </c>
      <c r="H700" s="2">
        <v>1.0515042E-3</v>
      </c>
      <c r="I700" s="2">
        <v>1.1187498000000001E-3</v>
      </c>
      <c r="J700" s="3">
        <v>5.4992059999999995E-4</v>
      </c>
      <c r="K700" s="3">
        <v>1.9900000000000001E-4</v>
      </c>
      <c r="L700" s="3"/>
      <c r="M700" s="3">
        <v>4.5184810000000001E-4</v>
      </c>
      <c r="N700" s="2" t="s">
        <v>156</v>
      </c>
    </row>
    <row r="701" spans="1:14" x14ac:dyDescent="0.2">
      <c r="A701" s="2" t="s">
        <v>928</v>
      </c>
      <c r="B701" s="2" t="s">
        <v>929</v>
      </c>
      <c r="C701" s="2">
        <v>2.9024634999999998E-3</v>
      </c>
      <c r="D701" s="2">
        <v>2.6923136000000002E-3</v>
      </c>
      <c r="E701" s="2">
        <v>2.2400897E-3</v>
      </c>
      <c r="F701" s="2">
        <v>1.2435854999999999E-3</v>
      </c>
      <c r="G701" s="2">
        <v>1.4098423E-3</v>
      </c>
      <c r="H701" s="2">
        <v>3.1215625000000002E-3</v>
      </c>
      <c r="I701" s="2">
        <v>4.8095789999999996E-3</v>
      </c>
      <c r="J701" s="2">
        <v>3.5976115999999999E-3</v>
      </c>
      <c r="K701" s="2">
        <v>2.4168240000000001E-3</v>
      </c>
      <c r="L701" s="2">
        <v>1.2469759999999999E-3</v>
      </c>
      <c r="M701" s="2">
        <v>2.5337276000000001E-3</v>
      </c>
      <c r="N701" s="2" t="s">
        <v>930</v>
      </c>
    </row>
    <row r="702" spans="1:14" x14ac:dyDescent="0.2">
      <c r="A702" s="2" t="s">
        <v>1390</v>
      </c>
      <c r="B702" s="2" t="s">
        <v>1391</v>
      </c>
      <c r="C702" s="3">
        <v>6.8963049999999995E-4</v>
      </c>
      <c r="D702" s="3">
        <v>5.1667960000000002E-4</v>
      </c>
      <c r="E702" s="3">
        <v>6.2095749999999995E-4</v>
      </c>
      <c r="F702" s="3">
        <v>7.4248350000000001E-4</v>
      </c>
      <c r="G702" s="2"/>
      <c r="H702" s="3">
        <v>5.1277253000000004E-4</v>
      </c>
      <c r="I702" s="3">
        <v>3.4779785000000002E-4</v>
      </c>
      <c r="J702" s="3">
        <v>1.899553E-4</v>
      </c>
      <c r="K702" s="2"/>
      <c r="L702" s="2"/>
      <c r="M702" s="2"/>
      <c r="N702" s="2" t="s">
        <v>1392</v>
      </c>
    </row>
    <row r="703" spans="1:14" x14ac:dyDescent="0.2">
      <c r="A703" s="2" t="s">
        <v>4465</v>
      </c>
      <c r="B703" s="2" t="s">
        <v>4466</v>
      </c>
      <c r="C703" s="2"/>
      <c r="D703" s="3">
        <v>7.9711559999999995E-5</v>
      </c>
      <c r="E703" s="3">
        <v>8.9811759999999997E-5</v>
      </c>
      <c r="F703" s="3"/>
      <c r="G703" s="2"/>
      <c r="H703" s="2"/>
      <c r="I703" s="2"/>
      <c r="J703" s="2"/>
      <c r="K703" s="2"/>
      <c r="L703" s="2"/>
      <c r="M703" s="2"/>
      <c r="N703" s="2" t="s">
        <v>4467</v>
      </c>
    </row>
    <row r="704" spans="1:14" x14ac:dyDescent="0.2">
      <c r="A704" s="2" t="s">
        <v>1630</v>
      </c>
      <c r="B704" s="2" t="s">
        <v>1631</v>
      </c>
      <c r="C704" s="3">
        <v>3.0387827E-4</v>
      </c>
      <c r="D704" s="3">
        <v>3.7944884000000001E-4</v>
      </c>
      <c r="E704" s="3">
        <v>3.0782055999999998E-4</v>
      </c>
      <c r="F704" s="3">
        <v>4.2064377000000002E-4</v>
      </c>
      <c r="G704" s="3">
        <v>3.0136183999999999E-4</v>
      </c>
      <c r="H704" s="3">
        <v>1.6946077999999999E-4</v>
      </c>
      <c r="I704" s="3">
        <v>2.6819346000000002E-4</v>
      </c>
      <c r="J704" s="3"/>
      <c r="K704" s="2"/>
      <c r="L704" s="2"/>
      <c r="M704" s="2"/>
      <c r="N704" s="2" t="s">
        <v>1632</v>
      </c>
    </row>
    <row r="705" spans="1:14" x14ac:dyDescent="0.2">
      <c r="A705" s="2" t="s">
        <v>1612</v>
      </c>
      <c r="B705" s="2" t="s">
        <v>1613</v>
      </c>
      <c r="C705" s="2">
        <v>2.6995322999999998E-3</v>
      </c>
      <c r="D705" s="2">
        <v>3.5174307E-3</v>
      </c>
      <c r="E705" s="2">
        <v>2.1400859999999998E-3</v>
      </c>
      <c r="F705" s="2">
        <v>1.1372960999999999E-3</v>
      </c>
      <c r="G705" s="2">
        <v>1.0974766E-3</v>
      </c>
      <c r="H705" s="2">
        <v>1.9635933000000001E-3</v>
      </c>
      <c r="I705" s="2">
        <v>1.5982139999999999E-3</v>
      </c>
      <c r="J705" s="3"/>
      <c r="K705" s="2"/>
      <c r="L705" s="2"/>
      <c r="M705" s="2"/>
      <c r="N705" s="2" t="s">
        <v>1614</v>
      </c>
    </row>
    <row r="706" spans="1:14" x14ac:dyDescent="0.2">
      <c r="A706" s="2" t="s">
        <v>766</v>
      </c>
      <c r="B706" s="2" t="s">
        <v>767</v>
      </c>
      <c r="C706" s="3">
        <v>4.3581754999999999E-4</v>
      </c>
      <c r="D706" s="3">
        <v>2.8298385000000002E-4</v>
      </c>
      <c r="E706" s="3">
        <v>1.9620957E-4</v>
      </c>
      <c r="F706" s="3">
        <v>2.8153107E-4</v>
      </c>
      <c r="G706" s="3">
        <v>3.7046445999999999E-4</v>
      </c>
      <c r="H706" s="3">
        <v>2.6734185000000001E-4</v>
      </c>
      <c r="I706" s="3">
        <v>2.8573177000000002E-4</v>
      </c>
      <c r="J706" s="3">
        <v>4.3215765999999998E-4</v>
      </c>
      <c r="K706" s="3">
        <v>1.56E-4</v>
      </c>
      <c r="L706" s="3">
        <v>1.7475631000000001E-4</v>
      </c>
      <c r="M706" s="3">
        <v>3.9059558E-4</v>
      </c>
      <c r="N706" s="2" t="s">
        <v>768</v>
      </c>
    </row>
    <row r="707" spans="1:14" x14ac:dyDescent="0.2">
      <c r="A707" s="2" t="s">
        <v>124</v>
      </c>
      <c r="B707" s="2" t="s">
        <v>125</v>
      </c>
      <c r="C707" s="3">
        <v>3.1765792000000001E-4</v>
      </c>
      <c r="D707" s="3">
        <v>1.8510582999999999E-4</v>
      </c>
      <c r="E707" s="3">
        <v>9.5341940000000006E-5</v>
      </c>
      <c r="F707" s="3">
        <v>1.2214397000000001E-4</v>
      </c>
      <c r="G707" s="3">
        <v>1.8001568E-4</v>
      </c>
      <c r="H707" s="3">
        <v>1.7714516000000001E-4</v>
      </c>
      <c r="I707" s="3"/>
      <c r="J707" s="3">
        <v>1.3124596000000001E-4</v>
      </c>
      <c r="K707" s="3">
        <v>2.8499999999999999E-4</v>
      </c>
      <c r="L707" s="3">
        <v>1.5922009E-4</v>
      </c>
      <c r="M707" s="3">
        <v>3.0195100000000001E-4</v>
      </c>
      <c r="N707" s="2" t="s">
        <v>126</v>
      </c>
    </row>
    <row r="708" spans="1:14" x14ac:dyDescent="0.2">
      <c r="A708" s="2" t="s">
        <v>3235</v>
      </c>
      <c r="B708" s="2" t="s">
        <v>3236</v>
      </c>
      <c r="C708" s="2"/>
      <c r="D708" s="2"/>
      <c r="E708" s="2"/>
      <c r="F708" s="2"/>
      <c r="G708" s="2"/>
      <c r="H708" s="3">
        <v>1.8372234000000001E-4</v>
      </c>
      <c r="I708" s="3">
        <v>2.2153462E-4</v>
      </c>
      <c r="J708" s="3"/>
      <c r="K708" s="2"/>
      <c r="L708" s="2"/>
      <c r="M708" s="2"/>
      <c r="N708" s="2" t="s">
        <v>3237</v>
      </c>
    </row>
    <row r="709" spans="1:14" x14ac:dyDescent="0.2">
      <c r="A709" s="2" t="s">
        <v>2347</v>
      </c>
      <c r="B709" s="2" t="s">
        <v>2348</v>
      </c>
      <c r="C709" s="3">
        <v>1.2272815999999999E-4</v>
      </c>
      <c r="D709" s="3">
        <v>1.3792414E-4</v>
      </c>
      <c r="E709" s="3">
        <v>1.0360029E-4</v>
      </c>
      <c r="F709" s="3"/>
      <c r="G709" s="3">
        <v>5.2162220000000001E-5</v>
      </c>
      <c r="H709" s="3">
        <v>2.5665224999999999E-4</v>
      </c>
      <c r="I709" s="3">
        <v>1.3926345999999999E-4</v>
      </c>
      <c r="J709" s="3"/>
      <c r="K709" s="2"/>
      <c r="L709" s="2"/>
      <c r="M709" s="2"/>
      <c r="N709" s="2" t="s">
        <v>2349</v>
      </c>
    </row>
    <row r="710" spans="1:14" x14ac:dyDescent="0.2">
      <c r="A710" s="2" t="s">
        <v>2830</v>
      </c>
      <c r="B710" s="2" t="s">
        <v>2831</v>
      </c>
      <c r="C710" s="3">
        <v>9.0914400000000005E-5</v>
      </c>
      <c r="D710" s="3">
        <v>6.8114175999999993E-5</v>
      </c>
      <c r="E710" s="3"/>
      <c r="F710" s="3"/>
      <c r="G710" s="2"/>
      <c r="H710" s="3">
        <v>1.5209800000000001E-4</v>
      </c>
      <c r="I710" s="3">
        <v>6.8775604000000004E-5</v>
      </c>
      <c r="J710" s="3"/>
      <c r="K710" s="2"/>
      <c r="L710" s="2"/>
      <c r="M710" s="2"/>
      <c r="N710" s="2" t="s">
        <v>2832</v>
      </c>
    </row>
    <row r="711" spans="1:14" x14ac:dyDescent="0.2">
      <c r="A711" s="2" t="s">
        <v>718</v>
      </c>
      <c r="B711" s="2" t="s">
        <v>719</v>
      </c>
      <c r="C711" s="2"/>
      <c r="D711" s="2"/>
      <c r="E711" s="2"/>
      <c r="F711" s="2"/>
      <c r="G711" s="3">
        <v>6.3142483000000005E-4</v>
      </c>
      <c r="H711" s="3">
        <v>6.7784309999999995E-4</v>
      </c>
      <c r="I711" s="3">
        <v>1.5325340000000001E-4</v>
      </c>
      <c r="J711" s="3">
        <v>4.1850882999999999E-4</v>
      </c>
      <c r="K711" s="3">
        <v>5.4500000000000002E-4</v>
      </c>
      <c r="L711" s="3">
        <v>8.1233743999999997E-4</v>
      </c>
      <c r="M711" s="3">
        <v>9.9035190000000008E-4</v>
      </c>
      <c r="N711" s="2" t="s">
        <v>720</v>
      </c>
    </row>
    <row r="712" spans="1:14" x14ac:dyDescent="0.2">
      <c r="A712" s="2" t="s">
        <v>907</v>
      </c>
      <c r="B712" s="2" t="s">
        <v>908</v>
      </c>
      <c r="C712" s="2"/>
      <c r="D712" s="2"/>
      <c r="E712" s="2"/>
      <c r="F712" s="2"/>
      <c r="G712" s="3">
        <v>4.4499448000000002E-4</v>
      </c>
      <c r="H712" s="3">
        <v>2.7368666E-4</v>
      </c>
      <c r="I712" s="3"/>
      <c r="J712" s="3">
        <v>4.0554616000000002E-4</v>
      </c>
      <c r="K712" s="3">
        <v>4.4000000000000002E-4</v>
      </c>
      <c r="L712" s="3">
        <v>5.9038242999999999E-4</v>
      </c>
      <c r="M712" s="3">
        <v>7.1975803999999998E-4</v>
      </c>
      <c r="N712" s="2" t="s">
        <v>909</v>
      </c>
    </row>
    <row r="713" spans="1:14" ht="31" x14ac:dyDescent="0.2">
      <c r="A713" s="2" t="s">
        <v>709</v>
      </c>
      <c r="B713" s="4" t="s">
        <v>710</v>
      </c>
      <c r="C713" s="2">
        <v>1.0238361E-3</v>
      </c>
      <c r="D713" s="3"/>
      <c r="E713" s="3"/>
      <c r="F713" s="3">
        <v>3.9367945000000001E-4</v>
      </c>
      <c r="G713" s="2">
        <v>1.6439123999999999E-3</v>
      </c>
      <c r="H713" s="2">
        <v>1.7128575000000001E-3</v>
      </c>
      <c r="I713" s="2">
        <v>1.4629806E-3</v>
      </c>
      <c r="J713" s="2">
        <v>5.6402114999999997E-3</v>
      </c>
      <c r="K713" s="2">
        <v>5.5086429999999997E-3</v>
      </c>
      <c r="L713" s="2">
        <v>5.6449645000000003E-3</v>
      </c>
      <c r="M713" s="2">
        <v>5.4221772999999999E-3</v>
      </c>
      <c r="N713" s="2" t="s">
        <v>711</v>
      </c>
    </row>
    <row r="714" spans="1:14" x14ac:dyDescent="0.2">
      <c r="A714" s="2" t="s">
        <v>706</v>
      </c>
      <c r="B714" s="4" t="s">
        <v>707</v>
      </c>
      <c r="C714" s="2"/>
      <c r="D714" s="2"/>
      <c r="E714" s="2"/>
      <c r="F714" s="2"/>
      <c r="G714" s="2"/>
      <c r="H714" s="3">
        <v>2.8993680000000003E-4</v>
      </c>
      <c r="I714" s="3"/>
      <c r="J714" s="2">
        <v>2.8641700000000001E-3</v>
      </c>
      <c r="K714" s="2">
        <v>1.864905E-3</v>
      </c>
      <c r="L714" s="2">
        <v>1.563591E-3</v>
      </c>
      <c r="M714" s="2">
        <v>3.2476580000000001E-3</v>
      </c>
      <c r="N714" s="2" t="s">
        <v>708</v>
      </c>
    </row>
    <row r="715" spans="1:14" x14ac:dyDescent="0.2">
      <c r="A715" s="2" t="s">
        <v>901</v>
      </c>
      <c r="B715" s="4" t="s">
        <v>902</v>
      </c>
      <c r="C715" s="2"/>
      <c r="D715" s="2"/>
      <c r="E715" s="2"/>
      <c r="F715" s="2"/>
      <c r="G715" s="2"/>
      <c r="H715" s="2"/>
      <c r="I715" s="2">
        <v>1.0170452999999999E-3</v>
      </c>
      <c r="J715" s="2">
        <v>4.8710912999999998E-3</v>
      </c>
      <c r="K715" s="2">
        <v>4.4514289999999998E-3</v>
      </c>
      <c r="L715" s="3"/>
      <c r="M715" s="2">
        <v>4.5500790000000003E-3</v>
      </c>
      <c r="N715" s="2" t="s">
        <v>903</v>
      </c>
    </row>
    <row r="716" spans="1:14" x14ac:dyDescent="0.2">
      <c r="A716" s="2" t="s">
        <v>580</v>
      </c>
      <c r="B716" s="4" t="s">
        <v>581</v>
      </c>
      <c r="C716" s="2"/>
      <c r="D716" s="2"/>
      <c r="E716" s="2"/>
      <c r="F716" s="2"/>
      <c r="G716" s="3">
        <v>4.9885299999999995E-4</v>
      </c>
      <c r="H716" s="3">
        <v>5.8907800000000004E-4</v>
      </c>
      <c r="I716" s="3"/>
      <c r="J716" s="3">
        <v>7.2740819999999999E-4</v>
      </c>
      <c r="K716" s="3">
        <v>3.1599999999999998E-4</v>
      </c>
      <c r="L716" s="3">
        <v>7.0596000000000005E-4</v>
      </c>
      <c r="M716" s="3">
        <v>4.303315E-4</v>
      </c>
      <c r="N716" s="2" t="s">
        <v>582</v>
      </c>
    </row>
    <row r="717" spans="1:14" ht="31" x14ac:dyDescent="0.2">
      <c r="A717" s="2" t="s">
        <v>268</v>
      </c>
      <c r="B717" s="4" t="s">
        <v>269</v>
      </c>
      <c r="C717" s="2"/>
      <c r="D717" s="2"/>
      <c r="E717" s="2"/>
      <c r="F717" s="2"/>
      <c r="G717" s="3">
        <v>4.9885299999999995E-4</v>
      </c>
      <c r="H717" s="3">
        <v>6.8725760000000002E-4</v>
      </c>
      <c r="I717" s="3"/>
      <c r="J717" s="2">
        <v>1.3093349E-3</v>
      </c>
      <c r="K717" s="3">
        <v>7.8899999999999999E-4</v>
      </c>
      <c r="L717" s="3">
        <v>8.8244997000000002E-4</v>
      </c>
      <c r="M717" s="3">
        <v>7.1721920000000002E-4</v>
      </c>
      <c r="N717" s="2" t="s">
        <v>270</v>
      </c>
    </row>
    <row r="718" spans="1:14" x14ac:dyDescent="0.2">
      <c r="A718" s="2" t="s">
        <v>2083</v>
      </c>
      <c r="B718" s="4" t="s">
        <v>2084</v>
      </c>
      <c r="C718" s="3">
        <v>2.1748150000000001E-4</v>
      </c>
      <c r="D718" s="3">
        <v>2.4440969999999998E-4</v>
      </c>
      <c r="E718" s="3"/>
      <c r="F718" s="3"/>
      <c r="G718" s="2">
        <v>1.2016487000000001E-3</v>
      </c>
      <c r="H718" s="2">
        <v>1.0915268000000001E-3</v>
      </c>
      <c r="I718" s="3">
        <v>6.5808812999999995E-4</v>
      </c>
      <c r="J718" s="3"/>
      <c r="K718" s="2"/>
      <c r="L718" s="2"/>
      <c r="M718" s="2"/>
      <c r="N718" s="2" t="s">
        <v>2085</v>
      </c>
    </row>
    <row r="719" spans="1:14" x14ac:dyDescent="0.2">
      <c r="A719" s="2" t="s">
        <v>1987</v>
      </c>
      <c r="B719" s="2" t="s">
        <v>1988</v>
      </c>
      <c r="C719" s="2"/>
      <c r="D719" s="2"/>
      <c r="E719" s="2"/>
      <c r="F719" s="2"/>
      <c r="G719" s="2">
        <v>2.0748406999999999E-3</v>
      </c>
      <c r="H719" s="2">
        <v>2.8824787999999998E-3</v>
      </c>
      <c r="I719" s="2">
        <v>3.2584947E-3</v>
      </c>
      <c r="J719" s="2">
        <v>4.6271639999999996E-3</v>
      </c>
      <c r="K719" s="2">
        <v>5.2144920000000003E-3</v>
      </c>
      <c r="L719" s="2">
        <v>4.1021069999999998E-3</v>
      </c>
      <c r="M719" s="2">
        <v>5.2642495999999997E-3</v>
      </c>
      <c r="N719" s="2" t="s">
        <v>1989</v>
      </c>
    </row>
    <row r="720" spans="1:14" x14ac:dyDescent="0.2">
      <c r="A720" s="2" t="s">
        <v>2731</v>
      </c>
      <c r="B720" s="2" t="s">
        <v>2732</v>
      </c>
      <c r="C720" s="3">
        <v>7.297076E-5</v>
      </c>
      <c r="D720" s="3">
        <v>5.4670589999999997E-5</v>
      </c>
      <c r="E720" s="3"/>
      <c r="F720" s="3"/>
      <c r="G720" s="3">
        <v>8.2704566000000001E-5</v>
      </c>
      <c r="H720" s="3">
        <v>8.1385769999999994E-5</v>
      </c>
      <c r="I720" s="3"/>
      <c r="J720" s="3"/>
      <c r="K720" s="2"/>
      <c r="L720" s="2"/>
      <c r="M720" s="2"/>
      <c r="N720" s="2" t="s">
        <v>2733</v>
      </c>
    </row>
    <row r="721" spans="1:14" x14ac:dyDescent="0.2">
      <c r="A721" s="2" t="s">
        <v>2245</v>
      </c>
      <c r="B721" s="2" t="s">
        <v>2246</v>
      </c>
      <c r="C721" s="3">
        <v>3.4797039999999999E-4</v>
      </c>
      <c r="D721" s="3">
        <v>4.6926660000000002E-4</v>
      </c>
      <c r="E721" s="3">
        <v>3.5248476000000002E-4</v>
      </c>
      <c r="F721" s="3">
        <v>3.6125878000000002E-4</v>
      </c>
      <c r="G721" s="3">
        <v>2.0705332000000001E-4</v>
      </c>
      <c r="H721" s="3">
        <v>3.4928857000000001E-4</v>
      </c>
      <c r="I721" s="3">
        <v>5.0014700000000005E-4</v>
      </c>
      <c r="J721" s="3">
        <v>3.8817924000000001E-4</v>
      </c>
      <c r="K721" s="3">
        <v>7.0200000000000004E-4</v>
      </c>
      <c r="L721" s="3">
        <v>5.75565E-4</v>
      </c>
      <c r="M721" s="3">
        <v>2.5516126E-4</v>
      </c>
      <c r="N721" s="2" t="s">
        <v>2247</v>
      </c>
    </row>
    <row r="722" spans="1:14" x14ac:dyDescent="0.2">
      <c r="A722" s="2" t="s">
        <v>2572</v>
      </c>
      <c r="B722" s="2" t="s">
        <v>2573</v>
      </c>
      <c r="C722" s="3">
        <v>5.5675259999999997E-4</v>
      </c>
      <c r="D722" s="3">
        <v>7.2997033999999998E-4</v>
      </c>
      <c r="E722" s="3">
        <v>5.4047660000000001E-4</v>
      </c>
      <c r="F722" s="3">
        <v>3.8534266000000002E-4</v>
      </c>
      <c r="G722" s="3">
        <v>2.662114E-4</v>
      </c>
      <c r="H722" s="3">
        <v>4.9482550000000001E-4</v>
      </c>
      <c r="I722" s="3">
        <v>5.7911750000000004E-4</v>
      </c>
      <c r="J722" s="3">
        <v>2.5878617000000002E-4</v>
      </c>
      <c r="K722" s="3">
        <v>3.28E-4</v>
      </c>
      <c r="L722" s="3">
        <v>4.1859269999999999E-4</v>
      </c>
      <c r="M722" s="3">
        <v>2.5516126E-4</v>
      </c>
      <c r="N722" s="2" t="s">
        <v>2574</v>
      </c>
    </row>
    <row r="723" spans="1:14" x14ac:dyDescent="0.2">
      <c r="A723" s="2" t="s">
        <v>4348</v>
      </c>
      <c r="B723" s="2" t="s">
        <v>4349</v>
      </c>
      <c r="C723" s="3">
        <v>1.2448436000000001E-4</v>
      </c>
      <c r="D723" s="3">
        <v>3.7306079999999997E-5</v>
      </c>
      <c r="E723" s="3">
        <v>5.0439736000000003E-5</v>
      </c>
      <c r="F723" s="3">
        <v>5.1695279999999998E-5</v>
      </c>
      <c r="G723" s="2"/>
      <c r="H723" s="2"/>
      <c r="I723" s="2"/>
      <c r="J723" s="2"/>
      <c r="K723" s="2"/>
      <c r="L723" s="2"/>
      <c r="M723" s="2"/>
      <c r="N723" s="2" t="s">
        <v>4350</v>
      </c>
    </row>
    <row r="724" spans="1:14" x14ac:dyDescent="0.2">
      <c r="A724" s="2" t="s">
        <v>4363</v>
      </c>
      <c r="B724" s="5" t="s">
        <v>4364</v>
      </c>
      <c r="C724" s="2"/>
      <c r="D724" s="2"/>
      <c r="E724" s="2"/>
      <c r="F724" s="2"/>
      <c r="G724" s="2"/>
      <c r="H724" s="2"/>
      <c r="I724" s="2"/>
      <c r="J724" s="2"/>
      <c r="K724" s="3">
        <v>6.2799999999999995E-5</v>
      </c>
      <c r="L724" s="3">
        <v>5.4619006000000003E-5</v>
      </c>
      <c r="M724" s="3">
        <v>4.4392089999999997E-5</v>
      </c>
      <c r="N724" s="2" t="s">
        <v>4365</v>
      </c>
    </row>
    <row r="725" spans="1:14" x14ac:dyDescent="0.2">
      <c r="A725" s="2" t="s">
        <v>1690</v>
      </c>
      <c r="B725" s="2" t="s">
        <v>1691</v>
      </c>
      <c r="C725" s="3">
        <v>2.9068780000000001E-5</v>
      </c>
      <c r="D725" s="3">
        <v>1.0889343E-5</v>
      </c>
      <c r="E725" s="3">
        <v>1.4722949E-5</v>
      </c>
      <c r="F725" s="3"/>
      <c r="G725" s="2"/>
      <c r="H725" s="3">
        <v>1.2157874E-5</v>
      </c>
      <c r="I725" s="3">
        <v>1.6492626E-5</v>
      </c>
      <c r="J725" s="3"/>
      <c r="K725" s="2"/>
      <c r="L725" s="2"/>
      <c r="M725" s="2"/>
      <c r="N725" s="2" t="s">
        <v>1692</v>
      </c>
    </row>
    <row r="726" spans="1:14" x14ac:dyDescent="0.2">
      <c r="A726" s="2" t="s">
        <v>1648</v>
      </c>
      <c r="B726" s="2" t="s">
        <v>1649</v>
      </c>
      <c r="C726" s="3">
        <v>6.0116840000000004E-4</v>
      </c>
      <c r="D726" s="3">
        <v>6.6059059999999995E-4</v>
      </c>
      <c r="E726" s="3">
        <v>7.8489149999999997E-4</v>
      </c>
      <c r="F726" s="3">
        <v>3.8834500000000001E-4</v>
      </c>
      <c r="G726" s="2">
        <v>1.0561081999999999E-3</v>
      </c>
      <c r="H726" s="3">
        <v>9.7221809999999999E-4</v>
      </c>
      <c r="I726" s="3">
        <v>7.2764209999999995E-4</v>
      </c>
      <c r="J726" s="3">
        <v>4.470899E-4</v>
      </c>
      <c r="K726" s="3">
        <v>5.3899999999999998E-4</v>
      </c>
      <c r="L726" s="3">
        <v>4.8211899999999998E-4</v>
      </c>
      <c r="M726" s="3">
        <v>3.4286574E-4</v>
      </c>
      <c r="N726" s="2" t="s">
        <v>1650</v>
      </c>
    </row>
    <row r="727" spans="1:14" x14ac:dyDescent="0.2">
      <c r="A727" s="2" t="s">
        <v>2566</v>
      </c>
      <c r="B727" s="2" t="s">
        <v>2567</v>
      </c>
      <c r="C727" s="2">
        <v>1.0172151E-3</v>
      </c>
      <c r="D727" s="2">
        <v>1.1431649E-3</v>
      </c>
      <c r="E727" s="3">
        <v>5.5483704999999999E-4</v>
      </c>
      <c r="F727" s="3">
        <v>8.3943289999999996E-4</v>
      </c>
      <c r="G727" s="3">
        <v>8.9793535999999996E-4</v>
      </c>
      <c r="H727" s="3">
        <v>8.5089035999999995E-4</v>
      </c>
      <c r="I727" s="3">
        <v>5.6233455000000003E-4</v>
      </c>
      <c r="J727" s="3">
        <v>6.7891429999999997E-4</v>
      </c>
      <c r="K727" s="3">
        <v>5.2599999999999999E-4</v>
      </c>
      <c r="L727" s="3">
        <v>2.3531997999999999E-4</v>
      </c>
      <c r="M727" s="3">
        <v>7.6503376000000003E-4</v>
      </c>
      <c r="N727" s="2" t="s">
        <v>2568</v>
      </c>
    </row>
    <row r="728" spans="1:14" x14ac:dyDescent="0.2">
      <c r="A728" s="2" t="s">
        <v>3244</v>
      </c>
      <c r="B728" s="2" t="s">
        <v>3245</v>
      </c>
      <c r="C728" s="3">
        <v>4.5856565999999999E-4</v>
      </c>
      <c r="D728" s="3">
        <v>5.153445E-4</v>
      </c>
      <c r="E728" s="3">
        <v>2.3225739E-4</v>
      </c>
      <c r="F728" s="3"/>
      <c r="G728" s="3">
        <v>3.8980136999999999E-4</v>
      </c>
      <c r="H728" s="3">
        <v>3.8358566E-4</v>
      </c>
      <c r="I728" s="3">
        <v>1.7344957E-4</v>
      </c>
      <c r="J728" s="3"/>
      <c r="K728" s="2"/>
      <c r="L728" s="2"/>
      <c r="M728" s="2"/>
      <c r="N728" s="2" t="s">
        <v>3246</v>
      </c>
    </row>
    <row r="729" spans="1:14" x14ac:dyDescent="0.2">
      <c r="A729" s="2" t="s">
        <v>2593</v>
      </c>
      <c r="B729" s="2" t="s">
        <v>2594</v>
      </c>
      <c r="C729" s="2"/>
      <c r="D729" s="2"/>
      <c r="E729" s="2"/>
      <c r="F729" s="2"/>
      <c r="G729" s="3">
        <v>1.2010600000000001E-4</v>
      </c>
      <c r="H729" s="3"/>
      <c r="I729" s="3">
        <v>1.425159E-4</v>
      </c>
      <c r="J729" s="3"/>
      <c r="K729" s="2"/>
      <c r="L729" s="2"/>
      <c r="M729" s="2"/>
      <c r="N729" s="2" t="s">
        <v>2595</v>
      </c>
    </row>
    <row r="730" spans="1:14" x14ac:dyDescent="0.2">
      <c r="A730" s="2" t="s">
        <v>2590</v>
      </c>
      <c r="B730" s="2" t="s">
        <v>2591</v>
      </c>
      <c r="C730" s="3">
        <v>9.6030794999999995E-5</v>
      </c>
      <c r="D730" s="3">
        <v>7.1947439999999998E-5</v>
      </c>
      <c r="E730" s="3">
        <v>9.7276629999999998E-5</v>
      </c>
      <c r="F730" s="3">
        <v>2.990941E-4</v>
      </c>
      <c r="G730" s="3">
        <v>8.1630479999999996E-5</v>
      </c>
      <c r="H730" s="3">
        <v>1.2049322E-4</v>
      </c>
      <c r="I730" s="3">
        <v>1.4529218999999999E-4</v>
      </c>
      <c r="J730" s="3"/>
      <c r="K730" s="2"/>
      <c r="L730" s="2"/>
      <c r="M730" s="2"/>
      <c r="N730" s="2" t="s">
        <v>2592</v>
      </c>
    </row>
    <row r="731" spans="1:14" x14ac:dyDescent="0.2">
      <c r="A731" s="2" t="s">
        <v>2155</v>
      </c>
      <c r="B731" s="2" t="s">
        <v>2156</v>
      </c>
      <c r="C731" s="3">
        <v>3.1283880000000002E-4</v>
      </c>
      <c r="D731" s="3">
        <v>1.9176761E-4</v>
      </c>
      <c r="E731" s="3">
        <v>2.3047079E-4</v>
      </c>
      <c r="F731" s="3">
        <v>2.1652370000000001E-4</v>
      </c>
      <c r="G731" s="3">
        <v>1.4505109000000001E-4</v>
      </c>
      <c r="H731" s="3">
        <v>2.3789688000000001E-4</v>
      </c>
      <c r="I731" s="3">
        <v>3.012019E-4</v>
      </c>
      <c r="J731" s="3">
        <v>1.4100528E-4</v>
      </c>
      <c r="K731" s="3">
        <v>1.9100000000000001E-4</v>
      </c>
      <c r="L731" s="3">
        <v>2.1382441999999999E-4</v>
      </c>
      <c r="M731" s="3">
        <v>6.9515089999999994E-5</v>
      </c>
      <c r="N731" s="2" t="s">
        <v>2157</v>
      </c>
    </row>
    <row r="732" spans="1:14" x14ac:dyDescent="0.2">
      <c r="A732" s="2" t="s">
        <v>433</v>
      </c>
      <c r="B732" s="2" t="s">
        <v>434</v>
      </c>
      <c r="C732" s="3">
        <v>7.4622092999999999E-4</v>
      </c>
      <c r="D732" s="3">
        <v>5.5907782999999999E-4</v>
      </c>
      <c r="E732" s="3">
        <v>4.1231012E-4</v>
      </c>
      <c r="F732" s="3">
        <v>7.5124146000000004E-4</v>
      </c>
      <c r="G732" s="3">
        <v>4.0365897999999998E-4</v>
      </c>
      <c r="H732" s="3">
        <v>6.2420643999999996E-4</v>
      </c>
      <c r="I732" s="3">
        <v>2.0527518E-4</v>
      </c>
      <c r="J732" s="3">
        <v>4.2042860000000002E-4</v>
      </c>
      <c r="K732" s="3">
        <v>1.8200000000000001E-4</v>
      </c>
      <c r="L732" s="3">
        <v>3.0602393000000002E-4</v>
      </c>
      <c r="M732" s="3">
        <v>1.6581580000000001E-4</v>
      </c>
      <c r="N732" s="2" t="s">
        <v>435</v>
      </c>
    </row>
    <row r="733" spans="1:14" x14ac:dyDescent="0.2">
      <c r="A733" s="2" t="s">
        <v>3496</v>
      </c>
      <c r="B733" s="2" t="s">
        <v>3497</v>
      </c>
      <c r="C733" s="3">
        <v>3.7008864000000002E-4</v>
      </c>
      <c r="D733" s="3">
        <v>1.4418297E-4</v>
      </c>
      <c r="E733" s="3">
        <v>8.9973580000000001E-5</v>
      </c>
      <c r="F733" s="3">
        <v>2.8688550000000002E-4</v>
      </c>
      <c r="G733" s="3">
        <v>3.1459195000000002E-4</v>
      </c>
      <c r="H733" s="3">
        <v>2.7242643E-4</v>
      </c>
      <c r="I733" s="3">
        <v>1.7917914E-4</v>
      </c>
      <c r="J733" s="3">
        <v>4.5872589999999998E-4</v>
      </c>
      <c r="K733" s="3">
        <v>3.7800000000000003E-4</v>
      </c>
      <c r="L733" s="3">
        <v>2.8937997000000001E-4</v>
      </c>
      <c r="M733" s="3">
        <v>5.2466842999999996E-4</v>
      </c>
      <c r="N733" s="2" t="s">
        <v>3498</v>
      </c>
    </row>
    <row r="734" spans="1:14" x14ac:dyDescent="0.2">
      <c r="A734" s="2" t="s">
        <v>3742</v>
      </c>
      <c r="B734" s="5" t="s">
        <v>3743</v>
      </c>
      <c r="C734" s="2"/>
      <c r="D734" s="2"/>
      <c r="E734" s="2"/>
      <c r="F734" s="2"/>
      <c r="G734" s="2"/>
      <c r="H734" s="2"/>
      <c r="I734" s="2"/>
      <c r="J734" s="2"/>
      <c r="K734" s="2">
        <v>1.127044E-3</v>
      </c>
      <c r="L734" s="3">
        <v>8.1895356000000002E-4</v>
      </c>
      <c r="M734" s="3">
        <v>4.6080824999999997E-4</v>
      </c>
      <c r="N734" s="2" t="s">
        <v>3744</v>
      </c>
    </row>
    <row r="735" spans="1:14" x14ac:dyDescent="0.2">
      <c r="A735" s="2" t="s">
        <v>454</v>
      </c>
      <c r="B735" s="2" t="s">
        <v>455</v>
      </c>
      <c r="C735" s="2"/>
      <c r="D735" s="2"/>
      <c r="E735" s="2"/>
      <c r="F735" s="2"/>
      <c r="G735" s="3">
        <v>2.6665956999999998E-4</v>
      </c>
      <c r="H735" s="3">
        <v>1.4994710999999999E-4</v>
      </c>
      <c r="I735" s="3">
        <v>2.0340903999999999E-4</v>
      </c>
      <c r="J735" s="2">
        <v>3.7772324999999999E-3</v>
      </c>
      <c r="K735" s="2">
        <v>5.9074169999999999E-3</v>
      </c>
      <c r="L735" s="2">
        <v>5.5257413000000003E-3</v>
      </c>
      <c r="M735" s="2">
        <v>2.4646260000000001E-3</v>
      </c>
      <c r="N735" s="2" t="s">
        <v>456</v>
      </c>
    </row>
    <row r="736" spans="1:14" x14ac:dyDescent="0.2">
      <c r="A736" s="2" t="s">
        <v>457</v>
      </c>
      <c r="B736" s="2" t="s">
        <v>458</v>
      </c>
      <c r="C736" s="2"/>
      <c r="D736" s="2"/>
      <c r="E736" s="2"/>
      <c r="F736" s="2"/>
      <c r="G736" s="2"/>
      <c r="H736" s="3">
        <v>7.5893480000000006E-5</v>
      </c>
      <c r="I736" s="3"/>
      <c r="J736" s="2">
        <v>1.686873E-3</v>
      </c>
      <c r="K736" s="2">
        <v>2.6238339999999998E-3</v>
      </c>
      <c r="L736" s="2">
        <v>2.1828454999999998E-3</v>
      </c>
      <c r="M736" s="2">
        <v>1.4414784999999999E-3</v>
      </c>
      <c r="N736" s="2" t="s">
        <v>459</v>
      </c>
    </row>
    <row r="737" spans="1:14" x14ac:dyDescent="0.2">
      <c r="A737" s="2" t="s">
        <v>3733</v>
      </c>
      <c r="B737" s="5" t="s">
        <v>3734</v>
      </c>
      <c r="C737" s="2"/>
      <c r="D737" s="2"/>
      <c r="E737" s="2"/>
      <c r="F737" s="2"/>
      <c r="G737" s="2"/>
      <c r="H737" s="2"/>
      <c r="I737" s="2"/>
      <c r="J737" s="2"/>
      <c r="K737" s="2">
        <v>1.688473E-3</v>
      </c>
      <c r="L737" s="2">
        <v>1.1207348E-3</v>
      </c>
      <c r="M737" s="3">
        <v>7.6706305999999999E-4</v>
      </c>
      <c r="N737" s="2" t="s">
        <v>3735</v>
      </c>
    </row>
    <row r="738" spans="1:14" x14ac:dyDescent="0.2">
      <c r="A738" s="2" t="s">
        <v>3736</v>
      </c>
      <c r="B738" s="5" t="s">
        <v>3737</v>
      </c>
      <c r="C738" s="2"/>
      <c r="D738" s="2"/>
      <c r="E738" s="2"/>
      <c r="F738" s="2"/>
      <c r="G738" s="2"/>
      <c r="H738" s="2"/>
      <c r="I738" s="2"/>
      <c r="J738" s="2"/>
      <c r="K738" s="2">
        <v>2.6766429999999998E-3</v>
      </c>
      <c r="L738" s="2">
        <v>2.3801861999999999E-3</v>
      </c>
      <c r="M738" s="2">
        <v>1.7134299999999999E-3</v>
      </c>
      <c r="N738" s="2" t="s">
        <v>3738</v>
      </c>
    </row>
    <row r="739" spans="1:14" x14ac:dyDescent="0.2">
      <c r="A739" s="2" t="s">
        <v>3727</v>
      </c>
      <c r="B739" s="5" t="s">
        <v>3728</v>
      </c>
      <c r="C739" s="2"/>
      <c r="D739" s="2"/>
      <c r="E739" s="2"/>
      <c r="F739" s="2"/>
      <c r="G739" s="2"/>
      <c r="H739" s="2"/>
      <c r="I739" s="2"/>
      <c r="J739" s="2"/>
      <c r="K739" s="2">
        <v>1.4919239999999999E-3</v>
      </c>
      <c r="L739" s="3">
        <v>7.4125799999999996E-4</v>
      </c>
      <c r="M739" s="3">
        <v>4.5184810000000001E-4</v>
      </c>
      <c r="N739" s="2" t="s">
        <v>3729</v>
      </c>
    </row>
    <row r="740" spans="1:14" x14ac:dyDescent="0.2">
      <c r="A740" s="2" t="s">
        <v>3730</v>
      </c>
      <c r="B740" s="5" t="s">
        <v>3731</v>
      </c>
      <c r="C740" s="2"/>
      <c r="D740" s="2"/>
      <c r="E740" s="2"/>
      <c r="F740" s="2"/>
      <c r="G740" s="2"/>
      <c r="H740" s="2"/>
      <c r="I740" s="2"/>
      <c r="J740" s="2"/>
      <c r="K740" s="2"/>
      <c r="L740" s="3">
        <v>5.8011490000000005E-4</v>
      </c>
      <c r="M740" s="3">
        <v>3.1432908000000002E-4</v>
      </c>
      <c r="N740" s="2" t="s">
        <v>3732</v>
      </c>
    </row>
    <row r="741" spans="1:14" x14ac:dyDescent="0.2">
      <c r="A741" s="2" t="s">
        <v>451</v>
      </c>
      <c r="B741" s="2" t="s">
        <v>452</v>
      </c>
      <c r="C741" s="2"/>
      <c r="D741" s="2"/>
      <c r="E741" s="2"/>
      <c r="F741" s="2"/>
      <c r="G741" s="2">
        <v>1.3045475E-3</v>
      </c>
      <c r="H741" s="3">
        <v>5.8352060000000001E-4</v>
      </c>
      <c r="I741" s="3">
        <v>9.4988189999999995E-4</v>
      </c>
      <c r="J741" s="2">
        <v>8.992412E-3</v>
      </c>
      <c r="K741" s="2">
        <v>1.2761111E-2</v>
      </c>
      <c r="L741" s="2">
        <v>1.3636349000000001E-2</v>
      </c>
      <c r="M741" s="2">
        <v>5.9678049999999996E-3</v>
      </c>
      <c r="N741" s="2" t="s">
        <v>453</v>
      </c>
    </row>
    <row r="742" spans="1:14" x14ac:dyDescent="0.2">
      <c r="A742" s="2" t="s">
        <v>3724</v>
      </c>
      <c r="B742" s="5" t="s">
        <v>3725</v>
      </c>
      <c r="C742" s="2"/>
      <c r="D742" s="2"/>
      <c r="E742" s="2"/>
      <c r="F742" s="2"/>
      <c r="G742" s="2"/>
      <c r="H742" s="2"/>
      <c r="I742" s="2"/>
      <c r="J742" s="2"/>
      <c r="K742" s="2">
        <v>1.459987E-3</v>
      </c>
      <c r="L742" s="3">
        <v>6.1204784999999997E-4</v>
      </c>
      <c r="M742" s="3">
        <v>4.9744744000000001E-4</v>
      </c>
      <c r="N742" s="2" t="s">
        <v>3726</v>
      </c>
    </row>
    <row r="743" spans="1:14" x14ac:dyDescent="0.2">
      <c r="A743" s="2" t="s">
        <v>3847</v>
      </c>
      <c r="B743" s="5" t="s">
        <v>3848</v>
      </c>
      <c r="C743" s="2"/>
      <c r="D743" s="2"/>
      <c r="E743" s="2"/>
      <c r="F743" s="2"/>
      <c r="G743" s="2"/>
      <c r="H743" s="2"/>
      <c r="I743" s="2"/>
      <c r="J743" s="2"/>
      <c r="K743" s="2">
        <v>4.5039219999999996E-3</v>
      </c>
      <c r="L743" s="2">
        <v>4.6153799999999997E-3</v>
      </c>
      <c r="M743" s="2">
        <v>1.8755957999999999E-3</v>
      </c>
      <c r="N743" s="2" t="s">
        <v>3849</v>
      </c>
    </row>
    <row r="744" spans="1:14" x14ac:dyDescent="0.2">
      <c r="A744" s="2" t="s">
        <v>3739</v>
      </c>
      <c r="B744" s="5" t="s">
        <v>3740</v>
      </c>
      <c r="C744" s="2"/>
      <c r="D744" s="2"/>
      <c r="E744" s="2"/>
      <c r="F744" s="2"/>
      <c r="G744" s="2"/>
      <c r="H744" s="2"/>
      <c r="I744" s="2"/>
      <c r="J744" s="2"/>
      <c r="K744" s="3">
        <v>5.7200000000000003E-4</v>
      </c>
      <c r="L744" s="3">
        <v>3.9358829999999999E-4</v>
      </c>
      <c r="M744" s="3">
        <v>1.19959666E-4</v>
      </c>
      <c r="N744" s="2" t="s">
        <v>3741</v>
      </c>
    </row>
    <row r="745" spans="1:14" x14ac:dyDescent="0.2">
      <c r="A745" s="2" t="s">
        <v>4390</v>
      </c>
      <c r="B745" s="2" t="s">
        <v>4391</v>
      </c>
      <c r="C745" s="2"/>
      <c r="D745" s="2"/>
      <c r="E745" s="3">
        <v>4.8091816999999999E-5</v>
      </c>
      <c r="F745" s="3">
        <v>1.3143711999999999E-4</v>
      </c>
      <c r="G745" s="2"/>
      <c r="H745" s="2"/>
      <c r="I745" s="2"/>
      <c r="J745" s="2"/>
      <c r="K745" s="2"/>
      <c r="L745" s="2"/>
      <c r="M745" s="2"/>
      <c r="N745" s="2" t="s">
        <v>4392</v>
      </c>
    </row>
    <row r="746" spans="1:14" x14ac:dyDescent="0.2">
      <c r="A746" s="2" t="s">
        <v>39</v>
      </c>
      <c r="B746" s="2"/>
      <c r="C746" s="2"/>
      <c r="D746" s="2"/>
      <c r="E746" s="2"/>
      <c r="F746" s="2"/>
      <c r="G746" s="2"/>
      <c r="H746" s="3">
        <v>7.378114E-5</v>
      </c>
      <c r="I746" s="3"/>
      <c r="J746" s="3">
        <v>1.8221358000000001E-4</v>
      </c>
      <c r="K746" s="3">
        <v>3.9500000000000001E-4</v>
      </c>
      <c r="L746" s="3">
        <v>4.8631237999999997E-4</v>
      </c>
      <c r="M746" s="3">
        <v>1.4372899999999999E-4</v>
      </c>
      <c r="N746" s="2" t="s">
        <v>40</v>
      </c>
    </row>
    <row r="747" spans="1:14" x14ac:dyDescent="0.2">
      <c r="A747" s="2" t="s">
        <v>2089</v>
      </c>
      <c r="B747" s="2" t="s">
        <v>2090</v>
      </c>
      <c r="C747" s="2"/>
      <c r="D747" s="3">
        <v>6.5368180000000001E-5</v>
      </c>
      <c r="E747" s="3">
        <v>8.8381130000000002E-5</v>
      </c>
      <c r="F747" s="3">
        <v>9.0581099999999999E-5</v>
      </c>
      <c r="G747" s="2"/>
      <c r="H747" s="3">
        <v>1.0947467E-4</v>
      </c>
      <c r="I747" s="3">
        <v>6.6002939999999994E-5</v>
      </c>
      <c r="J747" s="3"/>
      <c r="K747" s="2"/>
      <c r="L747" s="2"/>
      <c r="M747" s="2"/>
      <c r="N747" s="2" t="s">
        <v>2091</v>
      </c>
    </row>
    <row r="748" spans="1:14" x14ac:dyDescent="0.2">
      <c r="A748" s="2" t="s">
        <v>88</v>
      </c>
      <c r="B748" s="2" t="s">
        <v>89</v>
      </c>
      <c r="C748" s="3">
        <v>5.6770600000000002E-5</v>
      </c>
      <c r="D748" s="3">
        <v>6.3799845999999998E-5</v>
      </c>
      <c r="E748" s="3">
        <v>7.6676140000000005E-5</v>
      </c>
      <c r="F748" s="3">
        <v>1.3752333999999999E-4</v>
      </c>
      <c r="G748" s="3">
        <v>4.8257560000000001E-5</v>
      </c>
      <c r="H748" s="3"/>
      <c r="I748" s="3">
        <v>8.5892500000000005E-5</v>
      </c>
      <c r="J748" s="3">
        <v>1.0555098E-4</v>
      </c>
      <c r="K748" s="3">
        <v>1.5300000000000001E-4</v>
      </c>
      <c r="L748" s="3">
        <v>1.7073119E-4</v>
      </c>
      <c r="M748" s="3">
        <v>6.9381659999999997E-5</v>
      </c>
      <c r="N748" s="2" t="s">
        <v>90</v>
      </c>
    </row>
    <row r="749" spans="1:14" x14ac:dyDescent="0.2">
      <c r="A749" s="2" t="s">
        <v>2449</v>
      </c>
      <c r="B749" s="2" t="s">
        <v>2450</v>
      </c>
      <c r="C749" s="3">
        <v>4.5581738000000002E-4</v>
      </c>
      <c r="D749" s="3">
        <v>4.8063518000000002E-4</v>
      </c>
      <c r="E749" s="3">
        <v>5.8143889999999997E-4</v>
      </c>
      <c r="F749" s="3">
        <v>3.3885194000000002E-4</v>
      </c>
      <c r="G749" s="3">
        <v>3.4441354000000002E-4</v>
      </c>
      <c r="H749" s="3">
        <v>3.3892155999999999E-4</v>
      </c>
      <c r="I749" s="3">
        <v>4.7253129999999999E-4</v>
      </c>
      <c r="J749" s="3">
        <v>2.3017985E-4</v>
      </c>
      <c r="K749" s="3">
        <v>1.8200000000000001E-4</v>
      </c>
      <c r="L749" s="3">
        <v>2.2846990999999999E-4</v>
      </c>
      <c r="M749" s="3">
        <v>1.6505865E-4</v>
      </c>
      <c r="N749" s="2" t="s">
        <v>2451</v>
      </c>
    </row>
    <row r="750" spans="1:14" x14ac:dyDescent="0.2">
      <c r="A750" s="2" t="s">
        <v>2785</v>
      </c>
      <c r="B750" s="2" t="s">
        <v>2786</v>
      </c>
      <c r="C750" s="2"/>
      <c r="D750" s="3">
        <v>4.099873E-5</v>
      </c>
      <c r="E750" s="3">
        <v>2.771619E-5</v>
      </c>
      <c r="F750" s="3"/>
      <c r="G750" s="2"/>
      <c r="H750" s="3">
        <v>2.2887395999999999E-5</v>
      </c>
      <c r="I750" s="3">
        <v>2.0698424000000001E-5</v>
      </c>
      <c r="J750" s="3"/>
      <c r="K750" s="2"/>
      <c r="L750" s="2"/>
      <c r="M750" s="2"/>
      <c r="N750" s="2" t="s">
        <v>2787</v>
      </c>
    </row>
    <row r="751" spans="1:14" x14ac:dyDescent="0.2">
      <c r="A751" s="2" t="s">
        <v>73</v>
      </c>
      <c r="B751" s="2" t="s">
        <v>74</v>
      </c>
      <c r="C751" s="3">
        <v>5.3924310000000002E-5</v>
      </c>
      <c r="D751" s="3">
        <v>1.0100188E-4</v>
      </c>
      <c r="E751" s="3">
        <v>7.283185E-5</v>
      </c>
      <c r="F751" s="3">
        <v>1.21297766E-4</v>
      </c>
      <c r="G751" s="3">
        <v>2.2919041000000001E-5</v>
      </c>
      <c r="H751" s="3">
        <v>1.1276788999999999E-4</v>
      </c>
      <c r="I751" s="3">
        <v>9.1784390000000001E-5</v>
      </c>
      <c r="J751" s="3"/>
      <c r="K751" s="2"/>
      <c r="L751" s="2"/>
      <c r="M751" s="2"/>
      <c r="N751" s="2" t="s">
        <v>75</v>
      </c>
    </row>
    <row r="752" spans="1:14" x14ac:dyDescent="0.2">
      <c r="A752" s="2" t="s">
        <v>382</v>
      </c>
      <c r="B752" s="2" t="s">
        <v>383</v>
      </c>
      <c r="C752" s="3">
        <v>1.7096810999999999E-4</v>
      </c>
      <c r="D752" s="3">
        <v>2.5618279999999998E-4</v>
      </c>
      <c r="E752" s="3">
        <v>2.9826502000000001E-4</v>
      </c>
      <c r="F752" s="3">
        <v>1.6763613999999999E-4</v>
      </c>
      <c r="G752" s="3">
        <v>1.4533056999999999E-4</v>
      </c>
      <c r="H752" s="3">
        <v>1.7876643999999999E-4</v>
      </c>
      <c r="I752" s="3">
        <v>2.8022635000000002E-4</v>
      </c>
      <c r="J752" s="3">
        <v>5.2978863000000001E-5</v>
      </c>
      <c r="K752" s="2"/>
      <c r="L752" s="2"/>
      <c r="M752" s="2"/>
      <c r="N752" s="2" t="s">
        <v>384</v>
      </c>
    </row>
    <row r="753" spans="1:14" x14ac:dyDescent="0.2">
      <c r="A753" s="2" t="s">
        <v>2932</v>
      </c>
      <c r="B753" s="2" t="s">
        <v>2933</v>
      </c>
      <c r="C753" s="3">
        <v>8.5237704999999999E-5</v>
      </c>
      <c r="D753" s="3">
        <v>2.1287043999999998E-5</v>
      </c>
      <c r="E753" s="3"/>
      <c r="F753" s="3">
        <v>2.9497593000000001E-5</v>
      </c>
      <c r="G753" s="3">
        <v>3.6227935000000002E-5</v>
      </c>
      <c r="H753" s="3">
        <v>4.7533666999999998E-5</v>
      </c>
      <c r="I753" s="3"/>
      <c r="J753" s="3"/>
      <c r="K753" s="2"/>
      <c r="L753" s="2"/>
      <c r="M753" s="2"/>
      <c r="N753" s="2" t="s">
        <v>2934</v>
      </c>
    </row>
    <row r="754" spans="1:14" x14ac:dyDescent="0.2">
      <c r="A754" s="2" t="s">
        <v>3118</v>
      </c>
      <c r="B754" s="2" t="s">
        <v>3119</v>
      </c>
      <c r="C754" s="3">
        <v>2.6566601999999999E-4</v>
      </c>
      <c r="D754" s="3">
        <v>9.9520120000000004E-5</v>
      </c>
      <c r="E754" s="3">
        <v>1.4950698999999999E-4</v>
      </c>
      <c r="F754" s="3">
        <v>1.8387423E-4</v>
      </c>
      <c r="G754" s="3">
        <v>1.1291402E-4</v>
      </c>
      <c r="H754" s="3">
        <v>7.4075670000000004E-5</v>
      </c>
      <c r="I754" s="3">
        <v>2.0097301999999999E-4</v>
      </c>
      <c r="J754" s="3">
        <v>2.7441146000000002E-4</v>
      </c>
      <c r="K754" s="3">
        <v>1.1900000000000001E-4</v>
      </c>
      <c r="L754" s="3">
        <v>1.9974017000000001E-4</v>
      </c>
      <c r="M754" s="3"/>
      <c r="N754" s="2" t="s">
        <v>3120</v>
      </c>
    </row>
    <row r="755" spans="1:14" x14ac:dyDescent="0.2">
      <c r="A755" s="2" t="s">
        <v>2485</v>
      </c>
      <c r="B755" s="2" t="s">
        <v>2486</v>
      </c>
      <c r="C755" s="3">
        <v>6.6523755000000003E-4</v>
      </c>
      <c r="D755" s="3">
        <v>6.9009799999999999E-4</v>
      </c>
      <c r="E755" s="3">
        <v>7.6026114000000001E-4</v>
      </c>
      <c r="F755" s="3">
        <v>8.5002060000000004E-4</v>
      </c>
      <c r="G755" s="3">
        <v>5.6548169999999997E-4</v>
      </c>
      <c r="H755" s="3">
        <v>5.9926963999999997E-4</v>
      </c>
      <c r="I755" s="3">
        <v>5.4195494000000002E-4</v>
      </c>
      <c r="J755" s="3">
        <v>1.9028394000000001E-4</v>
      </c>
      <c r="K755" s="3">
        <v>1.3799999999999999E-4</v>
      </c>
      <c r="L755" s="3">
        <v>3.8473595999999999E-4</v>
      </c>
      <c r="M755" s="3">
        <v>3.1269764000000001E-4</v>
      </c>
      <c r="N755" s="2" t="s">
        <v>2487</v>
      </c>
    </row>
    <row r="756" spans="1:14" x14ac:dyDescent="0.2">
      <c r="A756" s="2" t="s">
        <v>3070</v>
      </c>
      <c r="B756" s="2" t="s">
        <v>3071</v>
      </c>
      <c r="C756" s="2"/>
      <c r="D756" s="3">
        <v>2.2845166999999999E-4</v>
      </c>
      <c r="E756" s="3">
        <v>3.0887836999999999E-4</v>
      </c>
      <c r="F756" s="3">
        <v>2.6380579999999999E-4</v>
      </c>
      <c r="G756" s="3">
        <v>1.9439836999999999E-4</v>
      </c>
      <c r="H756" s="3">
        <v>1.9129851999999999E-4</v>
      </c>
      <c r="I756" s="3">
        <v>1.1533502999999999E-4</v>
      </c>
      <c r="J756" s="3"/>
      <c r="K756" s="2"/>
      <c r="L756" s="2"/>
      <c r="M756" s="2"/>
      <c r="N756" s="2" t="s">
        <v>3072</v>
      </c>
    </row>
    <row r="757" spans="1:14" x14ac:dyDescent="0.2">
      <c r="A757" s="2" t="s">
        <v>3901</v>
      </c>
      <c r="B757" s="2" t="s">
        <v>3902</v>
      </c>
      <c r="C757" s="3">
        <v>8.6315620000000006E-5</v>
      </c>
      <c r="D757" s="3">
        <v>1.7244990000000001E-4</v>
      </c>
      <c r="E757" s="3">
        <v>3.3031154000000003E-4</v>
      </c>
      <c r="F757" s="3"/>
      <c r="G757" s="2"/>
      <c r="H757" s="2"/>
      <c r="I757" s="2"/>
      <c r="J757" s="2"/>
      <c r="K757" s="2"/>
      <c r="L757" s="2"/>
      <c r="M757" s="2"/>
      <c r="N757" s="2" t="s">
        <v>3903</v>
      </c>
    </row>
    <row r="758" spans="1:14" x14ac:dyDescent="0.2">
      <c r="A758" s="2" t="s">
        <v>772</v>
      </c>
      <c r="B758" s="2" t="s">
        <v>773</v>
      </c>
      <c r="C758" s="3">
        <v>7.1929679999999997E-4</v>
      </c>
      <c r="D758" s="2">
        <v>1.5520491E-3</v>
      </c>
      <c r="E758" s="2">
        <v>1.7098481E-3</v>
      </c>
      <c r="F758" s="3">
        <v>6.9698103000000004E-4</v>
      </c>
      <c r="G758" s="3">
        <v>2.9348858999999998E-4</v>
      </c>
      <c r="H758" s="3">
        <v>9.8676290000000006E-4</v>
      </c>
      <c r="I758" s="3">
        <v>5.4413900000000002E-4</v>
      </c>
      <c r="J758" s="3">
        <v>7.1325630000000002E-5</v>
      </c>
      <c r="K758" s="3">
        <v>1.55E-4</v>
      </c>
      <c r="L758" s="3">
        <v>2.5958448999999998E-4</v>
      </c>
      <c r="M758" s="3">
        <v>4.9228580000000002E-4</v>
      </c>
      <c r="N758" s="2" t="s">
        <v>774</v>
      </c>
    </row>
    <row r="759" spans="1:14" x14ac:dyDescent="0.2">
      <c r="A759" s="2" t="s">
        <v>1195</v>
      </c>
      <c r="B759" s="2" t="s">
        <v>1196</v>
      </c>
      <c r="C759" s="3">
        <v>5.8727857E-4</v>
      </c>
      <c r="D759" s="3">
        <v>5.1999559999999997E-4</v>
      </c>
      <c r="E759" s="3">
        <v>5.0476150000000001E-4</v>
      </c>
      <c r="F759" s="3">
        <v>6.281816E-4</v>
      </c>
      <c r="G759" s="3">
        <v>4.5383013999999999E-4</v>
      </c>
      <c r="H759" s="3">
        <v>6.252308E-4</v>
      </c>
      <c r="I759" s="3">
        <v>4.4426889999999998E-4</v>
      </c>
      <c r="J759" s="3">
        <v>7.9410920000000005E-4</v>
      </c>
      <c r="K759" s="3">
        <v>5.7499999999999999E-4</v>
      </c>
      <c r="L759" s="3">
        <v>2.4084194000000001E-4</v>
      </c>
      <c r="M759" s="3">
        <v>6.5248819999999996E-4</v>
      </c>
      <c r="N759" s="2" t="s">
        <v>1197</v>
      </c>
    </row>
    <row r="760" spans="1:14" x14ac:dyDescent="0.2">
      <c r="A760" s="2" t="s">
        <v>3550</v>
      </c>
      <c r="B760" s="2" t="s">
        <v>3551</v>
      </c>
      <c r="C760" s="2"/>
      <c r="D760" s="3">
        <v>3.6994679999999999E-5</v>
      </c>
      <c r="E760" s="3">
        <v>8.3364510000000005E-5</v>
      </c>
      <c r="F760" s="3">
        <v>1.7087923E-4</v>
      </c>
      <c r="G760" s="3">
        <v>4.1973602E-5</v>
      </c>
      <c r="H760" s="3">
        <v>4.1304297999999998E-5</v>
      </c>
      <c r="I760" s="3">
        <v>5.6030876E-5</v>
      </c>
      <c r="J760" s="3"/>
      <c r="K760" s="2"/>
      <c r="L760" s="3">
        <v>7.4249539999999997E-5</v>
      </c>
      <c r="M760" s="3">
        <v>1.2069397E-4</v>
      </c>
      <c r="N760" s="2" t="s">
        <v>3552</v>
      </c>
    </row>
    <row r="761" spans="1:14" x14ac:dyDescent="0.2">
      <c r="A761" s="2" t="s">
        <v>3721</v>
      </c>
      <c r="B761" s="5" t="s">
        <v>3722</v>
      </c>
      <c r="C761" s="2"/>
      <c r="D761" s="2"/>
      <c r="E761" s="2"/>
      <c r="F761" s="2"/>
      <c r="G761" s="2"/>
      <c r="H761" s="2"/>
      <c r="I761" s="2"/>
      <c r="J761" s="2"/>
      <c r="K761" s="3">
        <v>7.7399999999999995E-4</v>
      </c>
      <c r="L761" s="2">
        <v>1.1118869E-3</v>
      </c>
      <c r="M761" s="3">
        <v>4.0164276000000001E-4</v>
      </c>
      <c r="N761" s="2" t="s">
        <v>3723</v>
      </c>
    </row>
    <row r="762" spans="1:14" x14ac:dyDescent="0.2">
      <c r="A762" s="2" t="s">
        <v>3880</v>
      </c>
      <c r="B762" s="5" t="s">
        <v>3881</v>
      </c>
      <c r="C762" s="2"/>
      <c r="D762" s="2"/>
      <c r="E762" s="2"/>
      <c r="F762" s="2"/>
      <c r="G762" s="2"/>
      <c r="H762" s="2"/>
      <c r="I762" s="2"/>
      <c r="J762" s="2"/>
      <c r="K762" s="3">
        <v>3.6699999999999998E-4</v>
      </c>
      <c r="L762" s="3">
        <v>4.7896666000000001E-4</v>
      </c>
      <c r="M762" s="3">
        <v>3.3367241999999997E-4</v>
      </c>
      <c r="N762" s="2" t="s">
        <v>3882</v>
      </c>
    </row>
    <row r="763" spans="1:14" x14ac:dyDescent="0.2">
      <c r="A763" s="2" t="s">
        <v>3100</v>
      </c>
      <c r="B763" s="2" t="s">
        <v>3101</v>
      </c>
      <c r="C763" s="3">
        <v>3.3953744999999999E-4</v>
      </c>
      <c r="D763" s="3">
        <v>1.9785547999999999E-4</v>
      </c>
      <c r="E763" s="3">
        <v>1.0190885000000001E-4</v>
      </c>
      <c r="F763" s="3">
        <v>1.8277973999999999E-4</v>
      </c>
      <c r="G763" s="3">
        <v>2.8862207999999999E-4</v>
      </c>
      <c r="H763" s="3">
        <v>1.8934649999999999E-4</v>
      </c>
      <c r="I763" s="3">
        <v>1.9977674999999999E-4</v>
      </c>
      <c r="J763" s="3"/>
      <c r="K763" s="2"/>
      <c r="L763" s="2"/>
      <c r="M763" s="2"/>
      <c r="N763" s="2" t="s">
        <v>3102</v>
      </c>
    </row>
    <row r="764" spans="1:14" x14ac:dyDescent="0.2">
      <c r="A764" s="2" t="s">
        <v>3895</v>
      </c>
      <c r="B764" s="5" t="s">
        <v>3896</v>
      </c>
      <c r="C764" s="2"/>
      <c r="D764" s="2"/>
      <c r="E764" s="2"/>
      <c r="F764" s="2"/>
      <c r="G764" s="2"/>
      <c r="H764" s="2"/>
      <c r="I764" s="2"/>
      <c r="J764" s="2"/>
      <c r="K764" s="3">
        <v>1.3100000000000001E-4</v>
      </c>
      <c r="L764" s="3">
        <v>1.2205126000000001E-4</v>
      </c>
      <c r="M764" s="3">
        <v>1.3887757E-4</v>
      </c>
      <c r="N764" s="2" t="s">
        <v>3897</v>
      </c>
    </row>
    <row r="765" spans="1:14" x14ac:dyDescent="0.2">
      <c r="A765" s="2" t="s">
        <v>988</v>
      </c>
      <c r="B765" s="2" t="s">
        <v>989</v>
      </c>
      <c r="C765" s="2"/>
      <c r="D765" s="2"/>
      <c r="E765" s="2"/>
      <c r="F765" s="2"/>
      <c r="G765" s="3">
        <v>3.9866052000000003E-5</v>
      </c>
      <c r="H765" s="3"/>
      <c r="I765" s="3">
        <v>4.7304430000000003E-5</v>
      </c>
      <c r="J765" s="3">
        <v>6.200655E-4</v>
      </c>
      <c r="K765" s="3">
        <v>7.5699999999999997E-4</v>
      </c>
      <c r="L765" s="2">
        <v>1.1283419E-3</v>
      </c>
      <c r="M765" s="3">
        <v>6.4959130000000003E-4</v>
      </c>
      <c r="N765" s="2" t="s">
        <v>990</v>
      </c>
    </row>
    <row r="766" spans="1:14" x14ac:dyDescent="0.2">
      <c r="A766" s="2" t="s">
        <v>2209</v>
      </c>
      <c r="B766" s="2" t="s">
        <v>2210</v>
      </c>
      <c r="C766" s="2"/>
      <c r="D766" s="2"/>
      <c r="E766" s="2"/>
      <c r="F766" s="2"/>
      <c r="G766" s="2"/>
      <c r="H766" s="2"/>
      <c r="I766" s="3">
        <v>2.5140445E-5</v>
      </c>
      <c r="J766" s="3">
        <v>3.0894415000000001E-4</v>
      </c>
      <c r="K766" s="3">
        <v>4.4700000000000002E-4</v>
      </c>
      <c r="L766" s="3">
        <v>5.496969E-4</v>
      </c>
      <c r="M766" s="3">
        <v>3.4523226E-4</v>
      </c>
      <c r="N766" s="2" t="s">
        <v>2211</v>
      </c>
    </row>
    <row r="767" spans="1:14" x14ac:dyDescent="0.2">
      <c r="A767" s="2" t="s">
        <v>4243</v>
      </c>
      <c r="B767" s="5" t="s">
        <v>4244</v>
      </c>
      <c r="C767" s="2"/>
      <c r="D767" s="2"/>
      <c r="E767" s="2"/>
      <c r="F767" s="2"/>
      <c r="G767" s="2"/>
      <c r="H767" s="2"/>
      <c r="I767" s="2"/>
      <c r="J767" s="2"/>
      <c r="K767" s="3">
        <v>1.4999999999999999E-4</v>
      </c>
      <c r="L767" s="3">
        <v>2.1520392E-4</v>
      </c>
      <c r="M767" s="3">
        <v>7.7737306000000002E-5</v>
      </c>
      <c r="N767" s="2" t="s">
        <v>4245</v>
      </c>
    </row>
    <row r="768" spans="1:14" x14ac:dyDescent="0.2">
      <c r="A768" s="2" t="s">
        <v>4339</v>
      </c>
      <c r="B768" s="2" t="s">
        <v>4340</v>
      </c>
      <c r="C768" s="2"/>
      <c r="D768" s="3">
        <v>5.662644E-5</v>
      </c>
      <c r="E768" s="3">
        <v>5.1041232000000003E-5</v>
      </c>
      <c r="F768" s="3"/>
      <c r="G768" s="2"/>
      <c r="H768" s="2"/>
      <c r="I768" s="2"/>
      <c r="J768" s="2"/>
      <c r="K768" s="2"/>
      <c r="L768" s="2"/>
      <c r="M768" s="2"/>
      <c r="N768" s="2" t="s">
        <v>4341</v>
      </c>
    </row>
    <row r="769" spans="1:14" x14ac:dyDescent="0.2">
      <c r="A769" s="2" t="s">
        <v>4219</v>
      </c>
      <c r="B769" s="2" t="s">
        <v>4220</v>
      </c>
      <c r="C769" s="3">
        <v>8.9088803999999997E-5</v>
      </c>
      <c r="D769" s="3">
        <v>8.899523E-5</v>
      </c>
      <c r="E769" s="3"/>
      <c r="F769" s="3"/>
      <c r="G769" s="2"/>
      <c r="H769" s="2"/>
      <c r="I769" s="2"/>
      <c r="J769" s="2"/>
      <c r="K769" s="2"/>
      <c r="L769" s="2"/>
      <c r="M769" s="2"/>
      <c r="N769" s="2" t="s">
        <v>4221</v>
      </c>
    </row>
    <row r="770" spans="1:14" x14ac:dyDescent="0.2">
      <c r="A770" s="2" t="s">
        <v>2101</v>
      </c>
      <c r="B770" s="2" t="s">
        <v>2102</v>
      </c>
      <c r="C770" s="3">
        <v>1.5512666E-4</v>
      </c>
      <c r="D770" s="3"/>
      <c r="E770" s="3"/>
      <c r="F770" s="3">
        <v>2.8631229999999999E-4</v>
      </c>
      <c r="G770" s="2"/>
      <c r="H770" s="2"/>
      <c r="I770" s="3">
        <v>7.8234253999999998E-5</v>
      </c>
      <c r="J770" s="3">
        <v>2.5637323000000001E-4</v>
      </c>
      <c r="K770" s="2"/>
      <c r="L770" s="2"/>
      <c r="M770" s="2"/>
      <c r="N770" s="2" t="s">
        <v>2103</v>
      </c>
    </row>
    <row r="771" spans="1:14" x14ac:dyDescent="0.2">
      <c r="A771" s="2" t="s">
        <v>2263</v>
      </c>
      <c r="B771" s="2" t="s">
        <v>2264</v>
      </c>
      <c r="C771" s="3">
        <v>1.5167941000000001E-4</v>
      </c>
      <c r="D771" s="3">
        <v>1.1364006999999999E-4</v>
      </c>
      <c r="E771" s="3">
        <v>1.0243146E-4</v>
      </c>
      <c r="F771" s="3">
        <v>1.5747178000000001E-4</v>
      </c>
      <c r="G771" s="3">
        <v>1.6116787E-4</v>
      </c>
      <c r="H771" s="3">
        <v>9.5158749999999998E-5</v>
      </c>
      <c r="I771" s="3">
        <v>1.7211535000000001E-4</v>
      </c>
      <c r="J771" s="3">
        <v>4.7001760000000002E-4</v>
      </c>
      <c r="K771" s="3">
        <v>2.5500000000000002E-4</v>
      </c>
      <c r="L771" s="3">
        <v>7.9827784999999998E-4</v>
      </c>
      <c r="M771" s="3">
        <v>4.6343394E-4</v>
      </c>
      <c r="N771" s="2" t="s">
        <v>2265</v>
      </c>
    </row>
    <row r="772" spans="1:14" x14ac:dyDescent="0.2">
      <c r="A772" s="2" t="s">
        <v>2266</v>
      </c>
      <c r="B772" s="2" t="s">
        <v>2267</v>
      </c>
      <c r="C772" s="3">
        <v>8.2711085000000001E-5</v>
      </c>
      <c r="D772" s="3">
        <v>1.1154268E-4</v>
      </c>
      <c r="E772" s="3">
        <v>1.5639701E-4</v>
      </c>
      <c r="F772" s="3">
        <v>3.4347868000000003E-5</v>
      </c>
      <c r="G772" s="3">
        <v>9.8431380000000006E-5</v>
      </c>
      <c r="H772" s="3">
        <v>2.4907322999999999E-4</v>
      </c>
      <c r="I772" s="3">
        <v>2.7530753999999998E-4</v>
      </c>
      <c r="J772" s="3">
        <v>3.2806597000000002E-4</v>
      </c>
      <c r="K772" s="3">
        <v>2.4499999999999999E-4</v>
      </c>
      <c r="L772" s="3">
        <v>2.7361870000000002E-4</v>
      </c>
      <c r="M772" s="3">
        <v>2.4260300000000001E-4</v>
      </c>
      <c r="N772" s="2" t="s">
        <v>2268</v>
      </c>
    </row>
    <row r="773" spans="1:14" x14ac:dyDescent="0.2">
      <c r="A773" s="2" t="s">
        <v>3886</v>
      </c>
      <c r="B773" s="2" t="s">
        <v>3887</v>
      </c>
      <c r="C773" s="2"/>
      <c r="D773" s="3">
        <v>1.8779503E-4</v>
      </c>
      <c r="E773" s="3">
        <v>2.2569644000000001E-4</v>
      </c>
      <c r="F773" s="3">
        <v>2.3131447000000001E-4</v>
      </c>
      <c r="G773" s="2"/>
      <c r="H773" s="2"/>
      <c r="I773" s="2"/>
      <c r="J773" s="2"/>
      <c r="K773" s="2"/>
      <c r="L773" s="2"/>
      <c r="M773" s="2"/>
      <c r="N773" s="2" t="s">
        <v>3888</v>
      </c>
    </row>
    <row r="774" spans="1:14" x14ac:dyDescent="0.2">
      <c r="A774" s="2" t="s">
        <v>4237</v>
      </c>
      <c r="B774" s="2" t="s">
        <v>4238</v>
      </c>
      <c r="C774" s="2"/>
      <c r="D774" s="2"/>
      <c r="E774" s="3">
        <v>1.0349292E-4</v>
      </c>
      <c r="F774" s="3">
        <v>2.6517267999999998E-4</v>
      </c>
      <c r="G774" s="2"/>
      <c r="H774" s="2"/>
      <c r="I774" s="2"/>
      <c r="J774" s="2"/>
      <c r="K774" s="2"/>
      <c r="L774" s="2"/>
      <c r="M774" s="2"/>
      <c r="N774" s="2" t="s">
        <v>4239</v>
      </c>
    </row>
    <row r="775" spans="1:14" x14ac:dyDescent="0.2">
      <c r="A775" s="2" t="s">
        <v>3508</v>
      </c>
      <c r="B775" s="2" t="s">
        <v>3509</v>
      </c>
      <c r="C775" s="2"/>
      <c r="D775" s="3">
        <v>2.3083139000000001E-4</v>
      </c>
      <c r="E775" s="3">
        <v>2.0806391E-4</v>
      </c>
      <c r="F775" s="3">
        <v>5.6864804E-4</v>
      </c>
      <c r="G775" s="3">
        <v>1.7459853999999999E-4</v>
      </c>
      <c r="H775" s="3">
        <v>2.5772160000000002E-4</v>
      </c>
      <c r="I775" s="3">
        <v>1.5538191999999999E-4</v>
      </c>
      <c r="J775" s="3"/>
      <c r="K775" s="2"/>
      <c r="L775" s="2"/>
      <c r="M775" s="2"/>
      <c r="N775" s="2" t="s">
        <v>3510</v>
      </c>
    </row>
    <row r="776" spans="1:14" x14ac:dyDescent="0.2">
      <c r="A776" s="2" t="s">
        <v>1543</v>
      </c>
      <c r="B776" s="2" t="s">
        <v>1544</v>
      </c>
      <c r="C776" s="2"/>
      <c r="D776" s="2"/>
      <c r="E776" s="2"/>
      <c r="F776" s="2"/>
      <c r="G776" s="3">
        <v>5.2216385999999999E-5</v>
      </c>
      <c r="H776" s="3"/>
      <c r="I776" s="3">
        <v>5.8086698000000002E-5</v>
      </c>
      <c r="J776" s="3"/>
      <c r="K776" s="2"/>
      <c r="L776" s="2"/>
      <c r="M776" s="2"/>
      <c r="N776" s="2" t="s">
        <v>1545</v>
      </c>
    </row>
    <row r="777" spans="1:14" x14ac:dyDescent="0.2">
      <c r="A777" s="2" t="s">
        <v>4291</v>
      </c>
      <c r="B777" s="2" t="s">
        <v>4292</v>
      </c>
      <c r="C777" s="2"/>
      <c r="D777" s="3">
        <v>8.9354080000000004E-5</v>
      </c>
      <c r="E777" s="3">
        <v>8.0540860000000004E-5</v>
      </c>
      <c r="F777" s="3"/>
      <c r="G777" s="2"/>
      <c r="H777" s="2"/>
      <c r="I777" s="2"/>
      <c r="J777" s="2"/>
      <c r="K777" s="2"/>
      <c r="L777" s="2"/>
      <c r="M777" s="2"/>
      <c r="N777" s="2" t="s">
        <v>4293</v>
      </c>
    </row>
    <row r="778" spans="1:14" x14ac:dyDescent="0.2">
      <c r="A778" s="2" t="s">
        <v>346</v>
      </c>
      <c r="B778" s="2" t="s">
        <v>347</v>
      </c>
      <c r="C778" s="3">
        <v>7.1443199999999998E-4</v>
      </c>
      <c r="D778" s="3">
        <v>7.2260260000000002E-4</v>
      </c>
      <c r="E778" s="3">
        <v>7.4782389999999998E-4</v>
      </c>
      <c r="F778" s="3">
        <v>4.2030509999999997E-4</v>
      </c>
      <c r="G778" s="3">
        <v>8.8058389999999998E-4</v>
      </c>
      <c r="H778" s="3">
        <v>6.2749609999999999E-4</v>
      </c>
      <c r="I778" s="3">
        <v>9.1878005000000003E-4</v>
      </c>
      <c r="J778" s="3">
        <v>3.0993915000000001E-4</v>
      </c>
      <c r="K778" s="3">
        <v>2.4000000000000001E-4</v>
      </c>
      <c r="L778" s="3"/>
      <c r="M778" s="3">
        <v>3.0559773000000002E-4</v>
      </c>
      <c r="N778" s="2" t="s">
        <v>348</v>
      </c>
    </row>
    <row r="779" spans="1:14" x14ac:dyDescent="0.2">
      <c r="A779" s="2" t="s">
        <v>1564</v>
      </c>
      <c r="B779" s="2" t="s">
        <v>1565</v>
      </c>
      <c r="C779" s="3">
        <v>3.2718455999999999E-4</v>
      </c>
      <c r="D779" s="3">
        <v>1.470784E-4</v>
      </c>
      <c r="E779" s="3">
        <v>1.5466697E-4</v>
      </c>
      <c r="F779" s="3">
        <v>1.5851694E-4</v>
      </c>
      <c r="G779" s="3">
        <v>3.6155802000000003E-4</v>
      </c>
      <c r="H779" s="3">
        <v>3.8316133000000001E-4</v>
      </c>
      <c r="I779" s="3">
        <v>3.9601763E-4</v>
      </c>
      <c r="J779" s="3">
        <v>3.6499157E-4</v>
      </c>
      <c r="K779" s="3">
        <v>2.6400000000000002E-4</v>
      </c>
      <c r="L779" s="3">
        <v>3.9358829999999999E-4</v>
      </c>
      <c r="M779" s="3">
        <v>1.9993278E-4</v>
      </c>
      <c r="N779" s="2" t="s">
        <v>1566</v>
      </c>
    </row>
    <row r="780" spans="1:14" x14ac:dyDescent="0.2">
      <c r="A780" s="2" t="s">
        <v>1450</v>
      </c>
      <c r="B780" s="2" t="s">
        <v>1451</v>
      </c>
      <c r="C780" s="3">
        <v>1.1718495999999999E-4</v>
      </c>
      <c r="D780" s="3">
        <v>2.9850777000000001E-4</v>
      </c>
      <c r="E780" s="3">
        <v>1.5035995999999999E-4</v>
      </c>
      <c r="F780" s="3">
        <v>1.5410272000000001E-4</v>
      </c>
      <c r="G780" s="3">
        <v>4.9806236000000003E-5</v>
      </c>
      <c r="H780" s="3">
        <v>3.0387460000000003E-4</v>
      </c>
      <c r="I780" s="3">
        <v>1.1524364E-4</v>
      </c>
      <c r="J780" s="3">
        <v>7.2625540000000001E-5</v>
      </c>
      <c r="K780" s="3">
        <v>3.15E-5</v>
      </c>
      <c r="L780" s="3">
        <v>8.8105139999999994E-5</v>
      </c>
      <c r="M780" s="3">
        <v>5.7286605000000002E-5</v>
      </c>
      <c r="N780" s="2" t="s">
        <v>1452</v>
      </c>
    </row>
    <row r="781" spans="1:14" x14ac:dyDescent="0.2">
      <c r="A781" s="2" t="s">
        <v>2377</v>
      </c>
      <c r="B781" s="2" t="s">
        <v>2378</v>
      </c>
      <c r="C781" s="2"/>
      <c r="D781" s="3">
        <v>9.7620316000000002E-5</v>
      </c>
      <c r="E781" s="3">
        <v>8.7991780000000005E-5</v>
      </c>
      <c r="F781" s="3">
        <v>9.0182070000000003E-5</v>
      </c>
      <c r="G781" s="3">
        <v>1.1075853400000001E-4</v>
      </c>
      <c r="H781" s="3">
        <v>1.089924E-4</v>
      </c>
      <c r="I781" s="3"/>
      <c r="J781" s="3"/>
      <c r="K781" s="2"/>
      <c r="L781" s="2"/>
      <c r="M781" s="2"/>
      <c r="N781" s="2" t="s">
        <v>2379</v>
      </c>
    </row>
    <row r="782" spans="1:14" x14ac:dyDescent="0.2">
      <c r="A782" s="2" t="s">
        <v>3868</v>
      </c>
      <c r="B782" s="5" t="s">
        <v>3869</v>
      </c>
      <c r="C782" s="2"/>
      <c r="D782" s="2"/>
      <c r="E782" s="2"/>
      <c r="F782" s="2"/>
      <c r="G782" s="2"/>
      <c r="H782" s="2"/>
      <c r="I782" s="2"/>
      <c r="J782" s="2"/>
      <c r="K782" s="3">
        <v>1.34E-4</v>
      </c>
      <c r="L782" s="3">
        <v>2.0894519000000001E-4</v>
      </c>
      <c r="M782" s="3">
        <v>9.7041199999999995E-5</v>
      </c>
      <c r="N782" s="2" t="s">
        <v>3870</v>
      </c>
    </row>
    <row r="783" spans="1:14" x14ac:dyDescent="0.2">
      <c r="A783" s="2" t="s">
        <v>3154</v>
      </c>
      <c r="B783" s="2" t="s">
        <v>3155</v>
      </c>
      <c r="C783" s="3">
        <v>9.572002E-5</v>
      </c>
      <c r="D783" s="3"/>
      <c r="E783" s="3">
        <v>6.4641215000000001E-5</v>
      </c>
      <c r="F783" s="3">
        <v>6.6250264E-5</v>
      </c>
      <c r="G783" s="3">
        <v>8.1366310000000001E-5</v>
      </c>
      <c r="H783" s="3">
        <v>1.2010328E-4</v>
      </c>
      <c r="I783" s="3">
        <v>1.0861648500000001E-4</v>
      </c>
      <c r="J783" s="3"/>
      <c r="K783" s="2"/>
      <c r="L783" s="2"/>
      <c r="M783" s="2"/>
      <c r="N783" s="2" t="s">
        <v>3156</v>
      </c>
    </row>
    <row r="784" spans="1:14" x14ac:dyDescent="0.2">
      <c r="A784" s="2" t="s">
        <v>2230</v>
      </c>
      <c r="B784" s="2" t="s">
        <v>2231</v>
      </c>
      <c r="C784" s="3">
        <v>2.00299E-4</v>
      </c>
      <c r="D784" s="3">
        <v>2.5011074999999999E-4</v>
      </c>
      <c r="E784" s="3">
        <v>9.0176680000000005E-5</v>
      </c>
      <c r="F784" s="3">
        <v>1.3863204E-4</v>
      </c>
      <c r="G784" s="2"/>
      <c r="H784" s="3">
        <v>2.5132220000000002E-4</v>
      </c>
      <c r="I784" s="3">
        <v>3.0304736E-4</v>
      </c>
      <c r="J784" s="3">
        <v>2.0689263E-4</v>
      </c>
      <c r="K784" s="3">
        <v>2.2499999999999999E-4</v>
      </c>
      <c r="L784" s="3">
        <v>4.5178250999999999E-4</v>
      </c>
      <c r="M784" s="3">
        <v>1.6319570000000001E-4</v>
      </c>
      <c r="N784" s="2" t="s">
        <v>2232</v>
      </c>
    </row>
    <row r="785" spans="1:14" x14ac:dyDescent="0.2">
      <c r="A785" s="2" t="s">
        <v>2719</v>
      </c>
      <c r="B785" s="2" t="s">
        <v>2720</v>
      </c>
      <c r="C785" s="2"/>
      <c r="D785" s="2"/>
      <c r="E785" s="2"/>
      <c r="F785" s="2"/>
      <c r="G785" s="3">
        <v>9.2638869999999996E-5</v>
      </c>
      <c r="H785" s="3">
        <v>4.5580832999999999E-5</v>
      </c>
      <c r="I785" s="3">
        <v>3.2977150000000003E-5</v>
      </c>
      <c r="J785" s="3">
        <v>1.4859068000000001E-4</v>
      </c>
      <c r="K785" s="3">
        <v>1.03E-4</v>
      </c>
      <c r="L785" s="3">
        <v>8.1937139999999995E-5</v>
      </c>
      <c r="M785" s="3">
        <v>1.7314737E-4</v>
      </c>
      <c r="N785" s="2" t="s">
        <v>2721</v>
      </c>
    </row>
    <row r="786" spans="1:14" x14ac:dyDescent="0.2">
      <c r="A786" s="2" t="s">
        <v>2233</v>
      </c>
      <c r="B786" s="2" t="s">
        <v>2234</v>
      </c>
      <c r="C786" s="3">
        <v>7.7427970000000003E-5</v>
      </c>
      <c r="D786" s="3">
        <v>5.8009980000000001E-5</v>
      </c>
      <c r="E786" s="3">
        <v>3.4858872999999999E-5</v>
      </c>
      <c r="F786" s="3">
        <v>2.3222277000000001E-4</v>
      </c>
      <c r="G786" s="3">
        <v>4.3878163999999998E-5</v>
      </c>
      <c r="H786" s="3">
        <v>4.3178489999999999E-5</v>
      </c>
      <c r="I786" s="3"/>
      <c r="J786" s="3"/>
      <c r="K786" s="2"/>
      <c r="L786" s="2"/>
      <c r="M786" s="2"/>
      <c r="N786" s="2" t="s">
        <v>2235</v>
      </c>
    </row>
    <row r="787" spans="1:14" x14ac:dyDescent="0.2">
      <c r="A787" s="2" t="s">
        <v>1303</v>
      </c>
      <c r="B787" s="2" t="s">
        <v>1304</v>
      </c>
      <c r="C787" s="3">
        <v>2.6106814000000002E-4</v>
      </c>
      <c r="D787" s="3">
        <v>2.7613472999999999E-4</v>
      </c>
      <c r="E787" s="3">
        <v>2.5926966999999999E-4</v>
      </c>
      <c r="F787" s="3">
        <v>5.4207569999999996E-4</v>
      </c>
      <c r="G787" s="3">
        <v>1.9581144E-4</v>
      </c>
      <c r="H787" s="3">
        <v>2.8261062E-4</v>
      </c>
      <c r="I787" s="3">
        <v>2.2072946E-4</v>
      </c>
      <c r="J787" s="3">
        <v>3.9973459999999999E-4</v>
      </c>
      <c r="K787" s="3">
        <v>2.8899999999999998E-4</v>
      </c>
      <c r="L787" s="3">
        <v>2.3092147999999999E-4</v>
      </c>
      <c r="M787" s="3">
        <v>3.9413540000000002E-4</v>
      </c>
      <c r="N787" s="2" t="s">
        <v>1305</v>
      </c>
    </row>
    <row r="788" spans="1:14" x14ac:dyDescent="0.2">
      <c r="A788" s="2" t="s">
        <v>2584</v>
      </c>
      <c r="B788" s="2" t="s">
        <v>2585</v>
      </c>
      <c r="C788" s="3">
        <v>7.6328989999999998E-4</v>
      </c>
      <c r="D788" s="2">
        <v>1.0960767999999999E-3</v>
      </c>
      <c r="E788" s="2">
        <v>1.3530866000000001E-3</v>
      </c>
      <c r="F788" s="3">
        <v>3.0817057000000003E-4</v>
      </c>
      <c r="G788" s="3">
        <v>6.4883067000000001E-4</v>
      </c>
      <c r="H788" s="3">
        <v>9.5772679999999995E-4</v>
      </c>
      <c r="I788" s="2">
        <v>1.0586020000000001E-3</v>
      </c>
      <c r="J788" s="3"/>
      <c r="K788" s="2"/>
      <c r="L788" s="2"/>
      <c r="M788" s="2"/>
      <c r="N788" s="2" t="s">
        <v>2586</v>
      </c>
    </row>
    <row r="789" spans="1:14" x14ac:dyDescent="0.2">
      <c r="A789" s="2" t="s">
        <v>3202</v>
      </c>
      <c r="B789" s="2" t="s">
        <v>3203</v>
      </c>
      <c r="C789" s="3">
        <v>2.3930005000000001E-4</v>
      </c>
      <c r="D789" s="3">
        <v>1.0757190500000001E-4</v>
      </c>
      <c r="E789" s="3">
        <v>1.6160303000000001E-4</v>
      </c>
      <c r="F789" s="3"/>
      <c r="G789" s="3">
        <v>8.1366310000000001E-5</v>
      </c>
      <c r="H789" s="3"/>
      <c r="I789" s="3">
        <v>7.2410989999999994E-5</v>
      </c>
      <c r="J789" s="3"/>
      <c r="K789" s="2"/>
      <c r="L789" s="2"/>
      <c r="M789" s="2"/>
      <c r="N789" s="2" t="s">
        <v>3204</v>
      </c>
    </row>
    <row r="790" spans="1:14" x14ac:dyDescent="0.2">
      <c r="A790" s="2" t="s">
        <v>424</v>
      </c>
      <c r="B790" s="2" t="s">
        <v>425</v>
      </c>
      <c r="C790" s="2">
        <v>2.8953863999999999E-3</v>
      </c>
      <c r="D790" s="2">
        <v>3.0035890000000001E-3</v>
      </c>
      <c r="E790" s="2">
        <v>3.3992126000000002E-3</v>
      </c>
      <c r="F790" s="2">
        <v>1.664837E-3</v>
      </c>
      <c r="G790" s="2">
        <v>2.196155E-3</v>
      </c>
      <c r="H790" s="2">
        <v>2.7200497999999998E-3</v>
      </c>
      <c r="I790" s="2">
        <v>3.1675445000000002E-3</v>
      </c>
      <c r="J790" s="2">
        <v>1.7116002E-3</v>
      </c>
      <c r="K790" s="2">
        <v>1.6177489999999999E-3</v>
      </c>
      <c r="L790" s="2">
        <v>1.4735850999999999E-3</v>
      </c>
      <c r="M790" s="2">
        <v>1.7965044999999999E-3</v>
      </c>
      <c r="N790" s="2" t="s">
        <v>426</v>
      </c>
    </row>
    <row r="791" spans="1:14" x14ac:dyDescent="0.2">
      <c r="A791" s="2" t="s">
        <v>586</v>
      </c>
      <c r="B791" s="2" t="s">
        <v>587</v>
      </c>
      <c r="C791" s="2">
        <v>1.9482175999999999E-3</v>
      </c>
      <c r="D791" s="2">
        <v>2.6538697999999999E-3</v>
      </c>
      <c r="E791" s="2">
        <v>3.3489568E-3</v>
      </c>
      <c r="F791" s="2">
        <v>3.5549015999999998E-3</v>
      </c>
      <c r="G791" s="2">
        <v>2.1077284999999999E-3</v>
      </c>
      <c r="H791" s="2">
        <v>2.6296864000000001E-3</v>
      </c>
      <c r="I791" s="2">
        <v>2.3111897000000002E-3</v>
      </c>
      <c r="J791" s="2">
        <v>3.9515252999999997E-3</v>
      </c>
      <c r="K791" s="2">
        <v>3.0374500000000001E-3</v>
      </c>
      <c r="L791" s="2">
        <v>3.4621629999999999E-3</v>
      </c>
      <c r="M791" s="2">
        <v>3.5173802000000001E-3</v>
      </c>
      <c r="N791" s="2" t="s">
        <v>588</v>
      </c>
    </row>
    <row r="792" spans="1:14" x14ac:dyDescent="0.2">
      <c r="A792" s="2" t="s">
        <v>478</v>
      </c>
      <c r="B792" s="2" t="s">
        <v>479</v>
      </c>
      <c r="C792" s="2"/>
      <c r="D792" s="2"/>
      <c r="E792" s="2"/>
      <c r="F792" s="2"/>
      <c r="G792" s="3">
        <v>3.5411533000000002E-5</v>
      </c>
      <c r="H792" s="3"/>
      <c r="I792" s="3"/>
      <c r="J792" s="3">
        <v>8.7780756000000002E-4</v>
      </c>
      <c r="K792" s="2">
        <v>1.120694E-3</v>
      </c>
      <c r="L792" s="2">
        <v>1.4407548999999999E-3</v>
      </c>
      <c r="M792" s="3">
        <v>9.9279290000000003E-4</v>
      </c>
      <c r="N792" s="2" t="s">
        <v>480</v>
      </c>
    </row>
    <row r="793" spans="1:14" x14ac:dyDescent="0.2">
      <c r="A793" s="2" t="s">
        <v>2191</v>
      </c>
      <c r="B793" s="2" t="s">
        <v>2192</v>
      </c>
      <c r="C793" s="2">
        <v>6.1887670000000004E-3</v>
      </c>
      <c r="D793" s="2">
        <v>8.3099300000000001E-3</v>
      </c>
      <c r="E793" s="2">
        <v>1.0801231E-2</v>
      </c>
      <c r="F793" s="2">
        <v>2.7258020999999999E-3</v>
      </c>
      <c r="G793" s="2">
        <v>6.9004380000000001E-3</v>
      </c>
      <c r="H793" s="2">
        <v>7.7316479999999998E-3</v>
      </c>
      <c r="I793" s="2">
        <v>1.0701085000000001E-2</v>
      </c>
      <c r="J793" s="2">
        <v>3.0883222000000002E-3</v>
      </c>
      <c r="K793" s="2">
        <v>2.37843E-3</v>
      </c>
      <c r="L793" s="2">
        <v>2.5380028E-3</v>
      </c>
      <c r="M793" s="2">
        <v>1.7681011E-3</v>
      </c>
      <c r="N793" s="2" t="s">
        <v>2193</v>
      </c>
    </row>
    <row r="794" spans="1:14" x14ac:dyDescent="0.2">
      <c r="A794" s="2" t="s">
        <v>1504</v>
      </c>
      <c r="B794" s="2" t="s">
        <v>1505</v>
      </c>
      <c r="C794" s="2"/>
      <c r="D794" s="2"/>
      <c r="E794" s="2"/>
      <c r="F794" s="2"/>
      <c r="G794" s="2"/>
      <c r="H794" s="3">
        <v>2.1856249999999999E-5</v>
      </c>
      <c r="I794" s="3">
        <v>2.9648845E-5</v>
      </c>
      <c r="J794" s="3"/>
      <c r="K794" s="2"/>
      <c r="L794" s="2"/>
      <c r="M794" s="2"/>
      <c r="N794" s="2" t="s">
        <v>1506</v>
      </c>
    </row>
    <row r="795" spans="1:14" x14ac:dyDescent="0.2">
      <c r="A795" s="2" t="s">
        <v>4549</v>
      </c>
      <c r="B795" s="2" t="s">
        <v>4550</v>
      </c>
      <c r="C795" s="2"/>
      <c r="D795" s="3">
        <v>4.0734949999999999E-5</v>
      </c>
      <c r="E795" s="3"/>
      <c r="F795" s="3">
        <v>5.6446683000000003E-5</v>
      </c>
      <c r="G795" s="2"/>
      <c r="H795" s="2"/>
      <c r="I795" s="2"/>
      <c r="J795" s="2"/>
      <c r="K795" s="2"/>
      <c r="L795" s="2"/>
      <c r="M795" s="2"/>
      <c r="N795" s="2" t="s">
        <v>4551</v>
      </c>
    </row>
    <row r="796" spans="1:14" x14ac:dyDescent="0.2">
      <c r="A796" s="2" t="s">
        <v>2434</v>
      </c>
      <c r="B796" s="2" t="s">
        <v>2435</v>
      </c>
      <c r="C796" s="3">
        <v>3.7919852000000001E-4</v>
      </c>
      <c r="D796" s="3">
        <v>1.8940012E-4</v>
      </c>
      <c r="E796" s="3">
        <v>2.1339887E-4</v>
      </c>
      <c r="F796" s="3">
        <v>1.7496864999999999E-4</v>
      </c>
      <c r="G796" s="3">
        <v>2.6861312999999998E-4</v>
      </c>
      <c r="H796" s="3">
        <v>3.1719583999999999E-4</v>
      </c>
      <c r="I796" s="3">
        <v>4.302884E-4</v>
      </c>
      <c r="J796" s="3">
        <v>4.7001760000000002E-4</v>
      </c>
      <c r="K796" s="2"/>
      <c r="L796" s="2"/>
      <c r="M796" s="2"/>
      <c r="N796" s="2" t="s">
        <v>2436</v>
      </c>
    </row>
    <row r="797" spans="1:14" x14ac:dyDescent="0.2">
      <c r="A797" s="2" t="s">
        <v>3289</v>
      </c>
      <c r="B797" s="2" t="s">
        <v>3290</v>
      </c>
      <c r="C797" s="3">
        <v>1.2575461E-4</v>
      </c>
      <c r="D797" s="3">
        <v>3.0149403000000001E-4</v>
      </c>
      <c r="E797" s="3">
        <v>1.7834050000000001E-4</v>
      </c>
      <c r="F797" s="3">
        <v>2.6111392E-4</v>
      </c>
      <c r="G797" s="3">
        <v>1.0689706999999999E-4</v>
      </c>
      <c r="H797" s="3">
        <v>1.9986574E-4</v>
      </c>
      <c r="I797" s="3">
        <v>1.4269768E-4</v>
      </c>
      <c r="J797" s="3">
        <v>7.7936595000000002E-5</v>
      </c>
      <c r="K797" s="3">
        <v>5.0699999999999999E-5</v>
      </c>
      <c r="L797" s="3">
        <v>1.323675E-4</v>
      </c>
      <c r="M797" s="3">
        <v>1.2295184999999999E-4</v>
      </c>
      <c r="N797" s="2" t="s">
        <v>3291</v>
      </c>
    </row>
    <row r="798" spans="1:14" x14ac:dyDescent="0.2">
      <c r="A798" s="2" t="s">
        <v>1468</v>
      </c>
      <c r="B798" s="2" t="s">
        <v>1469</v>
      </c>
      <c r="C798" s="2"/>
      <c r="D798" s="2"/>
      <c r="E798" s="2"/>
      <c r="F798" s="2"/>
      <c r="G798" s="3">
        <v>1.8036003999999999E-5</v>
      </c>
      <c r="H798" s="3">
        <v>3.5496807000000001E-5</v>
      </c>
      <c r="I798" s="3">
        <v>1.6050930000000001E-5</v>
      </c>
      <c r="J798" s="3"/>
      <c r="K798" s="2"/>
      <c r="L798" s="2"/>
      <c r="M798" s="2"/>
      <c r="N798" s="2" t="s">
        <v>1470</v>
      </c>
    </row>
    <row r="799" spans="1:14" x14ac:dyDescent="0.2">
      <c r="A799" s="2" t="s">
        <v>2614</v>
      </c>
      <c r="B799" s="2" t="s">
        <v>2615</v>
      </c>
      <c r="C799" s="3">
        <v>4.9417826999999996E-4</v>
      </c>
      <c r="D799" s="3">
        <v>6.0336123000000001E-4</v>
      </c>
      <c r="E799" s="3">
        <v>3.8316718E-4</v>
      </c>
      <c r="F799" s="3">
        <v>3.6736918000000003E-4</v>
      </c>
      <c r="G799" s="3">
        <v>3.7339886000000002E-4</v>
      </c>
      <c r="H799" s="3">
        <v>4.7461603999999997E-4</v>
      </c>
      <c r="I799" s="3">
        <v>4.4306924E-4</v>
      </c>
      <c r="J799" s="3">
        <v>2.4955143E-4</v>
      </c>
      <c r="K799" s="3">
        <v>9.8499999999999995E-5</v>
      </c>
      <c r="L799" s="3">
        <v>1.3760975999999999E-4</v>
      </c>
      <c r="M799" s="3">
        <v>3.5789946999999998E-4</v>
      </c>
      <c r="N799" s="2" t="s">
        <v>2616</v>
      </c>
    </row>
    <row r="800" spans="1:14" x14ac:dyDescent="0.2">
      <c r="A800" s="2" t="s">
        <v>2746</v>
      </c>
      <c r="B800" s="2" t="s">
        <v>2747</v>
      </c>
      <c r="C800" s="3">
        <v>1.2683310999999999E-4</v>
      </c>
      <c r="D800" s="3">
        <v>2.2805981000000001E-4</v>
      </c>
      <c r="E800" s="3">
        <v>1.1991333E-4</v>
      </c>
      <c r="F800" s="3">
        <v>2.4579643000000002E-4</v>
      </c>
      <c r="G800" s="3">
        <v>8.6251080000000004E-5</v>
      </c>
      <c r="H800" s="3">
        <v>1.0609465E-4</v>
      </c>
      <c r="I800" s="3">
        <v>1.3432674000000001E-4</v>
      </c>
      <c r="J800" s="3">
        <v>9.4326000000000005E-5</v>
      </c>
      <c r="K800" s="3">
        <v>1.7100000000000001E-4</v>
      </c>
      <c r="L800" s="3">
        <v>1.5257454999999999E-4</v>
      </c>
      <c r="M800" s="3">
        <v>9.3004746000000007E-5</v>
      </c>
      <c r="N800" s="2" t="s">
        <v>2748</v>
      </c>
    </row>
    <row r="801" spans="1:14" x14ac:dyDescent="0.2">
      <c r="A801" s="2" t="s">
        <v>1264</v>
      </c>
      <c r="B801" s="2" t="s">
        <v>1265</v>
      </c>
      <c r="C801" s="2">
        <v>1.0535516E-3</v>
      </c>
      <c r="D801" s="2">
        <v>1.0524448999999999E-3</v>
      </c>
      <c r="E801" s="3">
        <v>8.6958637000000003E-4</v>
      </c>
      <c r="F801" s="3">
        <v>5.1313360000000002E-4</v>
      </c>
      <c r="G801" s="3">
        <v>5.9704400000000003E-4</v>
      </c>
      <c r="H801" s="3">
        <v>8.8128550000000005E-4</v>
      </c>
      <c r="I801" s="3">
        <v>9.1507239999999998E-4</v>
      </c>
      <c r="J801" s="3">
        <v>3.8692745000000001E-4</v>
      </c>
      <c r="K801" s="3">
        <v>1.05E-4</v>
      </c>
      <c r="L801" s="3"/>
      <c r="M801" s="3">
        <v>4.2919604999999998E-4</v>
      </c>
      <c r="N801" s="2" t="s">
        <v>1266</v>
      </c>
    </row>
    <row r="802" spans="1:14" x14ac:dyDescent="0.2">
      <c r="A802" s="2" t="s">
        <v>700</v>
      </c>
      <c r="B802" s="2" t="s">
        <v>701</v>
      </c>
      <c r="C802" s="2">
        <v>1.0891872E-3</v>
      </c>
      <c r="D802" s="2">
        <v>1.1243112000000001E-3</v>
      </c>
      <c r="E802" s="3">
        <v>7.3554507000000004E-4</v>
      </c>
      <c r="F802" s="2">
        <v>1.0051389999999999E-3</v>
      </c>
      <c r="G802" s="3">
        <v>6.3781329999999998E-4</v>
      </c>
      <c r="H802" s="3">
        <v>9.515875E-4</v>
      </c>
      <c r="I802" s="3">
        <v>7.3240575000000003E-4</v>
      </c>
      <c r="J802" s="3">
        <v>8.1003029999999999E-4</v>
      </c>
      <c r="K802" s="3">
        <v>6.8400000000000004E-4</v>
      </c>
      <c r="L802" s="3">
        <v>3.2756080000000002E-4</v>
      </c>
      <c r="M802" s="3">
        <v>5.9161779999999996E-4</v>
      </c>
      <c r="N802" s="2" t="s">
        <v>702</v>
      </c>
    </row>
    <row r="803" spans="1:14" x14ac:dyDescent="0.2">
      <c r="A803" s="2" t="s">
        <v>2443</v>
      </c>
      <c r="B803" s="2" t="s">
        <v>2444</v>
      </c>
      <c r="C803" s="3">
        <v>6.2328036000000001E-4</v>
      </c>
      <c r="D803" s="3">
        <v>7.2167970000000005E-4</v>
      </c>
      <c r="E803" s="3">
        <v>1.9132312000000001E-4</v>
      </c>
      <c r="F803" s="2">
        <v>1.5686841999999999E-3</v>
      </c>
      <c r="G803" s="3">
        <v>8.1880693000000002E-4</v>
      </c>
      <c r="H803" s="3">
        <v>4.2657369999999999E-4</v>
      </c>
      <c r="I803" s="3">
        <v>3.429118E-4</v>
      </c>
      <c r="J803" s="3">
        <v>9.1302267000000002E-4</v>
      </c>
      <c r="K803" s="2">
        <v>1.067021E-3</v>
      </c>
      <c r="L803" s="3"/>
      <c r="M803" s="3">
        <v>8.3098497000000003E-4</v>
      </c>
      <c r="N803" s="2" t="s">
        <v>2445</v>
      </c>
    </row>
    <row r="804" spans="1:14" x14ac:dyDescent="0.2">
      <c r="A804" s="2" t="s">
        <v>1060</v>
      </c>
      <c r="B804" s="2" t="s">
        <v>1061</v>
      </c>
      <c r="C804" s="3">
        <v>7.3030823999999995E-4</v>
      </c>
      <c r="D804" s="3">
        <v>3.5174307E-4</v>
      </c>
      <c r="E804" s="3">
        <v>5.1080240000000001E-4</v>
      </c>
      <c r="F804" s="3">
        <v>4.1520334E-4</v>
      </c>
      <c r="G804" s="3">
        <v>7.7599349999999995E-4</v>
      </c>
      <c r="H804" s="3">
        <v>5.0180714000000004E-4</v>
      </c>
      <c r="I804" s="3">
        <v>8.2870359999999996E-4</v>
      </c>
      <c r="J804" s="2">
        <v>1.0991945999999999E-3</v>
      </c>
      <c r="K804" s="3">
        <v>9.4700000000000003E-4</v>
      </c>
      <c r="L804" s="3">
        <v>9.0205994999999998E-4</v>
      </c>
      <c r="M804" s="2">
        <v>1.020045E-3</v>
      </c>
      <c r="N804" s="2" t="s">
        <v>1062</v>
      </c>
    </row>
    <row r="805" spans="1:14" x14ac:dyDescent="0.2">
      <c r="A805" s="2" t="s">
        <v>1093</v>
      </c>
      <c r="B805" s="2" t="s">
        <v>1094</v>
      </c>
      <c r="C805" s="3">
        <v>7.4879709999999997E-4</v>
      </c>
      <c r="D805" s="3"/>
      <c r="E805" s="3">
        <v>1.2641856999999999E-4</v>
      </c>
      <c r="F805" s="2">
        <v>1.1013056999999999E-3</v>
      </c>
      <c r="G805" s="3">
        <v>3.1825556999999998E-4</v>
      </c>
      <c r="H805" s="3">
        <v>1.5659035E-4</v>
      </c>
      <c r="I805" s="3"/>
      <c r="J805" s="3">
        <v>3.4805099999999999E-4</v>
      </c>
      <c r="K805" s="2"/>
      <c r="L805" s="2"/>
      <c r="M805" s="2"/>
      <c r="N805" s="2" t="s">
        <v>1095</v>
      </c>
    </row>
    <row r="806" spans="1:14" x14ac:dyDescent="0.2">
      <c r="A806" s="2" t="s">
        <v>4015</v>
      </c>
      <c r="B806" s="5" t="s">
        <v>4016</v>
      </c>
      <c r="C806" s="2"/>
      <c r="D806" s="2"/>
      <c r="E806" s="2"/>
      <c r="F806" s="2"/>
      <c r="G806" s="2"/>
      <c r="H806" s="2"/>
      <c r="I806" s="2"/>
      <c r="J806" s="2"/>
      <c r="K806" s="3">
        <v>3.5300000000000002E-4</v>
      </c>
      <c r="L806" s="3">
        <v>4.6054485999999999E-4</v>
      </c>
      <c r="M806" s="3">
        <v>2.1389257999999999E-4</v>
      </c>
      <c r="N806" s="2" t="s">
        <v>4017</v>
      </c>
    </row>
    <row r="807" spans="1:14" x14ac:dyDescent="0.2">
      <c r="A807" s="2" t="s">
        <v>538</v>
      </c>
      <c r="B807" s="2" t="s">
        <v>539</v>
      </c>
      <c r="C807" s="2">
        <v>2.9360001999999999E-3</v>
      </c>
      <c r="D807" s="2">
        <v>3.1230125999999999E-3</v>
      </c>
      <c r="E807" s="2">
        <v>3.3045441E-3</v>
      </c>
      <c r="F807" s="2">
        <v>1.2292833E-3</v>
      </c>
      <c r="G807" s="2">
        <v>2.5265435999999998E-3</v>
      </c>
      <c r="H807" s="2">
        <v>3.3049008000000002E-3</v>
      </c>
      <c r="I807" s="2">
        <v>3.8936880000000002E-3</v>
      </c>
      <c r="J807" s="2">
        <v>1.4826291000000001E-3</v>
      </c>
      <c r="K807" s="2">
        <v>1.462671E-3</v>
      </c>
      <c r="L807" s="2">
        <v>1.1445895000000001E-3</v>
      </c>
      <c r="M807" s="2">
        <v>1.1517697E-3</v>
      </c>
      <c r="N807" s="2" t="s">
        <v>540</v>
      </c>
    </row>
    <row r="808" spans="1:14" x14ac:dyDescent="0.2">
      <c r="A808" s="2" t="s">
        <v>2284</v>
      </c>
      <c r="B808" s="2" t="s">
        <v>2285</v>
      </c>
      <c r="C808" s="3">
        <v>8.32387E-5</v>
      </c>
      <c r="D808" s="3">
        <v>1.0393908499999999E-4</v>
      </c>
      <c r="E808" s="3">
        <v>1.1242477000000001E-4</v>
      </c>
      <c r="F808" s="3">
        <v>7.6815499999999997E-5</v>
      </c>
      <c r="G808" s="3">
        <v>1.1792771999999999E-4</v>
      </c>
      <c r="H808" s="3">
        <v>1.1604725E-4</v>
      </c>
      <c r="I808" s="3">
        <v>1.2593806999999999E-4</v>
      </c>
      <c r="J808" s="3"/>
      <c r="K808" s="2"/>
      <c r="L808" s="2"/>
      <c r="M808" s="2"/>
      <c r="N808" s="2" t="s">
        <v>2286</v>
      </c>
    </row>
    <row r="809" spans="1:14" x14ac:dyDescent="0.2">
      <c r="A809" s="2" t="s">
        <v>1306</v>
      </c>
      <c r="B809" s="2" t="s">
        <v>1307</v>
      </c>
      <c r="C809" s="3">
        <v>3.4899687000000001E-4</v>
      </c>
      <c r="D809" s="3">
        <v>1.6342044000000001E-4</v>
      </c>
      <c r="E809" s="3">
        <v>1.7676226E-4</v>
      </c>
      <c r="F809" s="3">
        <v>4.5290553999999998E-4</v>
      </c>
      <c r="G809" s="3">
        <v>2.9666300000000002E-4</v>
      </c>
      <c r="H809" s="3">
        <v>1.0947467E-4</v>
      </c>
      <c r="I809" s="3">
        <v>9.9004410000000004E-5</v>
      </c>
      <c r="J809" s="3">
        <v>3.7850975E-4</v>
      </c>
      <c r="K809" s="3">
        <v>1.76E-4</v>
      </c>
      <c r="L809" s="3"/>
      <c r="M809" s="3">
        <v>5.3315405999999996E-4</v>
      </c>
      <c r="N809" s="2" t="s">
        <v>1308</v>
      </c>
    </row>
    <row r="810" spans="1:14" x14ac:dyDescent="0.2">
      <c r="A810" s="2" t="s">
        <v>3973</v>
      </c>
      <c r="B810" s="2" t="s">
        <v>3974</v>
      </c>
      <c r="C810" s="2"/>
      <c r="D810" s="2"/>
      <c r="E810" s="3">
        <v>9.4813929999999999E-5</v>
      </c>
      <c r="F810" s="3">
        <v>6.4782689999999998E-5</v>
      </c>
      <c r="G810" s="2"/>
      <c r="H810" s="2"/>
      <c r="I810" s="2"/>
      <c r="J810" s="2"/>
      <c r="K810" s="2"/>
      <c r="L810" s="2"/>
      <c r="M810" s="2"/>
      <c r="N810" s="2" t="s">
        <v>3975</v>
      </c>
    </row>
    <row r="811" spans="1:14" x14ac:dyDescent="0.2">
      <c r="A811" s="2" t="s">
        <v>2467</v>
      </c>
      <c r="B811" s="2" t="s">
        <v>2468</v>
      </c>
      <c r="C811" s="3">
        <v>3.2203290000000002E-4</v>
      </c>
      <c r="D811" s="3">
        <v>4.0830477000000003E-4</v>
      </c>
      <c r="E811" s="3">
        <v>5.1859143000000001E-4</v>
      </c>
      <c r="F811" s="3">
        <v>3.6004852E-4</v>
      </c>
      <c r="G811" s="3">
        <v>2.5268529999999999E-4</v>
      </c>
      <c r="H811" s="3">
        <v>3.7298403999999998E-4</v>
      </c>
      <c r="I811" s="3">
        <v>5.0596723999999998E-4</v>
      </c>
      <c r="J811" s="3">
        <v>3.9916065999999999E-4</v>
      </c>
      <c r="K811" s="3">
        <v>5.0000000000000001E-4</v>
      </c>
      <c r="L811" s="3">
        <v>4.0974057999999998E-4</v>
      </c>
      <c r="M811" s="3">
        <v>3.9356949999999998E-4</v>
      </c>
      <c r="N811" s="2" t="s">
        <v>2469</v>
      </c>
    </row>
    <row r="812" spans="1:14" x14ac:dyDescent="0.2">
      <c r="A812" s="2" t="s">
        <v>2647</v>
      </c>
      <c r="B812" s="2" t="s">
        <v>2648</v>
      </c>
      <c r="C812" s="3">
        <v>4.9919804000000002E-4</v>
      </c>
      <c r="D812" s="3">
        <v>4.6750661999999998E-4</v>
      </c>
      <c r="E812" s="3">
        <v>1.2641856999999999E-4</v>
      </c>
      <c r="F812" s="3">
        <v>4.3188459999999999E-4</v>
      </c>
      <c r="G812" s="3">
        <v>1.0608518E-4</v>
      </c>
      <c r="H812" s="3">
        <v>2.6098389999999999E-4</v>
      </c>
      <c r="I812" s="3">
        <v>1.8881852E-4</v>
      </c>
      <c r="J812" s="3"/>
      <c r="K812" s="2"/>
      <c r="L812" s="2"/>
      <c r="M812" s="2"/>
      <c r="N812" s="2" t="s">
        <v>2649</v>
      </c>
    </row>
    <row r="813" spans="1:14" x14ac:dyDescent="0.2">
      <c r="A813" s="2" t="s">
        <v>715</v>
      </c>
      <c r="B813" s="2" t="s">
        <v>716</v>
      </c>
      <c r="C813" s="3">
        <v>6.2137570000000004E-5</v>
      </c>
      <c r="D813" s="3">
        <v>2.3277113999999999E-5</v>
      </c>
      <c r="E813" s="3"/>
      <c r="F813" s="3"/>
      <c r="G813" s="2"/>
      <c r="H813" s="3">
        <v>5.197747E-5</v>
      </c>
      <c r="I813" s="3">
        <v>4.7006294999999997E-5</v>
      </c>
      <c r="J813" s="3">
        <v>1.7329431999999999E-4</v>
      </c>
      <c r="K813" s="2"/>
      <c r="L813" s="2"/>
      <c r="M813" s="2"/>
      <c r="N813" s="2" t="s">
        <v>717</v>
      </c>
    </row>
    <row r="814" spans="1:14" x14ac:dyDescent="0.2">
      <c r="A814" s="2" t="s">
        <v>94</v>
      </c>
      <c r="B814" s="2" t="s">
        <v>95</v>
      </c>
      <c r="C814" s="3">
        <v>1.0239485E-4</v>
      </c>
      <c r="D814" s="3">
        <v>6.5756119999999993E-5</v>
      </c>
      <c r="E814" s="3">
        <v>9.8784053999999996E-5</v>
      </c>
      <c r="F814" s="3">
        <v>7.0870079999999996E-5</v>
      </c>
      <c r="G814" s="3">
        <v>1.3677747999999999E-4</v>
      </c>
      <c r="H814" s="3">
        <v>1.1012437600000001E-4</v>
      </c>
      <c r="I814" s="3">
        <v>1.7705238E-4</v>
      </c>
      <c r="J814" s="3">
        <v>2.9009988E-4</v>
      </c>
      <c r="K814" s="3">
        <v>3.9400000000000002E-5</v>
      </c>
      <c r="L814" s="3">
        <v>4.3991568E-5</v>
      </c>
      <c r="M814" s="3">
        <v>1.7877274E-4</v>
      </c>
      <c r="N814" s="2" t="s">
        <v>96</v>
      </c>
    </row>
    <row r="815" spans="1:14" x14ac:dyDescent="0.2">
      <c r="A815" s="2" t="s">
        <v>793</v>
      </c>
      <c r="B815" s="2" t="s">
        <v>794</v>
      </c>
      <c r="C815" s="2"/>
      <c r="D815" s="2"/>
      <c r="E815" s="2"/>
      <c r="F815" s="2"/>
      <c r="G815" s="2"/>
      <c r="H815" s="3">
        <v>9.0516855999999994E-5</v>
      </c>
      <c r="I815" s="3">
        <v>8.1859740000000001E-5</v>
      </c>
      <c r="J815" s="3"/>
      <c r="K815" s="2"/>
      <c r="L815" s="2"/>
      <c r="M815" s="2"/>
      <c r="N815" s="2" t="s">
        <v>795</v>
      </c>
    </row>
    <row r="816" spans="1:14" x14ac:dyDescent="0.2">
      <c r="A816" s="2" t="s">
        <v>41</v>
      </c>
      <c r="B816" s="2"/>
      <c r="C816" s="2"/>
      <c r="D816" s="2"/>
      <c r="E816" s="2"/>
      <c r="F816" s="2"/>
      <c r="G816" s="3">
        <v>8.8309339999999997E-4</v>
      </c>
      <c r="H816" s="2">
        <v>1.1246034E-3</v>
      </c>
      <c r="I816" s="3">
        <v>6.9344000000000003E-4</v>
      </c>
      <c r="J816" s="2">
        <v>2.3102725000000001E-3</v>
      </c>
      <c r="K816" s="2"/>
      <c r="L816" s="2"/>
      <c r="M816" s="2"/>
      <c r="N816" s="2" t="s">
        <v>42</v>
      </c>
    </row>
    <row r="817" spans="1:14" x14ac:dyDescent="0.2">
      <c r="A817" s="2" t="s">
        <v>2887</v>
      </c>
      <c r="B817" s="2" t="s">
        <v>2888</v>
      </c>
      <c r="C817" s="3">
        <v>4.3883509999999998E-4</v>
      </c>
      <c r="D817" s="3">
        <v>5.9180509999999997E-4</v>
      </c>
      <c r="E817" s="3">
        <v>8.0015079999999996E-4</v>
      </c>
      <c r="F817" s="3">
        <v>4.859663E-4</v>
      </c>
      <c r="G817" s="3">
        <v>3.3572657E-4</v>
      </c>
      <c r="H817" s="3">
        <v>5.8732996999999996E-4</v>
      </c>
      <c r="I817" s="3">
        <v>4.3156522000000001E-4</v>
      </c>
      <c r="J817" s="3">
        <v>7.0711850000000002E-4</v>
      </c>
      <c r="K817" s="3">
        <v>2.9500000000000001E-4</v>
      </c>
      <c r="L817" s="3">
        <v>2.6394941999999998E-4</v>
      </c>
      <c r="M817" s="3">
        <v>4.8268639999999999E-4</v>
      </c>
      <c r="N817" s="2" t="s">
        <v>2889</v>
      </c>
    </row>
    <row r="818" spans="1:14" x14ac:dyDescent="0.2">
      <c r="A818" s="2" t="s">
        <v>835</v>
      </c>
      <c r="B818" s="2" t="s">
        <v>836</v>
      </c>
      <c r="C818" s="2">
        <v>1.028782E-3</v>
      </c>
      <c r="D818" s="3">
        <v>6.7442906000000002E-4</v>
      </c>
      <c r="E818" s="3">
        <v>7.8159659999999995E-4</v>
      </c>
      <c r="F818" s="2">
        <v>1.3350867999999999E-3</v>
      </c>
      <c r="G818" s="2">
        <v>1.9676493999999998E-3</v>
      </c>
      <c r="H818" s="2">
        <v>1.5059906E-3</v>
      </c>
      <c r="I818" s="3">
        <v>6.8097809999999998E-4</v>
      </c>
      <c r="J818" s="3"/>
      <c r="K818" s="2"/>
      <c r="L818" s="2"/>
      <c r="M818" s="2"/>
      <c r="N818" s="2" t="s">
        <v>837</v>
      </c>
    </row>
    <row r="819" spans="1:14" x14ac:dyDescent="0.2">
      <c r="A819" s="2" t="s">
        <v>1420</v>
      </c>
      <c r="B819" s="2" t="s">
        <v>1421</v>
      </c>
      <c r="C819" s="2">
        <v>1.5723663000000001E-3</v>
      </c>
      <c r="D819" s="2">
        <v>1.528263E-3</v>
      </c>
      <c r="E819" s="2">
        <v>1.9801943999999999E-3</v>
      </c>
      <c r="F819" s="2">
        <v>1.9706596999999998E-3</v>
      </c>
      <c r="G819" s="2">
        <v>1.6616964E-3</v>
      </c>
      <c r="H819" s="2">
        <v>1.5996513E-3</v>
      </c>
      <c r="I819" s="2">
        <v>1.671695E-3</v>
      </c>
      <c r="J819" s="2">
        <v>1.0534877999999999E-3</v>
      </c>
      <c r="K819" s="2">
        <v>1.3718840000000001E-3</v>
      </c>
      <c r="L819" s="2">
        <v>1.1502279000000001E-3</v>
      </c>
      <c r="M819" s="2">
        <v>1.4022870000000001E-3</v>
      </c>
      <c r="N819" s="2" t="s">
        <v>1422</v>
      </c>
    </row>
    <row r="820" spans="1:14" x14ac:dyDescent="0.2">
      <c r="A820" s="2" t="s">
        <v>4249</v>
      </c>
      <c r="B820" s="2" t="s">
        <v>4250</v>
      </c>
      <c r="C820" s="2"/>
      <c r="D820" s="3">
        <v>8.685257E-5</v>
      </c>
      <c r="E820" s="3"/>
      <c r="F820" s="3">
        <v>2.9801486999999998E-4</v>
      </c>
      <c r="G820" s="2"/>
      <c r="H820" s="2"/>
      <c r="I820" s="2"/>
      <c r="J820" s="2"/>
      <c r="K820" s="3">
        <v>1.7799999999999999E-4</v>
      </c>
      <c r="L820" s="3">
        <v>7.4706850000000005E-5</v>
      </c>
      <c r="M820" s="3">
        <v>2.2263510000000001E-4</v>
      </c>
      <c r="N820" s="2" t="s">
        <v>4251</v>
      </c>
    </row>
    <row r="821" spans="1:14" x14ac:dyDescent="0.2">
      <c r="A821" s="2" t="s">
        <v>1432</v>
      </c>
      <c r="B821" s="2" t="s">
        <v>1433</v>
      </c>
      <c r="C821" s="2">
        <v>1.8596621E-3</v>
      </c>
      <c r="D821" s="2">
        <v>1.8908822E-3</v>
      </c>
      <c r="E821" s="2">
        <v>2.7509286999999999E-3</v>
      </c>
      <c r="F821" s="2">
        <v>2.6048849999999999E-3</v>
      </c>
      <c r="G821" s="2">
        <v>2.0324522999999998E-3</v>
      </c>
      <c r="H821" s="2">
        <v>1.4815134E-3</v>
      </c>
      <c r="I821" s="2">
        <v>2.3111897000000002E-3</v>
      </c>
      <c r="J821" s="2">
        <v>2.0855271999999998E-3</v>
      </c>
      <c r="K821" s="2">
        <v>1.8462929999999999E-3</v>
      </c>
      <c r="L821" s="2">
        <v>1.5313411999999999E-3</v>
      </c>
      <c r="M821" s="2">
        <v>2.3268823999999999E-3</v>
      </c>
      <c r="N821" s="2" t="s">
        <v>1434</v>
      </c>
    </row>
    <row r="822" spans="1:14" x14ac:dyDescent="0.2">
      <c r="A822" s="2" t="s">
        <v>1435</v>
      </c>
      <c r="B822" s="2" t="s">
        <v>1436</v>
      </c>
      <c r="C822" s="3">
        <v>4.8129042E-4</v>
      </c>
      <c r="D822" s="3">
        <v>2.6224629999999999E-4</v>
      </c>
      <c r="E822" s="3">
        <v>3.2502289999999999E-4</v>
      </c>
      <c r="F822" s="3">
        <v>5.1481154999999997E-4</v>
      </c>
      <c r="G822" s="3">
        <v>6.3227400000000005E-4</v>
      </c>
      <c r="H822" s="3">
        <v>5.1239324999999996E-4</v>
      </c>
      <c r="I822" s="3">
        <v>9.5987410000000003E-4</v>
      </c>
      <c r="J822" s="2">
        <v>1.9523807999999999E-3</v>
      </c>
      <c r="K822" s="3">
        <v>5.8900000000000001E-4</v>
      </c>
      <c r="L822" s="3">
        <v>7.8950555E-4</v>
      </c>
      <c r="M822" s="2">
        <v>1.0694630000000001E-3</v>
      </c>
      <c r="N822" s="2" t="s">
        <v>1437</v>
      </c>
    </row>
    <row r="823" spans="1:14" x14ac:dyDescent="0.2">
      <c r="A823" s="2" t="s">
        <v>3637</v>
      </c>
      <c r="B823" s="2" t="s">
        <v>3638</v>
      </c>
      <c r="C823" s="2"/>
      <c r="D823" s="3">
        <v>1.538876E-4</v>
      </c>
      <c r="E823" s="3">
        <v>1.3870926000000001E-4</v>
      </c>
      <c r="F823" s="3"/>
      <c r="G823" s="2"/>
      <c r="H823" s="2"/>
      <c r="I823" s="2"/>
      <c r="J823" s="2"/>
      <c r="K823" s="2"/>
      <c r="L823" s="2"/>
      <c r="M823" s="2"/>
      <c r="N823" s="2" t="s">
        <v>3639</v>
      </c>
    </row>
    <row r="824" spans="1:14" x14ac:dyDescent="0.2">
      <c r="A824" s="2" t="s">
        <v>3373</v>
      </c>
      <c r="B824" s="2" t="s">
        <v>3374</v>
      </c>
      <c r="C824" s="3">
        <v>4.9023450000000004E-4</v>
      </c>
      <c r="D824" s="3">
        <v>3.6728969999999999E-4</v>
      </c>
      <c r="E824" s="3">
        <v>2.7588583000000001E-4</v>
      </c>
      <c r="F824" s="3">
        <v>3.393038E-4</v>
      </c>
      <c r="G824" s="3">
        <v>4.8617495000000002E-4</v>
      </c>
      <c r="H824" s="3">
        <v>1.3669214000000001E-4</v>
      </c>
      <c r="I824" s="3">
        <v>3.7085630000000002E-4</v>
      </c>
      <c r="J824" s="3"/>
      <c r="K824" s="2"/>
      <c r="L824" s="2"/>
      <c r="M824" s="2"/>
      <c r="N824" s="2" t="s">
        <v>3375</v>
      </c>
    </row>
    <row r="825" spans="1:14" x14ac:dyDescent="0.2">
      <c r="A825" s="2" t="s">
        <v>2917</v>
      </c>
      <c r="B825" s="2" t="s">
        <v>2918</v>
      </c>
      <c r="C825" s="3">
        <v>1.0563387E-4</v>
      </c>
      <c r="D825" s="3">
        <v>1.8466511E-4</v>
      </c>
      <c r="E825" s="3">
        <v>1.6645114000000001E-4</v>
      </c>
      <c r="F825" s="3"/>
      <c r="G825" s="2"/>
      <c r="H825" s="3">
        <v>1.178156E-4</v>
      </c>
      <c r="I825" s="3">
        <v>1.065476E-4</v>
      </c>
      <c r="J825" s="3"/>
      <c r="K825" s="2"/>
      <c r="L825" s="2"/>
      <c r="M825" s="2"/>
      <c r="N825" s="2" t="s">
        <v>2919</v>
      </c>
    </row>
    <row r="826" spans="1:14" x14ac:dyDescent="0.2">
      <c r="A826" s="2" t="s">
        <v>4588</v>
      </c>
      <c r="B826" s="2" t="s">
        <v>4589</v>
      </c>
      <c r="C826" s="2"/>
      <c r="D826" s="2"/>
      <c r="E826" s="3">
        <v>5.5483709999999999E-5</v>
      </c>
      <c r="F826" s="3">
        <v>2.5589162000000002E-4</v>
      </c>
      <c r="G826" s="2"/>
      <c r="H826" s="2"/>
      <c r="I826" s="2"/>
      <c r="J826" s="2"/>
      <c r="K826" s="2"/>
      <c r="L826" s="2"/>
      <c r="M826" s="2"/>
      <c r="N826" s="2" t="s">
        <v>4590</v>
      </c>
    </row>
    <row r="827" spans="1:14" x14ac:dyDescent="0.2">
      <c r="A827" s="2" t="s">
        <v>1327</v>
      </c>
      <c r="B827" s="2" t="s">
        <v>1328</v>
      </c>
      <c r="C827" s="3">
        <v>2.7969253E-4</v>
      </c>
      <c r="D827" s="3">
        <v>1.5716179E-4</v>
      </c>
      <c r="E827" s="3">
        <v>9.4440349999999994E-5</v>
      </c>
      <c r="F827" s="3">
        <v>2.419779E-4</v>
      </c>
      <c r="G827" s="3">
        <v>8.9156695999999995E-5</v>
      </c>
      <c r="H827" s="3">
        <v>8.7735020000000001E-5</v>
      </c>
      <c r="I827" s="3">
        <v>7.9343953999999999E-5</v>
      </c>
      <c r="J827" s="3"/>
      <c r="K827" s="2"/>
      <c r="L827" s="2"/>
      <c r="M827" s="2"/>
      <c r="N827" s="2" t="s">
        <v>1329</v>
      </c>
    </row>
    <row r="828" spans="1:14" x14ac:dyDescent="0.2">
      <c r="A828" s="2" t="s">
        <v>1570</v>
      </c>
      <c r="B828" s="2" t="s">
        <v>1571</v>
      </c>
      <c r="C828" s="3">
        <v>3.327467E-4</v>
      </c>
      <c r="D828" s="3">
        <v>3.3239717999999999E-4</v>
      </c>
      <c r="E828" s="3">
        <v>9.9870675000000004E-5</v>
      </c>
      <c r="F828" s="3">
        <v>5.1178326000000002E-5</v>
      </c>
      <c r="G828" s="3">
        <v>1.8856641E-4</v>
      </c>
      <c r="H828" s="3">
        <v>2.1648615E-4</v>
      </c>
      <c r="I828" s="3">
        <v>1.3984372999999999E-4</v>
      </c>
      <c r="J828" s="3"/>
      <c r="K828" s="2"/>
      <c r="L828" s="2"/>
      <c r="M828" s="2"/>
      <c r="N828" s="2" t="s">
        <v>1572</v>
      </c>
    </row>
    <row r="829" spans="1:14" x14ac:dyDescent="0.2">
      <c r="A829" s="2" t="s">
        <v>4285</v>
      </c>
      <c r="B829" s="2" t="s">
        <v>4286</v>
      </c>
      <c r="C829" s="3">
        <v>7.7427970000000003E-5</v>
      </c>
      <c r="D829" s="3">
        <v>1.1601996E-4</v>
      </c>
      <c r="E829" s="3"/>
      <c r="F829" s="3">
        <v>8.0384799999999996E-5</v>
      </c>
      <c r="G829" s="2"/>
      <c r="H829" s="2"/>
      <c r="I829" s="2"/>
      <c r="J829" s="2"/>
      <c r="K829" s="2"/>
      <c r="L829" s="2"/>
      <c r="M829" s="2"/>
      <c r="N829" s="2" t="s">
        <v>4287</v>
      </c>
    </row>
    <row r="830" spans="1:14" x14ac:dyDescent="0.2">
      <c r="A830" s="2" t="s">
        <v>859</v>
      </c>
      <c r="B830" s="2" t="s">
        <v>860</v>
      </c>
      <c r="C830" s="2"/>
      <c r="D830" s="2"/>
      <c r="E830" s="2"/>
      <c r="F830" s="2"/>
      <c r="G830" s="3">
        <v>5.3342693999999997E-5</v>
      </c>
      <c r="H830" s="3">
        <v>1.04984196E-4</v>
      </c>
      <c r="I830" s="3"/>
      <c r="J830" s="3"/>
      <c r="K830" s="2"/>
      <c r="L830" s="2"/>
      <c r="M830" s="2"/>
      <c r="N830" s="2" t="s">
        <v>861</v>
      </c>
    </row>
    <row r="831" spans="1:14" x14ac:dyDescent="0.2">
      <c r="A831" s="2" t="s">
        <v>745</v>
      </c>
      <c r="B831" s="2" t="s">
        <v>746</v>
      </c>
      <c r="C831" s="2"/>
      <c r="D831" s="3">
        <v>5.2636136000000001E-5</v>
      </c>
      <c r="E831" s="3">
        <v>4.7444504E-5</v>
      </c>
      <c r="F831" s="3"/>
      <c r="G831" s="3">
        <v>1.4930041000000001E-4</v>
      </c>
      <c r="H831" s="3">
        <v>1.17535754E-4</v>
      </c>
      <c r="I831" s="3">
        <v>7.9720889999999997E-5</v>
      </c>
      <c r="J831" s="3">
        <v>4.7894905000000002E-4</v>
      </c>
      <c r="K831" s="3">
        <v>1.4200000000000001E-4</v>
      </c>
      <c r="L831" s="3">
        <v>2.1128493E-4</v>
      </c>
      <c r="M831" s="3">
        <v>4.2930931999999997E-4</v>
      </c>
      <c r="N831" s="2" t="s">
        <v>747</v>
      </c>
    </row>
    <row r="832" spans="1:14" x14ac:dyDescent="0.2">
      <c r="A832" s="2" t="s">
        <v>1465</v>
      </c>
      <c r="B832" s="2" t="s">
        <v>1466</v>
      </c>
      <c r="C832" s="3">
        <v>5.8338234999999999E-5</v>
      </c>
      <c r="D832" s="3">
        <v>8.7415435999999995E-5</v>
      </c>
      <c r="E832" s="3"/>
      <c r="F832" s="3"/>
      <c r="G832" s="3">
        <v>4.9590114999999999E-5</v>
      </c>
      <c r="H832" s="3">
        <v>4.8799360000000003E-5</v>
      </c>
      <c r="I832" s="3"/>
      <c r="J832" s="3"/>
      <c r="K832" s="2"/>
      <c r="L832" s="2"/>
      <c r="M832" s="2"/>
      <c r="N832" s="2" t="s">
        <v>1467</v>
      </c>
    </row>
    <row r="833" spans="1:14" x14ac:dyDescent="0.2">
      <c r="A833" s="2" t="s">
        <v>4558</v>
      </c>
      <c r="B833" s="2" t="s">
        <v>4559</v>
      </c>
      <c r="C833" s="2"/>
      <c r="D833" s="3">
        <v>5.4851020000000002E-5</v>
      </c>
      <c r="E833" s="3"/>
      <c r="F833" s="3">
        <v>5.0671609999999998E-5</v>
      </c>
      <c r="G833" s="2"/>
      <c r="H833" s="2"/>
      <c r="I833" s="2"/>
      <c r="J833" s="2"/>
      <c r="K833" s="2"/>
      <c r="L833" s="2"/>
      <c r="M833" s="2"/>
      <c r="N833" s="2" t="s">
        <v>4560</v>
      </c>
    </row>
    <row r="834" spans="1:14" x14ac:dyDescent="0.2">
      <c r="A834" s="2" t="s">
        <v>1798</v>
      </c>
      <c r="B834" s="2" t="s">
        <v>1799</v>
      </c>
      <c r="C834" s="3">
        <v>8.1256823999999997E-4</v>
      </c>
      <c r="D834" s="3">
        <v>2.4351443E-4</v>
      </c>
      <c r="E834" s="3">
        <v>4.9386600000000003E-4</v>
      </c>
      <c r="F834" s="2">
        <v>1.0685584E-3</v>
      </c>
      <c r="G834" s="3">
        <v>6.2164749999999997E-4</v>
      </c>
      <c r="H834" s="3">
        <v>7.4767590000000004E-4</v>
      </c>
      <c r="I834" s="3">
        <v>4.302884E-4</v>
      </c>
      <c r="J834" s="2">
        <v>1.9136432000000001E-3</v>
      </c>
      <c r="K834" s="2">
        <v>1.7487760000000001E-3</v>
      </c>
      <c r="L834" s="3">
        <v>9.7748299999999991E-4</v>
      </c>
      <c r="M834" s="2">
        <v>1.1916873E-3</v>
      </c>
      <c r="N834" s="2" t="s">
        <v>1800</v>
      </c>
    </row>
    <row r="835" spans="1:14" x14ac:dyDescent="0.2">
      <c r="A835" s="2" t="s">
        <v>361</v>
      </c>
      <c r="B835" s="2" t="s">
        <v>362</v>
      </c>
      <c r="C835" s="3">
        <v>4.4277672999999997E-5</v>
      </c>
      <c r="D835" s="3">
        <v>8.2933430000000003E-5</v>
      </c>
      <c r="E835" s="3">
        <v>8.9704205000000001E-5</v>
      </c>
      <c r="F835" s="3"/>
      <c r="G835" s="2"/>
      <c r="H835" s="3">
        <v>5.5556756999999999E-5</v>
      </c>
      <c r="I835" s="3">
        <v>6.6991009999999997E-5</v>
      </c>
      <c r="J835" s="3"/>
      <c r="K835" s="2"/>
      <c r="L835" s="2"/>
      <c r="M835" s="2"/>
      <c r="N835" s="2" t="s">
        <v>363</v>
      </c>
    </row>
    <row r="836" spans="1:14" x14ac:dyDescent="0.2">
      <c r="A836" s="2" t="s">
        <v>3271</v>
      </c>
      <c r="B836" s="2" t="s">
        <v>3272</v>
      </c>
      <c r="C836" s="3">
        <v>3.5422137999999999E-4</v>
      </c>
      <c r="D836" s="3">
        <v>5.6394729999999997E-4</v>
      </c>
      <c r="E836" s="3">
        <v>2.9901397999999998E-4</v>
      </c>
      <c r="F836" s="3">
        <v>2.7581132999999997E-4</v>
      </c>
      <c r="G836" s="3">
        <v>3.7638005000000002E-4</v>
      </c>
      <c r="H836" s="3">
        <v>4.0741623000000002E-4</v>
      </c>
      <c r="I836" s="3">
        <v>4.0194604999999999E-4</v>
      </c>
      <c r="J836" s="3"/>
      <c r="K836" s="2"/>
      <c r="L836" s="2"/>
      <c r="M836" s="2"/>
      <c r="N836" s="2" t="s">
        <v>3273</v>
      </c>
    </row>
    <row r="837" spans="1:14" x14ac:dyDescent="0.2">
      <c r="A837" s="2" t="s">
        <v>1738</v>
      </c>
      <c r="B837" s="2" t="s">
        <v>1739</v>
      </c>
      <c r="C837" s="3">
        <v>1.14938404E-4</v>
      </c>
      <c r="D837" s="3">
        <v>3.4445302999999998E-4</v>
      </c>
      <c r="E837" s="3">
        <v>2.3285908999999999E-4</v>
      </c>
      <c r="F837" s="3">
        <v>3.182072E-4</v>
      </c>
      <c r="G837" s="3">
        <v>2.6054080000000002E-4</v>
      </c>
      <c r="H837" s="3">
        <v>3.2048282E-4</v>
      </c>
      <c r="I837" s="3">
        <v>3.7678100000000002E-4</v>
      </c>
      <c r="J837" s="3">
        <v>2.8493296000000002E-4</v>
      </c>
      <c r="K837" s="2"/>
      <c r="L837" s="3">
        <v>1.7283217000000001E-4</v>
      </c>
      <c r="M837" s="3">
        <v>2.8094179999999999E-4</v>
      </c>
      <c r="N837" s="2" t="s">
        <v>1740</v>
      </c>
    </row>
    <row r="838" spans="1:14" x14ac:dyDescent="0.2">
      <c r="A838" s="2" t="s">
        <v>1657</v>
      </c>
      <c r="B838" s="2" t="s">
        <v>1658</v>
      </c>
      <c r="C838" s="3">
        <v>4.0220427999999999E-4</v>
      </c>
      <c r="D838" s="3">
        <v>3.4769580000000003E-4</v>
      </c>
      <c r="E838" s="3">
        <v>3.5518859999999998E-4</v>
      </c>
      <c r="F838" s="3">
        <v>2.9978935999999998E-4</v>
      </c>
      <c r="G838" s="3">
        <v>2.6299359999999998E-4</v>
      </c>
      <c r="H838" s="3">
        <v>2.5879993000000001E-4</v>
      </c>
      <c r="I838" s="3">
        <v>3.7447692000000001E-4</v>
      </c>
      <c r="J838" s="3"/>
      <c r="K838" s="3">
        <v>8.3200000000000003E-5</v>
      </c>
      <c r="L838" s="3">
        <v>2.3261232000000001E-4</v>
      </c>
      <c r="M838" s="3"/>
      <c r="N838" s="2" t="s">
        <v>1659</v>
      </c>
    </row>
    <row r="839" spans="1:14" x14ac:dyDescent="0.2">
      <c r="A839" s="2" t="s">
        <v>4045</v>
      </c>
      <c r="B839" s="2" t="s">
        <v>4046</v>
      </c>
      <c r="C839" s="3">
        <v>3.286387E-5</v>
      </c>
      <c r="D839" s="3">
        <v>6.1555040000000006E-5</v>
      </c>
      <c r="E839" s="3"/>
      <c r="F839" s="3"/>
      <c r="G839" s="2"/>
      <c r="H839" s="2"/>
      <c r="I839" s="2"/>
      <c r="J839" s="2"/>
      <c r="K839" s="2"/>
      <c r="L839" s="2"/>
      <c r="M839" s="2"/>
      <c r="N839" s="2" t="s">
        <v>4047</v>
      </c>
    </row>
    <row r="840" spans="1:14" x14ac:dyDescent="0.2">
      <c r="A840" s="2" t="s">
        <v>3007</v>
      </c>
      <c r="B840" s="2" t="s">
        <v>3008</v>
      </c>
      <c r="C840" s="3">
        <v>1.2972581000000001E-4</v>
      </c>
      <c r="D840" s="3">
        <v>9.7192159999999998E-5</v>
      </c>
      <c r="E840" s="3">
        <v>1.4600976E-4</v>
      </c>
      <c r="F840" s="3">
        <v>2.0950192E-4</v>
      </c>
      <c r="G840" s="2"/>
      <c r="H840" s="2"/>
      <c r="I840" s="3">
        <v>1.6355992000000001E-4</v>
      </c>
      <c r="J840" s="3">
        <v>1.6079549999999999E-4</v>
      </c>
      <c r="K840" s="2"/>
      <c r="L840" s="2"/>
      <c r="M840" s="2"/>
      <c r="N840" s="2" t="s">
        <v>3009</v>
      </c>
    </row>
    <row r="841" spans="1:14" x14ac:dyDescent="0.2">
      <c r="A841" s="2" t="s">
        <v>4030</v>
      </c>
      <c r="B841" s="2" t="s">
        <v>4031</v>
      </c>
      <c r="C841" s="2"/>
      <c r="D841" s="3">
        <v>1.4025198E-4</v>
      </c>
      <c r="E841" s="3">
        <v>1.685581E-4</v>
      </c>
      <c r="F841" s="3">
        <v>1.2956538E-4</v>
      </c>
      <c r="G841" s="2"/>
      <c r="H841" s="2"/>
      <c r="I841" s="2"/>
      <c r="J841" s="2"/>
      <c r="K841" s="2"/>
      <c r="L841" s="2"/>
      <c r="M841" s="2"/>
      <c r="N841" s="2" t="s">
        <v>4032</v>
      </c>
    </row>
    <row r="842" spans="1:14" x14ac:dyDescent="0.2">
      <c r="A842" s="2" t="s">
        <v>2905</v>
      </c>
      <c r="B842" s="2" t="s">
        <v>2906</v>
      </c>
      <c r="C842" s="2"/>
      <c r="D842" s="3">
        <v>9.1569469999999996E-5</v>
      </c>
      <c r="E842" s="3">
        <v>8.2537739999999997E-5</v>
      </c>
      <c r="F842" s="3">
        <v>8.4592269999999998E-5</v>
      </c>
      <c r="G842" s="3">
        <v>1.0389334E-4</v>
      </c>
      <c r="H842" s="3"/>
      <c r="I842" s="3">
        <v>1.3868799E-4</v>
      </c>
      <c r="J842" s="3"/>
      <c r="K842" s="2"/>
      <c r="L842" s="2"/>
      <c r="M842" s="2"/>
      <c r="N842" s="2" t="s">
        <v>2907</v>
      </c>
    </row>
    <row r="843" spans="1:14" x14ac:dyDescent="0.2">
      <c r="A843" s="2" t="s">
        <v>2650</v>
      </c>
      <c r="B843" s="2" t="s">
        <v>2651</v>
      </c>
      <c r="C843" s="2"/>
      <c r="D843" s="3">
        <v>6.2775673999999998E-5</v>
      </c>
      <c r="E843" s="3">
        <v>3.7722634999999999E-5</v>
      </c>
      <c r="F843" s="3">
        <v>4.1561248000000002E-4</v>
      </c>
      <c r="G843" s="3">
        <v>2.3741442000000001E-5</v>
      </c>
      <c r="H843" s="3">
        <v>5.8407164E-5</v>
      </c>
      <c r="I843" s="3">
        <v>5.2821047999999999E-5</v>
      </c>
      <c r="J843" s="3">
        <v>1.3847544E-4</v>
      </c>
      <c r="K843" s="3">
        <v>1.6899999999999999E-4</v>
      </c>
      <c r="L843" s="3"/>
      <c r="M843" s="3">
        <v>1.3653577000000001E-4</v>
      </c>
      <c r="N843" s="2" t="s">
        <v>2652</v>
      </c>
    </row>
    <row r="844" spans="1:14" x14ac:dyDescent="0.2">
      <c r="A844" s="2" t="s">
        <v>1168</v>
      </c>
      <c r="B844" s="2" t="s">
        <v>1169</v>
      </c>
      <c r="C844" s="3">
        <v>2.0539918999999999E-4</v>
      </c>
      <c r="D844" s="3">
        <v>2.3083139000000001E-4</v>
      </c>
      <c r="E844" s="3">
        <v>1.3003993E-4</v>
      </c>
      <c r="F844" s="3">
        <v>2.4878352999999998E-4</v>
      </c>
      <c r="G844" s="3">
        <v>1.7459853999999999E-4</v>
      </c>
      <c r="H844" s="3">
        <v>2.0402961E-4</v>
      </c>
      <c r="I844" s="3">
        <v>1.9422741000000001E-4</v>
      </c>
      <c r="J844" s="3">
        <v>2.0685671000000001E-4</v>
      </c>
      <c r="K844" s="3">
        <v>8.6299999999999997E-5</v>
      </c>
      <c r="L844" s="3">
        <v>1.1582156E-4</v>
      </c>
      <c r="M844" s="3">
        <v>2.0395919999999999E-4</v>
      </c>
      <c r="N844" s="2" t="s">
        <v>1170</v>
      </c>
    </row>
    <row r="845" spans="1:14" x14ac:dyDescent="0.2">
      <c r="A845" s="2" t="s">
        <v>2533</v>
      </c>
      <c r="B845" s="2" t="s">
        <v>2534</v>
      </c>
      <c r="C845" s="2">
        <v>1.5450924E-3</v>
      </c>
      <c r="D845" s="2">
        <v>1.1162590999999999E-3</v>
      </c>
      <c r="E845" s="3">
        <v>7.4530349999999996E-4</v>
      </c>
      <c r="F845" s="2">
        <v>1.6804823E-3</v>
      </c>
      <c r="G845" s="2">
        <v>1.1726766999999999E-3</v>
      </c>
      <c r="H845" s="2">
        <v>1.2001365E-3</v>
      </c>
      <c r="I845" s="3">
        <v>5.0093274000000002E-4</v>
      </c>
      <c r="J845" s="2">
        <v>1.0259713E-3</v>
      </c>
      <c r="K845" s="3">
        <v>7.4200000000000004E-4</v>
      </c>
      <c r="L845" s="3">
        <v>5.808365E-4</v>
      </c>
      <c r="M845" s="3">
        <v>6.7440009999999995E-4</v>
      </c>
      <c r="N845" s="2" t="s">
        <v>2535</v>
      </c>
    </row>
    <row r="846" spans="1:14" x14ac:dyDescent="0.2">
      <c r="A846" s="2" t="s">
        <v>2521</v>
      </c>
      <c r="B846" s="2" t="s">
        <v>2522</v>
      </c>
      <c r="C846" s="3">
        <v>9.0451020000000007E-5</v>
      </c>
      <c r="D846" s="3"/>
      <c r="E846" s="3">
        <v>9.1624469999999995E-5</v>
      </c>
      <c r="F846" s="3">
        <v>1.5650863999999999E-4</v>
      </c>
      <c r="G846" s="2"/>
      <c r="H846" s="3">
        <v>1.1349208E-4</v>
      </c>
      <c r="I846" s="3">
        <v>1.3685014E-4</v>
      </c>
      <c r="J846" s="3"/>
      <c r="K846" s="2"/>
      <c r="L846" s="2"/>
      <c r="M846" s="2"/>
      <c r="N846" s="2" t="s">
        <v>2523</v>
      </c>
    </row>
    <row r="847" spans="1:14" x14ac:dyDescent="0.2">
      <c r="A847" s="2" t="s">
        <v>2821</v>
      </c>
      <c r="B847" s="2" t="s">
        <v>2822</v>
      </c>
      <c r="C847" s="3">
        <v>7.8109550000000005E-5</v>
      </c>
      <c r="D847" s="3">
        <v>1.9506877E-4</v>
      </c>
      <c r="E847" s="3">
        <v>2.6374297000000001E-5</v>
      </c>
      <c r="F847" s="3">
        <v>9.9112959999999995E-5</v>
      </c>
      <c r="G847" s="3">
        <v>2.2132208E-5</v>
      </c>
      <c r="H847" s="3">
        <v>1.4156537999999999E-4</v>
      </c>
      <c r="I847" s="3">
        <v>3.93926E-5</v>
      </c>
      <c r="J847" s="3">
        <v>3.2272335000000002E-5</v>
      </c>
      <c r="K847" s="2"/>
      <c r="L847" s="2"/>
      <c r="M847" s="2"/>
      <c r="N847" s="2" t="s">
        <v>2823</v>
      </c>
    </row>
    <row r="848" spans="1:14" x14ac:dyDescent="0.2">
      <c r="A848" s="2" t="s">
        <v>4273</v>
      </c>
      <c r="B848" s="2" t="s">
        <v>4274</v>
      </c>
      <c r="C848" s="2"/>
      <c r="D848" s="3">
        <v>7.1714599999999999E-5</v>
      </c>
      <c r="E848" s="3"/>
      <c r="F848" s="3">
        <v>6.2937742999999999E-4</v>
      </c>
      <c r="G848" s="2"/>
      <c r="H848" s="2"/>
      <c r="I848" s="2"/>
      <c r="J848" s="2"/>
      <c r="K848" s="2"/>
      <c r="L848" s="2"/>
      <c r="M848" s="2"/>
      <c r="N848" s="2" t="s">
        <v>4275</v>
      </c>
    </row>
    <row r="849" spans="1:14" x14ac:dyDescent="0.2">
      <c r="A849" s="2" t="s">
        <v>3346</v>
      </c>
      <c r="B849" s="2" t="s">
        <v>3347</v>
      </c>
      <c r="C849" s="3">
        <v>5.0344650000000001E-4</v>
      </c>
      <c r="D849" s="3">
        <v>4.7148534E-4</v>
      </c>
      <c r="E849" s="3">
        <v>7.224687E-4</v>
      </c>
      <c r="F849" s="3">
        <v>7.8400840000000002E-4</v>
      </c>
      <c r="G849" s="3">
        <v>4.2795212000000001E-4</v>
      </c>
      <c r="H849" s="3">
        <v>3.1584605999999997E-4</v>
      </c>
      <c r="I849" s="3">
        <v>1.9042549E-4</v>
      </c>
      <c r="J849" s="3">
        <v>6.2402340000000005E-4</v>
      </c>
      <c r="K849" s="3">
        <v>2.5399999999999999E-4</v>
      </c>
      <c r="L849" s="3"/>
      <c r="M849" s="3">
        <v>7.6910306000000002E-4</v>
      </c>
      <c r="N849" s="2" t="s">
        <v>3348</v>
      </c>
    </row>
    <row r="850" spans="1:14" x14ac:dyDescent="0.2">
      <c r="A850" s="2" t="s">
        <v>1186</v>
      </c>
      <c r="B850" s="2" t="s">
        <v>1187</v>
      </c>
      <c r="C850" s="3">
        <v>1.2323953E-4</v>
      </c>
      <c r="D850" s="3">
        <v>1.538876E-4</v>
      </c>
      <c r="E850" s="3">
        <v>1.3870926000000001E-4</v>
      </c>
      <c r="F850" s="3">
        <v>3.4118886000000001E-4</v>
      </c>
      <c r="G850" s="3">
        <v>6.9839414000000006E-5</v>
      </c>
      <c r="H850" s="3">
        <v>6.8725760000000002E-5</v>
      </c>
      <c r="I850" s="3">
        <v>1.5538191999999999E-4</v>
      </c>
      <c r="J850" s="3">
        <v>1.5275573000000001E-4</v>
      </c>
      <c r="K850" s="2"/>
      <c r="L850" s="2"/>
      <c r="M850" s="2"/>
      <c r="N850" s="2" t="s">
        <v>1188</v>
      </c>
    </row>
    <row r="851" spans="1:14" x14ac:dyDescent="0.2">
      <c r="A851" s="2" t="s">
        <v>4282</v>
      </c>
      <c r="B851" s="2" t="s">
        <v>4283</v>
      </c>
      <c r="C851" s="2"/>
      <c r="D851" s="3">
        <v>9.2332559999999995E-5</v>
      </c>
      <c r="E851" s="3"/>
      <c r="F851" s="3">
        <v>3.4118886000000001E-4</v>
      </c>
      <c r="G851" s="2"/>
      <c r="H851" s="2"/>
      <c r="I851" s="2"/>
      <c r="J851" s="2"/>
      <c r="K851" s="2"/>
      <c r="L851" s="2"/>
      <c r="M851" s="2"/>
      <c r="N851" s="2" t="s">
        <v>4284</v>
      </c>
    </row>
    <row r="852" spans="1:14" x14ac:dyDescent="0.2">
      <c r="A852" s="2" t="s">
        <v>3673</v>
      </c>
      <c r="B852" s="2" t="s">
        <v>3674</v>
      </c>
      <c r="C852" s="2"/>
      <c r="D852" s="3">
        <v>5.3655724000000001E-5</v>
      </c>
      <c r="E852" s="3"/>
      <c r="F852" s="3">
        <v>1.6522461E-5</v>
      </c>
      <c r="G852" s="2"/>
      <c r="H852" s="2"/>
      <c r="I852" s="2"/>
      <c r="J852" s="2"/>
      <c r="K852" s="2"/>
      <c r="L852" s="2"/>
      <c r="M852" s="2"/>
      <c r="N852" s="2" t="s">
        <v>3675</v>
      </c>
    </row>
    <row r="853" spans="1:14" x14ac:dyDescent="0.2">
      <c r="A853" s="2" t="s">
        <v>3586</v>
      </c>
      <c r="B853" s="5" t="s">
        <v>3587</v>
      </c>
      <c r="C853" s="2"/>
      <c r="D853" s="2"/>
      <c r="E853" s="2"/>
      <c r="F853" s="2"/>
      <c r="G853" s="2"/>
      <c r="H853" s="2"/>
      <c r="I853" s="2"/>
      <c r="J853" s="2"/>
      <c r="K853" s="2"/>
      <c r="L853" s="3">
        <v>9.8469690000000006E-4</v>
      </c>
      <c r="M853" s="3">
        <v>1.3338689000000001E-4</v>
      </c>
      <c r="N853" s="2" t="s">
        <v>3588</v>
      </c>
    </row>
    <row r="854" spans="1:14" x14ac:dyDescent="0.2">
      <c r="A854" s="2" t="s">
        <v>214</v>
      </c>
      <c r="B854" s="2" t="s">
        <v>215</v>
      </c>
      <c r="C854" s="3">
        <v>3.1561339999999999E-4</v>
      </c>
      <c r="D854" s="3">
        <v>1.013406E-4</v>
      </c>
      <c r="E854" s="3">
        <v>1.217935E-4</v>
      </c>
      <c r="F854" s="3">
        <v>2.4965035999999999E-4</v>
      </c>
      <c r="G854" s="2"/>
      <c r="H854" s="2"/>
      <c r="I854" s="3">
        <v>1.3643290000000001E-4</v>
      </c>
      <c r="J854" s="3">
        <v>3.9120368000000001E-4</v>
      </c>
      <c r="K854" s="3">
        <v>1.8200000000000001E-4</v>
      </c>
      <c r="L854" s="3">
        <v>4.7458590000000001E-4</v>
      </c>
      <c r="M854" s="3">
        <v>4.4082737000000001E-4</v>
      </c>
      <c r="N854" s="2" t="s">
        <v>216</v>
      </c>
    </row>
    <row r="855" spans="1:14" x14ac:dyDescent="0.2">
      <c r="A855" s="2" t="s">
        <v>2698</v>
      </c>
      <c r="B855" s="4" t="s">
        <v>2699</v>
      </c>
      <c r="C855" s="3">
        <v>1.3693280000000001E-4</v>
      </c>
      <c r="D855" s="3">
        <v>3.077752E-4</v>
      </c>
      <c r="E855" s="3">
        <v>1.3870926000000001E-4</v>
      </c>
      <c r="F855" s="3"/>
      <c r="G855" s="3">
        <v>1.7459853999999999E-4</v>
      </c>
      <c r="H855" s="3">
        <v>1.1454294E-4</v>
      </c>
      <c r="I855" s="3"/>
      <c r="J855" s="3"/>
      <c r="K855" s="2"/>
      <c r="L855" s="2"/>
      <c r="M855" s="2"/>
      <c r="N855" s="2" t="s">
        <v>2700</v>
      </c>
    </row>
    <row r="856" spans="1:14" x14ac:dyDescent="0.2">
      <c r="A856" s="2" t="s">
        <v>1126</v>
      </c>
      <c r="B856" s="2" t="s">
        <v>1127</v>
      </c>
      <c r="C856" s="2">
        <v>3.9214515E-3</v>
      </c>
      <c r="D856" s="2">
        <v>2.8611890000000001E-3</v>
      </c>
      <c r="E856" s="2">
        <v>2.8905377000000001E-3</v>
      </c>
      <c r="F856" s="2">
        <v>3.0689255999999999E-3</v>
      </c>
      <c r="G856" s="2">
        <v>3.3769837999999999E-3</v>
      </c>
      <c r="H856" s="2">
        <v>2.4869912000000001E-3</v>
      </c>
      <c r="I856" s="2">
        <v>2.8889725999999998E-3</v>
      </c>
      <c r="J856" s="2">
        <v>3.0498194999999998E-3</v>
      </c>
      <c r="K856" s="2">
        <v>2.378804E-3</v>
      </c>
      <c r="L856" s="2">
        <v>1.6186916E-3</v>
      </c>
      <c r="M856" s="2">
        <v>2.881804E-3</v>
      </c>
      <c r="N856" s="2" t="s">
        <v>1128</v>
      </c>
    </row>
    <row r="857" spans="1:14" x14ac:dyDescent="0.2">
      <c r="A857" s="2" t="s">
        <v>4387</v>
      </c>
      <c r="B857" s="2" t="s">
        <v>4388</v>
      </c>
      <c r="C857" s="2"/>
      <c r="D857" s="2"/>
      <c r="E857" s="3">
        <v>9.0168539999999996E-7</v>
      </c>
      <c r="F857" s="3">
        <v>9.2413005999999996E-7</v>
      </c>
      <c r="G857" s="2"/>
      <c r="H857" s="2"/>
      <c r="I857" s="2"/>
      <c r="J857" s="2"/>
      <c r="K857" s="2"/>
      <c r="L857" s="2"/>
      <c r="M857" s="2"/>
      <c r="N857" s="2" t="s">
        <v>4389</v>
      </c>
    </row>
    <row r="858" spans="1:14" x14ac:dyDescent="0.2">
      <c r="A858" s="2" t="s">
        <v>1048</v>
      </c>
      <c r="B858" s="2" t="s">
        <v>1049</v>
      </c>
      <c r="C858" s="3">
        <v>6.6114373999999997E-4</v>
      </c>
      <c r="D858" s="3">
        <v>5.2140735E-4</v>
      </c>
      <c r="E858" s="3">
        <v>6.3447247000000004E-4</v>
      </c>
      <c r="F858" s="3">
        <v>3.6125878000000002E-4</v>
      </c>
      <c r="G858" s="3">
        <v>7.9863419999999996E-4</v>
      </c>
      <c r="H858" s="3">
        <v>2.9107383999999999E-4</v>
      </c>
      <c r="I858" s="3">
        <v>5.7911750000000004E-4</v>
      </c>
      <c r="J858" s="3">
        <v>3.4504819999999999E-4</v>
      </c>
      <c r="K858" s="3">
        <v>3.28E-4</v>
      </c>
      <c r="L858" s="3">
        <v>5.2324095000000001E-4</v>
      </c>
      <c r="M858" s="3">
        <v>2.9768815E-4</v>
      </c>
      <c r="N858" s="2" t="s">
        <v>1050</v>
      </c>
    </row>
    <row r="859" spans="1:14" x14ac:dyDescent="0.2">
      <c r="A859" s="2" t="s">
        <v>2164</v>
      </c>
      <c r="B859" s="4" t="s">
        <v>2165</v>
      </c>
      <c r="C859" s="3">
        <v>5.8338234999999999E-5</v>
      </c>
      <c r="D859" s="3">
        <v>8.7415435999999995E-5</v>
      </c>
      <c r="E859" s="3">
        <v>5.9095073000000002E-5</v>
      </c>
      <c r="F859" s="3"/>
      <c r="G859" s="2"/>
      <c r="H859" s="3">
        <v>4.8799360000000003E-5</v>
      </c>
      <c r="I859" s="3">
        <v>4.4132143000000001E-5</v>
      </c>
      <c r="J859" s="3"/>
      <c r="K859" s="2"/>
      <c r="L859" s="2"/>
      <c r="M859" s="2"/>
      <c r="N859" s="2" t="s">
        <v>2166</v>
      </c>
    </row>
    <row r="860" spans="1:14" x14ac:dyDescent="0.2">
      <c r="A860" s="2" t="s">
        <v>1840</v>
      </c>
      <c r="B860" s="2" t="s">
        <v>1841</v>
      </c>
      <c r="C860" s="3">
        <v>6.8557079999999999E-4</v>
      </c>
      <c r="D860" s="2">
        <v>1.0272759999999999E-3</v>
      </c>
      <c r="E860" s="3">
        <v>5.9525563999999998E-4</v>
      </c>
      <c r="F860" s="2">
        <v>1.5590749E-3</v>
      </c>
      <c r="G860" s="3">
        <v>7.4927049999999997E-4</v>
      </c>
      <c r="H860" s="2">
        <v>1.0650218E-3</v>
      </c>
      <c r="I860" s="3">
        <v>8.890727E-4</v>
      </c>
      <c r="J860" s="2">
        <v>1.6995338999999999E-3</v>
      </c>
      <c r="K860" s="2">
        <v>1.8443209999999999E-3</v>
      </c>
      <c r="L860" s="2">
        <v>1.4726978000000001E-3</v>
      </c>
      <c r="M860" s="2">
        <v>1.675728E-3</v>
      </c>
      <c r="N860" s="2" t="s">
        <v>1842</v>
      </c>
    </row>
    <row r="861" spans="1:14" x14ac:dyDescent="0.2">
      <c r="A861" s="2" t="s">
        <v>127</v>
      </c>
      <c r="B861" s="4" t="s">
        <v>128</v>
      </c>
      <c r="C861" s="3">
        <v>6.8784849999999997E-4</v>
      </c>
      <c r="D861" s="2">
        <v>1.3527792E-3</v>
      </c>
      <c r="E861" s="3">
        <v>4.6451476999999998E-4</v>
      </c>
      <c r="F861" s="2">
        <v>1.7852903E-3</v>
      </c>
      <c r="G861" s="3">
        <v>2.1926328E-4</v>
      </c>
      <c r="H861" s="2">
        <v>1.1507570000000001E-3</v>
      </c>
      <c r="I861" s="3">
        <v>7.8052320000000005E-4</v>
      </c>
      <c r="J861" s="2">
        <v>1.8117540000000001E-3</v>
      </c>
      <c r="K861" s="2">
        <v>1.966102E-3</v>
      </c>
      <c r="L861" s="2">
        <v>1.422181E-3</v>
      </c>
      <c r="M861" s="2">
        <v>1.5762141999999999E-3</v>
      </c>
      <c r="N861" s="2" t="s">
        <v>129</v>
      </c>
    </row>
    <row r="862" spans="1:14" x14ac:dyDescent="0.2">
      <c r="A862" s="2" t="s">
        <v>3913</v>
      </c>
      <c r="B862" s="5" t="s">
        <v>3914</v>
      </c>
      <c r="C862" s="2"/>
      <c r="D862" s="2"/>
      <c r="E862" s="2"/>
      <c r="F862" s="2"/>
      <c r="G862" s="2"/>
      <c r="H862" s="2"/>
      <c r="I862" s="2"/>
      <c r="J862" s="2"/>
      <c r="K862" s="3">
        <v>8.0999999999999996E-4</v>
      </c>
      <c r="L862" s="3">
        <v>3.8786756E-4</v>
      </c>
      <c r="M862" s="3">
        <v>7.3556665999999996E-4</v>
      </c>
      <c r="N862" s="2" t="s">
        <v>3915</v>
      </c>
    </row>
    <row r="863" spans="1:14" x14ac:dyDescent="0.2">
      <c r="A863" s="2" t="s">
        <v>1348</v>
      </c>
      <c r="B863" s="2" t="s">
        <v>1349</v>
      </c>
      <c r="C863" s="2">
        <v>1.8335021999999999E-3</v>
      </c>
      <c r="D863" s="2">
        <v>2.5664680000000001E-3</v>
      </c>
      <c r="E863" s="2">
        <v>1.0649475000000001E-3</v>
      </c>
      <c r="F863" s="2">
        <v>2.0262437999999999E-3</v>
      </c>
      <c r="G863" s="2">
        <v>1.5457314E-3</v>
      </c>
      <c r="H863" s="2">
        <v>2.9916747E-3</v>
      </c>
      <c r="I863" s="2">
        <v>1.3299423999999999E-3</v>
      </c>
      <c r="J863" s="2">
        <v>1.7114875E-3</v>
      </c>
      <c r="K863" s="2">
        <v>2.2429609999999999E-3</v>
      </c>
      <c r="L863" s="2">
        <v>1.7359051000000001E-3</v>
      </c>
      <c r="M863" s="2">
        <v>2.0655913E-3</v>
      </c>
      <c r="N863" s="2" t="s">
        <v>1350</v>
      </c>
    </row>
    <row r="864" spans="1:14" x14ac:dyDescent="0.2">
      <c r="A864" s="2" t="s">
        <v>1831</v>
      </c>
      <c r="B864" s="2" t="s">
        <v>1832</v>
      </c>
      <c r="C864" s="2">
        <v>3.5091929999999999E-3</v>
      </c>
      <c r="D864" s="2">
        <v>3.3803103000000002E-3</v>
      </c>
      <c r="E864" s="2">
        <v>3.0469020000000002E-3</v>
      </c>
      <c r="F864" s="2">
        <v>2.6890305E-3</v>
      </c>
      <c r="G864" s="2">
        <v>4.0483185999999997E-3</v>
      </c>
      <c r="H864" s="2">
        <v>4.1934364000000002E-3</v>
      </c>
      <c r="I864" s="2">
        <v>2.8442792E-3</v>
      </c>
      <c r="J864" s="2">
        <v>1.8641376000000001E-3</v>
      </c>
      <c r="K864" s="2">
        <v>2.0229480000000001E-3</v>
      </c>
      <c r="L864" s="2">
        <v>2.0730095E-3</v>
      </c>
      <c r="M864" s="2">
        <v>1.9911949999999999E-3</v>
      </c>
      <c r="N864" s="2" t="s">
        <v>1833</v>
      </c>
    </row>
    <row r="865" spans="1:14" x14ac:dyDescent="0.2">
      <c r="A865" s="2" t="s">
        <v>4564</v>
      </c>
      <c r="B865" s="2" t="s">
        <v>4565</v>
      </c>
      <c r="C865" s="2"/>
      <c r="D865" s="3">
        <v>5.3526117000000002E-5</v>
      </c>
      <c r="E865" s="3"/>
      <c r="F865" s="3">
        <v>4.9447655000000001E-5</v>
      </c>
      <c r="G865" s="2"/>
      <c r="H865" s="2"/>
      <c r="I865" s="2"/>
      <c r="J865" s="2"/>
      <c r="K865" s="2"/>
      <c r="L865" s="2"/>
      <c r="M865" s="2"/>
      <c r="N865" s="2" t="s">
        <v>4566</v>
      </c>
    </row>
    <row r="866" spans="1:14" x14ac:dyDescent="0.2">
      <c r="A866" s="2" t="s">
        <v>1213</v>
      </c>
      <c r="B866" s="2" t="s">
        <v>1214</v>
      </c>
      <c r="C866" s="3">
        <v>4.8998849999999997E-4</v>
      </c>
      <c r="D866" s="3">
        <v>6.6746419999999995E-4</v>
      </c>
      <c r="E866" s="3">
        <v>8.1220124000000004E-4</v>
      </c>
      <c r="F866" s="3"/>
      <c r="G866" s="3">
        <v>3.7864744E-4</v>
      </c>
      <c r="H866" s="3">
        <v>4.8439243000000001E-4</v>
      </c>
      <c r="I866" s="3">
        <v>8.7612940000000004E-4</v>
      </c>
      <c r="J866" s="3"/>
      <c r="K866" s="2"/>
      <c r="L866" s="2"/>
      <c r="M866" s="2"/>
      <c r="N866" s="2" t="s">
        <v>1215</v>
      </c>
    </row>
    <row r="867" spans="1:14" x14ac:dyDescent="0.2">
      <c r="A867" s="2" t="s">
        <v>4546</v>
      </c>
      <c r="B867" s="2" t="s">
        <v>4547</v>
      </c>
      <c r="C867" s="3">
        <v>1.2897159E-4</v>
      </c>
      <c r="D867" s="3">
        <v>1.2883611999999999E-4</v>
      </c>
      <c r="E867" s="3"/>
      <c r="F867" s="3">
        <v>3.5705809999999998E-4</v>
      </c>
      <c r="G867" s="2"/>
      <c r="H867" s="2"/>
      <c r="I867" s="2"/>
      <c r="J867" s="2"/>
      <c r="K867" s="2"/>
      <c r="L867" s="2"/>
      <c r="M867" s="2"/>
      <c r="N867" s="2" t="s">
        <v>4548</v>
      </c>
    </row>
    <row r="868" spans="1:14" x14ac:dyDescent="0.2">
      <c r="A868" s="2" t="s">
        <v>895</v>
      </c>
      <c r="B868" s="2" t="s">
        <v>896</v>
      </c>
      <c r="C868" s="2"/>
      <c r="D868" s="2"/>
      <c r="E868" s="2"/>
      <c r="F868" s="2"/>
      <c r="G868" s="3">
        <v>4.5547443999999997E-5</v>
      </c>
      <c r="H868" s="3">
        <v>6.7231726000000007E-5</v>
      </c>
      <c r="I868" s="3"/>
      <c r="J868" s="3"/>
      <c r="K868" s="2"/>
      <c r="L868" s="2"/>
      <c r="M868" s="2"/>
      <c r="N868" s="2" t="s">
        <v>897</v>
      </c>
    </row>
    <row r="869" spans="1:14" x14ac:dyDescent="0.2">
      <c r="A869" s="2" t="s">
        <v>4435</v>
      </c>
      <c r="B869" s="5" t="s">
        <v>4436</v>
      </c>
      <c r="C869" s="2"/>
      <c r="D869" s="2"/>
      <c r="E869" s="2"/>
      <c r="F869" s="2"/>
      <c r="G869" s="2"/>
      <c r="H869" s="2"/>
      <c r="I869" s="2"/>
      <c r="J869" s="2"/>
      <c r="K869" s="3">
        <v>1.3799999999999999E-4</v>
      </c>
      <c r="L869" s="3">
        <v>1.5442873999999999E-4</v>
      </c>
      <c r="M869" s="3">
        <v>9.4135015E-5</v>
      </c>
      <c r="N869" s="2" t="s">
        <v>4437</v>
      </c>
    </row>
    <row r="870" spans="1:14" x14ac:dyDescent="0.2">
      <c r="A870" s="2" t="s">
        <v>3667</v>
      </c>
      <c r="B870" s="2" t="s">
        <v>3668</v>
      </c>
      <c r="C870" s="2"/>
      <c r="D870" s="3">
        <v>1.07052234E-4</v>
      </c>
      <c r="E870" s="3">
        <v>9.64934E-5</v>
      </c>
      <c r="F870" s="3">
        <v>8.2412759999999995E-5</v>
      </c>
      <c r="G870" s="2"/>
      <c r="H870" s="2"/>
      <c r="I870" s="2"/>
      <c r="J870" s="2"/>
      <c r="K870" s="2"/>
      <c r="L870" s="2"/>
      <c r="M870" s="2"/>
      <c r="N870" s="2" t="s">
        <v>3669</v>
      </c>
    </row>
    <row r="871" spans="1:14" x14ac:dyDescent="0.2">
      <c r="A871" s="2" t="s">
        <v>1441</v>
      </c>
      <c r="B871" s="2" t="s">
        <v>1442</v>
      </c>
      <c r="C871" s="3">
        <v>5.6637736000000004E-4</v>
      </c>
      <c r="D871" s="3">
        <v>7.5437659999999995E-4</v>
      </c>
      <c r="E871" s="3">
        <v>4.6747975000000001E-4</v>
      </c>
      <c r="F871" s="3">
        <v>2.177801E-4</v>
      </c>
      <c r="G871" s="3">
        <v>3.7445814999999998E-4</v>
      </c>
      <c r="H871" s="3">
        <v>5.2641006000000003E-4</v>
      </c>
      <c r="I871" s="3">
        <v>3.3324462000000003E-4</v>
      </c>
      <c r="J871" s="3">
        <v>1.5600584E-4</v>
      </c>
      <c r="K871" s="3">
        <v>3.39E-4</v>
      </c>
      <c r="L871" s="3">
        <v>2.8388600000000001E-4</v>
      </c>
      <c r="M871" s="3">
        <v>2.3073091999999999E-4</v>
      </c>
      <c r="N871" s="2" t="s">
        <v>1443</v>
      </c>
    </row>
    <row r="872" spans="1:14" x14ac:dyDescent="0.2">
      <c r="A872" s="2" t="s">
        <v>3061</v>
      </c>
      <c r="B872" s="2" t="s">
        <v>3062</v>
      </c>
      <c r="C872" s="3">
        <v>2.7323309999999998E-4</v>
      </c>
      <c r="D872" s="3">
        <v>3.4544741999999998E-4</v>
      </c>
      <c r="E872" s="3">
        <v>2.1911580000000001E-4</v>
      </c>
      <c r="F872" s="3">
        <v>1.418337E-4</v>
      </c>
      <c r="G872" s="3">
        <v>1.8871158E-4</v>
      </c>
      <c r="H872" s="3">
        <v>2.5712643000000001E-4</v>
      </c>
      <c r="I872" s="3">
        <v>2.3253461000000001E-4</v>
      </c>
      <c r="J872" s="3"/>
      <c r="K872" s="2"/>
      <c r="L872" s="2"/>
      <c r="M872" s="2"/>
      <c r="N872" s="2" t="s">
        <v>3063</v>
      </c>
    </row>
    <row r="873" spans="1:14" x14ac:dyDescent="0.2">
      <c r="A873" s="2" t="s">
        <v>2452</v>
      </c>
      <c r="B873" s="2" t="s">
        <v>2453</v>
      </c>
      <c r="C873" s="2"/>
      <c r="D873" s="3">
        <v>3.4197240000000001E-5</v>
      </c>
      <c r="E873" s="3">
        <v>5.1373805E-5</v>
      </c>
      <c r="F873" s="3"/>
      <c r="G873" s="2"/>
      <c r="H873" s="3">
        <v>5.0907973000000001E-5</v>
      </c>
      <c r="I873" s="3">
        <v>6.9058630000000005E-5</v>
      </c>
      <c r="J873" s="3"/>
      <c r="K873" s="2"/>
      <c r="L873" s="2"/>
      <c r="M873" s="2"/>
      <c r="N873" s="2" t="s">
        <v>2454</v>
      </c>
    </row>
    <row r="874" spans="1:14" x14ac:dyDescent="0.2">
      <c r="A874" s="2" t="s">
        <v>3094</v>
      </c>
      <c r="B874" s="2" t="s">
        <v>3095</v>
      </c>
      <c r="C874" s="2">
        <v>1.1375955999999999E-3</v>
      </c>
      <c r="D874" s="3">
        <v>7.8673893999999997E-4</v>
      </c>
      <c r="E874" s="3">
        <v>8.2733100000000005E-4</v>
      </c>
      <c r="F874" s="3">
        <v>6.0566066999999998E-4</v>
      </c>
      <c r="G874" s="3">
        <v>4.4631104999999998E-4</v>
      </c>
      <c r="H874" s="3">
        <v>5.8559230000000001E-4</v>
      </c>
      <c r="I874" s="3">
        <v>6.6198216999999995E-4</v>
      </c>
      <c r="J874" s="3"/>
      <c r="K874" s="3">
        <v>3.5300000000000002E-4</v>
      </c>
      <c r="L874" s="3">
        <v>3.9475277000000002E-4</v>
      </c>
      <c r="M874" s="3"/>
      <c r="N874" s="2" t="s">
        <v>3096</v>
      </c>
    </row>
    <row r="875" spans="1:14" x14ac:dyDescent="0.2">
      <c r="A875" s="2" t="s">
        <v>2314</v>
      </c>
      <c r="B875" s="2" t="s">
        <v>2315</v>
      </c>
      <c r="C875" s="2"/>
      <c r="D875" s="3">
        <v>1.0827269599999999E-4</v>
      </c>
      <c r="E875" s="3">
        <v>6.5062326000000007E-5</v>
      </c>
      <c r="F875" s="3">
        <v>2.667274E-4</v>
      </c>
      <c r="G875" s="2"/>
      <c r="H875" s="3">
        <v>8.0590470000000005E-5</v>
      </c>
      <c r="I875" s="3">
        <v>1.0932408599999999E-4</v>
      </c>
      <c r="J875" s="3"/>
      <c r="K875" s="2"/>
      <c r="L875" s="2"/>
      <c r="M875" s="2"/>
      <c r="N875" s="2" t="s">
        <v>2316</v>
      </c>
    </row>
    <row r="876" spans="1:14" x14ac:dyDescent="0.2">
      <c r="A876" s="2" t="s">
        <v>358</v>
      </c>
      <c r="B876" s="2" t="s">
        <v>359</v>
      </c>
      <c r="C876" s="2"/>
      <c r="D876" s="3">
        <v>7.7753729999999996E-5</v>
      </c>
      <c r="E876" s="3">
        <v>2.1025406E-4</v>
      </c>
      <c r="F876" s="3"/>
      <c r="G876" s="2"/>
      <c r="H876" s="3">
        <v>1.7362298999999999E-4</v>
      </c>
      <c r="I876" s="3">
        <v>1.9627189999999999E-4</v>
      </c>
      <c r="J876" s="3"/>
      <c r="K876" s="2"/>
      <c r="L876" s="2"/>
      <c r="M876" s="2"/>
      <c r="N876" s="2" t="s">
        <v>360</v>
      </c>
    </row>
    <row r="877" spans="1:14" x14ac:dyDescent="0.2">
      <c r="A877" s="2" t="s">
        <v>112</v>
      </c>
      <c r="B877" s="2" t="s">
        <v>113</v>
      </c>
      <c r="C877" s="3">
        <v>2.4785601999999999E-4</v>
      </c>
      <c r="D877" s="3">
        <v>1.5474729999999999E-4</v>
      </c>
      <c r="E877" s="3">
        <v>8.3690520000000003E-5</v>
      </c>
      <c r="F877" s="3">
        <v>8.5773730000000004E-5</v>
      </c>
      <c r="G877" s="3">
        <v>1.4045915E-4</v>
      </c>
      <c r="H877" s="3">
        <v>1.382194E-4</v>
      </c>
      <c r="I877" s="3"/>
      <c r="J877" s="3"/>
      <c r="K877" s="2"/>
      <c r="L877" s="2"/>
      <c r="M877" s="2"/>
      <c r="N877" s="2" t="s">
        <v>114</v>
      </c>
    </row>
    <row r="878" spans="1:14" x14ac:dyDescent="0.2">
      <c r="A878" s="2" t="s">
        <v>2764</v>
      </c>
      <c r="B878" s="2" t="s">
        <v>2765</v>
      </c>
      <c r="C878" s="3">
        <v>2.0539918999999999E-4</v>
      </c>
      <c r="D878" s="3">
        <v>3.077752E-4</v>
      </c>
      <c r="E878" s="3">
        <v>2.4274122999999999E-4</v>
      </c>
      <c r="F878" s="3">
        <v>5.3310754999999997E-4</v>
      </c>
      <c r="G878" s="3">
        <v>1.7459853999999999E-4</v>
      </c>
      <c r="H878" s="3">
        <v>2.1476802E-4</v>
      </c>
      <c r="I878" s="3">
        <v>2.7191836999999999E-4</v>
      </c>
      <c r="J878" s="3">
        <v>3.1824110000000001E-4</v>
      </c>
      <c r="K878" s="2"/>
      <c r="L878" s="2"/>
      <c r="M878" s="2"/>
      <c r="N878" s="2" t="s">
        <v>2766</v>
      </c>
    </row>
    <row r="879" spans="1:14" x14ac:dyDescent="0.2">
      <c r="A879" s="2" t="s">
        <v>1540</v>
      </c>
      <c r="B879" s="2" t="s">
        <v>1541</v>
      </c>
      <c r="C879" s="3">
        <v>5.1708890000000002E-5</v>
      </c>
      <c r="D879" s="3">
        <v>7.7481860000000005E-5</v>
      </c>
      <c r="E879" s="3">
        <v>1.0475945E-4</v>
      </c>
      <c r="F879" s="3">
        <v>3.5789040000000002E-5</v>
      </c>
      <c r="G879" s="3">
        <v>1.3186462E-4</v>
      </c>
      <c r="H879" s="3">
        <v>6.4880966000000005E-5</v>
      </c>
      <c r="I879" s="3">
        <v>5.8675687000000002E-5</v>
      </c>
      <c r="J879" s="3"/>
      <c r="K879" s="2"/>
      <c r="L879" s="2"/>
      <c r="M879" s="2"/>
      <c r="N879" s="2" t="s">
        <v>1542</v>
      </c>
    </row>
    <row r="880" spans="1:14" x14ac:dyDescent="0.2">
      <c r="A880" s="2" t="s">
        <v>229</v>
      </c>
      <c r="B880" s="2" t="s">
        <v>230</v>
      </c>
      <c r="C880" s="3">
        <v>2.571955E-4</v>
      </c>
      <c r="D880" s="3">
        <v>2.6977164000000002E-4</v>
      </c>
      <c r="E880" s="3">
        <v>2.6053220000000002E-4</v>
      </c>
      <c r="F880" s="3">
        <v>2.2251446E-4</v>
      </c>
      <c r="G880" s="3">
        <v>1.4210802E-4</v>
      </c>
      <c r="H880" s="3">
        <v>1.3984197999999999E-4</v>
      </c>
      <c r="I880" s="3">
        <v>1.3619564E-4</v>
      </c>
      <c r="J880" s="3"/>
      <c r="K880" s="2"/>
      <c r="L880" s="2"/>
      <c r="M880" s="2"/>
      <c r="N880" s="2" t="s">
        <v>231</v>
      </c>
    </row>
    <row r="881" spans="1:14" x14ac:dyDescent="0.2">
      <c r="A881" s="2" t="s">
        <v>28</v>
      </c>
      <c r="B881" s="4" t="s">
        <v>29</v>
      </c>
      <c r="C881" s="3">
        <v>7.1168160000000005E-5</v>
      </c>
      <c r="D881" s="3">
        <v>6.9316060000000003E-5</v>
      </c>
      <c r="E881" s="3">
        <v>7.6897540000000003E-5</v>
      </c>
      <c r="F881" s="3">
        <v>9.851459E-5</v>
      </c>
      <c r="G881" s="3">
        <v>9.6793795999999997E-5</v>
      </c>
      <c r="H881" s="3">
        <v>8.3344049999999997E-5</v>
      </c>
      <c r="I881" s="3">
        <v>7.5372949999999995E-5</v>
      </c>
      <c r="J881" s="3">
        <v>1.4114099E-4</v>
      </c>
      <c r="K881" s="3">
        <v>1.05E-4</v>
      </c>
      <c r="L881" s="3">
        <v>1.1771661E-4</v>
      </c>
      <c r="M881" s="3">
        <v>1.13070746E-4</v>
      </c>
      <c r="N881" s="2" t="s">
        <v>30</v>
      </c>
    </row>
    <row r="882" spans="1:14" x14ac:dyDescent="0.2">
      <c r="A882" s="2" t="s">
        <v>4039</v>
      </c>
      <c r="B882" s="2" t="s">
        <v>4040</v>
      </c>
      <c r="C882" s="3">
        <v>2.6244441000000001E-5</v>
      </c>
      <c r="D882" s="3">
        <v>6.8819296000000003E-5</v>
      </c>
      <c r="E882" s="3"/>
      <c r="F882" s="3"/>
      <c r="G882" s="2"/>
      <c r="H882" s="2"/>
      <c r="I882" s="2"/>
      <c r="J882" s="2"/>
      <c r="K882" s="2"/>
      <c r="L882" s="2"/>
      <c r="M882" s="2"/>
      <c r="N882" s="2" t="s">
        <v>4041</v>
      </c>
    </row>
    <row r="883" spans="1:14" x14ac:dyDescent="0.2">
      <c r="A883" s="2" t="s">
        <v>2548</v>
      </c>
      <c r="B883" s="2" t="s">
        <v>2549</v>
      </c>
      <c r="C883" s="2">
        <v>2.1909247000000001E-3</v>
      </c>
      <c r="D883" s="2">
        <v>1.0943117E-3</v>
      </c>
      <c r="E883" s="2">
        <v>1.1096741E-3</v>
      </c>
      <c r="F883" s="2">
        <v>1.0109298999999999E-3</v>
      </c>
      <c r="G883" s="2">
        <v>1.7071854999999999E-3</v>
      </c>
      <c r="H883" s="2">
        <v>1.679963E-3</v>
      </c>
      <c r="I883" s="3">
        <v>9.6682080000000002E-4</v>
      </c>
      <c r="J883" s="3"/>
      <c r="K883" s="2"/>
      <c r="L883" s="2"/>
      <c r="M883" s="2"/>
      <c r="N883" s="2" t="s">
        <v>2550</v>
      </c>
    </row>
    <row r="884" spans="1:14" x14ac:dyDescent="0.2">
      <c r="A884" s="2" t="s">
        <v>2770</v>
      </c>
      <c r="B884" s="2" t="s">
        <v>2771</v>
      </c>
      <c r="C884" s="3">
        <v>6.388225E-5</v>
      </c>
      <c r="D884" s="3">
        <v>1.9144546E-4</v>
      </c>
      <c r="E884" s="3">
        <v>1.2942204E-4</v>
      </c>
      <c r="F884" s="3">
        <v>3.0950174999999999E-4</v>
      </c>
      <c r="G884" s="2"/>
      <c r="H884" s="3">
        <v>1.3359219999999999E-4</v>
      </c>
      <c r="I884" s="3">
        <v>1.4497836999999999E-4</v>
      </c>
      <c r="J884" s="3"/>
      <c r="K884" s="2"/>
      <c r="L884" s="2"/>
      <c r="M884" s="2"/>
      <c r="N884" s="2" t="s">
        <v>2772</v>
      </c>
    </row>
    <row r="885" spans="1:14" x14ac:dyDescent="0.2">
      <c r="A885" s="2" t="s">
        <v>2353</v>
      </c>
      <c r="B885" s="2" t="s">
        <v>2354</v>
      </c>
      <c r="C885" s="3">
        <v>1.3847136999999999E-4</v>
      </c>
      <c r="D885" s="3">
        <v>2.4898664999999998E-4</v>
      </c>
      <c r="E885" s="3">
        <v>1.3091660999999999E-4</v>
      </c>
      <c r="F885" s="3">
        <v>1.7251121E-4</v>
      </c>
      <c r="G885" s="3">
        <v>9.4165499999999998E-5</v>
      </c>
      <c r="H885" s="3">
        <v>1.6216192E-4</v>
      </c>
      <c r="I885" s="3">
        <v>1.0475185000000001E-4</v>
      </c>
      <c r="J885" s="3">
        <v>1.3730850999999999E-4</v>
      </c>
      <c r="K885" s="3">
        <v>7.4499999999999995E-5</v>
      </c>
      <c r="L885" s="3">
        <v>8.3287414000000003E-5</v>
      </c>
      <c r="M885" s="3">
        <v>1.3538520000000001E-4</v>
      </c>
      <c r="N885" s="2" t="s">
        <v>2355</v>
      </c>
    </row>
    <row r="886" spans="1:14" x14ac:dyDescent="0.2">
      <c r="A886" s="2" t="s">
        <v>3394</v>
      </c>
      <c r="B886" s="2" t="s">
        <v>3395</v>
      </c>
      <c r="C886" s="3">
        <v>3.4392424000000003E-4</v>
      </c>
      <c r="D886" s="3"/>
      <c r="E886" s="3">
        <v>2.3225739E-4</v>
      </c>
      <c r="F886" s="3"/>
      <c r="G886" s="3">
        <v>5.8470207000000003E-4</v>
      </c>
      <c r="H886" s="3">
        <v>2.8768924000000001E-4</v>
      </c>
      <c r="I886" s="3">
        <v>3.9026160000000002E-4</v>
      </c>
      <c r="J886" s="3">
        <v>8.525901E-4</v>
      </c>
      <c r="K886" s="2"/>
      <c r="L886" s="2"/>
      <c r="M886" s="2"/>
      <c r="N886" s="2" t="s">
        <v>3396</v>
      </c>
    </row>
    <row r="887" spans="1:14" x14ac:dyDescent="0.2">
      <c r="A887" s="2" t="s">
        <v>2248</v>
      </c>
      <c r="B887" s="2" t="s">
        <v>2249</v>
      </c>
      <c r="C887" s="3">
        <v>8.2857130000000005E-5</v>
      </c>
      <c r="D887" s="3">
        <v>7.712668E-5</v>
      </c>
      <c r="E887" s="3">
        <v>1.0851822E-4</v>
      </c>
      <c r="F887" s="3">
        <v>1.9289622999999999E-4</v>
      </c>
      <c r="G887" s="3">
        <v>5.7626410000000002E-5</v>
      </c>
      <c r="H887" s="3">
        <v>8.1910839999999998E-5</v>
      </c>
      <c r="I887" s="3">
        <v>1.19662545E-4</v>
      </c>
      <c r="J887" s="3">
        <v>1.0892598000000001E-4</v>
      </c>
      <c r="K887" s="3">
        <v>2.0299999999999999E-5</v>
      </c>
      <c r="L887" s="3">
        <v>9.8163190000000002E-5</v>
      </c>
      <c r="M887" s="3">
        <v>1.0740022E-4</v>
      </c>
      <c r="N887" s="2" t="s">
        <v>2250</v>
      </c>
    </row>
    <row r="888" spans="1:14" x14ac:dyDescent="0.2">
      <c r="A888" s="2" t="s">
        <v>4402</v>
      </c>
      <c r="B888" s="2" t="s">
        <v>4403</v>
      </c>
      <c r="C888" s="2"/>
      <c r="D888" s="3">
        <v>4.2615025000000001E-4</v>
      </c>
      <c r="E888" s="3">
        <v>2.5607867E-4</v>
      </c>
      <c r="F888" s="3"/>
      <c r="G888" s="2"/>
      <c r="H888" s="2"/>
      <c r="I888" s="2"/>
      <c r="J888" s="2"/>
      <c r="K888" s="2"/>
      <c r="L888" s="2"/>
      <c r="M888" s="2"/>
      <c r="N888" s="2" t="s">
        <v>4404</v>
      </c>
    </row>
    <row r="889" spans="1:14" x14ac:dyDescent="0.2">
      <c r="A889" s="2" t="s">
        <v>3076</v>
      </c>
      <c r="B889" s="2" t="s">
        <v>3077</v>
      </c>
      <c r="C889" s="3">
        <v>1.0503368E-4</v>
      </c>
      <c r="D889" s="3">
        <v>1.2590803E-4</v>
      </c>
      <c r="E889" s="3">
        <v>8.5117055000000002E-5</v>
      </c>
      <c r="F889" s="3">
        <v>2.0355015000000001E-4</v>
      </c>
      <c r="G889" s="3">
        <v>5.3570006E-5</v>
      </c>
      <c r="H889" s="3">
        <v>1.4057543E-4</v>
      </c>
      <c r="I889" s="3">
        <v>7.9456666000000001E-5</v>
      </c>
      <c r="J889" s="3"/>
      <c r="K889" s="2"/>
      <c r="L889" s="2"/>
      <c r="M889" s="2"/>
      <c r="N889" s="2" t="s">
        <v>3078</v>
      </c>
    </row>
    <row r="890" spans="1:14" x14ac:dyDescent="0.2">
      <c r="A890" s="2" t="s">
        <v>2437</v>
      </c>
      <c r="B890" s="2" t="s">
        <v>2438</v>
      </c>
      <c r="C890" s="2">
        <v>1.1906191E-3</v>
      </c>
      <c r="D890" s="3">
        <v>6.6901975999999997E-4</v>
      </c>
      <c r="E890" s="3">
        <v>6.1361219999999999E-4</v>
      </c>
      <c r="F890" s="3">
        <v>4.4455746E-4</v>
      </c>
      <c r="G890" s="3">
        <v>9.4549550000000003E-4</v>
      </c>
      <c r="H890" s="3">
        <v>9.8283669999999997E-4</v>
      </c>
      <c r="I890" s="3">
        <v>8.8883726999999997E-4</v>
      </c>
      <c r="J890" s="3">
        <v>9.5148692999999995E-4</v>
      </c>
      <c r="K890" s="3">
        <v>8.8500000000000004E-4</v>
      </c>
      <c r="L890" s="3">
        <v>5.6536624E-4</v>
      </c>
      <c r="M890" s="2">
        <v>1.1487664E-3</v>
      </c>
      <c r="N890" s="2" t="s">
        <v>2439</v>
      </c>
    </row>
    <row r="891" spans="1:14" x14ac:dyDescent="0.2">
      <c r="A891" s="2" t="s">
        <v>3898</v>
      </c>
      <c r="B891" s="2" t="s">
        <v>3899</v>
      </c>
      <c r="C891" s="3">
        <v>1.1246191600000001E-4</v>
      </c>
      <c r="D891" s="3">
        <v>8.4257845000000001E-5</v>
      </c>
      <c r="E891" s="3">
        <v>3.7973640000000001E-5</v>
      </c>
      <c r="F891" s="3">
        <v>1.1675664E-4</v>
      </c>
      <c r="G891" s="2"/>
      <c r="H891" s="2"/>
      <c r="I891" s="2"/>
      <c r="J891" s="2"/>
      <c r="K891" s="2"/>
      <c r="L891" s="2"/>
      <c r="M891" s="2"/>
      <c r="N891" s="2" t="s">
        <v>3900</v>
      </c>
    </row>
    <row r="892" spans="1:14" x14ac:dyDescent="0.2">
      <c r="A892" s="2" t="s">
        <v>2752</v>
      </c>
      <c r="B892" s="2" t="s">
        <v>2753</v>
      </c>
      <c r="C892" s="3">
        <v>6.1110499999999997E-5</v>
      </c>
      <c r="D892" s="3">
        <v>6.1046320000000007E-5</v>
      </c>
      <c r="E892" s="3">
        <v>4.1268869999999998E-5</v>
      </c>
      <c r="F892" s="3">
        <v>8.4592269999999998E-5</v>
      </c>
      <c r="G892" s="3">
        <v>6.9262230000000004E-5</v>
      </c>
      <c r="H892" s="3">
        <v>3.4078890000000003E-5</v>
      </c>
      <c r="I892" s="3"/>
      <c r="J892" s="3"/>
      <c r="K892" s="2"/>
      <c r="L892" s="2"/>
      <c r="M892" s="2"/>
      <c r="N892" s="2" t="s">
        <v>2754</v>
      </c>
    </row>
    <row r="893" spans="1:14" x14ac:dyDescent="0.2">
      <c r="A893" s="2" t="s">
        <v>2944</v>
      </c>
      <c r="B893" s="2" t="s">
        <v>2945</v>
      </c>
      <c r="C893" s="3">
        <v>1.5859241999999999E-4</v>
      </c>
      <c r="D893" s="3">
        <v>2.5249114999999998E-4</v>
      </c>
      <c r="E893" s="3">
        <v>1.20487406E-4</v>
      </c>
      <c r="F893" s="3">
        <v>1.9209020999999999E-4</v>
      </c>
      <c r="G893" s="3">
        <v>1.8536464999999999E-4</v>
      </c>
      <c r="H893" s="3">
        <v>1.16078365E-4</v>
      </c>
      <c r="I893" s="3"/>
      <c r="J893" s="3">
        <v>1.4743180000000001E-4</v>
      </c>
      <c r="K893" s="3">
        <v>8.0000000000000007E-5</v>
      </c>
      <c r="L893" s="3">
        <v>5.9618604000000003E-5</v>
      </c>
      <c r="M893" s="3">
        <v>9.6911120000000003E-5</v>
      </c>
      <c r="N893" s="2" t="s">
        <v>2946</v>
      </c>
    </row>
    <row r="894" spans="1:14" x14ac:dyDescent="0.2">
      <c r="A894" s="2" t="s">
        <v>2674</v>
      </c>
      <c r="B894" s="2" t="s">
        <v>2675</v>
      </c>
      <c r="C894" s="3">
        <v>4.6730224999999998E-4</v>
      </c>
      <c r="D894" s="3">
        <v>4.7367627999999999E-4</v>
      </c>
      <c r="E894" s="3">
        <v>4.6408307E-4</v>
      </c>
      <c r="F894" s="3">
        <v>9.5127000000000005E-4</v>
      </c>
      <c r="G894" s="3">
        <v>3.0376250000000002E-4</v>
      </c>
      <c r="H894" s="3">
        <v>4.3688127000000003E-4</v>
      </c>
      <c r="I894" s="3">
        <v>4.3668674000000001E-4</v>
      </c>
      <c r="J894" s="3">
        <v>9.5401350000000004E-4</v>
      </c>
      <c r="K894" s="3">
        <v>9.6100000000000005E-4</v>
      </c>
      <c r="L894" s="3">
        <v>7.8534766000000001E-4</v>
      </c>
      <c r="M894" s="3">
        <v>7.7267700000000004E-4</v>
      </c>
      <c r="N894" s="2" t="s">
        <v>2676</v>
      </c>
    </row>
    <row r="895" spans="1:14" x14ac:dyDescent="0.2">
      <c r="A895" s="2" t="s">
        <v>2491</v>
      </c>
      <c r="B895" s="2" t="s">
        <v>2492</v>
      </c>
      <c r="C895" s="3">
        <v>1.9917496999999999E-4</v>
      </c>
      <c r="D895" s="3">
        <v>2.2383648E-4</v>
      </c>
      <c r="E895" s="3">
        <v>3.0263841999999999E-4</v>
      </c>
      <c r="F895" s="3">
        <v>4.8248927000000001E-4</v>
      </c>
      <c r="G895" s="3">
        <v>1.6930765999999999E-4</v>
      </c>
      <c r="H895" s="3">
        <v>1.2495593E-4</v>
      </c>
      <c r="I895" s="3">
        <v>2.2601005999999999E-4</v>
      </c>
      <c r="J895" s="3">
        <v>4.9375586000000005E-4</v>
      </c>
      <c r="K895" s="3">
        <v>3.3500000000000001E-4</v>
      </c>
      <c r="L895" s="3"/>
      <c r="M895" s="3">
        <v>2.4341984000000001E-4</v>
      </c>
      <c r="N895" s="2" t="s">
        <v>2493</v>
      </c>
    </row>
    <row r="896" spans="1:14" x14ac:dyDescent="0.2">
      <c r="A896" s="2" t="s">
        <v>33</v>
      </c>
      <c r="B896" s="2"/>
      <c r="C896" s="2"/>
      <c r="D896" s="2"/>
      <c r="E896" s="2"/>
      <c r="F896" s="2"/>
      <c r="G896" s="3">
        <v>8.4369760000000004E-5</v>
      </c>
      <c r="H896" s="3">
        <v>5.2582129999999999E-4</v>
      </c>
      <c r="I896" s="3">
        <v>3.0033552000000003E-4</v>
      </c>
      <c r="J896" s="2">
        <v>2.501503E-3</v>
      </c>
      <c r="K896" s="2">
        <v>3.4266420000000001E-3</v>
      </c>
      <c r="L896" s="2">
        <v>3.2336757999999999E-3</v>
      </c>
      <c r="M896" s="2">
        <v>1.4556180000000001E-3</v>
      </c>
      <c r="N896" s="2" t="s">
        <v>34</v>
      </c>
    </row>
    <row r="897" spans="1:14" x14ac:dyDescent="0.2">
      <c r="A897" s="2" t="s">
        <v>4357</v>
      </c>
      <c r="B897" s="2" t="s">
        <v>4358</v>
      </c>
      <c r="C897" s="2"/>
      <c r="D897" s="2"/>
      <c r="E897" s="3">
        <v>9.1624469999999995E-5</v>
      </c>
      <c r="F897" s="3">
        <v>1.8781036E-4</v>
      </c>
      <c r="G897" s="2"/>
      <c r="H897" s="2"/>
      <c r="I897" s="2"/>
      <c r="J897" s="2"/>
      <c r="K897" s="2"/>
      <c r="L897" s="2"/>
      <c r="M897" s="2"/>
      <c r="N897" s="2" t="s">
        <v>4359</v>
      </c>
    </row>
    <row r="898" spans="1:14" x14ac:dyDescent="0.2">
      <c r="A898" s="2" t="s">
        <v>526</v>
      </c>
      <c r="B898" s="2" t="s">
        <v>527</v>
      </c>
      <c r="C898" s="2">
        <v>5.3239474E-3</v>
      </c>
      <c r="D898" s="2">
        <v>3.3239720000000001E-3</v>
      </c>
      <c r="E898" s="2">
        <v>4.0946975000000002E-3</v>
      </c>
      <c r="F898" s="3">
        <v>9.2120986999999997E-4</v>
      </c>
      <c r="G898" s="2">
        <v>6.7883910000000004E-3</v>
      </c>
      <c r="H898" s="2">
        <v>3.9586040000000001E-3</v>
      </c>
      <c r="I898" s="2">
        <v>4.9224990000000003E-3</v>
      </c>
      <c r="J898" s="2">
        <v>1.2831481E-3</v>
      </c>
      <c r="K898" s="2">
        <v>1.392463E-3</v>
      </c>
      <c r="L898" s="2">
        <v>2.2237738999999999E-3</v>
      </c>
      <c r="M898" s="3">
        <v>3.6147844999999997E-4</v>
      </c>
      <c r="N898" s="2" t="s">
        <v>528</v>
      </c>
    </row>
    <row r="899" spans="1:14" x14ac:dyDescent="0.2">
      <c r="A899" s="2" t="s">
        <v>532</v>
      </c>
      <c r="B899" s="2" t="s">
        <v>533</v>
      </c>
      <c r="C899" s="2">
        <v>1.7417852000000001E-2</v>
      </c>
      <c r="D899" s="2">
        <v>1.5142539E-2</v>
      </c>
      <c r="E899" s="2">
        <v>1.3427056E-2</v>
      </c>
      <c r="F899" s="2">
        <v>2.1608626000000001E-3</v>
      </c>
      <c r="G899" s="2">
        <v>1.0056875999999999E-2</v>
      </c>
      <c r="H899" s="2">
        <v>1.5119667999999999E-2</v>
      </c>
      <c r="I899" s="2">
        <v>1.6781246E-2</v>
      </c>
      <c r="J899" s="2">
        <v>1.8330687E-3</v>
      </c>
      <c r="K899" s="2">
        <v>1.3261550000000001E-3</v>
      </c>
      <c r="L899" s="2">
        <v>1.729602E-3</v>
      </c>
      <c r="M899" s="2">
        <v>1.8073923E-3</v>
      </c>
      <c r="N899" s="2" t="s">
        <v>534</v>
      </c>
    </row>
    <row r="900" spans="1:14" x14ac:dyDescent="0.2">
      <c r="A900" s="2" t="s">
        <v>1051</v>
      </c>
      <c r="B900" s="2" t="s">
        <v>1052</v>
      </c>
      <c r="C900" s="2"/>
      <c r="D900" s="2"/>
      <c r="E900" s="3">
        <v>3.6515786999999998E-5</v>
      </c>
      <c r="F900" s="3">
        <v>5.6137105000000002E-5</v>
      </c>
      <c r="G900" s="3">
        <v>4.5963785000000001E-5</v>
      </c>
      <c r="H900" s="3">
        <v>4.5230852000000003E-5</v>
      </c>
      <c r="I900" s="3">
        <v>1.02262326E-4</v>
      </c>
      <c r="J900" s="3">
        <v>6.7022619999999999E-5</v>
      </c>
      <c r="K900" s="2"/>
      <c r="L900" s="2"/>
      <c r="M900" s="2"/>
      <c r="N900" s="2" t="s">
        <v>1053</v>
      </c>
    </row>
    <row r="901" spans="1:14" x14ac:dyDescent="0.2">
      <c r="A901" s="2" t="s">
        <v>3418</v>
      </c>
      <c r="B901" s="2" t="s">
        <v>3419</v>
      </c>
      <c r="C901" s="3">
        <v>2.3981744E-4</v>
      </c>
      <c r="D901" s="3">
        <v>1.7967416000000001E-4</v>
      </c>
      <c r="E901" s="3">
        <v>2.4292867000000001E-4</v>
      </c>
      <c r="F901" s="3">
        <v>3.8729539999999998E-4</v>
      </c>
      <c r="G901" s="3">
        <v>1.6987966E-4</v>
      </c>
      <c r="H901" s="3">
        <v>1.3373663E-4</v>
      </c>
      <c r="I901" s="3">
        <v>2.7212831999999998E-4</v>
      </c>
      <c r="J901" s="3"/>
      <c r="K901" s="2"/>
      <c r="L901" s="2"/>
      <c r="M901" s="2"/>
      <c r="N901" s="2" t="s">
        <v>3420</v>
      </c>
    </row>
    <row r="902" spans="1:14" x14ac:dyDescent="0.2">
      <c r="A902" s="2" t="s">
        <v>1576</v>
      </c>
      <c r="B902" s="2" t="s">
        <v>1577</v>
      </c>
      <c r="C902" s="3">
        <v>5.4425579999999995E-4</v>
      </c>
      <c r="D902" s="3">
        <v>6.0461420000000002E-4</v>
      </c>
      <c r="E902" s="3">
        <v>4.4358804000000003E-4</v>
      </c>
      <c r="F902" s="3">
        <v>3.1174615E-4</v>
      </c>
      <c r="G902" s="3">
        <v>5.1050127000000002E-4</v>
      </c>
      <c r="H902" s="3">
        <v>4.7096335999999999E-4</v>
      </c>
      <c r="I902" s="3">
        <v>3.83328E-4</v>
      </c>
      <c r="J902" s="3">
        <v>3.7219670000000001E-4</v>
      </c>
      <c r="K902" s="3">
        <v>4.0400000000000001E-4</v>
      </c>
      <c r="L902" s="3">
        <v>3.6686624E-4</v>
      </c>
      <c r="M902" s="3">
        <v>4.128561E-4</v>
      </c>
      <c r="N902" s="2" t="s">
        <v>1578</v>
      </c>
    </row>
    <row r="903" spans="1:14" x14ac:dyDescent="0.2">
      <c r="A903" s="2" t="s">
        <v>991</v>
      </c>
      <c r="B903" s="2" t="s">
        <v>992</v>
      </c>
      <c r="C903" s="2"/>
      <c r="D903" s="3">
        <v>3.433855E-5</v>
      </c>
      <c r="E903" s="3">
        <v>3.0951653999999998E-5</v>
      </c>
      <c r="F903" s="3">
        <v>4.2296134999999999E-5</v>
      </c>
      <c r="G903" s="2"/>
      <c r="H903" s="3">
        <v>5.1118334999999997E-5</v>
      </c>
      <c r="I903" s="3">
        <v>4.6229329999999997E-5</v>
      </c>
      <c r="J903" s="3"/>
      <c r="K903" s="2"/>
      <c r="L903" s="2"/>
      <c r="M903" s="2"/>
      <c r="N903" s="2" t="s">
        <v>993</v>
      </c>
    </row>
    <row r="904" spans="1:14" x14ac:dyDescent="0.2">
      <c r="A904" s="2" t="s">
        <v>2272</v>
      </c>
      <c r="B904" s="2" t="s">
        <v>2273</v>
      </c>
      <c r="C904" s="3">
        <v>2.1066585000000001E-4</v>
      </c>
      <c r="D904" s="3">
        <v>1.8940012E-4</v>
      </c>
      <c r="E904" s="3">
        <v>2.2762547000000001E-4</v>
      </c>
      <c r="F904" s="3"/>
      <c r="G904" s="3">
        <v>1.7907542E-4</v>
      </c>
      <c r="H904" s="3">
        <v>1.4097593E-4</v>
      </c>
      <c r="I904" s="3">
        <v>3.1873213999999999E-4</v>
      </c>
      <c r="J904" s="3"/>
      <c r="K904" s="2"/>
      <c r="L904" s="2"/>
      <c r="M904" s="2"/>
      <c r="N904" s="2" t="s">
        <v>2274</v>
      </c>
    </row>
    <row r="905" spans="1:14" x14ac:dyDescent="0.2">
      <c r="A905" s="2" t="s">
        <v>3442</v>
      </c>
      <c r="B905" s="2" t="s">
        <v>3443</v>
      </c>
      <c r="C905" s="2">
        <v>1.0722955E-3</v>
      </c>
      <c r="D905" s="3">
        <v>8.3685096000000005E-4</v>
      </c>
      <c r="E905" s="2">
        <v>1.4181032000000001E-3</v>
      </c>
      <c r="F905" s="3">
        <v>6.1846920000000003E-4</v>
      </c>
      <c r="G905" s="3">
        <v>7.2160363E-4</v>
      </c>
      <c r="H905" s="3">
        <v>8.5959106000000002E-4</v>
      </c>
      <c r="I905" s="2">
        <v>1.3519635E-3</v>
      </c>
      <c r="J905" s="3">
        <v>4.4303773999999999E-4</v>
      </c>
      <c r="K905" s="3">
        <v>2.9999999999999997E-4</v>
      </c>
      <c r="L905" s="3">
        <v>1.3436700000000001E-4</v>
      </c>
      <c r="M905" s="3">
        <v>2.7301997999999998E-4</v>
      </c>
      <c r="N905" s="2" t="s">
        <v>3444</v>
      </c>
    </row>
    <row r="906" spans="1:14" x14ac:dyDescent="0.2">
      <c r="A906" s="2" t="s">
        <v>3361</v>
      </c>
      <c r="B906" s="2" t="s">
        <v>3362</v>
      </c>
      <c r="C906" s="3">
        <v>2.2119914E-4</v>
      </c>
      <c r="D906" s="3">
        <v>2.3675013999999999E-4</v>
      </c>
      <c r="E906" s="3">
        <v>2.3473875999999999E-4</v>
      </c>
      <c r="F906" s="3"/>
      <c r="G906" s="3">
        <v>1.880292E-4</v>
      </c>
      <c r="H906" s="3">
        <v>1.3216492999999999E-4</v>
      </c>
      <c r="I906" s="3">
        <v>9.5619645000000005E-5</v>
      </c>
      <c r="J906" s="3"/>
      <c r="K906" s="2"/>
      <c r="L906" s="2"/>
      <c r="M906" s="2"/>
      <c r="N906" s="2" t="s">
        <v>3363</v>
      </c>
    </row>
    <row r="907" spans="1:14" x14ac:dyDescent="0.2">
      <c r="A907" s="2" t="s">
        <v>3331</v>
      </c>
      <c r="B907" s="2" t="s">
        <v>3332</v>
      </c>
      <c r="C907" s="2"/>
      <c r="D907" s="3">
        <v>1.2426062E-4</v>
      </c>
      <c r="E907" s="3">
        <v>7.4669670000000006E-5</v>
      </c>
      <c r="F907" s="3">
        <v>3.8264170000000003E-5</v>
      </c>
      <c r="G907" s="3">
        <v>4.6994747999999997E-5</v>
      </c>
      <c r="H907" s="3">
        <v>9.2490750000000002E-5</v>
      </c>
      <c r="I907" s="3">
        <v>6.2733633999999998E-5</v>
      </c>
      <c r="J907" s="3"/>
      <c r="K907" s="2"/>
      <c r="L907" s="2"/>
      <c r="M907" s="2"/>
      <c r="N907" s="2" t="s">
        <v>3333</v>
      </c>
    </row>
    <row r="908" spans="1:14" x14ac:dyDescent="0.2">
      <c r="A908" s="2" t="s">
        <v>1921</v>
      </c>
      <c r="B908" s="2" t="s">
        <v>1922</v>
      </c>
      <c r="C908" s="3">
        <v>9.315743E-4</v>
      </c>
      <c r="D908" s="2">
        <v>1.5703805000000001E-3</v>
      </c>
      <c r="E908" s="2">
        <v>1.0222981999999999E-3</v>
      </c>
      <c r="F908" s="3">
        <v>5.6417054000000003E-4</v>
      </c>
      <c r="G908" s="3">
        <v>9.8984989999999998E-4</v>
      </c>
      <c r="H908" s="3">
        <v>9.7406589999999996E-4</v>
      </c>
      <c r="I908" s="3">
        <v>7.0472429999999999E-4</v>
      </c>
      <c r="J908" s="3">
        <v>2.8867222000000001E-4</v>
      </c>
      <c r="K908" s="2"/>
      <c r="L908" s="2"/>
      <c r="M908" s="2"/>
      <c r="N908" s="2" t="s">
        <v>1923</v>
      </c>
    </row>
    <row r="909" spans="1:14" x14ac:dyDescent="0.2">
      <c r="A909" s="2" t="s">
        <v>3109</v>
      </c>
      <c r="B909" s="2" t="s">
        <v>3110</v>
      </c>
      <c r="C909" s="2">
        <v>2.1300657999999998E-3</v>
      </c>
      <c r="D909" s="2">
        <v>2.0518344999999999E-3</v>
      </c>
      <c r="E909" s="2">
        <v>2.2604472000000001E-3</v>
      </c>
      <c r="F909" s="2">
        <v>1.1372960999999999E-3</v>
      </c>
      <c r="G909" s="2">
        <v>1.6037199000000001E-3</v>
      </c>
      <c r="H909" s="2">
        <v>1.8835950000000001E-3</v>
      </c>
      <c r="I909" s="2">
        <v>1.8415635E-3</v>
      </c>
      <c r="J909" s="2">
        <v>1.1315239E-3</v>
      </c>
      <c r="K909" s="3">
        <v>6.5499999999999998E-4</v>
      </c>
      <c r="L909" s="3">
        <v>8.2361995000000004E-4</v>
      </c>
      <c r="M909" s="3">
        <v>4.4626969999999997E-4</v>
      </c>
      <c r="N909" s="2" t="s">
        <v>3111</v>
      </c>
    </row>
    <row r="910" spans="1:14" x14ac:dyDescent="0.2">
      <c r="A910" s="2" t="s">
        <v>2056</v>
      </c>
      <c r="B910" s="2" t="s">
        <v>2057</v>
      </c>
      <c r="C910" s="2">
        <v>2.0539921000000002E-3</v>
      </c>
      <c r="D910" s="2">
        <v>1.9834399999999999E-3</v>
      </c>
      <c r="E910" s="2">
        <v>2.0652270000000002E-3</v>
      </c>
      <c r="F910" s="2">
        <v>1.3900284999999999E-3</v>
      </c>
      <c r="G910" s="2">
        <v>1.7071854999999999E-3</v>
      </c>
      <c r="H910" s="2">
        <v>2.0235919999999998E-3</v>
      </c>
      <c r="I910" s="2">
        <v>2.6932865999999998E-3</v>
      </c>
      <c r="J910" s="2">
        <v>1.7538619999999999E-3</v>
      </c>
      <c r="K910" s="2">
        <v>2.2716540000000001E-3</v>
      </c>
      <c r="L910" s="2">
        <v>1.5786049E-3</v>
      </c>
      <c r="M910" s="2">
        <v>2.0639972999999998E-3</v>
      </c>
      <c r="N910" s="2" t="s">
        <v>2058</v>
      </c>
    </row>
    <row r="911" spans="1:14" x14ac:dyDescent="0.2">
      <c r="A911" s="2" t="s">
        <v>2170</v>
      </c>
      <c r="B911" s="2" t="s">
        <v>2171</v>
      </c>
      <c r="C911" s="3">
        <v>1.2831879999999999E-4</v>
      </c>
      <c r="D911" s="3">
        <v>7.2103510000000006E-5</v>
      </c>
      <c r="E911" s="3"/>
      <c r="F911" s="3"/>
      <c r="G911" s="3">
        <v>1.0907673999999999E-4</v>
      </c>
      <c r="H911" s="3">
        <v>5.3668709999999997E-5</v>
      </c>
      <c r="I911" s="3">
        <v>4.8535785000000003E-5</v>
      </c>
      <c r="J911" s="3"/>
      <c r="K911" s="2"/>
      <c r="L911" s="2"/>
      <c r="M911" s="2"/>
      <c r="N911" s="2" t="s">
        <v>2172</v>
      </c>
    </row>
    <row r="912" spans="1:14" x14ac:dyDescent="0.2">
      <c r="A912" s="2" t="s">
        <v>2104</v>
      </c>
      <c r="B912" s="2" t="s">
        <v>2105</v>
      </c>
      <c r="C912" s="3">
        <v>2.1126774999999999E-4</v>
      </c>
      <c r="D912" s="3"/>
      <c r="E912" s="3">
        <v>7.1336195000000003E-5</v>
      </c>
      <c r="F912" s="3"/>
      <c r="G912" s="3">
        <v>1.4965588000000001E-4</v>
      </c>
      <c r="H912" s="3">
        <v>3.8290067000000002E-4</v>
      </c>
      <c r="I912" s="3">
        <v>2.9300590000000003E-4</v>
      </c>
      <c r="J912" s="3">
        <v>3.4915595000000003E-4</v>
      </c>
      <c r="K912" s="2"/>
      <c r="L912" s="3">
        <v>1.5884100000000001E-4</v>
      </c>
      <c r="M912" s="3">
        <v>1.7213261E-4</v>
      </c>
      <c r="N912" s="2" t="s">
        <v>2106</v>
      </c>
    </row>
    <row r="913" spans="1:14" x14ac:dyDescent="0.2">
      <c r="A913" s="2" t="s">
        <v>976</v>
      </c>
      <c r="B913" s="2" t="s">
        <v>977</v>
      </c>
      <c r="C913" s="2">
        <v>1.4163865999999999E-3</v>
      </c>
      <c r="D913" s="2">
        <v>1.0611742000000001E-3</v>
      </c>
      <c r="E913" s="3">
        <v>8.7211009999999998E-4</v>
      </c>
      <c r="F913" s="3">
        <v>7.4965437000000003E-4</v>
      </c>
      <c r="G913" s="2">
        <v>2.1601035000000002E-3</v>
      </c>
      <c r="H913" s="3">
        <v>9.5828885000000003E-4</v>
      </c>
      <c r="I913" s="2">
        <v>1.4811618E-3</v>
      </c>
      <c r="J913" s="2">
        <v>1.4199828E-3</v>
      </c>
      <c r="K913" s="2">
        <v>1.316816E-3</v>
      </c>
      <c r="L913" s="2">
        <v>1.1275473999999999E-3</v>
      </c>
      <c r="M913" s="2">
        <v>1.7310237E-3</v>
      </c>
      <c r="N913" s="2" t="s">
        <v>978</v>
      </c>
    </row>
    <row r="914" spans="1:14" x14ac:dyDescent="0.2">
      <c r="A914" s="2" t="s">
        <v>571</v>
      </c>
      <c r="B914" s="2" t="s">
        <v>572</v>
      </c>
      <c r="C914" s="2">
        <v>1.5090554E-3</v>
      </c>
      <c r="D914" s="2">
        <v>1.5828438000000001E-3</v>
      </c>
      <c r="E914" s="2">
        <v>1.1209974E-3</v>
      </c>
      <c r="F914" s="3">
        <v>6.2667340000000004E-4</v>
      </c>
      <c r="G914" s="3">
        <v>8.9793535999999996E-4</v>
      </c>
      <c r="H914" s="2">
        <v>1.26231E-3</v>
      </c>
      <c r="I914" s="2">
        <v>1.2557396000000001E-3</v>
      </c>
      <c r="J914" s="3">
        <v>6.2349276000000001E-4</v>
      </c>
      <c r="K914" s="3">
        <v>8.12E-4</v>
      </c>
      <c r="L914" s="2">
        <v>1.2858557E-3</v>
      </c>
      <c r="M914" s="3">
        <v>7.9918705000000005E-4</v>
      </c>
      <c r="N914" s="2" t="s">
        <v>573</v>
      </c>
    </row>
    <row r="915" spans="1:14" x14ac:dyDescent="0.2">
      <c r="A915" s="2" t="s">
        <v>2767</v>
      </c>
      <c r="B915" s="2" t="s">
        <v>2768</v>
      </c>
      <c r="C915" s="2"/>
      <c r="D915" s="3">
        <v>8.7472944999999997E-5</v>
      </c>
      <c r="E915" s="3">
        <v>1.3140879E-4</v>
      </c>
      <c r="F915" s="3"/>
      <c r="G915" s="2"/>
      <c r="H915" s="3">
        <v>1.6277153999999999E-4</v>
      </c>
      <c r="I915" s="3">
        <v>1.1776314E-4</v>
      </c>
      <c r="J915" s="3"/>
      <c r="K915" s="2"/>
      <c r="L915" s="2"/>
      <c r="M915" s="2"/>
      <c r="N915" s="2" t="s">
        <v>2769</v>
      </c>
    </row>
    <row r="916" spans="1:14" x14ac:dyDescent="0.2">
      <c r="A916" s="2" t="s">
        <v>775</v>
      </c>
      <c r="B916" s="2" t="s">
        <v>776</v>
      </c>
      <c r="C916" s="2"/>
      <c r="D916" s="2"/>
      <c r="E916" s="2"/>
      <c r="F916" s="2"/>
      <c r="G916" s="3">
        <v>1.0639944E-5</v>
      </c>
      <c r="H916" s="3">
        <v>1.0993795E-4</v>
      </c>
      <c r="I916" s="3">
        <v>2.3672234E-5</v>
      </c>
      <c r="J916" s="3">
        <v>1.5514757000000002E-5</v>
      </c>
      <c r="K916" s="2"/>
      <c r="L916" s="2"/>
      <c r="M916" s="2"/>
      <c r="N916" s="2" t="s">
        <v>777</v>
      </c>
    </row>
    <row r="917" spans="1:14" x14ac:dyDescent="0.2">
      <c r="A917" s="2" t="s">
        <v>892</v>
      </c>
      <c r="B917" s="2" t="s">
        <v>893</v>
      </c>
      <c r="C917" s="2">
        <v>4.3782459999999997E-3</v>
      </c>
      <c r="D917" s="2">
        <v>4.7381180000000004E-3</v>
      </c>
      <c r="E917" s="2">
        <v>5.9133954000000002E-3</v>
      </c>
      <c r="F917" s="2">
        <v>2.2895567000000001E-3</v>
      </c>
      <c r="G917" s="2">
        <v>3.5562965000000002E-3</v>
      </c>
      <c r="H917" s="2">
        <v>4.3134460000000003E-3</v>
      </c>
      <c r="I917" s="2">
        <v>4.9313309999999997E-3</v>
      </c>
      <c r="J917" s="2">
        <v>1.9295460000000001E-3</v>
      </c>
      <c r="K917" s="2">
        <v>1.832188E-3</v>
      </c>
      <c r="L917" s="2">
        <v>1.4630092E-3</v>
      </c>
      <c r="M917" s="2">
        <v>2.2592405000000002E-3</v>
      </c>
      <c r="N917" s="2" t="s">
        <v>894</v>
      </c>
    </row>
    <row r="918" spans="1:14" x14ac:dyDescent="0.2">
      <c r="A918" s="2" t="s">
        <v>1054</v>
      </c>
      <c r="B918" s="2" t="s">
        <v>1055</v>
      </c>
      <c r="C918" s="2">
        <v>4.7674235000000004E-3</v>
      </c>
      <c r="D918" s="2">
        <v>4.6652239999999999E-3</v>
      </c>
      <c r="E918" s="2">
        <v>5.5848733000000003E-3</v>
      </c>
      <c r="F918" s="2">
        <v>2.2895567000000001E-3</v>
      </c>
      <c r="G918" s="2">
        <v>4.3006375999999997E-3</v>
      </c>
      <c r="H918" s="2">
        <v>3.1740450999999999E-3</v>
      </c>
      <c r="I918" s="2">
        <v>5.0785350000000003E-3</v>
      </c>
      <c r="J918" s="2">
        <v>2.4119327000000001E-3</v>
      </c>
      <c r="K918" s="2">
        <v>2.093929E-3</v>
      </c>
      <c r="L918" s="2">
        <v>1.9019118999999999E-3</v>
      </c>
      <c r="M918" s="2">
        <v>2.6159626000000001E-3</v>
      </c>
      <c r="N918" s="2" t="s">
        <v>1056</v>
      </c>
    </row>
    <row r="919" spans="1:14" x14ac:dyDescent="0.2">
      <c r="A919" s="2" t="s">
        <v>1801</v>
      </c>
      <c r="B919" s="2" t="s">
        <v>1802</v>
      </c>
      <c r="C919" s="2">
        <v>1.3238004999999999E-3</v>
      </c>
      <c r="D919" s="2">
        <v>1.4735424999999999E-3</v>
      </c>
      <c r="E919" s="2">
        <v>1.0216948999999999E-3</v>
      </c>
      <c r="F919" s="3">
        <v>9.9477060000000006E-4</v>
      </c>
      <c r="G919" s="2">
        <v>1.0609875E-3</v>
      </c>
      <c r="H919" s="2">
        <v>1.1389845E-3</v>
      </c>
      <c r="I919" s="3">
        <v>9.1560085999999995E-4</v>
      </c>
      <c r="J919" s="2">
        <v>1.2658019999999999E-3</v>
      </c>
      <c r="K919" s="2">
        <v>1.1701369999999999E-3</v>
      </c>
      <c r="L919" s="2">
        <v>1.1374803000000001E-3</v>
      </c>
      <c r="M919" s="2">
        <v>1.3405213E-3</v>
      </c>
      <c r="N919" s="2" t="s">
        <v>1803</v>
      </c>
    </row>
    <row r="920" spans="1:14" x14ac:dyDescent="0.2">
      <c r="A920" s="2" t="s">
        <v>2980</v>
      </c>
      <c r="B920" s="2" t="s">
        <v>2981</v>
      </c>
      <c r="C920" s="3">
        <v>6.7042299999999996E-4</v>
      </c>
      <c r="D920" s="3">
        <v>4.4319623999999999E-4</v>
      </c>
      <c r="E920" s="3">
        <v>3.9948270000000002E-4</v>
      </c>
      <c r="F920" s="3">
        <v>6.2778743E-4</v>
      </c>
      <c r="G920" s="3">
        <v>6.0341249999999996E-4</v>
      </c>
      <c r="H920" s="3">
        <v>4.6183710000000002E-4</v>
      </c>
      <c r="I920" s="3">
        <v>5.0716654999999995E-4</v>
      </c>
      <c r="J920" s="3">
        <v>2.9329099999999999E-4</v>
      </c>
      <c r="K920" s="3">
        <v>1.5899999999999999E-4</v>
      </c>
      <c r="L920" s="3">
        <v>2.3720254999999999E-4</v>
      </c>
      <c r="M920" s="3">
        <v>2.8918280000000003E-4</v>
      </c>
      <c r="N920" s="2" t="s">
        <v>2982</v>
      </c>
    </row>
    <row r="921" spans="1:14" x14ac:dyDescent="0.2">
      <c r="A921" s="2" t="s">
        <v>2938</v>
      </c>
      <c r="B921" s="2" t="s">
        <v>2939</v>
      </c>
      <c r="C921" s="3">
        <v>7.6099873999999995E-5</v>
      </c>
      <c r="D921" s="3">
        <v>1.1402991E-4</v>
      </c>
      <c r="E921" s="3">
        <v>1.3704381000000001E-4</v>
      </c>
      <c r="F921" s="3">
        <v>1.0534132E-4</v>
      </c>
      <c r="G921" s="2"/>
      <c r="H921" s="3">
        <v>6.3656790000000003E-5</v>
      </c>
      <c r="I921" s="3">
        <v>7.6758139999999996E-5</v>
      </c>
      <c r="J921" s="3"/>
      <c r="K921" s="2"/>
      <c r="L921" s="2"/>
      <c r="M921" s="2"/>
      <c r="N921" s="2" t="s">
        <v>2940</v>
      </c>
    </row>
    <row r="922" spans="1:14" x14ac:dyDescent="0.2">
      <c r="A922" s="2" t="s">
        <v>3217</v>
      </c>
      <c r="B922" s="2" t="s">
        <v>3218</v>
      </c>
      <c r="C922" s="3">
        <v>8.5894210000000005E-4</v>
      </c>
      <c r="D922" s="2">
        <v>1.3150392999999999E-3</v>
      </c>
      <c r="E922" s="2">
        <v>1.8914901E-3</v>
      </c>
      <c r="F922" s="2">
        <v>1.008058E-3</v>
      </c>
      <c r="G922" s="3">
        <v>5.3966820000000005E-4</v>
      </c>
      <c r="H922" s="3">
        <v>9.0593053000000005E-4</v>
      </c>
      <c r="I922" s="2">
        <v>1.1865528000000001E-3</v>
      </c>
      <c r="J922" s="3">
        <v>6.480546E-4</v>
      </c>
      <c r="K922" s="3">
        <v>6.0300000000000002E-4</v>
      </c>
      <c r="L922" s="3">
        <v>6.1771495E-4</v>
      </c>
      <c r="M922" s="3">
        <v>7.3025949999999998E-4</v>
      </c>
      <c r="N922" s="2" t="s">
        <v>3219</v>
      </c>
    </row>
    <row r="923" spans="1:14" x14ac:dyDescent="0.2">
      <c r="A923" s="2" t="s">
        <v>3187</v>
      </c>
      <c r="B923" s="2" t="s">
        <v>3188</v>
      </c>
      <c r="C923" s="3">
        <v>5.8940640000000003E-4</v>
      </c>
      <c r="D923" s="3">
        <v>6.4231339999999996E-4</v>
      </c>
      <c r="E923" s="3">
        <v>3.6185025000000002E-4</v>
      </c>
      <c r="F923" s="3">
        <v>7.0462910000000005E-4</v>
      </c>
      <c r="G923" s="3">
        <v>5.4656935000000002E-4</v>
      </c>
      <c r="H923" s="3">
        <v>6.2749609999999999E-4</v>
      </c>
      <c r="I923" s="3">
        <v>5.6748180000000005E-4</v>
      </c>
      <c r="J923" s="3">
        <v>2.6566212000000001E-4</v>
      </c>
      <c r="K923" s="3">
        <v>2.8800000000000001E-4</v>
      </c>
      <c r="L923" s="3"/>
      <c r="M923" s="3">
        <v>3.9291137000000001E-4</v>
      </c>
      <c r="N923" s="2" t="s">
        <v>3189</v>
      </c>
    </row>
    <row r="924" spans="1:14" x14ac:dyDescent="0.2">
      <c r="A924" s="2" t="s">
        <v>3274</v>
      </c>
      <c r="B924" s="2" t="s">
        <v>3275</v>
      </c>
      <c r="C924" s="3">
        <v>3.0582329999999998E-4</v>
      </c>
      <c r="D924" s="3">
        <v>3.1095750000000001E-4</v>
      </c>
      <c r="E924" s="3">
        <v>3.3929475000000001E-4</v>
      </c>
      <c r="F924" s="3">
        <v>2.1166811E-4</v>
      </c>
      <c r="G924" s="3">
        <v>2.7853239999999998E-4</v>
      </c>
      <c r="H924" s="3">
        <v>3.2890913999999999E-4</v>
      </c>
      <c r="I924" s="3">
        <v>2.9745193999999999E-4</v>
      </c>
      <c r="J924" s="3">
        <v>1.8953443000000001E-4</v>
      </c>
      <c r="K924" s="3">
        <v>8.81E-5</v>
      </c>
      <c r="L924" s="3">
        <v>6.5694939999999996E-5</v>
      </c>
      <c r="M924" s="3">
        <v>2.4027373000000001E-4</v>
      </c>
      <c r="N924" s="2" t="s">
        <v>3276</v>
      </c>
    </row>
    <row r="925" spans="1:14" x14ac:dyDescent="0.2">
      <c r="A925" s="2" t="s">
        <v>2839</v>
      </c>
      <c r="B925" s="2" t="s">
        <v>2840</v>
      </c>
      <c r="C925" s="3">
        <v>4.837439E-4</v>
      </c>
      <c r="D925" s="3">
        <v>7.2485365999999999E-4</v>
      </c>
      <c r="E925" s="3">
        <v>3.7334830000000001E-4</v>
      </c>
      <c r="F925" s="3">
        <v>4.3047190000000001E-4</v>
      </c>
      <c r="G925" s="3">
        <v>5.2869090000000004E-4</v>
      </c>
      <c r="H925" s="3">
        <v>3.468403E-4</v>
      </c>
      <c r="I925" s="3">
        <v>3.6594619999999998E-4</v>
      </c>
      <c r="J925" s="3">
        <v>4.2828708000000002E-4</v>
      </c>
      <c r="K925" s="3">
        <v>4.6500000000000003E-4</v>
      </c>
      <c r="L925" s="3"/>
      <c r="M925" s="3">
        <v>5.0674550000000002E-4</v>
      </c>
      <c r="N925" s="2" t="s">
        <v>2841</v>
      </c>
    </row>
    <row r="926" spans="1:14" x14ac:dyDescent="0.2">
      <c r="A926" s="2" t="s">
        <v>721</v>
      </c>
      <c r="B926" s="2" t="s">
        <v>722</v>
      </c>
      <c r="C926" s="3">
        <v>2.8258743000000001E-4</v>
      </c>
      <c r="D926" s="3">
        <v>1.4114530000000001E-4</v>
      </c>
      <c r="E926" s="3">
        <v>2.2264162999999999E-4</v>
      </c>
      <c r="F926" s="3">
        <v>6.5195319999999997E-5</v>
      </c>
      <c r="G926" s="3">
        <v>2.8024733E-4</v>
      </c>
      <c r="H926" s="3">
        <v>7.8793869999999996E-5</v>
      </c>
      <c r="I926" s="3">
        <v>3.2066077000000002E-4</v>
      </c>
      <c r="J926" s="3">
        <v>1.7513395999999999E-4</v>
      </c>
      <c r="K926" s="2"/>
      <c r="L926" s="2"/>
      <c r="M926" s="2"/>
      <c r="N926" s="2" t="s">
        <v>723</v>
      </c>
    </row>
    <row r="927" spans="1:14" x14ac:dyDescent="0.2">
      <c r="A927" s="2" t="s">
        <v>4369</v>
      </c>
      <c r="B927" s="2" t="s">
        <v>4370</v>
      </c>
      <c r="C927" s="2"/>
      <c r="D927" s="3">
        <v>7.5630755999999994E-5</v>
      </c>
      <c r="E927" s="3">
        <v>6.8171110000000003E-5</v>
      </c>
      <c r="F927" s="3">
        <v>6.9868016000000006E-5</v>
      </c>
      <c r="G927" s="2"/>
      <c r="H927" s="2"/>
      <c r="I927" s="2"/>
      <c r="J927" s="2"/>
      <c r="K927" s="2"/>
      <c r="L927" s="2"/>
      <c r="M927" s="2"/>
      <c r="N927" s="2" t="s">
        <v>4371</v>
      </c>
    </row>
    <row r="928" spans="1:14" x14ac:dyDescent="0.2">
      <c r="A928" s="2" t="s">
        <v>3904</v>
      </c>
      <c r="B928" s="2" t="s">
        <v>3905</v>
      </c>
      <c r="C928" s="3">
        <v>9.1627894999999997E-5</v>
      </c>
      <c r="D928" s="3">
        <v>8.2378489999999997E-5</v>
      </c>
      <c r="E928" s="3"/>
      <c r="F928" s="3">
        <v>3.8050799999999998E-5</v>
      </c>
      <c r="G928" s="2"/>
      <c r="H928" s="2"/>
      <c r="I928" s="2"/>
      <c r="J928" s="2"/>
      <c r="K928" s="2"/>
      <c r="L928" s="2"/>
      <c r="M928" s="2"/>
      <c r="N928" s="2" t="s">
        <v>3906</v>
      </c>
    </row>
    <row r="929" spans="1:14" x14ac:dyDescent="0.2">
      <c r="A929" s="2" t="s">
        <v>1663</v>
      </c>
      <c r="B929" s="2" t="s">
        <v>1664</v>
      </c>
      <c r="C929" s="3">
        <v>2.4164611999999999E-4</v>
      </c>
      <c r="D929" s="3">
        <v>1.0862653E-4</v>
      </c>
      <c r="E929" s="3">
        <v>3.2637478000000002E-4</v>
      </c>
      <c r="F929" s="3">
        <v>4.682984E-4</v>
      </c>
      <c r="G929" s="3">
        <v>3.2865605E-4</v>
      </c>
      <c r="H929" s="3">
        <v>3.2341535999999999E-4</v>
      </c>
      <c r="I929" s="3">
        <v>3.2904407000000001E-4</v>
      </c>
      <c r="J929" s="2">
        <v>1.1980841999999999E-3</v>
      </c>
      <c r="K929" s="3">
        <v>7.1500000000000003E-4</v>
      </c>
      <c r="L929" s="3">
        <v>7.9939583999999995E-4</v>
      </c>
      <c r="M929" s="3">
        <v>7.6784640000000001E-4</v>
      </c>
      <c r="N929" s="2" t="s">
        <v>1665</v>
      </c>
    </row>
    <row r="930" spans="1:14" x14ac:dyDescent="0.2">
      <c r="A930" s="2" t="s">
        <v>3664</v>
      </c>
      <c r="B930" s="5" t="s">
        <v>3665</v>
      </c>
      <c r="C930" s="2"/>
      <c r="D930" s="2"/>
      <c r="E930" s="2"/>
      <c r="F930" s="2"/>
      <c r="G930" s="2"/>
      <c r="H930" s="2"/>
      <c r="I930" s="2"/>
      <c r="J930" s="2"/>
      <c r="K930" s="3">
        <v>5.4299999999999997E-4</v>
      </c>
      <c r="L930" s="3">
        <v>5.6352943999999998E-4</v>
      </c>
      <c r="M930" s="3">
        <v>3.5231820000000002E-4</v>
      </c>
      <c r="N930" s="2" t="s">
        <v>3666</v>
      </c>
    </row>
    <row r="931" spans="1:14" x14ac:dyDescent="0.2">
      <c r="A931" s="2" t="s">
        <v>3025</v>
      </c>
      <c r="B931" s="2" t="s">
        <v>3026</v>
      </c>
      <c r="C931" s="3">
        <v>4.3496300000000002E-4</v>
      </c>
      <c r="D931" s="3">
        <v>9.7763879999999991E-4</v>
      </c>
      <c r="E931" s="3">
        <v>4.4060592000000001E-4</v>
      </c>
      <c r="F931" s="3">
        <v>5.5192309999999999E-4</v>
      </c>
      <c r="G931" s="3">
        <v>5.5460712999999995E-4</v>
      </c>
      <c r="H931" s="3">
        <v>4.8512304999999997E-4</v>
      </c>
      <c r="I931" s="3">
        <v>5.4840680000000004E-4</v>
      </c>
      <c r="J931" s="3">
        <v>3.5942523000000002E-4</v>
      </c>
      <c r="K931" s="3">
        <v>3.8999999999999999E-4</v>
      </c>
      <c r="L931" s="3"/>
      <c r="M931" s="3">
        <v>4.4298832999999999E-4</v>
      </c>
      <c r="N931" s="2" t="s">
        <v>3027</v>
      </c>
    </row>
    <row r="932" spans="1:14" x14ac:dyDescent="0.2">
      <c r="A932" s="2" t="s">
        <v>3652</v>
      </c>
      <c r="B932" s="2" t="s">
        <v>3653</v>
      </c>
      <c r="C932" s="3">
        <v>1.3951643999999999E-4</v>
      </c>
      <c r="D932" s="3">
        <v>2.0905484E-4</v>
      </c>
      <c r="E932" s="3">
        <v>2.2612228000000001E-4</v>
      </c>
      <c r="F932" s="3"/>
      <c r="G932" s="2"/>
      <c r="H932" s="2"/>
      <c r="I932" s="2"/>
      <c r="J932" s="2"/>
      <c r="K932" s="2"/>
      <c r="L932" s="2"/>
      <c r="M932" s="2"/>
      <c r="N932" s="2" t="s">
        <v>3654</v>
      </c>
    </row>
    <row r="933" spans="1:14" x14ac:dyDescent="0.2">
      <c r="A933" s="2" t="s">
        <v>3592</v>
      </c>
      <c r="B933" s="2" t="s">
        <v>3593</v>
      </c>
      <c r="C933" s="3">
        <v>8.9901170000000004E-5</v>
      </c>
      <c r="D933" s="3">
        <v>6.7355049999999998E-5</v>
      </c>
      <c r="E933" s="3">
        <v>1.5177914000000001E-4</v>
      </c>
      <c r="F933" s="3">
        <v>6.2222889999999996E-5</v>
      </c>
      <c r="G933" s="2"/>
      <c r="H933" s="2"/>
      <c r="I933" s="2"/>
      <c r="J933" s="2"/>
      <c r="K933" s="2"/>
      <c r="L933" s="2"/>
      <c r="M933" s="2"/>
      <c r="N933" s="2" t="s">
        <v>3594</v>
      </c>
    </row>
    <row r="934" spans="1:14" x14ac:dyDescent="0.2">
      <c r="A934" s="2" t="s">
        <v>4426</v>
      </c>
      <c r="B934" s="5" t="s">
        <v>4427</v>
      </c>
      <c r="C934" s="2"/>
      <c r="D934" s="2"/>
      <c r="E934" s="2"/>
      <c r="F934" s="2"/>
      <c r="G934" s="2"/>
      <c r="H934" s="2"/>
      <c r="I934" s="2"/>
      <c r="J934" s="2"/>
      <c r="K934" s="2"/>
      <c r="L934" s="3">
        <v>7.462328E-5</v>
      </c>
      <c r="M934" s="3">
        <v>6.0650750000000002E-5</v>
      </c>
      <c r="N934" s="2" t="s">
        <v>4428</v>
      </c>
    </row>
    <row r="935" spans="1:14" x14ac:dyDescent="0.2">
      <c r="A935" s="2" t="s">
        <v>2011</v>
      </c>
      <c r="B935" s="2" t="s">
        <v>2012</v>
      </c>
      <c r="C935" s="2">
        <v>1.353394E-2</v>
      </c>
      <c r="D935" s="2">
        <v>1.3430189E-2</v>
      </c>
      <c r="E935" s="2">
        <v>1.5616142E-2</v>
      </c>
      <c r="F935" s="2">
        <v>6.8858110000000004E-3</v>
      </c>
      <c r="G935" s="2">
        <v>1.9351865999999999E-2</v>
      </c>
      <c r="H935" s="2">
        <v>1.4694818E-2</v>
      </c>
      <c r="I935" s="2">
        <v>1.369621E-2</v>
      </c>
      <c r="J935" s="2">
        <v>5.4436587000000003E-3</v>
      </c>
      <c r="K935" s="2">
        <v>5.1840599999999999E-3</v>
      </c>
      <c r="L935" s="2">
        <v>4.4475477000000003E-3</v>
      </c>
      <c r="M935" s="2">
        <v>4.0529403000000002E-3</v>
      </c>
      <c r="N935" s="2" t="s">
        <v>2013</v>
      </c>
    </row>
    <row r="936" spans="1:14" x14ac:dyDescent="0.2">
      <c r="A936" s="2" t="s">
        <v>1066</v>
      </c>
      <c r="B936" s="2" t="s">
        <v>1067</v>
      </c>
      <c r="C936" s="2">
        <v>2.6701896000000001E-3</v>
      </c>
      <c r="D936" s="2">
        <v>1.128509E-3</v>
      </c>
      <c r="E936" s="2">
        <v>1.0634378E-3</v>
      </c>
      <c r="F936" s="2">
        <v>1.5637820999999999E-3</v>
      </c>
      <c r="G936" s="2">
        <v>3.5501702000000001E-3</v>
      </c>
      <c r="H936" s="2">
        <v>2.3481303E-3</v>
      </c>
      <c r="I936" s="2">
        <v>1.3984373000000001E-3</v>
      </c>
      <c r="J936" s="2">
        <v>3.3097074E-3</v>
      </c>
      <c r="K936" s="2">
        <v>2.4865400000000002E-3</v>
      </c>
      <c r="L936" s="2">
        <v>2.2649547999999999E-3</v>
      </c>
      <c r="M936" s="2">
        <v>2.7612937E-3</v>
      </c>
      <c r="N936" s="2" t="s">
        <v>1068</v>
      </c>
    </row>
    <row r="937" spans="1:14" x14ac:dyDescent="0.2">
      <c r="A937" s="2" t="s">
        <v>4192</v>
      </c>
      <c r="B937" s="2" t="s">
        <v>4193</v>
      </c>
      <c r="C937" s="3">
        <v>1.5987830000000001E-4</v>
      </c>
      <c r="D937" s="3">
        <v>1.4972847000000001E-4</v>
      </c>
      <c r="E937" s="3">
        <v>8.0976219999999994E-5</v>
      </c>
      <c r="F937" s="3">
        <v>2.7663960000000001E-4</v>
      </c>
      <c r="G937" s="2"/>
      <c r="H937" s="2"/>
      <c r="I937" s="2"/>
      <c r="J937" s="2"/>
      <c r="K937" s="2"/>
      <c r="L937" s="2"/>
      <c r="M937" s="2"/>
      <c r="N937" s="2" t="s">
        <v>4194</v>
      </c>
    </row>
    <row r="938" spans="1:14" x14ac:dyDescent="0.2">
      <c r="A938" s="2" t="s">
        <v>3412</v>
      </c>
      <c r="B938" s="2" t="s">
        <v>3413</v>
      </c>
      <c r="C938" s="3">
        <v>3.4392424000000003E-4</v>
      </c>
      <c r="D938" s="3">
        <v>3.6810317999999998E-4</v>
      </c>
      <c r="E938" s="3">
        <v>5.9723329999999996E-4</v>
      </c>
      <c r="F938" s="3">
        <v>2.7204424E-4</v>
      </c>
      <c r="G938" s="3">
        <v>3.7587990000000001E-4</v>
      </c>
      <c r="H938" s="3">
        <v>4.5208310000000002E-4</v>
      </c>
      <c r="I938" s="3">
        <v>6.6901980000000003E-4</v>
      </c>
      <c r="J938" s="3"/>
      <c r="K938" s="2"/>
      <c r="L938" s="2"/>
      <c r="M938" s="2"/>
      <c r="N938" s="2" t="s">
        <v>3414</v>
      </c>
    </row>
    <row r="939" spans="1:14" x14ac:dyDescent="0.2">
      <c r="A939" s="2" t="s">
        <v>1246</v>
      </c>
      <c r="B939" s="2" t="s">
        <v>1247</v>
      </c>
      <c r="C939" s="3">
        <v>1.4288638999999999E-4</v>
      </c>
      <c r="D939" s="3"/>
      <c r="E939" s="3"/>
      <c r="F939" s="3">
        <v>9.8895310000000002E-5</v>
      </c>
      <c r="G939" s="3">
        <v>4.2510943999999999E-4</v>
      </c>
      <c r="H939" s="3"/>
      <c r="I939" s="3">
        <v>1.6213765999999999E-4</v>
      </c>
      <c r="J939" s="3">
        <v>4.427702E-4</v>
      </c>
      <c r="K939" s="3">
        <v>3.8400000000000001E-4</v>
      </c>
      <c r="L939" s="3">
        <v>3.2228607000000002E-4</v>
      </c>
      <c r="M939" s="3">
        <v>5.2388179999999997E-4</v>
      </c>
      <c r="N939" s="2" t="s">
        <v>1248</v>
      </c>
    </row>
    <row r="940" spans="1:14" x14ac:dyDescent="0.2">
      <c r="A940" s="2" t="s">
        <v>2014</v>
      </c>
      <c r="B940" s="2" t="s">
        <v>2015</v>
      </c>
      <c r="C940" s="2">
        <v>1.3693278999999999E-3</v>
      </c>
      <c r="D940" s="2">
        <v>1.4362842E-3</v>
      </c>
      <c r="E940" s="2">
        <v>1.3870928E-3</v>
      </c>
      <c r="F940" s="3">
        <v>8.5297210000000005E-4</v>
      </c>
      <c r="G940" s="2">
        <v>1.5131872999999999E-3</v>
      </c>
      <c r="H940" s="2">
        <v>1.6036011999999999E-3</v>
      </c>
      <c r="I940" s="2">
        <v>1.0358794000000001E-3</v>
      </c>
      <c r="J940" s="3">
        <v>5.0918580000000005E-4</v>
      </c>
      <c r="K940" s="2"/>
      <c r="L940" s="2"/>
      <c r="M940" s="2"/>
      <c r="N940" s="2" t="s">
        <v>2016</v>
      </c>
    </row>
    <row r="941" spans="1:14" x14ac:dyDescent="0.2">
      <c r="A941" s="2" t="s">
        <v>1150</v>
      </c>
      <c r="B941" s="2" t="s">
        <v>1151</v>
      </c>
      <c r="C941" s="2"/>
      <c r="D941" s="2"/>
      <c r="E941" s="2"/>
      <c r="F941" s="2"/>
      <c r="G941" s="2"/>
      <c r="H941" s="2"/>
      <c r="I941" s="3">
        <v>4.7271116999999998E-4</v>
      </c>
      <c r="J941" s="2">
        <v>1.0327146999999999E-3</v>
      </c>
      <c r="K941" s="3">
        <v>6.9999999999999999E-4</v>
      </c>
      <c r="L941" s="3"/>
      <c r="M941" s="3">
        <v>3.8184344999999997E-4</v>
      </c>
      <c r="N941" s="2" t="s">
        <v>1152</v>
      </c>
    </row>
    <row r="942" spans="1:14" x14ac:dyDescent="0.2">
      <c r="A942" s="2" t="s">
        <v>2134</v>
      </c>
      <c r="B942" s="2" t="s">
        <v>2135</v>
      </c>
      <c r="C942" s="2">
        <v>1.1223598999999999E-3</v>
      </c>
      <c r="D942" s="2">
        <v>1.0882050000000001E-3</v>
      </c>
      <c r="E942" s="3">
        <v>8.4711729999999998E-4</v>
      </c>
      <c r="F942" s="3">
        <v>6.8542395999999996E-4</v>
      </c>
      <c r="G942" s="2">
        <v>1.0101772E-3</v>
      </c>
      <c r="H942" s="3">
        <v>6.6271272999999999E-4</v>
      </c>
      <c r="I942" s="3">
        <v>9.4893953000000004E-4</v>
      </c>
      <c r="J942" s="3">
        <v>6.5466744000000003E-4</v>
      </c>
      <c r="K942" s="2">
        <v>1.2432700000000001E-3</v>
      </c>
      <c r="L942" s="3">
        <v>2.9782685999999998E-4</v>
      </c>
      <c r="M942" s="3">
        <v>5.6481010000000004E-4</v>
      </c>
      <c r="N942" s="2" t="s">
        <v>2136</v>
      </c>
    </row>
    <row r="943" spans="1:14" x14ac:dyDescent="0.2">
      <c r="A943" s="2" t="s">
        <v>2167</v>
      </c>
      <c r="B943" s="2" t="s">
        <v>2168</v>
      </c>
      <c r="C943" s="3">
        <v>6.7660910000000003E-4</v>
      </c>
      <c r="D943" s="3">
        <v>4.8278458E-4</v>
      </c>
      <c r="E943" s="3">
        <v>3.4813306000000001E-4</v>
      </c>
      <c r="F943" s="3">
        <v>4.2369853999999998E-4</v>
      </c>
      <c r="G943" s="3">
        <v>3.8343208000000002E-4</v>
      </c>
      <c r="H943" s="3">
        <v>3.7731792000000002E-4</v>
      </c>
      <c r="I943" s="3">
        <v>3.1685724E-4</v>
      </c>
      <c r="J943" s="3"/>
      <c r="K943" s="3">
        <v>2.1699999999999999E-4</v>
      </c>
      <c r="L943" s="3">
        <v>1.4534469999999999E-4</v>
      </c>
      <c r="M943" s="3">
        <v>2.7563716999999999E-4</v>
      </c>
      <c r="N943" s="2" t="s">
        <v>2169</v>
      </c>
    </row>
    <row r="944" spans="1:14" x14ac:dyDescent="0.2">
      <c r="A944" s="2" t="s">
        <v>2338</v>
      </c>
      <c r="B944" s="2" t="s">
        <v>2339</v>
      </c>
      <c r="C944" s="3">
        <v>5.8248869999999995E-4</v>
      </c>
      <c r="D944" s="3">
        <v>5.0914229999999997E-4</v>
      </c>
      <c r="E944" s="3">
        <v>5.4633850000000001E-4</v>
      </c>
      <c r="F944" s="3">
        <v>1.1198758E-4</v>
      </c>
      <c r="G944" s="3">
        <v>3.3009439999999999E-4</v>
      </c>
      <c r="H944" s="3">
        <v>3.5189997E-4</v>
      </c>
      <c r="I944" s="3">
        <v>4.1616512999999999E-4</v>
      </c>
      <c r="J944" s="3"/>
      <c r="K944" s="2"/>
      <c r="L944" s="2"/>
      <c r="M944" s="2"/>
      <c r="N944" s="2" t="s">
        <v>2340</v>
      </c>
    </row>
    <row r="945" spans="1:14" x14ac:dyDescent="0.2">
      <c r="A945" s="2" t="s">
        <v>193</v>
      </c>
      <c r="B945" s="2" t="s">
        <v>194</v>
      </c>
      <c r="C945" s="2">
        <v>1.0861788E-3</v>
      </c>
      <c r="D945" s="2">
        <v>1.0015734000000001E-3</v>
      </c>
      <c r="E945" s="3">
        <v>9.5920985999999996E-4</v>
      </c>
      <c r="F945" s="3">
        <v>5.2045749999999995E-4</v>
      </c>
      <c r="G945" s="2">
        <v>1.2073932E-3</v>
      </c>
      <c r="H945" s="3">
        <v>9.7846850000000009E-4</v>
      </c>
      <c r="I945" s="3">
        <v>8.2168064999999998E-4</v>
      </c>
      <c r="J945" s="3"/>
      <c r="K945" s="2"/>
      <c r="L945" s="2"/>
      <c r="M945" s="2"/>
      <c r="N945" s="2" t="s">
        <v>195</v>
      </c>
    </row>
    <row r="946" spans="1:14" x14ac:dyDescent="0.2">
      <c r="A946" s="2" t="s">
        <v>2344</v>
      </c>
      <c r="B946" s="2" t="s">
        <v>2345</v>
      </c>
      <c r="C946" s="2"/>
      <c r="D946" s="3">
        <v>1.3594977E-4</v>
      </c>
      <c r="E946" s="3"/>
      <c r="F946" s="3">
        <v>3.7677294999999999E-4</v>
      </c>
      <c r="G946" s="3">
        <v>1.5424655E-4</v>
      </c>
      <c r="H946" s="3">
        <v>1.5178695E-4</v>
      </c>
      <c r="I946" s="3"/>
      <c r="J946" s="3"/>
      <c r="K946" s="2"/>
      <c r="L946" s="2"/>
      <c r="M946" s="2"/>
      <c r="N946" s="2" t="s">
        <v>2346</v>
      </c>
    </row>
    <row r="947" spans="1:14" x14ac:dyDescent="0.2">
      <c r="A947" s="2" t="s">
        <v>3430</v>
      </c>
      <c r="B947" s="2" t="s">
        <v>3431</v>
      </c>
      <c r="C947" s="3">
        <v>3.3867350000000001E-4</v>
      </c>
      <c r="D947" s="3">
        <v>3.3831774E-4</v>
      </c>
      <c r="E947" s="3">
        <v>3.0494863000000001E-4</v>
      </c>
      <c r="F947" s="3">
        <v>1.562697E-4</v>
      </c>
      <c r="G947" s="3">
        <v>1.9192511000000001E-4</v>
      </c>
      <c r="H947" s="3"/>
      <c r="I947" s="3">
        <v>4.2700375E-4</v>
      </c>
      <c r="J947" s="3"/>
      <c r="K947" s="2"/>
      <c r="L947" s="2"/>
      <c r="M947" s="2"/>
      <c r="N947" s="2" t="s">
        <v>3432</v>
      </c>
    </row>
    <row r="948" spans="1:14" x14ac:dyDescent="0.2">
      <c r="A948" s="2" t="s">
        <v>3472</v>
      </c>
      <c r="B948" s="2" t="s">
        <v>3473</v>
      </c>
      <c r="C948" s="3">
        <v>5.3453280000000005E-4</v>
      </c>
      <c r="D948" s="3">
        <v>3.3373209999999998E-4</v>
      </c>
      <c r="E948" s="3">
        <v>4.2114140000000001E-4</v>
      </c>
      <c r="F948" s="3"/>
      <c r="G948" s="3">
        <v>3.7864744E-4</v>
      </c>
      <c r="H948" s="3">
        <v>5.9617526000000005E-4</v>
      </c>
      <c r="I948" s="3">
        <v>2.0218370000000001E-4</v>
      </c>
      <c r="J948" s="3"/>
      <c r="K948" s="2"/>
      <c r="L948" s="2"/>
      <c r="M948" s="2"/>
      <c r="N948" s="2" t="s">
        <v>3474</v>
      </c>
    </row>
    <row r="949" spans="1:14" x14ac:dyDescent="0.2">
      <c r="A949" s="2" t="s">
        <v>3115</v>
      </c>
      <c r="B949" s="2" t="s">
        <v>3116</v>
      </c>
      <c r="C949" s="3">
        <v>3.6742217999999999E-4</v>
      </c>
      <c r="D949" s="3">
        <v>1.3763859000000001E-4</v>
      </c>
      <c r="E949" s="3">
        <v>1.8609443E-4</v>
      </c>
      <c r="F949" s="3">
        <v>3.8145337000000001E-4</v>
      </c>
      <c r="G949" s="3">
        <v>1.5616267000000001E-4</v>
      </c>
      <c r="H949" s="3"/>
      <c r="I949" s="3">
        <v>2.0846269999999999E-4</v>
      </c>
      <c r="J949" s="3"/>
      <c r="K949" s="2"/>
      <c r="L949" s="2"/>
      <c r="M949" s="2"/>
      <c r="N949" s="2" t="s">
        <v>3117</v>
      </c>
    </row>
    <row r="950" spans="1:14" x14ac:dyDescent="0.2">
      <c r="A950" s="2" t="s">
        <v>4258</v>
      </c>
      <c r="B950" s="2" t="s">
        <v>4259</v>
      </c>
      <c r="C950" s="2"/>
      <c r="D950" s="3">
        <v>1.0948524500000001E-5</v>
      </c>
      <c r="E950" s="3"/>
      <c r="F950" s="3">
        <v>7.0800050000000003E-5</v>
      </c>
      <c r="G950" s="2"/>
      <c r="H950" s="2"/>
      <c r="I950" s="2"/>
      <c r="J950" s="2"/>
      <c r="K950" s="2"/>
      <c r="L950" s="2"/>
      <c r="M950" s="2"/>
      <c r="N950" s="2" t="s">
        <v>4260</v>
      </c>
    </row>
    <row r="951" spans="1:14" x14ac:dyDescent="0.2">
      <c r="A951" s="2" t="s">
        <v>253</v>
      </c>
      <c r="B951" s="2" t="s">
        <v>254</v>
      </c>
      <c r="C951" s="3">
        <v>7.4965969999999998E-4</v>
      </c>
      <c r="D951" s="3">
        <v>5.1059475E-4</v>
      </c>
      <c r="E951" s="3">
        <v>5.2926850000000001E-4</v>
      </c>
      <c r="F951" s="2">
        <v>1.2735621E-3</v>
      </c>
      <c r="G951" s="3">
        <v>6.0827872999999998E-4</v>
      </c>
      <c r="H951" s="3">
        <v>4.5606036999999998E-4</v>
      </c>
      <c r="I951" s="3">
        <v>4.8977527000000002E-4</v>
      </c>
      <c r="J951" s="2">
        <v>1.0559151E-3</v>
      </c>
      <c r="K951" s="3">
        <v>8.25E-4</v>
      </c>
      <c r="L951" s="3">
        <v>9.7354159999999996E-4</v>
      </c>
      <c r="M951" s="2">
        <v>1.2077044999999999E-3</v>
      </c>
      <c r="N951" s="2" t="s">
        <v>255</v>
      </c>
    </row>
    <row r="952" spans="1:14" x14ac:dyDescent="0.2">
      <c r="A952" s="2" t="s">
        <v>4255</v>
      </c>
      <c r="B952" s="5" t="s">
        <v>4256</v>
      </c>
      <c r="C952" s="2"/>
      <c r="D952" s="2"/>
      <c r="E952" s="2"/>
      <c r="F952" s="2"/>
      <c r="G952" s="2"/>
      <c r="H952" s="2"/>
      <c r="I952" s="2"/>
      <c r="J952" s="2"/>
      <c r="K952" s="3">
        <v>1.4300000000000001E-4</v>
      </c>
      <c r="L952" s="3">
        <v>2.6600168000000002E-4</v>
      </c>
      <c r="M952" s="3"/>
      <c r="N952" s="2" t="s">
        <v>4257</v>
      </c>
    </row>
    <row r="953" spans="1:14" x14ac:dyDescent="0.2">
      <c r="A953" s="2" t="s">
        <v>2224</v>
      </c>
      <c r="B953" s="2" t="s">
        <v>2225</v>
      </c>
      <c r="C953" s="2">
        <v>6.6140605999999999E-3</v>
      </c>
      <c r="D953" s="2">
        <v>5.9575373000000003E-3</v>
      </c>
      <c r="E953" s="2">
        <v>6.2732830000000002E-3</v>
      </c>
      <c r="F953" s="2">
        <v>3.1375654999999999E-3</v>
      </c>
      <c r="G953" s="2">
        <v>7.2015309999999997E-3</v>
      </c>
      <c r="H953" s="2">
        <v>5.9055807000000004E-3</v>
      </c>
      <c r="I953" s="2">
        <v>5.6218583999999997E-3</v>
      </c>
      <c r="J953" s="2">
        <v>2.210736E-3</v>
      </c>
      <c r="K953" s="2">
        <v>2.598997E-3</v>
      </c>
      <c r="L953" s="2">
        <v>2.1232013E-3</v>
      </c>
      <c r="M953" s="2">
        <v>2.7247119999999998E-3</v>
      </c>
      <c r="N953" s="2" t="s">
        <v>2226</v>
      </c>
    </row>
    <row r="954" spans="1:14" x14ac:dyDescent="0.2">
      <c r="A954" s="2" t="s">
        <v>1297</v>
      </c>
      <c r="B954" s="2" t="s">
        <v>1298</v>
      </c>
      <c r="C954" s="2">
        <v>1.1950498E-3</v>
      </c>
      <c r="D954" s="2">
        <v>1.5668553999999999E-3</v>
      </c>
      <c r="E954" s="2">
        <v>2.0680289999999999E-3</v>
      </c>
      <c r="F954" s="2">
        <v>1.0856008E-3</v>
      </c>
      <c r="G954" s="2">
        <v>2.2856535000000001E-3</v>
      </c>
      <c r="H954" s="2">
        <v>1.749383E-3</v>
      </c>
      <c r="I954" s="2">
        <v>1.5820704E-3</v>
      </c>
      <c r="J954" s="3">
        <v>9.2579225999999998E-4</v>
      </c>
      <c r="K954" s="2">
        <v>1.1051290000000001E-3</v>
      </c>
      <c r="L954" s="3">
        <v>4.4924724999999998E-4</v>
      </c>
      <c r="M954" s="2">
        <v>1.1866717000000001E-3</v>
      </c>
      <c r="N954" s="2" t="s">
        <v>1299</v>
      </c>
    </row>
    <row r="955" spans="1:14" x14ac:dyDescent="0.2">
      <c r="A955" s="2" t="s">
        <v>2296</v>
      </c>
      <c r="B955" s="2" t="s">
        <v>2297</v>
      </c>
      <c r="C955" s="2">
        <v>1.0368491000000001E-3</v>
      </c>
      <c r="D955" s="3">
        <v>6.9504949999999995E-4</v>
      </c>
      <c r="E955" s="3">
        <v>4.4223176999999997E-4</v>
      </c>
      <c r="F955" s="3">
        <v>5.6654969999999998E-4</v>
      </c>
      <c r="G955" s="3">
        <v>7.8859259999999995E-4</v>
      </c>
      <c r="H955" s="3">
        <v>9.5861030000000003E-4</v>
      </c>
      <c r="I955" s="3">
        <v>6.1923420000000004E-4</v>
      </c>
      <c r="J955" s="2">
        <v>1.0822545999999999E-3</v>
      </c>
      <c r="K955" s="3">
        <v>6.6100000000000002E-4</v>
      </c>
      <c r="L955" s="3">
        <v>5.7440650000000002E-4</v>
      </c>
      <c r="M955" s="3">
        <v>6.0024099999999995E-4</v>
      </c>
      <c r="N955" s="2" t="s">
        <v>2298</v>
      </c>
    </row>
    <row r="956" spans="1:14" x14ac:dyDescent="0.2">
      <c r="A956" s="2" t="s">
        <v>1225</v>
      </c>
      <c r="B956" s="2" t="s">
        <v>1226</v>
      </c>
      <c r="C956" s="3">
        <v>2.7642507E-4</v>
      </c>
      <c r="D956" s="3">
        <v>2.588763E-4</v>
      </c>
      <c r="E956" s="3">
        <v>2.800112E-4</v>
      </c>
      <c r="F956" s="3">
        <v>8.6094380000000003E-4</v>
      </c>
      <c r="G956" s="3">
        <v>7.0492114000000005E-4</v>
      </c>
      <c r="H956" s="3">
        <v>3.468403E-4</v>
      </c>
      <c r="I956" s="3">
        <v>4.1822422999999997E-4</v>
      </c>
      <c r="J956" s="3">
        <v>6.8525930000000001E-4</v>
      </c>
      <c r="K956" s="2"/>
      <c r="L956" s="2"/>
      <c r="M956" s="2"/>
      <c r="N956" s="2" t="s">
        <v>1227</v>
      </c>
    </row>
    <row r="957" spans="1:14" x14ac:dyDescent="0.2">
      <c r="A957" s="2" t="s">
        <v>1219</v>
      </c>
      <c r="B957" s="2" t="s">
        <v>1220</v>
      </c>
      <c r="C957" s="2">
        <v>2.9709525E-3</v>
      </c>
      <c r="D957" s="2">
        <v>4.0065730000000003E-3</v>
      </c>
      <c r="E957" s="2">
        <v>6.7769379999999997E-3</v>
      </c>
      <c r="F957" s="2">
        <v>3.4271200000000001E-3</v>
      </c>
      <c r="G957" s="2">
        <v>3.7039833000000002E-3</v>
      </c>
      <c r="H957" s="2">
        <v>3.589694E-3</v>
      </c>
      <c r="I957" s="2">
        <v>6.3928559999999997E-3</v>
      </c>
      <c r="J957" s="2">
        <v>3.6006705E-3</v>
      </c>
      <c r="K957" s="2">
        <v>2.3977349999999998E-3</v>
      </c>
      <c r="L957" s="2">
        <v>1.8862366999999999E-3</v>
      </c>
      <c r="M957" s="2">
        <v>2.9854247999999998E-3</v>
      </c>
      <c r="N957" s="2" t="s">
        <v>1221</v>
      </c>
    </row>
    <row r="958" spans="1:14" x14ac:dyDescent="0.2">
      <c r="A958" s="2" t="s">
        <v>397</v>
      </c>
      <c r="B958" s="2" t="s">
        <v>398</v>
      </c>
      <c r="C958" s="2"/>
      <c r="D958" s="2"/>
      <c r="E958" s="2"/>
      <c r="F958" s="2"/>
      <c r="G958" s="2"/>
      <c r="H958" s="2"/>
      <c r="I958" s="3">
        <v>8.8090534999999995E-5</v>
      </c>
      <c r="J958" s="3">
        <v>2.1650418E-4</v>
      </c>
      <c r="K958" s="2"/>
      <c r="L958" s="2"/>
      <c r="M958" s="2"/>
      <c r="N958" s="2" t="s">
        <v>399</v>
      </c>
    </row>
    <row r="959" spans="1:14" x14ac:dyDescent="0.2">
      <c r="A959" s="2" t="s">
        <v>2800</v>
      </c>
      <c r="B959" s="2" t="s">
        <v>2801</v>
      </c>
      <c r="C959" s="2">
        <v>1.1631594999999999E-3</v>
      </c>
      <c r="D959" s="3">
        <v>9.9594659999999993E-4</v>
      </c>
      <c r="E959" s="3">
        <v>8.9771394E-4</v>
      </c>
      <c r="F959" s="3">
        <v>4.6002990000000002E-4</v>
      </c>
      <c r="G959" s="3">
        <v>9.1811360000000001E-4</v>
      </c>
      <c r="H959" s="3">
        <v>8.3397555999999997E-4</v>
      </c>
      <c r="I959" s="3">
        <v>8.1706439999999997E-4</v>
      </c>
      <c r="J959" s="3">
        <v>3.0894415000000001E-4</v>
      </c>
      <c r="K959" s="3">
        <v>3.3500000000000001E-4</v>
      </c>
      <c r="L959" s="3"/>
      <c r="M959" s="3">
        <v>4.0615557E-4</v>
      </c>
      <c r="N959" s="2" t="s">
        <v>2802</v>
      </c>
    </row>
    <row r="960" spans="1:14" x14ac:dyDescent="0.2">
      <c r="A960" s="2" t="s">
        <v>3445</v>
      </c>
      <c r="B960" s="2" t="s">
        <v>3446</v>
      </c>
      <c r="C960" s="3">
        <v>2.6200528000000002E-4</v>
      </c>
      <c r="D960" s="3">
        <v>4.7983850000000002E-4</v>
      </c>
      <c r="E960" s="3">
        <v>3.3421288000000003E-4</v>
      </c>
      <c r="F960" s="3">
        <v>1.6119158E-4</v>
      </c>
      <c r="G960" s="3">
        <v>2.2271625E-4</v>
      </c>
      <c r="H960" s="3">
        <v>4.1397800000000001E-4</v>
      </c>
      <c r="I960" s="3">
        <v>2.4224897999999999E-4</v>
      </c>
      <c r="J960" s="3"/>
      <c r="K960" s="2"/>
      <c r="L960" s="2"/>
      <c r="M960" s="2"/>
      <c r="N960" s="2" t="s">
        <v>3447</v>
      </c>
    </row>
    <row r="961" spans="1:14" x14ac:dyDescent="0.2">
      <c r="A961" s="2" t="s">
        <v>3211</v>
      </c>
      <c r="B961" s="2" t="s">
        <v>3212</v>
      </c>
      <c r="C961" s="3">
        <v>3.7662330000000002E-4</v>
      </c>
      <c r="D961" s="3">
        <v>3.7622772000000002E-4</v>
      </c>
      <c r="E961" s="3">
        <v>2.8825153E-4</v>
      </c>
      <c r="F961" s="3">
        <v>4.6920707000000001E-4</v>
      </c>
      <c r="G961" s="3">
        <v>2.5611737999999999E-4</v>
      </c>
      <c r="H961" s="3">
        <v>3.1504169999999998E-4</v>
      </c>
      <c r="I961" s="3">
        <v>3.2289889999999999E-4</v>
      </c>
      <c r="J961" s="3">
        <v>4.9794740000000002E-4</v>
      </c>
      <c r="K961" s="3">
        <v>3.3799999999999998E-4</v>
      </c>
      <c r="L961" s="3">
        <v>3.0204059999999999E-4</v>
      </c>
      <c r="M961" s="3">
        <v>4.2960087999999999E-4</v>
      </c>
      <c r="N961" s="2" t="s">
        <v>3213</v>
      </c>
    </row>
    <row r="962" spans="1:14" x14ac:dyDescent="0.2">
      <c r="A962" s="2" t="s">
        <v>1237</v>
      </c>
      <c r="B962" s="2" t="s">
        <v>1238</v>
      </c>
      <c r="C962" s="2">
        <v>1.9771045000000001E-3</v>
      </c>
      <c r="D962" s="2">
        <v>2.3700333999999998E-3</v>
      </c>
      <c r="E962" s="2">
        <v>2.2964915000000001E-3</v>
      </c>
      <c r="F962" s="2">
        <v>2.2441833E-3</v>
      </c>
      <c r="G962" s="2">
        <v>2.7562290999999998E-3</v>
      </c>
      <c r="H962" s="2">
        <v>2.1169005999999999E-3</v>
      </c>
      <c r="I962" s="2">
        <v>1.7349595000000001E-3</v>
      </c>
      <c r="J962" s="2">
        <v>1.2743258E-3</v>
      </c>
      <c r="K962" s="3">
        <v>9.5699999999999995E-4</v>
      </c>
      <c r="L962" s="3">
        <v>9.5134709999999999E-4</v>
      </c>
      <c r="M962" s="3">
        <v>9.6651992999999996E-4</v>
      </c>
      <c r="N962" s="2" t="s">
        <v>1239</v>
      </c>
    </row>
    <row r="963" spans="1:14" x14ac:dyDescent="0.2">
      <c r="A963" s="2" t="s">
        <v>3925</v>
      </c>
      <c r="B963" s="2" t="s">
        <v>3926</v>
      </c>
      <c r="C963" s="2"/>
      <c r="D963" s="2"/>
      <c r="E963" s="3">
        <v>2.7588585000000001E-5</v>
      </c>
      <c r="F963" s="3">
        <v>1.2723891999999999E-4</v>
      </c>
      <c r="G963" s="2"/>
      <c r="H963" s="2"/>
      <c r="I963" s="2"/>
      <c r="J963" s="2"/>
      <c r="K963" s="2"/>
      <c r="L963" s="2"/>
      <c r="M963" s="2"/>
      <c r="N963" s="2" t="s">
        <v>3927</v>
      </c>
    </row>
    <row r="964" spans="1:14" x14ac:dyDescent="0.2">
      <c r="A964" s="2" t="s">
        <v>2833</v>
      </c>
      <c r="B964" s="2" t="s">
        <v>2834</v>
      </c>
      <c r="C964" s="3">
        <v>8.7065769999999994E-5</v>
      </c>
      <c r="D964" s="3">
        <v>1.7705486000000001E-4</v>
      </c>
      <c r="E964" s="3">
        <v>1.0919417399999999E-4</v>
      </c>
      <c r="F964" s="3">
        <v>2.4104174E-4</v>
      </c>
      <c r="G964" s="3">
        <v>9.5155469999999999E-5</v>
      </c>
      <c r="H964" s="3">
        <v>1.4565931999999999E-4</v>
      </c>
      <c r="I964" s="3">
        <v>1.6936497999999999E-4</v>
      </c>
      <c r="J964" s="3">
        <v>7.7084460000000001E-5</v>
      </c>
      <c r="K964" s="3">
        <v>8.3700000000000002E-5</v>
      </c>
      <c r="L964" s="3">
        <v>1.3092025E-4</v>
      </c>
      <c r="M964" s="3">
        <v>1.3680849999999999E-4</v>
      </c>
      <c r="N964" s="2" t="s">
        <v>2835</v>
      </c>
    </row>
    <row r="965" spans="1:14" x14ac:dyDescent="0.2">
      <c r="A965" s="2" t="s">
        <v>70</v>
      </c>
      <c r="B965" s="2" t="s">
        <v>71</v>
      </c>
      <c r="C965" s="2"/>
      <c r="D965" s="3">
        <v>2.1225872999999999E-5</v>
      </c>
      <c r="E965" s="3">
        <v>2.8698469000000002E-5</v>
      </c>
      <c r="F965" s="3">
        <v>1.9608552999999999E-5</v>
      </c>
      <c r="G965" s="2"/>
      <c r="H965" s="3">
        <v>2.3698538000000001E-5</v>
      </c>
      <c r="I965" s="3">
        <v>3.2147982000000002E-5</v>
      </c>
      <c r="J965" s="3"/>
      <c r="K965" s="2"/>
      <c r="L965" s="2"/>
      <c r="M965" s="2"/>
      <c r="N965" s="2" t="s">
        <v>72</v>
      </c>
    </row>
    <row r="966" spans="1:14" x14ac:dyDescent="0.2">
      <c r="A966" s="2" t="s">
        <v>3988</v>
      </c>
      <c r="B966" s="4" t="s">
        <v>3989</v>
      </c>
      <c r="C966" s="3">
        <v>7.2850949999999994E-5</v>
      </c>
      <c r="D966" s="3"/>
      <c r="E966" s="3">
        <v>4.9197377000000001E-5</v>
      </c>
      <c r="F966" s="3">
        <v>1.0084399E-4</v>
      </c>
      <c r="G966" s="2"/>
      <c r="H966" s="2"/>
      <c r="I966" s="2"/>
      <c r="J966" s="2"/>
      <c r="K966" s="2"/>
      <c r="L966" s="2"/>
      <c r="M966" s="2"/>
      <c r="N966" s="2" t="s">
        <v>3990</v>
      </c>
    </row>
    <row r="967" spans="1:14" x14ac:dyDescent="0.2">
      <c r="A967" s="2" t="s">
        <v>1567</v>
      </c>
      <c r="B967" s="2" t="s">
        <v>1568</v>
      </c>
      <c r="C967" s="3">
        <v>3.8199703000000001E-4</v>
      </c>
      <c r="D967" s="3">
        <v>4.0885261999999998E-4</v>
      </c>
      <c r="E967" s="3">
        <v>5.8964239999999995E-4</v>
      </c>
      <c r="F967" s="3">
        <v>3.3992986000000002E-4</v>
      </c>
      <c r="G967" s="3">
        <v>2.3193899999999999E-4</v>
      </c>
      <c r="H967" s="3">
        <v>4.5648107E-4</v>
      </c>
      <c r="I967" s="3">
        <v>3.3025825000000003E-4</v>
      </c>
      <c r="J967" s="3"/>
      <c r="K967" s="2"/>
      <c r="L967" s="2"/>
      <c r="M967" s="2"/>
      <c r="N967" s="2" t="s">
        <v>1569</v>
      </c>
    </row>
    <row r="968" spans="1:14" x14ac:dyDescent="0.2">
      <c r="A968" s="2" t="s">
        <v>4213</v>
      </c>
      <c r="B968" s="2" t="s">
        <v>4214</v>
      </c>
      <c r="C968" s="3">
        <v>6.8046360000000004E-5</v>
      </c>
      <c r="D968" s="3">
        <v>3.3987442000000001E-5</v>
      </c>
      <c r="E968" s="3"/>
      <c r="F968" s="3">
        <v>1.0989210599999999E-4</v>
      </c>
      <c r="G968" s="2"/>
      <c r="H968" s="2"/>
      <c r="I968" s="2"/>
      <c r="J968" s="2"/>
      <c r="K968" s="2"/>
      <c r="L968" s="2"/>
      <c r="M968" s="2"/>
      <c r="N968" s="2" t="s">
        <v>4215</v>
      </c>
    </row>
    <row r="969" spans="1:14" x14ac:dyDescent="0.2">
      <c r="A969" s="2" t="s">
        <v>1378</v>
      </c>
      <c r="B969" s="2" t="s">
        <v>1379</v>
      </c>
      <c r="C969" s="3">
        <v>5.2628973E-5</v>
      </c>
      <c r="D969" s="3">
        <v>1.3800594E-4</v>
      </c>
      <c r="E969" s="3">
        <v>8.8852910000000005E-5</v>
      </c>
      <c r="F969" s="3">
        <v>3.6425852000000002E-5</v>
      </c>
      <c r="G969" s="3">
        <v>1.1184248E-4</v>
      </c>
      <c r="H969" s="3">
        <v>6.6035434000000001E-5</v>
      </c>
      <c r="I969" s="3">
        <v>7.9626319999999995E-5</v>
      </c>
      <c r="J969" s="3"/>
      <c r="K969" s="2"/>
      <c r="L969" s="2"/>
      <c r="M969" s="2"/>
      <c r="N969" s="2" t="s">
        <v>1380</v>
      </c>
    </row>
    <row r="970" spans="1:14" x14ac:dyDescent="0.2">
      <c r="A970" s="2" t="s">
        <v>2902</v>
      </c>
      <c r="B970" s="2" t="s">
        <v>2903</v>
      </c>
      <c r="C970" s="2">
        <v>1.3048891000000001E-3</v>
      </c>
      <c r="D970" s="2">
        <v>1.538876E-3</v>
      </c>
      <c r="E970" s="2">
        <v>1.4034115E-3</v>
      </c>
      <c r="F970" s="3">
        <v>9.1987190000000004E-4</v>
      </c>
      <c r="G970" s="3">
        <v>7.3947610000000001E-4</v>
      </c>
      <c r="H970" s="3">
        <v>9.5003266999999999E-4</v>
      </c>
      <c r="I970" s="3">
        <v>9.1401130000000005E-4</v>
      </c>
      <c r="J970" s="3">
        <v>6.8889839999999999E-4</v>
      </c>
      <c r="K970" s="3">
        <v>5.53E-4</v>
      </c>
      <c r="L970" s="3">
        <v>5.4504260000000002E-4</v>
      </c>
      <c r="M970" s="3">
        <v>7.0878130000000001E-4</v>
      </c>
      <c r="N970" s="2" t="s">
        <v>2904</v>
      </c>
    </row>
    <row r="971" spans="1:14" x14ac:dyDescent="0.2">
      <c r="A971" s="2" t="s">
        <v>436</v>
      </c>
      <c r="B971" s="2" t="s">
        <v>437</v>
      </c>
      <c r="C971" s="2">
        <v>6.3836294999999998E-3</v>
      </c>
      <c r="D971" s="2">
        <v>6.1643610000000001E-3</v>
      </c>
      <c r="E971" s="2">
        <v>6.0353500000000001E-3</v>
      </c>
      <c r="F971" s="2">
        <v>3.043699E-3</v>
      </c>
      <c r="G971" s="2">
        <v>6.9035505999999998E-3</v>
      </c>
      <c r="H971" s="2">
        <v>5.3101779999999996E-3</v>
      </c>
      <c r="I971" s="2">
        <v>5.5266776999999996E-3</v>
      </c>
      <c r="J971" s="2">
        <v>2.2858411999999999E-3</v>
      </c>
      <c r="K971" s="2">
        <v>2.003543E-3</v>
      </c>
      <c r="L971" s="2">
        <v>1.6531652999999999E-3</v>
      </c>
      <c r="M971" s="2">
        <v>2.2971653E-3</v>
      </c>
      <c r="N971" s="2" t="s">
        <v>438</v>
      </c>
    </row>
    <row r="972" spans="1:14" x14ac:dyDescent="0.2">
      <c r="A972" s="2" t="s">
        <v>967</v>
      </c>
      <c r="B972" s="2" t="s">
        <v>968</v>
      </c>
      <c r="C972" s="2">
        <v>4.3085314999999997E-3</v>
      </c>
      <c r="D972" s="2">
        <v>4.8420060000000003E-3</v>
      </c>
      <c r="E972" s="2">
        <v>4.9935337000000003E-3</v>
      </c>
      <c r="F972" s="2">
        <v>2.7402567000000002E-3</v>
      </c>
      <c r="G972" s="2">
        <v>4.2563545999999997E-3</v>
      </c>
      <c r="H972" s="2">
        <v>3.7014505E-3</v>
      </c>
      <c r="I972" s="2">
        <v>4.5366623E-3</v>
      </c>
      <c r="J972" s="2">
        <v>3.0310584999999998E-3</v>
      </c>
      <c r="K972" s="2">
        <v>2.4278030000000001E-3</v>
      </c>
      <c r="L972" s="2">
        <v>1.5759028E-3</v>
      </c>
      <c r="M972" s="2">
        <v>2.0635582000000001E-3</v>
      </c>
      <c r="N972" s="2" t="s">
        <v>969</v>
      </c>
    </row>
    <row r="973" spans="1:14" x14ac:dyDescent="0.2">
      <c r="A973" s="2" t="s">
        <v>14</v>
      </c>
      <c r="B973" s="2" t="s">
        <v>15</v>
      </c>
      <c r="C973" s="3">
        <v>3.2249593999999999E-4</v>
      </c>
      <c r="D973" s="3">
        <v>6.9033679999999995E-5</v>
      </c>
      <c r="E973" s="3"/>
      <c r="F973" s="3">
        <v>1.5943403999999999E-4</v>
      </c>
      <c r="G973" s="3">
        <v>7.8324570000000004E-5</v>
      </c>
      <c r="H973" s="3">
        <v>1.1561343E-4</v>
      </c>
      <c r="I973" s="3">
        <v>1.0455606E-4</v>
      </c>
      <c r="J973" s="3"/>
      <c r="K973" s="2"/>
      <c r="L973" s="2"/>
      <c r="M973" s="2"/>
      <c r="N973" s="2" t="s">
        <v>16</v>
      </c>
    </row>
    <row r="974" spans="1:14" x14ac:dyDescent="0.2">
      <c r="A974" s="2" t="s">
        <v>3436</v>
      </c>
      <c r="B974" s="2" t="s">
        <v>3437</v>
      </c>
      <c r="C974" s="2"/>
      <c r="D974" s="3">
        <v>4.1810967E-5</v>
      </c>
      <c r="E974" s="3">
        <v>7.5374099999999994E-5</v>
      </c>
      <c r="F974" s="3">
        <v>1.2875049999999999E-4</v>
      </c>
      <c r="G974" s="3">
        <v>6.3250789999999993E-5</v>
      </c>
      <c r="H974" s="3"/>
      <c r="I974" s="3">
        <v>5.6289295999999999E-5</v>
      </c>
      <c r="J974" s="3"/>
      <c r="K974" s="2"/>
      <c r="L974" s="2"/>
      <c r="M974" s="2"/>
      <c r="N974" s="2" t="s">
        <v>3438</v>
      </c>
    </row>
    <row r="975" spans="1:14" x14ac:dyDescent="0.2">
      <c r="A975" s="2" t="s">
        <v>1384</v>
      </c>
      <c r="B975" s="2" t="s">
        <v>1385</v>
      </c>
      <c r="C975" s="3">
        <v>6.7562785000000001E-4</v>
      </c>
      <c r="D975" s="3">
        <v>7.8740454000000002E-4</v>
      </c>
      <c r="E975" s="3">
        <v>6.0834929999999999E-4</v>
      </c>
      <c r="F975" s="3">
        <v>2.5978843999999998E-4</v>
      </c>
      <c r="G975" s="3">
        <v>2.5525062999999997E-4</v>
      </c>
      <c r="H975" s="3">
        <v>6.279511E-4</v>
      </c>
      <c r="I975" s="3">
        <v>3.9752531999999999E-4</v>
      </c>
      <c r="J975" s="3"/>
      <c r="K975" s="2"/>
      <c r="L975" s="2"/>
      <c r="M975" s="2"/>
      <c r="N975" s="2" t="s">
        <v>1386</v>
      </c>
    </row>
    <row r="976" spans="1:14" x14ac:dyDescent="0.2">
      <c r="A976" s="2" t="s">
        <v>2482</v>
      </c>
      <c r="B976" s="2" t="s">
        <v>2483</v>
      </c>
      <c r="C976" s="2"/>
      <c r="D976" s="3">
        <v>1.1541569E-4</v>
      </c>
      <c r="E976" s="3">
        <v>1.04031955E-4</v>
      </c>
      <c r="F976" s="3"/>
      <c r="G976" s="3">
        <v>1.3094889999999999E-4</v>
      </c>
      <c r="H976" s="3">
        <v>1.9329121E-4</v>
      </c>
      <c r="I976" s="3"/>
      <c r="J976" s="3"/>
      <c r="K976" s="2"/>
      <c r="L976" s="2"/>
      <c r="M976" s="2"/>
      <c r="N976" s="2" t="s">
        <v>2484</v>
      </c>
    </row>
    <row r="977" spans="1:14" x14ac:dyDescent="0.2">
      <c r="A977" s="2" t="s">
        <v>3157</v>
      </c>
      <c r="B977" s="2" t="s">
        <v>3158</v>
      </c>
      <c r="C977" s="3">
        <v>2.8531334999999999E-4</v>
      </c>
      <c r="D977" s="3">
        <v>2.1376024E-4</v>
      </c>
      <c r="E977" s="3">
        <v>4.8169135999999999E-4</v>
      </c>
      <c r="F977" s="3">
        <v>3.6203317000000002E-4</v>
      </c>
      <c r="G977" s="3">
        <v>1.616861E-4</v>
      </c>
      <c r="H977" s="3">
        <v>2.3866181E-4</v>
      </c>
      <c r="I977" s="3">
        <v>2.5180864E-4</v>
      </c>
      <c r="J977" s="3">
        <v>3.5364670000000002E-4</v>
      </c>
      <c r="K977" s="3">
        <v>2.5599999999999999E-4</v>
      </c>
      <c r="L977" s="3"/>
      <c r="M977" s="3">
        <v>4.0680854E-4</v>
      </c>
      <c r="N977" s="2" t="s">
        <v>3159</v>
      </c>
    </row>
    <row r="978" spans="1:14" x14ac:dyDescent="0.2">
      <c r="A978" s="2" t="s">
        <v>136</v>
      </c>
      <c r="B978" s="2" t="s">
        <v>137</v>
      </c>
      <c r="C978" s="3">
        <v>1.1052871599999999E-4</v>
      </c>
      <c r="D978" s="3">
        <v>1.4077609E-4</v>
      </c>
      <c r="E978" s="3">
        <v>1.0449846999999999E-4</v>
      </c>
      <c r="F978" s="3">
        <v>6.8849760000000003E-5</v>
      </c>
      <c r="G978" s="3">
        <v>1.1274525E-4</v>
      </c>
      <c r="H978" s="3">
        <v>8.3210565000000003E-5</v>
      </c>
      <c r="I978" s="3">
        <v>1.2542038E-4</v>
      </c>
      <c r="J978" s="3"/>
      <c r="K978" s="2"/>
      <c r="L978" s="2"/>
      <c r="M978" s="2"/>
      <c r="N978" s="2" t="s">
        <v>138</v>
      </c>
    </row>
    <row r="979" spans="1:14" x14ac:dyDescent="0.2">
      <c r="A979" s="2" t="s">
        <v>4492</v>
      </c>
      <c r="B979" s="2" t="s">
        <v>4493</v>
      </c>
      <c r="C979" s="3">
        <v>1.1260463E-4</v>
      </c>
      <c r="D979" s="3">
        <v>1.9685114000000001E-4</v>
      </c>
      <c r="E979" s="3">
        <v>1.2673943E-4</v>
      </c>
      <c r="F979" s="3"/>
      <c r="G979" s="2"/>
      <c r="H979" s="2"/>
      <c r="I979" s="2"/>
      <c r="J979" s="2"/>
      <c r="K979" s="2"/>
      <c r="L979" s="2"/>
      <c r="M979" s="2"/>
      <c r="N979" s="2" t="s">
        <v>4494</v>
      </c>
    </row>
    <row r="980" spans="1:14" x14ac:dyDescent="0.2">
      <c r="A980" s="2" t="s">
        <v>3529</v>
      </c>
      <c r="B980" s="2" t="s">
        <v>3530</v>
      </c>
      <c r="C980" s="3">
        <v>2.7978699999999998E-4</v>
      </c>
      <c r="D980" s="3">
        <v>1.7967416000000001E-4</v>
      </c>
      <c r="E980" s="3">
        <v>2.9691283000000002E-4</v>
      </c>
      <c r="F980" s="3">
        <v>1.1065583999999999E-4</v>
      </c>
      <c r="G980" s="3">
        <v>2.3783151E-4</v>
      </c>
      <c r="H980" s="3">
        <v>2.0060493E-4</v>
      </c>
      <c r="I980" s="3">
        <v>3.6283776999999998E-4</v>
      </c>
      <c r="J980" s="3"/>
      <c r="K980" s="2"/>
      <c r="L980" s="2"/>
      <c r="M980" s="2"/>
      <c r="N980" s="2" t="s">
        <v>3531</v>
      </c>
    </row>
    <row r="981" spans="1:14" x14ac:dyDescent="0.2">
      <c r="A981" s="2" t="s">
        <v>2878</v>
      </c>
      <c r="B981" s="2" t="s">
        <v>2879</v>
      </c>
      <c r="C981" s="2"/>
      <c r="D981" s="2"/>
      <c r="E981" s="3">
        <v>1.1446496000000001E-4</v>
      </c>
      <c r="F981" s="3">
        <v>2.6395699999999999E-4</v>
      </c>
      <c r="G981" s="3">
        <v>7.204066E-5</v>
      </c>
      <c r="H981" s="3"/>
      <c r="I981" s="3">
        <v>9.6167600000000004E-5</v>
      </c>
      <c r="J981" s="3">
        <v>3.1514073000000001E-4</v>
      </c>
      <c r="K981" s="2"/>
      <c r="L981" s="2"/>
      <c r="M981" s="2"/>
      <c r="N981" s="2" t="s">
        <v>2880</v>
      </c>
    </row>
    <row r="982" spans="1:14" x14ac:dyDescent="0.2">
      <c r="A982" s="2" t="s">
        <v>3952</v>
      </c>
      <c r="B982" s="5" t="s">
        <v>3953</v>
      </c>
      <c r="C982" s="2"/>
      <c r="D982" s="2"/>
      <c r="E982" s="2"/>
      <c r="F982" s="2"/>
      <c r="G982" s="2"/>
      <c r="H982" s="2"/>
      <c r="I982" s="2"/>
      <c r="J982" s="2"/>
      <c r="K982" s="3">
        <v>5.2300000000000003E-4</v>
      </c>
      <c r="L982" s="3">
        <v>5.8520364E-4</v>
      </c>
      <c r="M982" s="3">
        <v>3.8915147999999999E-4</v>
      </c>
      <c r="N982" s="2" t="s">
        <v>3954</v>
      </c>
    </row>
    <row r="983" spans="1:14" x14ac:dyDescent="0.2">
      <c r="A983" s="2" t="s">
        <v>3610</v>
      </c>
      <c r="B983" s="2" t="s">
        <v>3611</v>
      </c>
      <c r="C983" s="2"/>
      <c r="D983" s="2"/>
      <c r="E983" s="3">
        <v>1.3775265E-4</v>
      </c>
      <c r="F983" s="3">
        <v>1.0588619E-4</v>
      </c>
      <c r="G983" s="2"/>
      <c r="H983" s="2"/>
      <c r="I983" s="2"/>
      <c r="J983" s="2"/>
      <c r="K983" s="2"/>
      <c r="L983" s="2"/>
      <c r="M983" s="2"/>
      <c r="N983" s="2" t="s">
        <v>3612</v>
      </c>
    </row>
    <row r="984" spans="1:14" x14ac:dyDescent="0.2">
      <c r="A984" s="2" t="s">
        <v>4480</v>
      </c>
      <c r="B984" s="2" t="s">
        <v>4481</v>
      </c>
      <c r="C984" s="2"/>
      <c r="D984" s="2"/>
      <c r="E984" s="3">
        <v>1.4199621999999999E-4</v>
      </c>
      <c r="F984" s="3">
        <v>5.8212309999999996E-4</v>
      </c>
      <c r="G984" s="2"/>
      <c r="H984" s="2"/>
      <c r="I984" s="2"/>
      <c r="J984" s="2"/>
      <c r="K984" s="2"/>
      <c r="L984" s="2"/>
      <c r="M984" s="2"/>
      <c r="N984" s="2" t="s">
        <v>4482</v>
      </c>
    </row>
    <row r="985" spans="1:14" x14ac:dyDescent="0.2">
      <c r="A985" s="2" t="s">
        <v>4231</v>
      </c>
      <c r="B985" s="5" t="s">
        <v>4232</v>
      </c>
      <c r="C985" s="2"/>
      <c r="D985" s="2"/>
      <c r="E985" s="2"/>
      <c r="F985" s="2"/>
      <c r="G985" s="2"/>
      <c r="H985" s="2"/>
      <c r="I985" s="2"/>
      <c r="J985" s="2"/>
      <c r="K985" s="3">
        <v>1.6000000000000001E-4</v>
      </c>
      <c r="L985" s="3">
        <v>1.4884699000000001E-4</v>
      </c>
      <c r="M985" s="3"/>
      <c r="N985" s="2" t="s">
        <v>4233</v>
      </c>
    </row>
    <row r="986" spans="1:14" x14ac:dyDescent="0.2">
      <c r="A986" s="2" t="s">
        <v>2761</v>
      </c>
      <c r="B986" s="2" t="s">
        <v>2762</v>
      </c>
      <c r="C986" s="3">
        <v>9.0617289999999999E-4</v>
      </c>
      <c r="D986" s="3">
        <v>8.1469903999999995E-4</v>
      </c>
      <c r="E986" s="3">
        <v>7.0986509999999999E-4</v>
      </c>
      <c r="F986" s="2">
        <v>1.3296329E-3</v>
      </c>
      <c r="G986" s="3">
        <v>5.5460712999999995E-4</v>
      </c>
      <c r="H986" s="3">
        <v>5.7608360000000001E-4</v>
      </c>
      <c r="I986" s="3">
        <v>7.6776950000000002E-4</v>
      </c>
      <c r="J986" s="3">
        <v>8.5363495999999999E-4</v>
      </c>
      <c r="K986" s="3">
        <v>5.3600000000000002E-4</v>
      </c>
      <c r="L986" s="2">
        <v>1.0900853000000001E-3</v>
      </c>
      <c r="M986" s="3">
        <v>6.6448250000000005E-4</v>
      </c>
      <c r="N986" s="2" t="s">
        <v>2763</v>
      </c>
    </row>
    <row r="987" spans="1:14" x14ac:dyDescent="0.2">
      <c r="A987" s="2" t="s">
        <v>3694</v>
      </c>
      <c r="B987" s="5" t="s">
        <v>3695</v>
      </c>
      <c r="C987" s="2"/>
      <c r="D987" s="2"/>
      <c r="E987" s="2"/>
      <c r="F987" s="2"/>
      <c r="G987" s="2"/>
      <c r="H987" s="2"/>
      <c r="I987" s="2"/>
      <c r="J987" s="2"/>
      <c r="K987" s="3">
        <v>7.6099999999999996E-4</v>
      </c>
      <c r="L987" s="3">
        <v>6.8634999999999996E-4</v>
      </c>
      <c r="M987" s="3">
        <v>3.3470229999999998E-4</v>
      </c>
      <c r="N987" s="2" t="s">
        <v>3696</v>
      </c>
    </row>
    <row r="988" spans="1:14" x14ac:dyDescent="0.2">
      <c r="A988" s="2" t="s">
        <v>814</v>
      </c>
      <c r="B988" s="2" t="s">
        <v>815</v>
      </c>
      <c r="C988" s="2">
        <v>2.2407185999999998E-3</v>
      </c>
      <c r="D988" s="2">
        <v>2.2619266999999998E-3</v>
      </c>
      <c r="E988" s="2">
        <v>2.8352441999999999E-3</v>
      </c>
      <c r="F988" s="2">
        <v>2.8894939999999998E-3</v>
      </c>
      <c r="G988" s="2">
        <v>2.5863972999999999E-3</v>
      </c>
      <c r="H988" s="2">
        <v>1.7756895E-3</v>
      </c>
      <c r="I988" s="2">
        <v>2.3731056000000001E-3</v>
      </c>
      <c r="J988" s="2">
        <v>2.3973146E-3</v>
      </c>
      <c r="K988" s="2">
        <v>1.6814880000000001E-3</v>
      </c>
      <c r="L988" s="2">
        <v>1.6314769000000001E-3</v>
      </c>
      <c r="M988" s="2">
        <v>2.2772566999999999E-3</v>
      </c>
      <c r="N988" s="2" t="s">
        <v>816</v>
      </c>
    </row>
    <row r="989" spans="1:14" x14ac:dyDescent="0.2">
      <c r="A989" s="2" t="s">
        <v>817</v>
      </c>
      <c r="B989" s="2" t="s">
        <v>818</v>
      </c>
      <c r="C989" s="2"/>
      <c r="D989" s="3">
        <v>1.4069722999999999E-4</v>
      </c>
      <c r="E989" s="3"/>
      <c r="F989" s="3">
        <v>5.0365969999999996E-4</v>
      </c>
      <c r="G989" s="2"/>
      <c r="H989" s="2"/>
      <c r="I989" s="3">
        <v>3.5515870000000003E-4</v>
      </c>
      <c r="J989" s="3">
        <v>2.9096329999999998E-4</v>
      </c>
      <c r="K989" s="2"/>
      <c r="L989" s="2"/>
      <c r="M989" s="2"/>
      <c r="N989" s="2" t="s">
        <v>819</v>
      </c>
    </row>
    <row r="990" spans="1:14" x14ac:dyDescent="0.2">
      <c r="A990" s="2" t="s">
        <v>1477</v>
      </c>
      <c r="B990" s="2" t="s">
        <v>1478</v>
      </c>
      <c r="C990" s="3">
        <v>3.246309E-4</v>
      </c>
      <c r="D990" s="3">
        <v>2.4321744999999999E-4</v>
      </c>
      <c r="E990" s="3">
        <v>2.1922829999999999E-4</v>
      </c>
      <c r="F990" s="3">
        <v>4.2440564999999999E-4</v>
      </c>
      <c r="G990" s="3">
        <v>3.6793447000000001E-4</v>
      </c>
      <c r="H990" s="3">
        <v>2.1120602E-4</v>
      </c>
      <c r="I990" s="3">
        <v>2.1829263999999999E-4</v>
      </c>
      <c r="J990" s="3">
        <v>4.0238091999999999E-4</v>
      </c>
      <c r="K990" s="2"/>
      <c r="L990" s="3">
        <v>2.7119193999999998E-4</v>
      </c>
      <c r="M990" s="3">
        <v>8.816548E-5</v>
      </c>
      <c r="N990" s="2" t="s">
        <v>1479</v>
      </c>
    </row>
    <row r="991" spans="1:14" x14ac:dyDescent="0.2">
      <c r="A991" s="2" t="s">
        <v>2080</v>
      </c>
      <c r="B991" s="2" t="s">
        <v>2081</v>
      </c>
      <c r="C991" s="3">
        <v>6.4579660000000001E-4</v>
      </c>
      <c r="D991" s="3">
        <v>7.2575802999999995E-4</v>
      </c>
      <c r="E991" s="3">
        <v>6.9778639999999996E-4</v>
      </c>
      <c r="F991" s="3">
        <v>5.3636669999999995E-4</v>
      </c>
      <c r="G991" s="3">
        <v>4.9406045999999995E-4</v>
      </c>
      <c r="H991" s="3">
        <v>6.4824299999999995E-4</v>
      </c>
      <c r="I991" s="3">
        <v>3.9082963000000001E-4</v>
      </c>
      <c r="J991" s="3">
        <v>1.6009333E-4</v>
      </c>
      <c r="K991" s="2"/>
      <c r="L991" s="2"/>
      <c r="M991" s="2"/>
      <c r="N991" s="2" t="s">
        <v>2082</v>
      </c>
    </row>
    <row r="992" spans="1:14" x14ac:dyDescent="0.2">
      <c r="A992" s="2" t="s">
        <v>2476</v>
      </c>
      <c r="B992" s="2" t="s">
        <v>2477</v>
      </c>
      <c r="C992" s="3">
        <v>2.5608210000000001E-4</v>
      </c>
      <c r="D992" s="3">
        <v>7.1947445000000005E-4</v>
      </c>
      <c r="E992" s="3">
        <v>5.6204275000000005E-4</v>
      </c>
      <c r="F992" s="3">
        <v>4.4310239999999999E-4</v>
      </c>
      <c r="G992" s="3">
        <v>3.2652193E-4</v>
      </c>
      <c r="H992" s="3">
        <v>4.2842035000000001E-4</v>
      </c>
      <c r="I992" s="3">
        <v>3.390151E-4</v>
      </c>
      <c r="J992" s="3">
        <v>4.7612172999999999E-4</v>
      </c>
      <c r="K992" s="2"/>
      <c r="L992" s="2"/>
      <c r="M992" s="2"/>
      <c r="N992" s="2" t="s">
        <v>2478</v>
      </c>
    </row>
    <row r="993" spans="1:14" x14ac:dyDescent="0.2">
      <c r="A993" s="2" t="s">
        <v>4381</v>
      </c>
      <c r="B993" s="2" t="s">
        <v>4382</v>
      </c>
      <c r="C993" s="2"/>
      <c r="D993" s="3">
        <v>6.7836160000000003E-5</v>
      </c>
      <c r="E993" s="3"/>
      <c r="F993" s="3">
        <v>1.6711288E-4</v>
      </c>
      <c r="G993" s="2"/>
      <c r="H993" s="2"/>
      <c r="I993" s="2"/>
      <c r="J993" s="2"/>
      <c r="K993" s="2"/>
      <c r="L993" s="2"/>
      <c r="M993" s="2"/>
      <c r="N993" s="2" t="s">
        <v>4383</v>
      </c>
    </row>
    <row r="994" spans="1:14" x14ac:dyDescent="0.2">
      <c r="A994" s="2" t="s">
        <v>652</v>
      </c>
      <c r="B994" s="2" t="s">
        <v>653</v>
      </c>
      <c r="C994" s="2">
        <v>1.3943670999999999E-3</v>
      </c>
      <c r="D994" s="2">
        <v>1.5195300000000001E-3</v>
      </c>
      <c r="E994" s="2">
        <v>1.1128447E-3</v>
      </c>
      <c r="F994" s="3">
        <v>8.7734276999999999E-4</v>
      </c>
      <c r="G994" s="2">
        <v>1.2930267999999999E-3</v>
      </c>
      <c r="H994" s="2">
        <v>1.1310297E-3</v>
      </c>
      <c r="I994" s="3">
        <v>9.9089259999999993E-4</v>
      </c>
      <c r="J994" s="3">
        <v>7.8560086000000005E-4</v>
      </c>
      <c r="K994" s="2">
        <v>1.1367040000000001E-3</v>
      </c>
      <c r="L994" s="3">
        <v>7.6243670000000004E-4</v>
      </c>
      <c r="M994" s="2">
        <v>1.1360751000000001E-3</v>
      </c>
      <c r="N994" s="2" t="s">
        <v>654</v>
      </c>
    </row>
    <row r="995" spans="1:14" x14ac:dyDescent="0.2">
      <c r="A995" s="2" t="s">
        <v>697</v>
      </c>
      <c r="B995" s="2" t="s">
        <v>698</v>
      </c>
      <c r="C995" s="3">
        <v>2.6252205000000002E-4</v>
      </c>
      <c r="D995" s="3">
        <v>5.2449259999999998E-4</v>
      </c>
      <c r="E995" s="3">
        <v>9.8491790000000004E-5</v>
      </c>
      <c r="F995" s="3">
        <v>3.7349074E-4</v>
      </c>
      <c r="G995" s="3">
        <v>2.8514315000000001E-4</v>
      </c>
      <c r="H995" s="3">
        <v>4.7579376000000002E-4</v>
      </c>
      <c r="I995" s="3">
        <v>3.0892499999999999E-4</v>
      </c>
      <c r="J995" s="3">
        <v>2.7116400000000001E-4</v>
      </c>
      <c r="K995" s="3">
        <v>3.1399999999999999E-4</v>
      </c>
      <c r="L995" s="3">
        <v>2.8509919999999999E-4</v>
      </c>
      <c r="M995" s="3">
        <v>5.8820460000000004E-4</v>
      </c>
      <c r="N995" s="2" t="s">
        <v>699</v>
      </c>
    </row>
    <row r="996" spans="1:14" x14ac:dyDescent="0.2">
      <c r="A996" s="2" t="s">
        <v>1675</v>
      </c>
      <c r="B996" s="2" t="s">
        <v>1676</v>
      </c>
      <c r="C996" s="3">
        <v>1.3895461999999999E-4</v>
      </c>
      <c r="D996" s="3">
        <v>1.041065E-4</v>
      </c>
      <c r="E996" s="3">
        <v>5.3621839999999998E-5</v>
      </c>
      <c r="F996" s="3"/>
      <c r="G996" s="3">
        <v>6.7495814000000003E-5</v>
      </c>
      <c r="H996" s="3">
        <v>8.3024409999999998E-5</v>
      </c>
      <c r="I996" s="3">
        <v>6.0067105E-5</v>
      </c>
      <c r="J996" s="3"/>
      <c r="K996" s="2"/>
      <c r="L996" s="2"/>
      <c r="M996" s="2"/>
      <c r="N996" s="2" t="s">
        <v>1677</v>
      </c>
    </row>
    <row r="997" spans="1:14" x14ac:dyDescent="0.2">
      <c r="A997" s="2" t="s">
        <v>4522</v>
      </c>
      <c r="B997" s="2" t="s">
        <v>4523</v>
      </c>
      <c r="C997" s="2"/>
      <c r="D997" s="2"/>
      <c r="E997" s="3">
        <v>8.2537739999999997E-5</v>
      </c>
      <c r="F997" s="3">
        <v>1.4098712000000001E-4</v>
      </c>
      <c r="G997" s="2"/>
      <c r="H997" s="2"/>
      <c r="I997" s="2"/>
      <c r="J997" s="2"/>
      <c r="K997" s="2"/>
      <c r="L997" s="2"/>
      <c r="M997" s="2"/>
      <c r="N997" s="2" t="s">
        <v>4524</v>
      </c>
    </row>
    <row r="998" spans="1:14" x14ac:dyDescent="0.2">
      <c r="A998" s="2" t="s">
        <v>2497</v>
      </c>
      <c r="B998" s="2" t="s">
        <v>2498</v>
      </c>
      <c r="C998" s="3">
        <v>1.6616564000000001E-4</v>
      </c>
      <c r="D998" s="3">
        <v>1.8673997999999999E-4</v>
      </c>
      <c r="E998" s="3">
        <v>2.5248204E-4</v>
      </c>
      <c r="F998" s="2">
        <v>1.1500747999999999E-3</v>
      </c>
      <c r="G998" s="3">
        <v>7.0624126000000005E-5</v>
      </c>
      <c r="H998" s="3">
        <v>6.9497960000000002E-5</v>
      </c>
      <c r="I998" s="3">
        <v>2.8282999999999997E-4</v>
      </c>
      <c r="J998" s="3">
        <v>6.69379E-4</v>
      </c>
      <c r="K998" s="3">
        <v>5.5900000000000004E-4</v>
      </c>
      <c r="L998" s="3">
        <v>4.3725892E-4</v>
      </c>
      <c r="M998" s="3">
        <v>5.5846390000000002E-4</v>
      </c>
      <c r="N998" s="2" t="s">
        <v>2499</v>
      </c>
    </row>
    <row r="999" spans="1:14" x14ac:dyDescent="0.2">
      <c r="A999" s="2" t="s">
        <v>2500</v>
      </c>
      <c r="B999" s="2" t="s">
        <v>2501</v>
      </c>
      <c r="C999" s="3">
        <v>1.6206839999999999E-4</v>
      </c>
      <c r="D999" s="3">
        <v>2.4284727000000001E-4</v>
      </c>
      <c r="E999" s="3">
        <v>2.1889464000000001E-4</v>
      </c>
      <c r="F999" s="3">
        <v>3.9260084000000001E-4</v>
      </c>
      <c r="G999" s="3">
        <v>1.7220677000000001E-4</v>
      </c>
      <c r="H999" s="3">
        <v>2.0335293000000001E-4</v>
      </c>
      <c r="I999" s="3">
        <v>2.1455475E-4</v>
      </c>
      <c r="J999" s="3">
        <v>5.0221059999999999E-4</v>
      </c>
      <c r="K999" s="3">
        <v>8.1700000000000002E-4</v>
      </c>
      <c r="L999" s="3">
        <v>4.2647717E-4</v>
      </c>
      <c r="M999" s="3">
        <v>5.4469355000000004E-4</v>
      </c>
      <c r="N999" s="2" t="s">
        <v>2502</v>
      </c>
    </row>
    <row r="1000" spans="1:14" x14ac:dyDescent="0.2">
      <c r="A1000" s="2" t="s">
        <v>3328</v>
      </c>
      <c r="B1000" s="2" t="s">
        <v>3329</v>
      </c>
      <c r="C1000" s="3">
        <v>7.9367129999999996E-5</v>
      </c>
      <c r="D1000" s="3">
        <v>9.9104704999999994E-5</v>
      </c>
      <c r="E1000" s="3">
        <v>7.1463810000000006E-5</v>
      </c>
      <c r="F1000" s="3">
        <v>7.3242685000000002E-5</v>
      </c>
      <c r="G1000" s="3">
        <v>4.4977079999999999E-5</v>
      </c>
      <c r="H1000" s="3">
        <v>6.6389824000000005E-5</v>
      </c>
      <c r="I1000" s="3">
        <v>1.0006706999999999E-4</v>
      </c>
      <c r="J1000" s="3"/>
      <c r="K1000" s="2"/>
      <c r="L1000" s="2"/>
      <c r="M1000" s="2"/>
      <c r="N1000" s="2" t="s">
        <v>3330</v>
      </c>
    </row>
    <row r="1001" spans="1:14" x14ac:dyDescent="0.2">
      <c r="A1001" s="2" t="s">
        <v>760</v>
      </c>
      <c r="B1001" s="2" t="s">
        <v>761</v>
      </c>
      <c r="C1001" s="3">
        <v>3.4879110000000002E-4</v>
      </c>
      <c r="D1001" s="3">
        <v>4.0068843999999999E-4</v>
      </c>
      <c r="E1001" s="3">
        <v>3.9257339999999998E-4</v>
      </c>
      <c r="F1001" s="3">
        <v>4.3453296999999998E-4</v>
      </c>
      <c r="G1001" s="3">
        <v>3.5578568E-4</v>
      </c>
      <c r="H1001" s="3">
        <v>4.0846445999999999E-4</v>
      </c>
      <c r="I1001" s="3">
        <v>3.6939853E-4</v>
      </c>
      <c r="J1001" s="3">
        <v>5.7643674999999998E-4</v>
      </c>
      <c r="K1001" s="3">
        <v>4.6900000000000002E-4</v>
      </c>
      <c r="L1001" s="3">
        <v>4.5454499999999999E-4</v>
      </c>
      <c r="M1001" s="3">
        <v>6.2519859999999997E-4</v>
      </c>
      <c r="N1001" s="2" t="s">
        <v>762</v>
      </c>
    </row>
    <row r="1002" spans="1:14" x14ac:dyDescent="0.2">
      <c r="A1002" s="2" t="s">
        <v>2716</v>
      </c>
      <c r="B1002" s="2" t="s">
        <v>2717</v>
      </c>
      <c r="C1002" s="2"/>
      <c r="D1002" s="2"/>
      <c r="E1002" s="2"/>
      <c r="F1002" s="2"/>
      <c r="G1002" s="3">
        <v>8.2164009999999995E-5</v>
      </c>
      <c r="H1002" s="3">
        <v>8.0853839999999998E-5</v>
      </c>
      <c r="I1002" s="3">
        <v>3.2904407000000001E-4</v>
      </c>
      <c r="J1002" s="3">
        <v>2.9952104999999998E-4</v>
      </c>
      <c r="K1002" s="3">
        <v>1.95E-4</v>
      </c>
      <c r="L1002" s="3">
        <v>2.9068939999999998E-4</v>
      </c>
      <c r="M1002" s="3">
        <v>1.1813022E-4</v>
      </c>
      <c r="N1002" s="2" t="s">
        <v>2718</v>
      </c>
    </row>
    <row r="1003" spans="1:14" x14ac:dyDescent="0.2">
      <c r="A1003" s="2" t="s">
        <v>2320</v>
      </c>
      <c r="B1003" s="2" t="s">
        <v>2321</v>
      </c>
      <c r="C1003" s="3">
        <v>5.2816940000000002E-4</v>
      </c>
      <c r="D1003" s="3">
        <v>7.3980743999999996E-4</v>
      </c>
      <c r="E1003" s="3">
        <v>5.7379116000000005E-4</v>
      </c>
      <c r="F1003" s="3">
        <v>5.8807390000000003E-4</v>
      </c>
      <c r="G1003" s="3">
        <v>4.0992699999999998E-4</v>
      </c>
      <c r="H1003" s="3">
        <v>4.6101753999999999E-4</v>
      </c>
      <c r="I1003" s="3">
        <v>7.1224750000000001E-4</v>
      </c>
      <c r="J1003" s="3">
        <v>5.6927599999999996E-4</v>
      </c>
      <c r="K1003" s="3">
        <v>4.3199999999999998E-4</v>
      </c>
      <c r="L1003" s="3">
        <v>2.7624520000000001E-4</v>
      </c>
      <c r="M1003" s="3">
        <v>5.6130195000000005E-4</v>
      </c>
      <c r="N1003" s="2" t="s">
        <v>2322</v>
      </c>
    </row>
    <row r="1004" spans="1:14" x14ac:dyDescent="0.2">
      <c r="A1004" s="2" t="s">
        <v>4450</v>
      </c>
      <c r="B1004" s="2" t="s">
        <v>4451</v>
      </c>
      <c r="C1004" s="3">
        <v>5.8223393999999996E-4</v>
      </c>
      <c r="D1004" s="3">
        <v>4.3621677000000003E-4</v>
      </c>
      <c r="E1004" s="3"/>
      <c r="F1004" s="3"/>
      <c r="G1004" s="2"/>
      <c r="H1004" s="2"/>
      <c r="I1004" s="2"/>
      <c r="J1004" s="2"/>
      <c r="K1004" s="2"/>
      <c r="L1004" s="2"/>
      <c r="M1004" s="2"/>
      <c r="N1004" s="2" t="s">
        <v>4452</v>
      </c>
    </row>
    <row r="1005" spans="1:14" x14ac:dyDescent="0.2">
      <c r="A1005" s="2" t="s">
        <v>1138</v>
      </c>
      <c r="B1005" s="2" t="s">
        <v>1139</v>
      </c>
      <c r="C1005" s="3">
        <v>1.9495518000000001E-4</v>
      </c>
      <c r="D1005" s="3">
        <v>8.3464450000000004E-5</v>
      </c>
      <c r="E1005" s="3">
        <v>5.6424110000000001E-5</v>
      </c>
      <c r="F1005" s="3">
        <v>2.5059067E-4</v>
      </c>
      <c r="G1005" s="3">
        <v>4.7348753000000001E-5</v>
      </c>
      <c r="H1005" s="3">
        <v>6.9890609999999999E-5</v>
      </c>
      <c r="I1005" s="3">
        <v>1.2641241E-4</v>
      </c>
      <c r="J1005" s="3">
        <v>5.8685813999999998E-4</v>
      </c>
      <c r="K1005" s="3">
        <v>5.2400000000000005E-4</v>
      </c>
      <c r="L1005" s="3">
        <v>7.9570059999999998E-4</v>
      </c>
      <c r="M1005" s="3">
        <v>6.8075035000000005E-4</v>
      </c>
      <c r="N1005" s="2" t="s">
        <v>1140</v>
      </c>
    </row>
    <row r="1006" spans="1:14" x14ac:dyDescent="0.2">
      <c r="A1006" s="2" t="s">
        <v>3826</v>
      </c>
      <c r="B1006" s="2" t="s">
        <v>3827</v>
      </c>
      <c r="C1006" s="2"/>
      <c r="D1006" s="2"/>
      <c r="E1006" s="3">
        <v>1.6599002999999999E-4</v>
      </c>
      <c r="F1006" s="3">
        <v>2.835364E-4</v>
      </c>
      <c r="G1006" s="2"/>
      <c r="H1006" s="2"/>
      <c r="I1006" s="2"/>
      <c r="J1006" s="2"/>
      <c r="K1006" s="2"/>
      <c r="L1006" s="2"/>
      <c r="M1006" s="2"/>
      <c r="N1006" s="2" t="s">
        <v>3828</v>
      </c>
    </row>
    <row r="1007" spans="1:14" x14ac:dyDescent="0.2">
      <c r="A1007" s="2" t="s">
        <v>2671</v>
      </c>
      <c r="B1007" s="2" t="s">
        <v>2672</v>
      </c>
      <c r="C1007" s="2">
        <v>3.2741585999999999E-3</v>
      </c>
      <c r="D1007" s="2">
        <v>3.5971041999999999E-3</v>
      </c>
      <c r="E1007" s="2">
        <v>5.0167594999999997E-3</v>
      </c>
      <c r="F1007" s="3"/>
      <c r="G1007" s="2">
        <v>4.4554299999999998E-3</v>
      </c>
      <c r="H1007" s="2">
        <v>5.5006183999999998E-3</v>
      </c>
      <c r="I1007" s="2">
        <v>4.5166269999999996E-3</v>
      </c>
      <c r="J1007" s="3"/>
      <c r="K1007" s="2"/>
      <c r="L1007" s="2"/>
      <c r="M1007" s="2"/>
      <c r="N1007" s="2" t="s">
        <v>2673</v>
      </c>
    </row>
    <row r="1008" spans="1:14" x14ac:dyDescent="0.2">
      <c r="A1008" s="2" t="s">
        <v>3388</v>
      </c>
      <c r="B1008" s="2" t="s">
        <v>3389</v>
      </c>
      <c r="C1008" s="2"/>
      <c r="D1008" s="2"/>
      <c r="E1008" s="2"/>
      <c r="F1008" s="2"/>
      <c r="G1008" s="2"/>
      <c r="H1008" s="3">
        <v>4.9089835000000001E-5</v>
      </c>
      <c r="I1008" s="3">
        <v>4.4394836999999998E-5</v>
      </c>
      <c r="J1008" s="3"/>
      <c r="K1008" s="2"/>
      <c r="L1008" s="2"/>
      <c r="M1008" s="2"/>
      <c r="N1008" s="2" t="s">
        <v>3390</v>
      </c>
    </row>
    <row r="1009" spans="1:14" x14ac:dyDescent="0.2">
      <c r="A1009" s="2" t="s">
        <v>3325</v>
      </c>
      <c r="B1009" s="2" t="s">
        <v>3326</v>
      </c>
      <c r="C1009" s="3">
        <v>9.6030794999999998E-4</v>
      </c>
      <c r="D1009" s="3">
        <v>8.633693E-4</v>
      </c>
      <c r="E1009" s="3">
        <v>8.4306416000000004E-4</v>
      </c>
      <c r="F1009" s="3">
        <v>5.3172284999999995E-4</v>
      </c>
      <c r="G1009" s="3">
        <v>7.3467433999999999E-4</v>
      </c>
      <c r="H1009" s="3">
        <v>7.2295930000000001E-4</v>
      </c>
      <c r="I1009" s="3">
        <v>7.2646093999999999E-4</v>
      </c>
      <c r="J1009" s="3">
        <v>3.5709127999999999E-4</v>
      </c>
      <c r="K1009" s="3">
        <v>6.4599999999999998E-4</v>
      </c>
      <c r="L1009" s="3"/>
      <c r="M1009" s="3">
        <v>5.8681569999999999E-4</v>
      </c>
      <c r="N1009" s="2" t="s">
        <v>3327</v>
      </c>
    </row>
    <row r="1010" spans="1:14" x14ac:dyDescent="0.2">
      <c r="A1010" s="2" t="s">
        <v>3184</v>
      </c>
      <c r="B1010" s="2" t="s">
        <v>3185</v>
      </c>
      <c r="C1010" s="3">
        <v>3.3109122999999999E-4</v>
      </c>
      <c r="D1010" s="3">
        <v>4.1342929999999998E-4</v>
      </c>
      <c r="E1010" s="3">
        <v>3.7265175999999999E-4</v>
      </c>
      <c r="F1010" s="3">
        <v>4.5831335999999999E-4</v>
      </c>
      <c r="G1010" s="3">
        <v>5.6288484000000005E-4</v>
      </c>
      <c r="H1010" s="3">
        <v>2.7695455000000002E-4</v>
      </c>
      <c r="I1010" s="3">
        <v>1.6697758E-4</v>
      </c>
      <c r="J1010" s="3"/>
      <c r="K1010" s="2"/>
      <c r="L1010" s="2"/>
      <c r="M1010" s="2"/>
      <c r="N1010" s="2" t="s">
        <v>3186</v>
      </c>
    </row>
    <row r="1011" spans="1:14" x14ac:dyDescent="0.2">
      <c r="A1011" s="2" t="s">
        <v>4441</v>
      </c>
      <c r="B1011" s="5" t="s">
        <v>4442</v>
      </c>
      <c r="C1011" s="2"/>
      <c r="D1011" s="2"/>
      <c r="E1011" s="2"/>
      <c r="F1011" s="2"/>
      <c r="G1011" s="2"/>
      <c r="H1011" s="2"/>
      <c r="I1011" s="2"/>
      <c r="J1011" s="2"/>
      <c r="K1011" s="3">
        <v>2.5799999999999998E-4</v>
      </c>
      <c r="L1011" s="3"/>
      <c r="M1011" s="3">
        <v>3.5208940000000001E-4</v>
      </c>
      <c r="N1011" s="2" t="s">
        <v>4443</v>
      </c>
    </row>
    <row r="1012" spans="1:14" x14ac:dyDescent="0.2">
      <c r="A1012" s="2" t="s">
        <v>151</v>
      </c>
      <c r="B1012" s="2" t="s">
        <v>152</v>
      </c>
      <c r="C1012" s="3">
        <v>2.2928282999999999E-4</v>
      </c>
      <c r="D1012" s="3"/>
      <c r="E1012" s="3">
        <v>2.3225739E-4</v>
      </c>
      <c r="F1012" s="3">
        <v>6.3476989999999996E-4</v>
      </c>
      <c r="G1012" s="2"/>
      <c r="H1012" s="3">
        <v>1.9179283E-4</v>
      </c>
      <c r="I1012" s="3">
        <v>2.6017435999999998E-4</v>
      </c>
      <c r="J1012" s="3">
        <v>4.2629503999999999E-4</v>
      </c>
      <c r="K1012" s="3">
        <v>6.1700000000000004E-4</v>
      </c>
      <c r="L1012" s="3">
        <v>5.1715672999999996E-4</v>
      </c>
      <c r="M1012" s="3">
        <v>4.2032380000000001E-4</v>
      </c>
      <c r="N1012" s="2" t="s">
        <v>153</v>
      </c>
    </row>
    <row r="1013" spans="1:14" x14ac:dyDescent="0.2">
      <c r="A1013" s="2" t="s">
        <v>1009</v>
      </c>
      <c r="B1013" s="2" t="s">
        <v>1010</v>
      </c>
      <c r="C1013" s="2"/>
      <c r="D1013" s="2"/>
      <c r="E1013" s="2"/>
      <c r="F1013" s="2"/>
      <c r="G1013" s="2"/>
      <c r="H1013" s="3">
        <v>3.3389034999999997E-5</v>
      </c>
      <c r="I1013" s="3">
        <v>9.8135949999999993E-5</v>
      </c>
      <c r="J1013" s="3">
        <v>4.4527985E-4</v>
      </c>
      <c r="K1013" s="3">
        <v>5.1000000000000004E-4</v>
      </c>
      <c r="L1013" s="3">
        <v>7.0524539999999999E-4</v>
      </c>
      <c r="M1013" s="3">
        <v>3.6586887999999999E-4</v>
      </c>
      <c r="N1013" s="2" t="s">
        <v>1011</v>
      </c>
    </row>
    <row r="1014" spans="1:14" x14ac:dyDescent="0.2">
      <c r="A1014" s="2" t="s">
        <v>460</v>
      </c>
      <c r="B1014" s="2" t="s">
        <v>461</v>
      </c>
      <c r="C1014" s="3">
        <v>1.7817760999999999E-4</v>
      </c>
      <c r="D1014" s="3">
        <v>1.1680624E-4</v>
      </c>
      <c r="E1014" s="3">
        <v>4.5122289999999999E-5</v>
      </c>
      <c r="F1014" s="3">
        <v>4.6245473999999998E-5</v>
      </c>
      <c r="G1014" s="3">
        <v>1.7039134000000001E-4</v>
      </c>
      <c r="H1014" s="3">
        <v>2.6082669999999999E-4</v>
      </c>
      <c r="I1014" s="3">
        <v>1.3478911999999999E-4</v>
      </c>
      <c r="J1014" s="3">
        <v>6.6255489999999997E-4</v>
      </c>
      <c r="K1014" s="3">
        <v>8.9900000000000003E-5</v>
      </c>
      <c r="L1014" s="3">
        <v>1.00471705E-4</v>
      </c>
      <c r="M1014" s="3">
        <v>7.0771389999999999E-4</v>
      </c>
      <c r="N1014" s="2" t="s">
        <v>462</v>
      </c>
    </row>
    <row r="1015" spans="1:14" x14ac:dyDescent="0.2">
      <c r="A1015" s="2" t="s">
        <v>2836</v>
      </c>
      <c r="B1015" s="2" t="s">
        <v>2837</v>
      </c>
      <c r="C1015" s="3">
        <v>6.0859020000000003E-5</v>
      </c>
      <c r="D1015" s="3">
        <v>6.0795097000000002E-5</v>
      </c>
      <c r="E1015" s="3"/>
      <c r="F1015" s="3">
        <v>1.1232554E-4</v>
      </c>
      <c r="G1015" s="3">
        <v>5.1732895E-5</v>
      </c>
      <c r="H1015" s="3">
        <v>1.1878527E-4</v>
      </c>
      <c r="I1015" s="3"/>
      <c r="J1015" s="3">
        <v>7.5434924000000004E-5</v>
      </c>
      <c r="K1015" s="3">
        <v>2.4600000000000002E-4</v>
      </c>
      <c r="L1015" s="3">
        <v>2.7453998000000001E-4</v>
      </c>
      <c r="M1015" s="3">
        <v>1.7354933000000001E-4</v>
      </c>
      <c r="N1015" s="2" t="s">
        <v>2838</v>
      </c>
    </row>
    <row r="1016" spans="1:14" x14ac:dyDescent="0.2">
      <c r="A1016" s="2" t="s">
        <v>1129</v>
      </c>
      <c r="B1016" s="2" t="s">
        <v>1130</v>
      </c>
      <c r="C1016" s="3">
        <v>2.7556662E-4</v>
      </c>
      <c r="D1016" s="3">
        <v>1.6057834999999999E-4</v>
      </c>
      <c r="E1016" s="3">
        <v>2.2744875000000001E-4</v>
      </c>
      <c r="F1016" s="3">
        <v>2.3311039000000001E-4</v>
      </c>
      <c r="G1016" s="3">
        <v>1.8218977000000001E-4</v>
      </c>
      <c r="H1016" s="3">
        <v>2.3050877E-4</v>
      </c>
      <c r="I1016" s="3">
        <v>1.6213765999999999E-4</v>
      </c>
      <c r="J1016" s="3">
        <v>7.5903470000000001E-5</v>
      </c>
      <c r="K1016" s="3">
        <v>8.2399999999999997E-5</v>
      </c>
      <c r="L1016" s="3">
        <v>3.6832693000000001E-4</v>
      </c>
      <c r="M1016" s="3">
        <v>1.1226039E-4</v>
      </c>
      <c r="N1016" s="2" t="s">
        <v>1131</v>
      </c>
    </row>
    <row r="1017" spans="1:14" x14ac:dyDescent="0.2">
      <c r="A1017" s="2" t="s">
        <v>4501</v>
      </c>
      <c r="B1017" s="2" t="s">
        <v>4502</v>
      </c>
      <c r="C1017" s="3">
        <v>1.3243649000000001E-4</v>
      </c>
      <c r="D1017" s="3">
        <v>6.6148689999999998E-5</v>
      </c>
      <c r="E1017" s="3"/>
      <c r="F1017" s="3">
        <v>6.1108450000000003E-5</v>
      </c>
      <c r="G1017" s="2"/>
      <c r="H1017" s="2"/>
      <c r="I1017" s="2"/>
      <c r="J1017" s="2"/>
      <c r="K1017" s="2"/>
      <c r="L1017" s="2"/>
      <c r="M1017" s="2"/>
      <c r="N1017" s="2" t="s">
        <v>4503</v>
      </c>
    </row>
    <row r="1018" spans="1:14" x14ac:dyDescent="0.2">
      <c r="A1018" s="2" t="s">
        <v>2857</v>
      </c>
      <c r="B1018" s="2" t="s">
        <v>2858</v>
      </c>
      <c r="C1018" s="2"/>
      <c r="D1018" s="3">
        <v>1.7244990000000001E-5</v>
      </c>
      <c r="E1018" s="3">
        <v>7.7720370000000007E-6</v>
      </c>
      <c r="F1018" s="3">
        <v>1.1948247E-5</v>
      </c>
      <c r="G1018" s="3">
        <v>1.467443E-5</v>
      </c>
      <c r="H1018" s="3">
        <v>3.8507819999999999E-5</v>
      </c>
      <c r="I1018" s="3">
        <v>1.7412449E-5</v>
      </c>
      <c r="J1018" s="3"/>
      <c r="K1018" s="2"/>
      <c r="L1018" s="2"/>
      <c r="M1018" s="2"/>
      <c r="N1018" s="2" t="s">
        <v>2859</v>
      </c>
    </row>
    <row r="1019" spans="1:14" x14ac:dyDescent="0.2">
      <c r="A1019" s="2" t="s">
        <v>610</v>
      </c>
      <c r="B1019" s="2" t="s">
        <v>611</v>
      </c>
      <c r="C1019" s="2">
        <v>6.7605679999999998E-3</v>
      </c>
      <c r="D1019" s="2">
        <v>6.1730904999999997E-3</v>
      </c>
      <c r="E1019" s="2">
        <v>8.0609900000000005E-3</v>
      </c>
      <c r="F1019" s="2">
        <v>5.4833916999999996E-3</v>
      </c>
      <c r="G1019" s="2">
        <v>8.7099729999999993E-3</v>
      </c>
      <c r="H1019" s="2">
        <v>6.9805737999999997E-3</v>
      </c>
      <c r="I1019" s="2">
        <v>6.7924099999999996E-3</v>
      </c>
      <c r="J1019" s="2">
        <v>3.9280043000000002E-3</v>
      </c>
      <c r="K1019" s="2">
        <v>4.2626410000000002E-3</v>
      </c>
      <c r="L1019" s="2">
        <v>3.1768199999999999E-3</v>
      </c>
      <c r="M1019" s="2">
        <v>3.8729836000000002E-3</v>
      </c>
      <c r="N1019" s="2" t="s">
        <v>612</v>
      </c>
    </row>
    <row r="1020" spans="1:14" x14ac:dyDescent="0.2">
      <c r="A1020" s="2" t="s">
        <v>2791</v>
      </c>
      <c r="B1020" s="2" t="s">
        <v>2792</v>
      </c>
      <c r="C1020" s="3">
        <v>4.2594303000000001E-4</v>
      </c>
      <c r="D1020" s="3">
        <v>3.8294608000000001E-4</v>
      </c>
      <c r="E1020" s="3">
        <v>2.761401E-4</v>
      </c>
      <c r="F1020" s="3">
        <v>7.6649564999999996E-4</v>
      </c>
      <c r="G1020" s="3">
        <v>4.2000199999999999E-4</v>
      </c>
      <c r="H1020" s="3">
        <v>4.5606036999999998E-4</v>
      </c>
      <c r="I1020" s="3">
        <v>2.1910998999999999E-4</v>
      </c>
      <c r="J1020" s="3">
        <v>6.3354906000000005E-4</v>
      </c>
      <c r="K1020" s="3">
        <v>3.8999999999999999E-4</v>
      </c>
      <c r="L1020" s="3">
        <v>3.8429270000000002E-4</v>
      </c>
      <c r="M1020" s="3">
        <v>6.0385227E-4</v>
      </c>
      <c r="N1020" s="2" t="s">
        <v>2793</v>
      </c>
    </row>
    <row r="1021" spans="1:14" x14ac:dyDescent="0.2">
      <c r="A1021" s="2" t="s">
        <v>106</v>
      </c>
      <c r="B1021" s="2" t="s">
        <v>107</v>
      </c>
      <c r="C1021" s="3">
        <v>3.5492983000000002E-4</v>
      </c>
      <c r="D1021" s="3">
        <v>2.6591773999999998E-4</v>
      </c>
      <c r="E1021" s="3">
        <v>2.3968962E-4</v>
      </c>
      <c r="F1021" s="3">
        <v>5.7319726000000005E-4</v>
      </c>
      <c r="G1021" s="3">
        <v>4.0227504000000001E-4</v>
      </c>
      <c r="H1021" s="3">
        <v>1.9793020000000001E-4</v>
      </c>
      <c r="I1021" s="3">
        <v>1.7899998000000001E-4</v>
      </c>
      <c r="J1021" s="3"/>
      <c r="K1021" s="2"/>
      <c r="L1021" s="2"/>
      <c r="M1021" s="2"/>
      <c r="N1021" s="2" t="s">
        <v>108</v>
      </c>
    </row>
    <row r="1022" spans="1:14" x14ac:dyDescent="0.2">
      <c r="A1022" s="2" t="s">
        <v>292</v>
      </c>
      <c r="B1022" s="2" t="s">
        <v>293</v>
      </c>
      <c r="C1022" s="3">
        <v>5.4199580000000003E-4</v>
      </c>
      <c r="D1022" s="3">
        <v>5.8009976000000004E-4</v>
      </c>
      <c r="E1022" s="3">
        <v>4.1830650000000002E-4</v>
      </c>
      <c r="F1022" s="3">
        <v>4.2871895000000002E-4</v>
      </c>
      <c r="G1022" s="3">
        <v>5.2653800000000001E-4</v>
      </c>
      <c r="H1022" s="3">
        <v>7.1244509999999995E-4</v>
      </c>
      <c r="I1022" s="3">
        <v>5.2715960000000001E-4</v>
      </c>
      <c r="J1022" s="3">
        <v>6.7180530000000003E-4</v>
      </c>
      <c r="K1022" s="3">
        <v>4.17E-4</v>
      </c>
      <c r="L1022" s="3">
        <v>5.8213975999999996E-4</v>
      </c>
      <c r="M1022" s="3">
        <v>5.6776720000000001E-4</v>
      </c>
      <c r="N1022" s="2" t="s">
        <v>294</v>
      </c>
    </row>
    <row r="1023" spans="1:14" x14ac:dyDescent="0.2">
      <c r="A1023" s="2" t="s">
        <v>763</v>
      </c>
      <c r="B1023" s="2" t="s">
        <v>764</v>
      </c>
      <c r="C1023" s="3">
        <v>2.8330922999999998E-4</v>
      </c>
      <c r="D1023" s="3">
        <v>2.1225873000000001E-4</v>
      </c>
      <c r="E1023" s="3">
        <v>3.0611700000000001E-4</v>
      </c>
      <c r="F1023" s="3">
        <v>3.1373685000000002E-4</v>
      </c>
      <c r="G1023" s="3">
        <v>2.4082555000000001E-4</v>
      </c>
      <c r="H1023" s="3">
        <v>1.4219123000000001E-4</v>
      </c>
      <c r="I1023" s="3">
        <v>2.1431988000000001E-4</v>
      </c>
      <c r="J1023" s="3">
        <v>1.4046501999999999E-4</v>
      </c>
      <c r="K1023" s="2"/>
      <c r="L1023" s="2"/>
      <c r="M1023" s="2"/>
      <c r="N1023" s="2" t="s">
        <v>765</v>
      </c>
    </row>
    <row r="1024" spans="1:14" x14ac:dyDescent="0.2">
      <c r="A1024" s="2" t="s">
        <v>3424</v>
      </c>
      <c r="B1024" s="2" t="s">
        <v>3425</v>
      </c>
      <c r="C1024" s="2">
        <v>1.0885115000000001E-3</v>
      </c>
      <c r="D1024" s="3">
        <v>9.8425570000000009E-4</v>
      </c>
      <c r="E1024" s="2">
        <v>1.1913506000000001E-3</v>
      </c>
      <c r="F1024" s="2">
        <v>1.2729633999999999E-3</v>
      </c>
      <c r="G1024" s="2">
        <v>1.2762533000000001E-3</v>
      </c>
      <c r="H1024" s="3">
        <v>9.4192672999999995E-4</v>
      </c>
      <c r="I1024" s="2">
        <v>1.4197331999999999E-3</v>
      </c>
      <c r="J1024" s="2">
        <v>1.3492131E-3</v>
      </c>
      <c r="K1024" s="2">
        <v>1.4641560000000001E-3</v>
      </c>
      <c r="L1024" s="2">
        <v>1.8061106999999999E-3</v>
      </c>
      <c r="M1024" s="2">
        <v>1.1468225E-3</v>
      </c>
      <c r="N1024" s="2" t="s">
        <v>3426</v>
      </c>
    </row>
    <row r="1025" spans="1:14" x14ac:dyDescent="0.2">
      <c r="A1025" s="2" t="s">
        <v>367</v>
      </c>
      <c r="B1025" s="2" t="s">
        <v>368</v>
      </c>
      <c r="C1025" s="3">
        <v>3.2266346E-4</v>
      </c>
      <c r="D1025" s="3">
        <v>6.043585E-4</v>
      </c>
      <c r="E1025" s="3">
        <v>6.5369889999999996E-4</v>
      </c>
      <c r="F1025" s="3">
        <v>2.9776480000000001E-4</v>
      </c>
      <c r="G1025" s="3">
        <v>2.2856535E-4</v>
      </c>
      <c r="H1025" s="3">
        <v>5.8479373999999998E-4</v>
      </c>
      <c r="I1025" s="3">
        <v>5.2886350000000003E-4</v>
      </c>
      <c r="J1025" s="3">
        <v>1.9997112E-4</v>
      </c>
      <c r="K1025" s="2"/>
      <c r="L1025" s="2"/>
      <c r="M1025" s="2"/>
      <c r="N1025" s="2" t="s">
        <v>369</v>
      </c>
    </row>
    <row r="1026" spans="1:14" x14ac:dyDescent="0.2">
      <c r="A1026" s="2" t="s">
        <v>2617</v>
      </c>
      <c r="B1026" s="2" t="s">
        <v>2618</v>
      </c>
      <c r="C1026" s="3">
        <v>6.0280199999999999E-5</v>
      </c>
      <c r="D1026" s="3"/>
      <c r="E1026" s="3"/>
      <c r="F1026" s="3">
        <v>8.3442920000000002E-5</v>
      </c>
      <c r="G1026" s="2"/>
      <c r="H1026" s="3">
        <v>8.4039650000000004E-5</v>
      </c>
      <c r="I1026" s="3"/>
      <c r="J1026" s="3">
        <v>1.992466E-4</v>
      </c>
      <c r="K1026" s="2"/>
      <c r="L1026" s="3">
        <v>6.0428640000000002E-5</v>
      </c>
      <c r="M1026" s="3">
        <v>2.7012656000000002E-4</v>
      </c>
      <c r="N1026" s="2" t="s">
        <v>2619</v>
      </c>
    </row>
    <row r="1027" spans="1:14" x14ac:dyDescent="0.2">
      <c r="A1027" s="2" t="s">
        <v>805</v>
      </c>
      <c r="B1027" s="2" t="s">
        <v>806</v>
      </c>
      <c r="C1027" s="2"/>
      <c r="D1027" s="2"/>
      <c r="E1027" s="2"/>
      <c r="F1027" s="2"/>
      <c r="G1027" s="3">
        <v>4.7082749999999999E-5</v>
      </c>
      <c r="H1027" s="3"/>
      <c r="I1027" s="3"/>
      <c r="J1027" s="3">
        <v>2.0596277E-4</v>
      </c>
      <c r="K1027" s="3">
        <v>1.12E-4</v>
      </c>
      <c r="L1027" s="3"/>
      <c r="M1027" s="3">
        <v>6.7692600000000003E-5</v>
      </c>
      <c r="N1027" s="2" t="s">
        <v>807</v>
      </c>
    </row>
    <row r="1028" spans="1:14" x14ac:dyDescent="0.2">
      <c r="A1028" s="2" t="s">
        <v>1537</v>
      </c>
      <c r="B1028" s="2" t="s">
        <v>1538</v>
      </c>
      <c r="C1028" s="3">
        <v>4.1658427999999997E-4</v>
      </c>
      <c r="D1028" s="3">
        <v>5.9300906E-4</v>
      </c>
      <c r="E1028" s="3">
        <v>4.5012132999999998E-4</v>
      </c>
      <c r="F1028" s="3">
        <v>7.4965437000000003E-4</v>
      </c>
      <c r="G1028" s="3">
        <v>2.6558650000000001E-4</v>
      </c>
      <c r="H1028" s="3">
        <v>2.9619835999999998E-4</v>
      </c>
      <c r="I1028" s="3">
        <v>3.3089783000000002E-4</v>
      </c>
      <c r="J1028" s="3">
        <v>3.3563229999999998E-4</v>
      </c>
      <c r="K1028" s="3">
        <v>2.24E-4</v>
      </c>
      <c r="L1028" s="3">
        <v>1.8792455000000001E-4</v>
      </c>
      <c r="M1028" s="3">
        <v>2.8001852000000002E-4</v>
      </c>
      <c r="N1028" s="2" t="s">
        <v>1539</v>
      </c>
    </row>
    <row r="1029" spans="1:14" x14ac:dyDescent="0.2">
      <c r="A1029" s="2" t="s">
        <v>4300</v>
      </c>
      <c r="B1029" s="2" t="s">
        <v>4301</v>
      </c>
      <c r="C1029" s="3">
        <v>4.0684299999999999E-5</v>
      </c>
      <c r="D1029" s="3">
        <v>6.0962346000000003E-5</v>
      </c>
      <c r="E1029" s="3">
        <v>2.7474738E-5</v>
      </c>
      <c r="F1029" s="3"/>
      <c r="G1029" s="2"/>
      <c r="H1029" s="2"/>
      <c r="I1029" s="2"/>
      <c r="J1029" s="2"/>
      <c r="K1029" s="2"/>
      <c r="L1029" s="2"/>
      <c r="M1029" s="2"/>
      <c r="N1029" s="2" t="s">
        <v>4302</v>
      </c>
    </row>
    <row r="1030" spans="1:14" x14ac:dyDescent="0.2">
      <c r="A1030" s="2" t="s">
        <v>2488</v>
      </c>
      <c r="B1030" s="2" t="s">
        <v>2489</v>
      </c>
      <c r="C1030" s="2">
        <v>1.3864445999999999E-3</v>
      </c>
      <c r="D1030" s="3">
        <v>9.6949180000000001E-4</v>
      </c>
      <c r="E1030" s="3">
        <v>8.7386834999999999E-4</v>
      </c>
      <c r="F1030" s="3">
        <v>8.9562069999999999E-4</v>
      </c>
      <c r="G1030" s="2">
        <v>1.0214014E-3</v>
      </c>
      <c r="H1030" s="2">
        <v>1.2370638000000001E-3</v>
      </c>
      <c r="I1030" s="3">
        <v>6.2929676E-4</v>
      </c>
      <c r="J1030" s="3">
        <v>8.0196749999999995E-4</v>
      </c>
      <c r="K1030" s="3">
        <v>9.9500000000000001E-4</v>
      </c>
      <c r="L1030" s="3">
        <v>5.5594346000000005E-4</v>
      </c>
      <c r="M1030" s="3">
        <v>7.9073413999999995E-4</v>
      </c>
      <c r="N1030" s="2" t="s">
        <v>2490</v>
      </c>
    </row>
    <row r="1031" spans="1:14" x14ac:dyDescent="0.2">
      <c r="A1031" s="2" t="s">
        <v>2446</v>
      </c>
      <c r="B1031" s="2" t="s">
        <v>2447</v>
      </c>
      <c r="C1031" s="3">
        <v>2.697035E-4</v>
      </c>
      <c r="D1031" s="3">
        <v>2.6942019999999999E-4</v>
      </c>
      <c r="E1031" s="3">
        <v>2.4284662999999999E-4</v>
      </c>
      <c r="F1031" s="3">
        <v>1.2444577999999999E-4</v>
      </c>
      <c r="G1031" s="2"/>
      <c r="H1031" s="3">
        <v>7.5201445999999994E-5</v>
      </c>
      <c r="I1031" s="3">
        <v>6.800911E-5</v>
      </c>
      <c r="J1031" s="3"/>
      <c r="K1031" s="2"/>
      <c r="L1031" s="2"/>
      <c r="M1031" s="2"/>
      <c r="N1031" s="2" t="s">
        <v>2448</v>
      </c>
    </row>
    <row r="1032" spans="1:14" x14ac:dyDescent="0.2">
      <c r="A1032" s="2" t="s">
        <v>883</v>
      </c>
      <c r="B1032" s="2" t="s">
        <v>884</v>
      </c>
      <c r="C1032" s="2"/>
      <c r="D1032" s="2"/>
      <c r="E1032" s="2"/>
      <c r="F1032" s="2"/>
      <c r="G1032" s="2"/>
      <c r="H1032" s="3">
        <v>9.6144846000000001E-5</v>
      </c>
      <c r="I1032" s="3">
        <v>8.6949460000000002E-5</v>
      </c>
      <c r="J1032" s="3"/>
      <c r="K1032" s="2"/>
      <c r="L1032" s="2"/>
      <c r="M1032" s="2"/>
      <c r="N1032" s="2" t="s">
        <v>885</v>
      </c>
    </row>
    <row r="1033" spans="1:14" x14ac:dyDescent="0.2">
      <c r="A1033" s="2" t="s">
        <v>2557</v>
      </c>
      <c r="B1033" s="2" t="s">
        <v>2558</v>
      </c>
      <c r="C1033" s="3">
        <v>2.1801586000000001E-4</v>
      </c>
      <c r="D1033" s="3">
        <v>1.6334014E-4</v>
      </c>
      <c r="E1033" s="3">
        <v>1.9630599E-4</v>
      </c>
      <c r="F1033" s="3">
        <v>1.5089431999999999E-4</v>
      </c>
      <c r="G1033" s="3">
        <v>1.5443604000000001E-4</v>
      </c>
      <c r="H1033" s="3">
        <v>1.5197341999999999E-4</v>
      </c>
      <c r="I1033" s="3">
        <v>1.0995083999999999E-4</v>
      </c>
      <c r="J1033" s="3">
        <v>1.8015416999999999E-4</v>
      </c>
      <c r="K1033" s="2"/>
      <c r="L1033" s="2"/>
      <c r="M1033" s="2"/>
      <c r="N1033" s="2" t="s">
        <v>2559</v>
      </c>
    </row>
    <row r="1034" spans="1:14" x14ac:dyDescent="0.2">
      <c r="A1034" s="2" t="s">
        <v>2218</v>
      </c>
      <c r="B1034" s="2" t="s">
        <v>2219</v>
      </c>
      <c r="C1034" s="2">
        <v>1.0690656000000001E-3</v>
      </c>
      <c r="D1034" s="2">
        <v>1.2014357000000001E-3</v>
      </c>
      <c r="E1034" s="2">
        <v>1.4038046E-3</v>
      </c>
      <c r="F1034" s="2">
        <v>1.356534E-3</v>
      </c>
      <c r="G1034" s="3">
        <v>7.0680850000000002E-4</v>
      </c>
      <c r="H1034" s="2">
        <v>1.440757E-3</v>
      </c>
      <c r="I1034" s="2">
        <v>1.1681726000000001E-3</v>
      </c>
      <c r="J1034" s="2">
        <v>1.6931959000000001E-3</v>
      </c>
      <c r="K1034" s="2">
        <v>1.5977770000000001E-3</v>
      </c>
      <c r="L1034" s="2">
        <v>1.6968555000000001E-3</v>
      </c>
      <c r="M1034" s="2">
        <v>1.5243067E-3</v>
      </c>
      <c r="N1034" s="2" t="s">
        <v>2220</v>
      </c>
    </row>
    <row r="1035" spans="1:14" x14ac:dyDescent="0.2">
      <c r="A1035" s="2" t="s">
        <v>3370</v>
      </c>
      <c r="B1035" s="2" t="s">
        <v>3371</v>
      </c>
      <c r="C1035" s="3">
        <v>8.0440857000000005E-4</v>
      </c>
      <c r="D1035" s="2">
        <v>1.0662670999999999E-3</v>
      </c>
      <c r="E1035" s="2">
        <v>1.2536069000000001E-3</v>
      </c>
      <c r="F1035" s="2">
        <v>1.0278493000000001E-3</v>
      </c>
      <c r="G1035" s="3">
        <v>7.8898086000000003E-4</v>
      </c>
      <c r="H1035" s="3">
        <v>9.834399000000001E-4</v>
      </c>
      <c r="I1035" s="2">
        <v>1.0766211000000001E-3</v>
      </c>
      <c r="J1035" s="2">
        <v>1.1504614999999999E-3</v>
      </c>
      <c r="K1035" s="3">
        <v>9.990000000000001E-4</v>
      </c>
      <c r="L1035" s="2">
        <v>1.1165392E-3</v>
      </c>
      <c r="M1035" s="3">
        <v>9.8310039999999991E-4</v>
      </c>
      <c r="N1035" s="2" t="s">
        <v>3372</v>
      </c>
    </row>
    <row r="1036" spans="1:14" x14ac:dyDescent="0.2">
      <c r="A1036" s="2" t="s">
        <v>1900</v>
      </c>
      <c r="B1036" s="2" t="s">
        <v>1901</v>
      </c>
      <c r="C1036" s="3">
        <v>2.3289358000000001E-4</v>
      </c>
      <c r="D1036" s="3">
        <v>2.6173008000000001E-4</v>
      </c>
      <c r="E1036" s="3">
        <v>2.7523414E-4</v>
      </c>
      <c r="F1036" s="3">
        <v>4.0297894E-4</v>
      </c>
      <c r="G1036" s="3">
        <v>1.9796998999999999E-4</v>
      </c>
      <c r="H1036" s="3">
        <v>1.9481317999999999E-4</v>
      </c>
      <c r="I1036" s="3">
        <v>1.7618106999999999E-4</v>
      </c>
      <c r="J1036" s="3">
        <v>6.4951256999999998E-4</v>
      </c>
      <c r="K1036" s="3">
        <v>1.5699999999999999E-4</v>
      </c>
      <c r="L1036" s="3"/>
      <c r="M1036" s="3">
        <v>2.8462870000000001E-4</v>
      </c>
      <c r="N1036" s="2" t="s">
        <v>1902</v>
      </c>
    </row>
    <row r="1037" spans="1:14" x14ac:dyDescent="0.2">
      <c r="A1037" s="2" t="s">
        <v>388</v>
      </c>
      <c r="B1037" s="2" t="s">
        <v>389</v>
      </c>
      <c r="C1037" s="2"/>
      <c r="D1037" s="3">
        <v>1.1541569E-4</v>
      </c>
      <c r="E1037" s="3">
        <v>1.3870926000000001E-4</v>
      </c>
      <c r="F1037" s="3"/>
      <c r="G1037" s="3">
        <v>8.7299269999999997E-5</v>
      </c>
      <c r="H1037" s="3">
        <v>8.5907200000000003E-5</v>
      </c>
      <c r="I1037" s="3">
        <v>2.7191836999999999E-4</v>
      </c>
      <c r="J1037" s="3"/>
      <c r="K1037" s="2"/>
      <c r="L1037" s="2"/>
      <c r="M1037" s="2"/>
      <c r="N1037" s="2" t="s">
        <v>390</v>
      </c>
    </row>
    <row r="1038" spans="1:14" x14ac:dyDescent="0.2">
      <c r="A1038" s="2" t="s">
        <v>1114</v>
      </c>
      <c r="B1038" s="2" t="s">
        <v>1115</v>
      </c>
      <c r="C1038" s="3">
        <v>8.4346439999999996E-4</v>
      </c>
      <c r="D1038" s="2">
        <v>1.053223E-3</v>
      </c>
      <c r="E1038" s="2">
        <v>1.2911038000000001E-3</v>
      </c>
      <c r="F1038" s="2">
        <v>1.0118907999999999E-3</v>
      </c>
      <c r="G1038" s="3">
        <v>8.6037910000000002E-4</v>
      </c>
      <c r="H1038" s="2">
        <v>1.0818428E-3</v>
      </c>
      <c r="I1038" s="2">
        <v>1.2336024E-3</v>
      </c>
      <c r="J1038" s="3">
        <v>9.0607960000000005E-4</v>
      </c>
      <c r="K1038" s="3">
        <v>9.8299999999999993E-4</v>
      </c>
      <c r="L1038" s="3">
        <v>5.9187895E-4</v>
      </c>
      <c r="M1038" s="2">
        <v>1.1682763999999999E-3</v>
      </c>
      <c r="N1038" s="2" t="s">
        <v>1116</v>
      </c>
    </row>
    <row r="1039" spans="1:14" x14ac:dyDescent="0.2">
      <c r="A1039" s="2" t="s">
        <v>1117</v>
      </c>
      <c r="B1039" s="2" t="s">
        <v>1118</v>
      </c>
      <c r="C1039" s="3">
        <v>4.4239828000000001E-4</v>
      </c>
      <c r="D1039" s="3">
        <v>3.7880024000000001E-4</v>
      </c>
      <c r="E1039" s="3">
        <v>4.6947752999999999E-4</v>
      </c>
      <c r="F1039" s="2">
        <v>1.356007E-3</v>
      </c>
      <c r="G1039" s="3">
        <v>3.2233575000000002E-4</v>
      </c>
      <c r="H1039" s="3">
        <v>3.1719583999999999E-4</v>
      </c>
      <c r="I1039" s="3">
        <v>5.7371790000000005E-4</v>
      </c>
      <c r="J1039" s="2">
        <v>1.5667254000000001E-3</v>
      </c>
      <c r="K1039" s="2">
        <v>1.7001989999999999E-3</v>
      </c>
      <c r="L1039" s="2">
        <v>1.330463E-3</v>
      </c>
      <c r="M1039" s="2">
        <v>1.9309747E-3</v>
      </c>
      <c r="N1039" s="2" t="s">
        <v>1119</v>
      </c>
    </row>
    <row r="1040" spans="1:14" x14ac:dyDescent="0.2">
      <c r="A1040" s="2" t="s">
        <v>1120</v>
      </c>
      <c r="B1040" s="2" t="s">
        <v>1121</v>
      </c>
      <c r="C1040" s="3">
        <v>6.9594079999999998E-4</v>
      </c>
      <c r="D1040" s="3">
        <v>3.041543E-4</v>
      </c>
      <c r="E1040" s="3">
        <v>3.133198E-4</v>
      </c>
      <c r="F1040" s="3">
        <v>5.6195805999999997E-4</v>
      </c>
      <c r="G1040" s="3">
        <v>5.4228252999999999E-4</v>
      </c>
      <c r="H1040" s="3">
        <v>2.9107383999999999E-4</v>
      </c>
      <c r="I1040" s="3">
        <v>3.9485289999999999E-4</v>
      </c>
      <c r="J1040" s="3">
        <v>7.1885047000000001E-4</v>
      </c>
      <c r="K1040" s="3">
        <v>7.0200000000000004E-4</v>
      </c>
      <c r="L1040" s="3">
        <v>6.1044769999999999E-4</v>
      </c>
      <c r="M1040" s="3">
        <v>5.6702510000000001E-4</v>
      </c>
      <c r="N1040" s="2" t="s">
        <v>1122</v>
      </c>
    </row>
    <row r="1041" spans="1:14" x14ac:dyDescent="0.2">
      <c r="A1041" s="2" t="s">
        <v>1123</v>
      </c>
      <c r="B1041" s="2" t="s">
        <v>1124</v>
      </c>
      <c r="C1041" s="3">
        <v>3.3997106999999999E-4</v>
      </c>
      <c r="D1041" s="3">
        <v>4.2451746000000002E-4</v>
      </c>
      <c r="E1041" s="3">
        <v>2.6785239999999998E-4</v>
      </c>
      <c r="F1041" s="3">
        <v>9.0199349999999998E-4</v>
      </c>
      <c r="G1041" s="3">
        <v>1.9266045000000001E-4</v>
      </c>
      <c r="H1041" s="3">
        <v>1.895883E-4</v>
      </c>
      <c r="I1041" s="3">
        <v>4.7150376000000001E-4</v>
      </c>
      <c r="J1041" s="2">
        <v>1.3344177999999999E-3</v>
      </c>
      <c r="K1041" s="3">
        <v>5.3399999999999997E-4</v>
      </c>
      <c r="L1041" s="3">
        <v>7.6681860000000004E-4</v>
      </c>
      <c r="M1041" s="3">
        <v>9.0023369999999998E-4</v>
      </c>
      <c r="N1041" s="2" t="s">
        <v>1125</v>
      </c>
    </row>
    <row r="1042" spans="1:14" x14ac:dyDescent="0.2">
      <c r="A1042" s="2" t="s">
        <v>1177</v>
      </c>
      <c r="B1042" s="2" t="s">
        <v>1178</v>
      </c>
      <c r="C1042" s="3">
        <v>9.8182530000000007E-4</v>
      </c>
      <c r="D1042" s="3">
        <v>9.1949429999999997E-4</v>
      </c>
      <c r="E1042" s="2">
        <v>1.2017632999999999E-3</v>
      </c>
      <c r="F1042" s="3">
        <v>6.3707460000000005E-4</v>
      </c>
      <c r="G1042" s="3">
        <v>7.3027103999999995E-4</v>
      </c>
      <c r="H1042" s="2">
        <v>1.2319307E-3</v>
      </c>
      <c r="I1042" s="2">
        <v>1.1605289E-3</v>
      </c>
      <c r="J1042" s="2">
        <v>1.0648532E-3</v>
      </c>
      <c r="K1042" s="3">
        <v>7.4299999999999995E-4</v>
      </c>
      <c r="L1042" s="3">
        <v>6.4590939999999999E-4</v>
      </c>
      <c r="M1042" s="3">
        <v>7.4995536000000004E-4</v>
      </c>
      <c r="N1042" s="2" t="s">
        <v>1179</v>
      </c>
    </row>
    <row r="1043" spans="1:14" x14ac:dyDescent="0.2">
      <c r="A1043" s="2" t="s">
        <v>1852</v>
      </c>
      <c r="B1043" s="2" t="s">
        <v>1853</v>
      </c>
      <c r="C1043" s="2">
        <v>1.0821030000000001E-3</v>
      </c>
      <c r="D1043" s="2">
        <v>1.2160872999999999E-3</v>
      </c>
      <c r="E1043" s="2">
        <v>1.1773373E-3</v>
      </c>
      <c r="F1043" s="2">
        <v>1.0818182000000001E-3</v>
      </c>
      <c r="G1043" s="3">
        <v>9.1983617000000002E-4</v>
      </c>
      <c r="H1043" s="2">
        <v>1.1566043E-3</v>
      </c>
      <c r="I1043" s="2">
        <v>1.4552841999999999E-3</v>
      </c>
      <c r="J1043" s="2">
        <v>2.1609347E-3</v>
      </c>
      <c r="K1043" s="2">
        <v>1.778988E-3</v>
      </c>
      <c r="L1043" s="3">
        <v>9.9437039999999998E-4</v>
      </c>
      <c r="M1043" s="2">
        <v>1.9837233999999999E-3</v>
      </c>
      <c r="N1043" s="2" t="s">
        <v>1854</v>
      </c>
    </row>
    <row r="1044" spans="1:14" x14ac:dyDescent="0.2">
      <c r="A1044" s="2" t="s">
        <v>121</v>
      </c>
      <c r="B1044" s="2" t="s">
        <v>122</v>
      </c>
      <c r="C1044" s="2">
        <v>1.3715366E-3</v>
      </c>
      <c r="D1044" s="2">
        <v>1.2062800999999999E-3</v>
      </c>
      <c r="E1044" s="2">
        <v>1.4497354999999999E-3</v>
      </c>
      <c r="F1044" s="2">
        <v>1.8572778999999999E-3</v>
      </c>
      <c r="G1044" s="2">
        <v>1.1151776E-3</v>
      </c>
      <c r="H1044" s="2">
        <v>1.1971585E-3</v>
      </c>
      <c r="I1044" s="2">
        <v>1.7142133999999999E-3</v>
      </c>
      <c r="J1044" s="2">
        <v>2.5869920000000002E-3</v>
      </c>
      <c r="K1044" s="2">
        <v>2.005274E-3</v>
      </c>
      <c r="L1044" s="2">
        <v>2.5107122000000001E-3</v>
      </c>
      <c r="M1044" s="2">
        <v>2.4778766000000002E-3</v>
      </c>
      <c r="N1044" s="2" t="s">
        <v>123</v>
      </c>
    </row>
    <row r="1045" spans="1:14" x14ac:dyDescent="0.2">
      <c r="A1045" s="2" t="s">
        <v>1006</v>
      </c>
      <c r="B1045" s="2" t="s">
        <v>1007</v>
      </c>
      <c r="C1045" s="3">
        <v>3.6818446999999999E-4</v>
      </c>
      <c r="D1045" s="3">
        <v>7.8157019999999995E-4</v>
      </c>
      <c r="E1045" s="3">
        <v>8.288023E-4</v>
      </c>
      <c r="F1045" s="3">
        <v>7.6448949999999999E-4</v>
      </c>
      <c r="G1045" s="3">
        <v>6.2594660000000004E-4</v>
      </c>
      <c r="H1045" s="3">
        <v>6.6729579999999999E-4</v>
      </c>
      <c r="I1045" s="3">
        <v>6.963173E-4</v>
      </c>
      <c r="J1045" s="3">
        <v>8.366704E-4</v>
      </c>
      <c r="K1045" s="3">
        <v>4.95E-4</v>
      </c>
      <c r="L1045" s="3">
        <v>5.5363663999999997E-4</v>
      </c>
      <c r="M1045" s="3">
        <v>7.4995536000000004E-4</v>
      </c>
      <c r="N1045" s="2" t="s">
        <v>1008</v>
      </c>
    </row>
    <row r="1046" spans="1:14" x14ac:dyDescent="0.2">
      <c r="A1046" s="2" t="s">
        <v>1426</v>
      </c>
      <c r="B1046" s="2" t="s">
        <v>1427</v>
      </c>
      <c r="C1046" s="3">
        <v>2.1668486999999999E-4</v>
      </c>
      <c r="D1046" s="3">
        <v>3.2468589999999999E-4</v>
      </c>
      <c r="E1046" s="3">
        <v>2.1949599999999999E-4</v>
      </c>
      <c r="F1046" s="3">
        <v>3.7493280000000002E-4</v>
      </c>
      <c r="G1046" s="3">
        <v>4.1443170000000001E-4</v>
      </c>
      <c r="H1046" s="3">
        <v>1.8125476E-4</v>
      </c>
      <c r="I1046" s="3">
        <v>2.8685894000000001E-4</v>
      </c>
      <c r="J1046" s="3">
        <v>5.3716300000000001E-4</v>
      </c>
      <c r="K1046" s="3">
        <v>2.9100000000000003E-4</v>
      </c>
      <c r="L1046" s="3">
        <v>2.4437074999999998E-4</v>
      </c>
      <c r="M1046" s="3">
        <v>4.6343394E-4</v>
      </c>
      <c r="N1046" s="2" t="s">
        <v>1428</v>
      </c>
    </row>
    <row r="1047" spans="1:14" x14ac:dyDescent="0.2">
      <c r="A1047" s="2" t="s">
        <v>1606</v>
      </c>
      <c r="B1047" s="2" t="s">
        <v>1607</v>
      </c>
      <c r="C1047" s="3">
        <v>5.1503080000000004E-4</v>
      </c>
      <c r="D1047" s="3">
        <v>8.2685859999999996E-4</v>
      </c>
      <c r="E1047" s="3">
        <v>8.4467730000000005E-4</v>
      </c>
      <c r="F1047" s="2">
        <v>1.0184740999999999E-3</v>
      </c>
      <c r="G1047" s="3">
        <v>6.8797040000000002E-4</v>
      </c>
      <c r="H1047" s="3">
        <v>6.7700010000000001E-4</v>
      </c>
      <c r="I1047" s="2">
        <v>1.0575247E-3</v>
      </c>
      <c r="J1047" s="2">
        <v>1.5503565999999999E-3</v>
      </c>
      <c r="K1047" s="2">
        <v>1.2865680000000001E-3</v>
      </c>
      <c r="L1047" s="3">
        <v>8.8508409999999999E-4</v>
      </c>
      <c r="M1047" s="3">
        <v>9.8912020000000008E-4</v>
      </c>
      <c r="N1047" s="2" t="s">
        <v>1608</v>
      </c>
    </row>
    <row r="1048" spans="1:14" x14ac:dyDescent="0.2">
      <c r="A1048" s="2" t="s">
        <v>1603</v>
      </c>
      <c r="B1048" s="2" t="s">
        <v>1604</v>
      </c>
      <c r="C1048" s="3">
        <v>4.3284121999999999E-4</v>
      </c>
      <c r="D1048" s="3">
        <v>3.7833826999999999E-4</v>
      </c>
      <c r="E1048" s="3">
        <v>5.3589144999999997E-4</v>
      </c>
      <c r="F1048" s="3">
        <v>6.9902104000000003E-4</v>
      </c>
      <c r="G1048" s="3">
        <v>1.8396723E-4</v>
      </c>
      <c r="H1048" s="3">
        <v>4.2241202999999998E-4</v>
      </c>
      <c r="I1048" s="3">
        <v>6.5487789999999998E-4</v>
      </c>
      <c r="J1048" s="3">
        <v>5.3650789999999996E-4</v>
      </c>
      <c r="K1048" s="3">
        <v>9.7000000000000005E-4</v>
      </c>
      <c r="L1048" s="3">
        <v>5.423839E-4</v>
      </c>
      <c r="M1048" s="3">
        <v>4.4082737000000001E-4</v>
      </c>
      <c r="N1048" s="2" t="s">
        <v>1605</v>
      </c>
    </row>
    <row r="1049" spans="1:14" x14ac:dyDescent="0.2">
      <c r="A1049" s="2" t="s">
        <v>1180</v>
      </c>
      <c r="B1049" s="2" t="s">
        <v>1181</v>
      </c>
      <c r="C1049" s="3">
        <v>3.3610779999999999E-4</v>
      </c>
      <c r="D1049" s="3">
        <v>5.456015E-4</v>
      </c>
      <c r="E1049" s="3">
        <v>1.5131920999999999E-4</v>
      </c>
      <c r="F1049" s="3">
        <v>2.714002E-4</v>
      </c>
      <c r="G1049" s="3">
        <v>5.7141340000000003E-4</v>
      </c>
      <c r="H1049" s="3">
        <v>6.5601869999999999E-4</v>
      </c>
      <c r="I1049" s="3">
        <v>1.6950755E-4</v>
      </c>
      <c r="J1049" s="3">
        <v>3.4717210000000001E-4</v>
      </c>
      <c r="K1049" s="3">
        <v>3.01E-4</v>
      </c>
      <c r="L1049" s="3">
        <v>2.5270156999999998E-4</v>
      </c>
      <c r="M1049" s="3">
        <v>3.4230915E-4</v>
      </c>
      <c r="N1049" s="2" t="s">
        <v>1182</v>
      </c>
    </row>
    <row r="1050" spans="1:14" x14ac:dyDescent="0.2">
      <c r="A1050" s="2" t="s">
        <v>1183</v>
      </c>
      <c r="B1050" s="2" t="s">
        <v>1184</v>
      </c>
      <c r="C1050" s="3">
        <v>1.2375516000000001E-4</v>
      </c>
      <c r="D1050" s="3"/>
      <c r="E1050" s="3"/>
      <c r="F1050" s="3">
        <v>3.4261639999999999E-4</v>
      </c>
      <c r="G1050" s="3">
        <v>1.5779617E-4</v>
      </c>
      <c r="H1050" s="3"/>
      <c r="I1050" s="3"/>
      <c r="J1050" s="3">
        <v>3.8348716999999998E-4</v>
      </c>
      <c r="K1050" s="3">
        <v>2.5000000000000001E-4</v>
      </c>
      <c r="L1050" s="3"/>
      <c r="M1050" s="3">
        <v>6.8060799999999997E-4</v>
      </c>
      <c r="N1050" s="2" t="s">
        <v>1185</v>
      </c>
    </row>
    <row r="1051" spans="1:14" x14ac:dyDescent="0.2">
      <c r="A1051" s="2" t="s">
        <v>2950</v>
      </c>
      <c r="B1051" s="2" t="s">
        <v>2951</v>
      </c>
      <c r="C1051" s="3">
        <v>2.1355585E-4</v>
      </c>
      <c r="D1051" s="3">
        <v>1.999983E-4</v>
      </c>
      <c r="E1051" s="3">
        <v>1.0816318499999999E-4</v>
      </c>
      <c r="F1051" s="3">
        <v>2.2171115999999999E-4</v>
      </c>
      <c r="G1051" s="3">
        <v>2.7229810000000001E-4</v>
      </c>
      <c r="H1051" s="3">
        <v>2.6795606E-4</v>
      </c>
      <c r="I1051" s="3">
        <v>1.2116424E-4</v>
      </c>
      <c r="J1051" s="3">
        <v>3.3087882999999999E-4</v>
      </c>
      <c r="K1051" s="2"/>
      <c r="L1051" s="2"/>
      <c r="M1051" s="2"/>
      <c r="N1051" s="2" t="s">
        <v>2952</v>
      </c>
    </row>
    <row r="1052" spans="1:14" x14ac:dyDescent="0.2">
      <c r="A1052" s="2" t="s">
        <v>1171</v>
      </c>
      <c r="B1052" s="2" t="s">
        <v>1172</v>
      </c>
      <c r="C1052" s="3">
        <v>7.5015355999999997E-4</v>
      </c>
      <c r="D1052" s="3">
        <v>6.0216879999999999E-4</v>
      </c>
      <c r="E1052" s="3">
        <v>6.8751550000000004E-4</v>
      </c>
      <c r="F1052" s="3">
        <v>7.4171483999999998E-4</v>
      </c>
      <c r="G1052" s="3">
        <v>7.2875909999999997E-4</v>
      </c>
      <c r="H1052" s="3">
        <v>6.7231720000000003E-4</v>
      </c>
      <c r="I1052" s="3">
        <v>9.7282589999999995E-4</v>
      </c>
      <c r="J1052" s="3">
        <v>9.9623300000000001E-4</v>
      </c>
      <c r="K1052" s="3">
        <v>6.4899999999999995E-4</v>
      </c>
      <c r="L1052" s="3">
        <v>6.4457214000000003E-4</v>
      </c>
      <c r="M1052" s="3">
        <v>5.8936706000000001E-4</v>
      </c>
      <c r="N1052" s="2" t="s">
        <v>1173</v>
      </c>
    </row>
    <row r="1053" spans="1:14" x14ac:dyDescent="0.2">
      <c r="A1053" s="2" t="s">
        <v>1174</v>
      </c>
      <c r="B1053" s="2" t="s">
        <v>1175</v>
      </c>
      <c r="C1053" s="3">
        <v>1.35057E-4</v>
      </c>
      <c r="D1053" s="3">
        <v>2.529659E-4</v>
      </c>
      <c r="E1053" s="3">
        <v>5.0163349999999998E-4</v>
      </c>
      <c r="F1053" s="3">
        <v>3.2716739999999998E-4</v>
      </c>
      <c r="G1053" s="3">
        <v>2.2960902E-4</v>
      </c>
      <c r="H1053" s="3"/>
      <c r="I1053" s="3">
        <v>6.1301360000000002E-4</v>
      </c>
      <c r="J1053" s="3">
        <v>6.6961410000000005E-4</v>
      </c>
      <c r="K1053" s="3">
        <v>5.4500000000000002E-4</v>
      </c>
      <c r="L1053" s="3">
        <v>3.0462655999999999E-4</v>
      </c>
      <c r="M1053" s="3">
        <v>4.1264665000000002E-4</v>
      </c>
      <c r="N1053" s="2" t="s">
        <v>1176</v>
      </c>
    </row>
    <row r="1054" spans="1:14" x14ac:dyDescent="0.2">
      <c r="A1054" s="2" t="s">
        <v>3772</v>
      </c>
      <c r="B1054" s="5" t="s">
        <v>3773</v>
      </c>
      <c r="C1054" s="2"/>
      <c r="D1054" s="2"/>
      <c r="E1054" s="2"/>
      <c r="F1054" s="2"/>
      <c r="G1054" s="2"/>
      <c r="H1054" s="2"/>
      <c r="I1054" s="2"/>
      <c r="J1054" s="2"/>
      <c r="K1054" s="3">
        <v>1.13E-4</v>
      </c>
      <c r="L1054" s="3">
        <v>3.1587697000000001E-4</v>
      </c>
      <c r="M1054" s="3">
        <v>1.0269275E-4</v>
      </c>
      <c r="N1054" s="2" t="s">
        <v>3774</v>
      </c>
    </row>
    <row r="1055" spans="1:14" x14ac:dyDescent="0.2">
      <c r="A1055" s="2" t="s">
        <v>2995</v>
      </c>
      <c r="B1055" s="2" t="s">
        <v>2996</v>
      </c>
      <c r="C1055" s="3">
        <v>4.0966042000000001E-4</v>
      </c>
      <c r="D1055" s="3">
        <v>6.1384519999999998E-4</v>
      </c>
      <c r="E1055" s="3">
        <v>3.5964508000000002E-4</v>
      </c>
      <c r="F1055" s="3">
        <v>6.2378010000000003E-4</v>
      </c>
      <c r="G1055" s="3">
        <v>2.7858381999999998E-4</v>
      </c>
      <c r="H1055" s="3">
        <v>3.4267694000000002E-4</v>
      </c>
      <c r="I1055" s="3">
        <v>4.6485450000000001E-4</v>
      </c>
      <c r="J1055" s="3">
        <v>8.6321789999999998E-4</v>
      </c>
      <c r="K1055" s="3">
        <v>7.7099999999999998E-4</v>
      </c>
      <c r="L1055" s="3">
        <v>6.1600380000000001E-4</v>
      </c>
      <c r="M1055" s="3">
        <v>9.5125910000000001E-4</v>
      </c>
      <c r="N1055" s="2" t="s">
        <v>2997</v>
      </c>
    </row>
    <row r="1056" spans="1:14" x14ac:dyDescent="0.2">
      <c r="A1056" s="2" t="s">
        <v>109</v>
      </c>
      <c r="B1056" s="2" t="s">
        <v>110</v>
      </c>
      <c r="C1056" s="3">
        <v>2.0894612000000001E-4</v>
      </c>
      <c r="D1056" s="3">
        <v>1.7393888000000001E-4</v>
      </c>
      <c r="E1056" s="3">
        <v>2.1949599999999999E-4</v>
      </c>
      <c r="F1056" s="3">
        <v>1.9282258E-4</v>
      </c>
      <c r="G1056" s="3">
        <v>9.8674216000000002E-5</v>
      </c>
      <c r="H1056" s="3">
        <v>1.9420154E-4</v>
      </c>
      <c r="I1056" s="3">
        <v>1.5806513000000001E-4</v>
      </c>
      <c r="J1056" s="3">
        <v>1.4388294999999999E-4</v>
      </c>
      <c r="K1056" s="3">
        <v>1.25E-4</v>
      </c>
      <c r="L1056" s="3">
        <v>1.0473032E-4</v>
      </c>
      <c r="M1056" s="3">
        <v>1.13494025E-4</v>
      </c>
      <c r="N1056" s="2" t="s">
        <v>111</v>
      </c>
    </row>
    <row r="1057" spans="1:14" x14ac:dyDescent="0.2">
      <c r="A1057" s="2" t="s">
        <v>3448</v>
      </c>
      <c r="B1057" s="2" t="s">
        <v>3449</v>
      </c>
      <c r="C1057" s="3">
        <v>7.3131145000000005E-4</v>
      </c>
      <c r="D1057" s="3">
        <v>3.6527164000000001E-4</v>
      </c>
      <c r="E1057" s="3">
        <v>1.6462200000000001E-4</v>
      </c>
      <c r="F1057" s="3">
        <v>5.0615926999999995E-4</v>
      </c>
      <c r="G1057" s="3">
        <v>8.2886340000000002E-4</v>
      </c>
      <c r="H1057" s="3">
        <v>4.0782325000000001E-4</v>
      </c>
      <c r="I1057" s="3">
        <v>5.5322795999999995E-4</v>
      </c>
      <c r="J1057" s="3">
        <v>9.0646254999999999E-4</v>
      </c>
      <c r="K1057" s="3">
        <v>9.8400000000000007E-4</v>
      </c>
      <c r="L1057" s="3">
        <v>3.6655614000000002E-4</v>
      </c>
      <c r="M1057" s="3">
        <v>8.9376539999999995E-4</v>
      </c>
      <c r="N1057" s="2" t="s">
        <v>3450</v>
      </c>
    </row>
    <row r="1058" spans="1:14" x14ac:dyDescent="0.2">
      <c r="A1058" s="2" t="s">
        <v>3031</v>
      </c>
      <c r="B1058" s="2" t="s">
        <v>3032</v>
      </c>
      <c r="C1058" s="3">
        <v>4.7877218000000002E-4</v>
      </c>
      <c r="D1058" s="3">
        <v>2.3913466E-4</v>
      </c>
      <c r="E1058" s="3">
        <v>2.1554821999999999E-4</v>
      </c>
      <c r="F1058" s="3">
        <v>2.5773258E-4</v>
      </c>
      <c r="G1058" s="3">
        <v>4.5219765E-4</v>
      </c>
      <c r="H1058" s="3">
        <v>2.6699216999999999E-4</v>
      </c>
      <c r="I1058" s="3">
        <v>3.219424E-4</v>
      </c>
      <c r="J1058" s="3">
        <v>5.2750180000000005E-4</v>
      </c>
      <c r="K1058" s="3">
        <v>2.1499999999999999E-4</v>
      </c>
      <c r="L1058" s="3">
        <v>2.3997558999999999E-4</v>
      </c>
      <c r="M1058" s="3">
        <v>3.2507058000000002E-4</v>
      </c>
      <c r="N1058" s="2" t="s">
        <v>3033</v>
      </c>
    </row>
    <row r="1059" spans="1:14" x14ac:dyDescent="0.2">
      <c r="A1059" s="2" t="s">
        <v>3364</v>
      </c>
      <c r="B1059" s="2" t="s">
        <v>3365</v>
      </c>
      <c r="C1059" s="2">
        <v>2.1781868000000002E-3</v>
      </c>
      <c r="D1059" s="2">
        <v>1.8895965000000001E-3</v>
      </c>
      <c r="E1059" s="2">
        <v>2.748379E-3</v>
      </c>
      <c r="F1059" s="2">
        <v>1.4282323999999999E-3</v>
      </c>
      <c r="G1059" s="2">
        <v>1.6079306E-3</v>
      </c>
      <c r="H1059" s="2">
        <v>1.9179282E-3</v>
      </c>
      <c r="I1059" s="2">
        <v>2.2982068E-3</v>
      </c>
      <c r="J1059" s="3">
        <v>9.2363929999999996E-4</v>
      </c>
      <c r="K1059" s="2">
        <v>1.15653E-3</v>
      </c>
      <c r="L1059" s="3">
        <v>5.1715672999999996E-4</v>
      </c>
      <c r="M1059" s="2">
        <v>1.3310253000000001E-3</v>
      </c>
      <c r="N1059" s="2" t="s">
        <v>3366</v>
      </c>
    </row>
    <row r="1060" spans="1:14" x14ac:dyDescent="0.2">
      <c r="A1060" s="2" t="s">
        <v>280</v>
      </c>
      <c r="B1060" s="2" t="s">
        <v>281</v>
      </c>
      <c r="C1060" s="3">
        <v>1.6523733E-4</v>
      </c>
      <c r="D1060" s="3">
        <v>1.2379783E-4</v>
      </c>
      <c r="E1060" s="3"/>
      <c r="F1060" s="3">
        <v>2.2872994000000001E-4</v>
      </c>
      <c r="G1060" s="3">
        <v>1.4045915E-4</v>
      </c>
      <c r="H1060" s="3"/>
      <c r="I1060" s="3">
        <v>2.4999994999999999E-4</v>
      </c>
      <c r="J1060" s="3">
        <v>3.0721823E-4</v>
      </c>
      <c r="K1060" s="2"/>
      <c r="L1060" s="2"/>
      <c r="M1060" s="2"/>
      <c r="N1060" s="2" t="s">
        <v>282</v>
      </c>
    </row>
    <row r="1061" spans="1:14" x14ac:dyDescent="0.2">
      <c r="A1061" s="2" t="s">
        <v>1357</v>
      </c>
      <c r="B1061" s="2" t="s">
        <v>1358</v>
      </c>
      <c r="C1061" s="3">
        <v>1.5774657E-4</v>
      </c>
      <c r="D1061" s="3">
        <v>2.0682491999999999E-4</v>
      </c>
      <c r="E1061" s="3">
        <v>1.8642526000000001E-4</v>
      </c>
      <c r="F1061" s="3"/>
      <c r="G1061" s="2"/>
      <c r="H1061" s="3">
        <v>6.5976730000000004E-5</v>
      </c>
      <c r="I1061" s="3">
        <v>2.6849995E-4</v>
      </c>
      <c r="J1061" s="3"/>
      <c r="K1061" s="2"/>
      <c r="L1061" s="2"/>
      <c r="M1061" s="2"/>
      <c r="N1061" s="2" t="s">
        <v>1359</v>
      </c>
    </row>
    <row r="1062" spans="1:14" x14ac:dyDescent="0.2">
      <c r="A1062" s="2" t="s">
        <v>250</v>
      </c>
      <c r="B1062" s="2" t="s">
        <v>251</v>
      </c>
      <c r="C1062" s="3">
        <v>8.1384580000000005E-5</v>
      </c>
      <c r="D1062" s="3">
        <v>1.7421236999999999E-4</v>
      </c>
      <c r="E1062" s="3">
        <v>1.6488082000000001E-4</v>
      </c>
      <c r="F1062" s="3">
        <v>1.7703194E-4</v>
      </c>
      <c r="G1062" s="3">
        <v>5.9297618000000002E-5</v>
      </c>
      <c r="H1062" s="3">
        <v>1.750562E-4</v>
      </c>
      <c r="I1062" s="3">
        <v>1.8469927000000001E-4</v>
      </c>
      <c r="J1062" s="3">
        <v>1.8734194000000001E-4</v>
      </c>
      <c r="K1062" s="3">
        <v>4.6900000000000002E-5</v>
      </c>
      <c r="L1062" s="3">
        <v>1.7482498999999999E-4</v>
      </c>
      <c r="M1062" s="3">
        <v>8.5254350000000005E-5</v>
      </c>
      <c r="N1062" s="2" t="s">
        <v>252</v>
      </c>
    </row>
    <row r="1063" spans="1:14" x14ac:dyDescent="0.2">
      <c r="A1063" s="2" t="s">
        <v>277</v>
      </c>
      <c r="B1063" s="2" t="s">
        <v>278</v>
      </c>
      <c r="C1063" s="3">
        <v>4.0296297999999997E-5</v>
      </c>
      <c r="D1063" s="3">
        <v>2.0126987E-5</v>
      </c>
      <c r="E1063" s="3">
        <v>3.6283625000000001E-5</v>
      </c>
      <c r="F1063" s="3"/>
      <c r="G1063" s="2"/>
      <c r="H1063" s="3">
        <v>3.3707459999999999E-5</v>
      </c>
      <c r="I1063" s="3">
        <v>2.0322432000000001E-5</v>
      </c>
      <c r="J1063" s="3"/>
      <c r="K1063" s="2"/>
      <c r="L1063" s="2"/>
      <c r="M1063" s="2"/>
      <c r="N1063" s="2" t="s">
        <v>279</v>
      </c>
    </row>
    <row r="1064" spans="1:14" x14ac:dyDescent="0.2">
      <c r="A1064" s="2" t="s">
        <v>1240</v>
      </c>
      <c r="B1064" s="2" t="s">
        <v>1241</v>
      </c>
      <c r="C1064" s="2">
        <v>2.2842015999999998E-3</v>
      </c>
      <c r="D1064" s="2">
        <v>1.07508E-3</v>
      </c>
      <c r="E1064" s="2">
        <v>1.3052404E-3</v>
      </c>
      <c r="F1064" s="2">
        <v>1.9052525E-3</v>
      </c>
      <c r="G1064" s="2">
        <v>1.9665671999999999E-3</v>
      </c>
      <c r="H1064" s="2">
        <v>1.5432676000000001E-3</v>
      </c>
      <c r="I1064" s="2">
        <v>2.0824253999999999E-3</v>
      </c>
      <c r="J1064" s="2">
        <v>6.0255326999999999E-3</v>
      </c>
      <c r="K1064" s="2">
        <v>4.0966370000000002E-3</v>
      </c>
      <c r="L1064" s="2">
        <v>3.1264941000000001E-3</v>
      </c>
      <c r="M1064" s="2">
        <v>4.6169030000000003E-3</v>
      </c>
      <c r="N1064" s="2" t="s">
        <v>1242</v>
      </c>
    </row>
    <row r="1065" spans="1:14" x14ac:dyDescent="0.2">
      <c r="A1065" s="2" t="s">
        <v>802</v>
      </c>
      <c r="B1065" s="2" t="s">
        <v>803</v>
      </c>
      <c r="C1065" s="3">
        <v>6.1906359999999998E-4</v>
      </c>
      <c r="D1065" s="3">
        <v>2.5767225E-4</v>
      </c>
      <c r="E1065" s="3">
        <v>2.0128972999999999E-4</v>
      </c>
      <c r="F1065" s="3">
        <v>4.2846969999999997E-4</v>
      </c>
      <c r="G1065" s="3">
        <v>6.4317224000000003E-4</v>
      </c>
      <c r="H1065" s="3">
        <v>3.6440638000000001E-4</v>
      </c>
      <c r="I1065" s="3">
        <v>4.6831386999999998E-4</v>
      </c>
      <c r="J1065" s="2">
        <v>1.6199211999999999E-3</v>
      </c>
      <c r="K1065" s="3">
        <v>5.2400000000000005E-4</v>
      </c>
      <c r="L1065" s="3">
        <v>6.5506519999999999E-4</v>
      </c>
      <c r="M1065" s="2">
        <v>1.1488850999999999E-3</v>
      </c>
      <c r="N1065" s="2" t="s">
        <v>804</v>
      </c>
    </row>
    <row r="1066" spans="1:14" x14ac:dyDescent="0.2">
      <c r="A1066" s="2" t="s">
        <v>2473</v>
      </c>
      <c r="B1066" s="2" t="s">
        <v>2474</v>
      </c>
      <c r="C1066" s="3">
        <v>3.6971855999999998E-4</v>
      </c>
      <c r="D1066" s="3">
        <v>5.0363209999999999E-4</v>
      </c>
      <c r="E1066" s="3">
        <v>1.8158302999999999E-4</v>
      </c>
      <c r="F1066" s="3">
        <v>5.3504609999999999E-4</v>
      </c>
      <c r="G1066" s="3">
        <v>4.8570136999999999E-4</v>
      </c>
      <c r="H1066" s="3">
        <v>3.9361118000000002E-4</v>
      </c>
      <c r="I1066" s="3">
        <v>2.7968745999999999E-4</v>
      </c>
      <c r="J1066" s="2">
        <v>1.4581227000000001E-3</v>
      </c>
      <c r="K1066" s="3">
        <v>8.1400000000000005E-4</v>
      </c>
      <c r="L1066" s="2">
        <v>1.1624272E-3</v>
      </c>
      <c r="M1066" s="2">
        <v>1.5609297E-3</v>
      </c>
      <c r="N1066" s="2" t="s">
        <v>2475</v>
      </c>
    </row>
    <row r="1067" spans="1:14" x14ac:dyDescent="0.2">
      <c r="A1067" s="2" t="s">
        <v>592</v>
      </c>
      <c r="B1067" s="2" t="s">
        <v>593</v>
      </c>
      <c r="C1067" s="2">
        <v>5.2692173000000002E-3</v>
      </c>
      <c r="D1067" s="2">
        <v>3.1407610000000002E-3</v>
      </c>
      <c r="E1067" s="2">
        <v>3.5387246999999998E-3</v>
      </c>
      <c r="F1067" s="2">
        <v>1.6723625999999999E-3</v>
      </c>
      <c r="G1067" s="2">
        <v>5.5431600000000001E-3</v>
      </c>
      <c r="H1067" s="2">
        <v>4.6998680000000003E-3</v>
      </c>
      <c r="I1067" s="2">
        <v>4.9991380000000002E-3</v>
      </c>
      <c r="J1067" s="2">
        <v>4.2218313999999998E-3</v>
      </c>
      <c r="K1067" s="2">
        <v>3.720021E-3</v>
      </c>
      <c r="L1067" s="2">
        <v>2.6265046999999998E-3</v>
      </c>
      <c r="M1067" s="2">
        <v>3.4867017999999999E-3</v>
      </c>
      <c r="N1067" s="2" t="s">
        <v>594</v>
      </c>
    </row>
    <row r="1068" spans="1:14" x14ac:dyDescent="0.2">
      <c r="A1068" s="2" t="s">
        <v>2962</v>
      </c>
      <c r="B1068" s="2" t="s">
        <v>2963</v>
      </c>
      <c r="C1068" s="2">
        <v>4.2253550000000001E-3</v>
      </c>
      <c r="D1068" s="2">
        <v>4.6312836999999997E-3</v>
      </c>
      <c r="E1068" s="2">
        <v>4.4386963999999999E-3</v>
      </c>
      <c r="F1068" s="2">
        <v>3.4118884000000002E-3</v>
      </c>
      <c r="G1068" s="2">
        <v>4.4564195000000003E-3</v>
      </c>
      <c r="H1068" s="2">
        <v>4.3853579999999998E-3</v>
      </c>
      <c r="I1068" s="2">
        <v>4.4394834000000003E-3</v>
      </c>
      <c r="J1068" s="2">
        <v>1.7457798000000001E-3</v>
      </c>
      <c r="K1068" s="2">
        <v>1.999757E-3</v>
      </c>
      <c r="L1068" s="2">
        <v>1.7648999E-3</v>
      </c>
      <c r="M1068" s="2">
        <v>2.0082136999999998E-3</v>
      </c>
      <c r="N1068" s="2" t="s">
        <v>2964</v>
      </c>
    </row>
    <row r="1069" spans="1:14" x14ac:dyDescent="0.2">
      <c r="A1069" s="2" t="s">
        <v>3097</v>
      </c>
      <c r="B1069" s="2" t="s">
        <v>3098</v>
      </c>
      <c r="C1069" s="3">
        <v>4.5156463999999999E-4</v>
      </c>
      <c r="D1069" s="3">
        <v>5.9205599999999998E-4</v>
      </c>
      <c r="E1069" s="3">
        <v>4.5742295000000002E-4</v>
      </c>
      <c r="F1069" s="3">
        <v>3.125394E-4</v>
      </c>
      <c r="G1069" s="3">
        <v>6.717378E-4</v>
      </c>
      <c r="H1069" s="3">
        <v>6.6102640000000002E-4</v>
      </c>
      <c r="I1069" s="3">
        <v>5.124045E-4</v>
      </c>
      <c r="J1069" s="3"/>
      <c r="K1069" s="2"/>
      <c r="L1069" s="2"/>
      <c r="M1069" s="2"/>
      <c r="N1069" s="2" t="s">
        <v>3099</v>
      </c>
    </row>
    <row r="1070" spans="1:14" x14ac:dyDescent="0.2">
      <c r="A1070" s="2" t="s">
        <v>3223</v>
      </c>
      <c r="B1070" s="2" t="s">
        <v>3224</v>
      </c>
      <c r="C1070" s="2">
        <v>1.1867507999999999E-3</v>
      </c>
      <c r="D1070" s="2">
        <v>1.0259172E-3</v>
      </c>
      <c r="E1070" s="2">
        <v>1.0480255999999999E-3</v>
      </c>
      <c r="F1070" s="2">
        <v>1.2636624E-3</v>
      </c>
      <c r="G1070" s="2">
        <v>1.0087914999999999E-3</v>
      </c>
      <c r="H1070" s="3">
        <v>9.1634352999999996E-4</v>
      </c>
      <c r="I1070" s="3">
        <v>8.9776213E-4</v>
      </c>
      <c r="J1070" s="3">
        <v>7.9206673999999999E-4</v>
      </c>
      <c r="K1070" s="3">
        <v>8.5999999999999998E-4</v>
      </c>
      <c r="L1070" s="3">
        <v>8.2361995000000004E-4</v>
      </c>
      <c r="M1070" s="3">
        <v>8.3675570000000003E-4</v>
      </c>
      <c r="N1070" s="2" t="s">
        <v>3225</v>
      </c>
    </row>
    <row r="1071" spans="1:14" x14ac:dyDescent="0.2">
      <c r="A1071" s="2" t="s">
        <v>2419</v>
      </c>
      <c r="B1071" s="2" t="s">
        <v>2420</v>
      </c>
      <c r="C1071" s="2"/>
      <c r="D1071" s="3">
        <v>6.5368180000000001E-5</v>
      </c>
      <c r="E1071" s="3">
        <v>5.8920752000000002E-5</v>
      </c>
      <c r="F1071" s="3"/>
      <c r="G1071" s="2"/>
      <c r="H1071" s="3">
        <v>1.4596621999999999E-4</v>
      </c>
      <c r="I1071" s="3">
        <v>6.6002939999999994E-5</v>
      </c>
      <c r="J1071" s="3"/>
      <c r="K1071" s="2"/>
      <c r="L1071" s="2"/>
      <c r="M1071" s="2"/>
      <c r="N1071" s="2" t="s">
        <v>2421</v>
      </c>
    </row>
    <row r="1072" spans="1:14" x14ac:dyDescent="0.2">
      <c r="A1072" s="2" t="s">
        <v>3994</v>
      </c>
      <c r="B1072" s="2" t="s">
        <v>3995</v>
      </c>
      <c r="C1072" s="3">
        <v>7.8040859999999997E-5</v>
      </c>
      <c r="D1072" s="3">
        <v>1.7540749E-4</v>
      </c>
      <c r="E1072" s="3">
        <v>2.1080881999999999E-4</v>
      </c>
      <c r="F1072" s="3">
        <v>2.1605626E-4</v>
      </c>
      <c r="G1072" s="2"/>
      <c r="H1072" s="2"/>
      <c r="I1072" s="2"/>
      <c r="J1072" s="2"/>
      <c r="K1072" s="2"/>
      <c r="L1072" s="2"/>
      <c r="M1072" s="2"/>
      <c r="N1072" s="2" t="s">
        <v>3996</v>
      </c>
    </row>
    <row r="1073" spans="1:14" x14ac:dyDescent="0.2">
      <c r="A1073" s="2" t="s">
        <v>2278</v>
      </c>
      <c r="B1073" s="2" t="s">
        <v>2279</v>
      </c>
      <c r="C1073" s="3">
        <v>8.1576979999999994E-5</v>
      </c>
      <c r="D1073" s="3">
        <v>5.2387262000000002E-5</v>
      </c>
      <c r="E1073" s="3">
        <v>1.5740059999999999E-5</v>
      </c>
      <c r="F1073" s="3">
        <v>1.2905488000000001E-4</v>
      </c>
      <c r="G1073" s="3">
        <v>2.9718900000000001E-5</v>
      </c>
      <c r="H1073" s="3">
        <v>5.8490009999999998E-5</v>
      </c>
      <c r="I1073" s="3">
        <v>3.5263979999999998E-5</v>
      </c>
      <c r="J1073" s="3"/>
      <c r="K1073" s="2"/>
      <c r="L1073" s="2"/>
      <c r="M1073" s="2"/>
      <c r="N1073" s="2" t="s">
        <v>2280</v>
      </c>
    </row>
    <row r="1074" spans="1:14" x14ac:dyDescent="0.2">
      <c r="A1074" s="2" t="s">
        <v>3877</v>
      </c>
      <c r="B1074" s="2" t="s">
        <v>3878</v>
      </c>
      <c r="C1074" s="3">
        <v>4.4014116E-5</v>
      </c>
      <c r="D1074" s="3">
        <v>4.9463869999999997E-5</v>
      </c>
      <c r="E1074" s="3"/>
      <c r="F1074" s="3"/>
      <c r="G1074" s="2"/>
      <c r="H1074" s="2"/>
      <c r="I1074" s="2"/>
      <c r="J1074" s="2"/>
      <c r="K1074" s="2"/>
      <c r="L1074" s="2"/>
      <c r="M1074" s="2"/>
      <c r="N1074" s="2" t="s">
        <v>3879</v>
      </c>
    </row>
    <row r="1075" spans="1:14" x14ac:dyDescent="0.2">
      <c r="A1075" s="2" t="s">
        <v>3403</v>
      </c>
      <c r="B1075" s="2" t="s">
        <v>3404</v>
      </c>
      <c r="C1075" s="3">
        <v>3.6515411999999998E-4</v>
      </c>
      <c r="D1075" s="3">
        <v>3.8756875000000001E-4</v>
      </c>
      <c r="E1075" s="3">
        <v>3.2879231999999997E-4</v>
      </c>
      <c r="F1075" s="3">
        <v>5.8970910000000004E-4</v>
      </c>
      <c r="G1075" s="3">
        <v>4.3972966E-4</v>
      </c>
      <c r="H1075" s="3">
        <v>3.0544783999999998E-4</v>
      </c>
      <c r="I1075" s="3">
        <v>2.5321497000000001E-4</v>
      </c>
      <c r="J1075" s="3">
        <v>7.9206673999999999E-4</v>
      </c>
      <c r="K1075" s="3">
        <v>5.7300000000000005E-4</v>
      </c>
      <c r="L1075" s="3">
        <v>6.4059329999999995E-4</v>
      </c>
      <c r="M1075" s="3">
        <v>7.80972E-4</v>
      </c>
      <c r="N1075" s="2" t="s">
        <v>3405</v>
      </c>
    </row>
    <row r="1076" spans="1:14" x14ac:dyDescent="0.2">
      <c r="A1076" s="2" t="s">
        <v>2206</v>
      </c>
      <c r="B1076" s="2" t="s">
        <v>2207</v>
      </c>
      <c r="C1076" s="3">
        <v>1.750147E-4</v>
      </c>
      <c r="D1076" s="3">
        <v>1.8029432999999999E-4</v>
      </c>
      <c r="E1076" s="3">
        <v>8.8642609999999998E-5</v>
      </c>
      <c r="F1076" s="3"/>
      <c r="G1076" s="3">
        <v>3.719259E-5</v>
      </c>
      <c r="H1076" s="3">
        <v>5.4899280000000003E-5</v>
      </c>
      <c r="I1076" s="3">
        <v>6.6198210000000007E-5</v>
      </c>
      <c r="J1076" s="3"/>
      <c r="K1076" s="2"/>
      <c r="L1076" s="2"/>
      <c r="M1076" s="2"/>
      <c r="N1076" s="2" t="s">
        <v>2208</v>
      </c>
    </row>
    <row r="1077" spans="1:14" x14ac:dyDescent="0.2">
      <c r="A1077" s="2" t="s">
        <v>2809</v>
      </c>
      <c r="B1077" s="2" t="s">
        <v>2810</v>
      </c>
      <c r="C1077" s="2"/>
      <c r="D1077" s="3">
        <v>1.16630596E-4</v>
      </c>
      <c r="E1077" s="3"/>
      <c r="F1077" s="3">
        <v>2.6935962000000001E-4</v>
      </c>
      <c r="G1077" s="3">
        <v>2.6465462999999999E-4</v>
      </c>
      <c r="H1077" s="3">
        <v>1.9532585000000001E-4</v>
      </c>
      <c r="I1077" s="3">
        <v>1.1776314E-4</v>
      </c>
      <c r="J1077" s="3"/>
      <c r="K1077" s="2"/>
      <c r="L1077" s="2"/>
      <c r="M1077" s="2"/>
      <c r="N1077" s="2" t="s">
        <v>2811</v>
      </c>
    </row>
    <row r="1078" spans="1:14" x14ac:dyDescent="0.2">
      <c r="A1078" s="2" t="s">
        <v>1903</v>
      </c>
      <c r="B1078" s="4" t="s">
        <v>1904</v>
      </c>
      <c r="C1078" s="3">
        <v>9.1163476000000003E-4</v>
      </c>
      <c r="D1078" s="2">
        <v>1.1383465999999999E-3</v>
      </c>
      <c r="E1078" s="2">
        <v>1.2996868E-3</v>
      </c>
      <c r="F1078" s="3">
        <v>3.5053645999999998E-4</v>
      </c>
      <c r="G1078" s="3">
        <v>6.8882709999999996E-4</v>
      </c>
      <c r="H1078" s="3">
        <v>7.6257356000000004E-4</v>
      </c>
      <c r="I1078" s="3">
        <v>7.6626699999999995E-4</v>
      </c>
      <c r="J1078" s="3"/>
      <c r="K1078" s="2"/>
      <c r="L1078" s="2"/>
      <c r="M1078" s="2"/>
      <c r="N1078" s="2" t="s">
        <v>1905</v>
      </c>
    </row>
    <row r="1079" spans="1:14" x14ac:dyDescent="0.2">
      <c r="A1079" s="2" t="s">
        <v>4579</v>
      </c>
      <c r="B1079" s="2" t="s">
        <v>4580</v>
      </c>
      <c r="C1079" s="2"/>
      <c r="D1079" s="3">
        <v>2.6114256E-4</v>
      </c>
      <c r="E1079" s="3"/>
      <c r="F1079" s="3">
        <v>3.101717E-4</v>
      </c>
      <c r="G1079" s="2"/>
      <c r="H1079" s="2"/>
      <c r="I1079" s="2"/>
      <c r="J1079" s="2"/>
      <c r="K1079" s="2"/>
      <c r="L1079" s="2"/>
      <c r="M1079" s="2"/>
      <c r="N1079" s="2" t="s">
        <v>4581</v>
      </c>
    </row>
    <row r="1080" spans="1:14" x14ac:dyDescent="0.2">
      <c r="A1080" s="2" t="s">
        <v>2812</v>
      </c>
      <c r="B1080" s="2" t="s">
        <v>2813</v>
      </c>
      <c r="C1080" s="3">
        <v>1.5013951999999999E-4</v>
      </c>
      <c r="D1080" s="3">
        <v>3.0933748E-4</v>
      </c>
      <c r="E1080" s="3">
        <v>2.5347884999999998E-4</v>
      </c>
      <c r="F1080" s="3">
        <v>2.3380961E-4</v>
      </c>
      <c r="G1080" s="2"/>
      <c r="H1080" s="3">
        <v>1.2559023E-4</v>
      </c>
      <c r="I1080" s="3">
        <v>1.7036798999999999E-4</v>
      </c>
      <c r="J1080" s="3"/>
      <c r="K1080" s="2"/>
      <c r="L1080" s="2"/>
      <c r="M1080" s="2"/>
      <c r="N1080" s="2" t="s">
        <v>2814</v>
      </c>
    </row>
    <row r="1081" spans="1:14" x14ac:dyDescent="0.2">
      <c r="A1081" s="2" t="s">
        <v>3082</v>
      </c>
      <c r="B1081" s="2" t="s">
        <v>3083</v>
      </c>
      <c r="C1081" s="2"/>
      <c r="D1081" s="3">
        <v>5.9697773000000002E-5</v>
      </c>
      <c r="E1081" s="3">
        <v>7.5333479999999998E-5</v>
      </c>
      <c r="F1081" s="3">
        <v>1.21327925E-4</v>
      </c>
      <c r="G1081" s="2"/>
      <c r="H1081" s="3">
        <v>2.6660857E-5</v>
      </c>
      <c r="I1081" s="3">
        <v>7.2332965000000004E-5</v>
      </c>
      <c r="J1081" s="3">
        <v>3.9505790000000003E-5</v>
      </c>
      <c r="K1081" s="2"/>
      <c r="L1081" s="2"/>
      <c r="M1081" s="2"/>
      <c r="N1081" s="2" t="s">
        <v>3084</v>
      </c>
    </row>
    <row r="1082" spans="1:14" x14ac:dyDescent="0.2">
      <c r="A1082" s="2" t="s">
        <v>3055</v>
      </c>
      <c r="B1082" s="2" t="s">
        <v>3056</v>
      </c>
      <c r="C1082" s="3">
        <v>4.4429697999999999E-4</v>
      </c>
      <c r="D1082" s="3">
        <v>4.7553245999999998E-4</v>
      </c>
      <c r="E1082" s="3">
        <v>4.7149247000000002E-4</v>
      </c>
      <c r="F1082" s="3">
        <v>2.6357935999999998E-4</v>
      </c>
      <c r="G1082" s="3">
        <v>1.6185959000000001E-4</v>
      </c>
      <c r="H1082" s="3">
        <v>4.2474290000000002E-4</v>
      </c>
      <c r="I1082" s="3">
        <v>4.8015013000000001E-4</v>
      </c>
      <c r="J1082" s="3"/>
      <c r="K1082" s="2"/>
      <c r="L1082" s="2"/>
      <c r="M1082" s="2"/>
      <c r="N1082" s="2" t="s">
        <v>3057</v>
      </c>
    </row>
    <row r="1083" spans="1:14" x14ac:dyDescent="0.2">
      <c r="A1083" s="2" t="s">
        <v>3625</v>
      </c>
      <c r="B1083" s="2" t="s">
        <v>3626</v>
      </c>
      <c r="C1083" s="3">
        <v>7.1790010000000003E-5</v>
      </c>
      <c r="D1083" s="3">
        <v>3.2271570000000002E-5</v>
      </c>
      <c r="E1083" s="3"/>
      <c r="F1083" s="3"/>
      <c r="G1083" s="2"/>
      <c r="H1083" s="2"/>
      <c r="I1083" s="2"/>
      <c r="J1083" s="2"/>
      <c r="K1083" s="2"/>
      <c r="L1083" s="2"/>
      <c r="M1083" s="2"/>
      <c r="N1083" s="2" t="s">
        <v>3627</v>
      </c>
    </row>
    <row r="1084" spans="1:14" x14ac:dyDescent="0.2">
      <c r="A1084" s="2" t="s">
        <v>4414</v>
      </c>
      <c r="B1084" s="2" t="s">
        <v>4415</v>
      </c>
      <c r="C1084" s="2"/>
      <c r="D1084" s="3">
        <v>2.2612053999999999E-4</v>
      </c>
      <c r="E1084" s="3">
        <v>2.7175692999999998E-4</v>
      </c>
      <c r="F1084" s="3">
        <v>4.1778223000000001E-4</v>
      </c>
      <c r="G1084" s="2"/>
      <c r="H1084" s="2"/>
      <c r="I1084" s="2"/>
      <c r="J1084" s="2"/>
      <c r="K1084" s="2"/>
      <c r="L1084" s="2"/>
      <c r="M1084" s="2"/>
      <c r="N1084" s="2" t="s">
        <v>4416</v>
      </c>
    </row>
    <row r="1085" spans="1:14" x14ac:dyDescent="0.2">
      <c r="A1085" s="2" t="s">
        <v>2512</v>
      </c>
      <c r="B1085" s="2" t="s">
        <v>2513</v>
      </c>
      <c r="C1085" s="3">
        <v>2.0539918999999999E-4</v>
      </c>
      <c r="D1085" s="3">
        <v>2.7699765999999998E-4</v>
      </c>
      <c r="E1085" s="3">
        <v>3.0516039000000003E-4</v>
      </c>
      <c r="F1085" s="3">
        <v>1.9902681999999999E-4</v>
      </c>
      <c r="G1085" s="3">
        <v>2.0951826E-4</v>
      </c>
      <c r="H1085" s="3">
        <v>1.3745152999999999E-4</v>
      </c>
      <c r="I1085" s="3">
        <v>2.4861106000000001E-4</v>
      </c>
      <c r="J1085" s="3"/>
      <c r="K1085" s="2"/>
      <c r="L1085" s="2"/>
      <c r="M1085" s="2"/>
      <c r="N1085" s="2" t="s">
        <v>2514</v>
      </c>
    </row>
    <row r="1086" spans="1:14" x14ac:dyDescent="0.2">
      <c r="A1086" s="2" t="s">
        <v>3997</v>
      </c>
      <c r="B1086" s="2" t="s">
        <v>3998</v>
      </c>
      <c r="C1086" s="3">
        <v>9.7722965000000004E-5</v>
      </c>
      <c r="D1086" s="3"/>
      <c r="E1086" s="3"/>
      <c r="F1086" s="3">
        <v>2.9309173E-4</v>
      </c>
      <c r="G1086" s="2"/>
      <c r="H1086" s="2"/>
      <c r="I1086" s="2"/>
      <c r="J1086" s="2"/>
      <c r="K1086" s="2"/>
      <c r="L1086" s="2"/>
      <c r="M1086" s="2"/>
      <c r="N1086" s="2" t="s">
        <v>3999</v>
      </c>
    </row>
    <row r="1087" spans="1:14" x14ac:dyDescent="0.2">
      <c r="A1087" s="2" t="s">
        <v>157</v>
      </c>
      <c r="B1087" s="2" t="s">
        <v>158</v>
      </c>
      <c r="C1087" s="3">
        <v>4.6045534000000002E-4</v>
      </c>
      <c r="D1087" s="3">
        <v>4.6673599999999998E-4</v>
      </c>
      <c r="E1087" s="3">
        <v>5.8532259999999998E-4</v>
      </c>
      <c r="F1087" s="3">
        <v>2.2495967000000001E-4</v>
      </c>
      <c r="G1087" s="3">
        <v>2.0721585000000001E-4</v>
      </c>
      <c r="H1087" s="3">
        <v>3.8516637999999999E-4</v>
      </c>
      <c r="I1087" s="3">
        <v>4.7126825999999999E-4</v>
      </c>
      <c r="J1087" s="3">
        <v>1.3429075E-4</v>
      </c>
      <c r="K1087" s="3">
        <v>3.28E-4</v>
      </c>
      <c r="L1087" s="3">
        <v>1.2218537000000001E-4</v>
      </c>
      <c r="M1087" s="3">
        <v>1.3240969999999999E-4</v>
      </c>
      <c r="N1087" s="2" t="s">
        <v>159</v>
      </c>
    </row>
    <row r="1088" spans="1:14" x14ac:dyDescent="0.2">
      <c r="A1088" s="2" t="s">
        <v>3511</v>
      </c>
      <c r="B1088" s="2" t="s">
        <v>3512</v>
      </c>
      <c r="C1088" s="3">
        <v>7.6625605000000001E-5</v>
      </c>
      <c r="D1088" s="3">
        <v>2.0093094E-4</v>
      </c>
      <c r="E1088" s="3">
        <v>5.1746460000000001E-5</v>
      </c>
      <c r="F1088" s="3">
        <v>1.591036E-4</v>
      </c>
      <c r="G1088" s="3">
        <v>1.6283800999999999E-4</v>
      </c>
      <c r="H1088" s="3">
        <v>2.8843456E-4</v>
      </c>
      <c r="I1088" s="3"/>
      <c r="J1088" s="3"/>
      <c r="K1088" s="2"/>
      <c r="L1088" s="2"/>
      <c r="M1088" s="2"/>
      <c r="N1088" s="2" t="s">
        <v>3513</v>
      </c>
    </row>
    <row r="1089" spans="1:14" x14ac:dyDescent="0.2">
      <c r="A1089" s="2" t="s">
        <v>2779</v>
      </c>
      <c r="B1089" s="2" t="s">
        <v>2780</v>
      </c>
      <c r="C1089" s="2"/>
      <c r="D1089" s="3">
        <v>3.3626423999999999E-5</v>
      </c>
      <c r="E1089" s="3">
        <v>4.5464647E-5</v>
      </c>
      <c r="F1089" s="3"/>
      <c r="G1089" s="2"/>
      <c r="H1089" s="3">
        <v>3.7543665000000002E-5</v>
      </c>
      <c r="I1089" s="3">
        <v>3.3952953999999999E-5</v>
      </c>
      <c r="J1089" s="3"/>
      <c r="K1089" s="2"/>
      <c r="L1089" s="2"/>
      <c r="M1089" s="2"/>
      <c r="N1089" s="2" t="s">
        <v>2781</v>
      </c>
    </row>
    <row r="1090" spans="1:14" x14ac:dyDescent="0.2">
      <c r="A1090" s="2" t="s">
        <v>4429</v>
      </c>
      <c r="B1090" s="2" t="s">
        <v>4430</v>
      </c>
      <c r="C1090" s="3">
        <v>9.9699384000000006E-5</v>
      </c>
      <c r="D1090" s="3">
        <v>7.4696000000000004E-5</v>
      </c>
      <c r="E1090" s="3"/>
      <c r="F1090" s="3"/>
      <c r="G1090" s="2"/>
      <c r="H1090" s="2"/>
      <c r="I1090" s="2"/>
      <c r="J1090" s="2"/>
      <c r="K1090" s="2"/>
      <c r="L1090" s="2"/>
      <c r="M1090" s="2"/>
      <c r="N1090" s="2" t="s">
        <v>4431</v>
      </c>
    </row>
    <row r="1091" spans="1:14" x14ac:dyDescent="0.2">
      <c r="A1091" s="2" t="s">
        <v>3505</v>
      </c>
      <c r="B1091" s="2" t="s">
        <v>3506</v>
      </c>
      <c r="C1091" s="3">
        <v>1.021322E-5</v>
      </c>
      <c r="D1091" s="3">
        <v>3.0607476000000002E-5</v>
      </c>
      <c r="E1091" s="3">
        <v>1.0345719E-5</v>
      </c>
      <c r="F1091" s="3"/>
      <c r="G1091" s="3">
        <v>1.736339E-5</v>
      </c>
      <c r="H1091" s="3">
        <v>2.5629773999999999E-5</v>
      </c>
      <c r="I1091" s="3">
        <v>1.9315431999999999E-5</v>
      </c>
      <c r="J1091" s="3"/>
      <c r="K1091" s="2"/>
      <c r="L1091" s="2"/>
      <c r="M1091" s="2"/>
      <c r="N1091" s="2" t="s">
        <v>3507</v>
      </c>
    </row>
    <row r="1092" spans="1:14" x14ac:dyDescent="0.2">
      <c r="A1092" s="2" t="s">
        <v>3280</v>
      </c>
      <c r="B1092" s="2" t="s">
        <v>3281</v>
      </c>
      <c r="C1092" s="2">
        <v>1.84151E-3</v>
      </c>
      <c r="D1092" s="2">
        <v>1.5494886999999999E-3</v>
      </c>
      <c r="E1092" s="2">
        <v>1.2627326999999999E-3</v>
      </c>
      <c r="F1092" s="3">
        <v>8.2355929999999996E-4</v>
      </c>
      <c r="G1092" s="2">
        <v>1.5172009999999999E-3</v>
      </c>
      <c r="H1092" s="2">
        <v>1.1612284E-3</v>
      </c>
      <c r="I1092" s="2">
        <v>1.3930792E-3</v>
      </c>
      <c r="J1092" s="3">
        <v>2.458138E-4</v>
      </c>
      <c r="K1092" s="3">
        <v>3.0499999999999999E-4</v>
      </c>
      <c r="L1092" s="3">
        <v>5.9641443999999995E-4</v>
      </c>
      <c r="M1092" s="3">
        <v>2.0774623999999999E-4</v>
      </c>
      <c r="N1092" s="2" t="s">
        <v>3282</v>
      </c>
    </row>
    <row r="1093" spans="1:14" x14ac:dyDescent="0.2">
      <c r="A1093" s="2" t="s">
        <v>1855</v>
      </c>
      <c r="B1093" s="2" t="s">
        <v>1856</v>
      </c>
      <c r="C1093" s="3">
        <v>4.5738377999999998E-4</v>
      </c>
      <c r="D1093" s="3">
        <v>9.1380667E-4</v>
      </c>
      <c r="E1093" s="3">
        <v>2.0591891E-4</v>
      </c>
      <c r="F1093" s="3">
        <v>3.1656696000000002E-4</v>
      </c>
      <c r="G1093" s="2"/>
      <c r="H1093" s="3">
        <v>3.8259703000000003E-4</v>
      </c>
      <c r="I1093" s="3">
        <v>3.4600510000000001E-4</v>
      </c>
      <c r="J1093" s="3"/>
      <c r="K1093" s="2"/>
      <c r="L1093" s="2"/>
      <c r="M1093" s="2"/>
      <c r="N1093" s="2" t="s">
        <v>1857</v>
      </c>
    </row>
    <row r="1094" spans="1:14" x14ac:dyDescent="0.2">
      <c r="A1094" s="2" t="s">
        <v>1294</v>
      </c>
      <c r="B1094" s="2" t="s">
        <v>1295</v>
      </c>
      <c r="C1094" s="2">
        <v>1.9718324999999999E-3</v>
      </c>
      <c r="D1094" s="2">
        <v>1.8994126E-3</v>
      </c>
      <c r="E1094" s="2">
        <v>2.4729880000000002E-3</v>
      </c>
      <c r="F1094" s="2">
        <v>1.9496505E-3</v>
      </c>
      <c r="G1094" s="2">
        <v>3.9509152999999998E-3</v>
      </c>
      <c r="H1094" s="2">
        <v>1.8850496E-3</v>
      </c>
      <c r="I1094" s="2">
        <v>1.9178569E-3</v>
      </c>
      <c r="J1094" s="2">
        <v>2.4440917E-3</v>
      </c>
      <c r="K1094" s="2">
        <v>2.462859E-3</v>
      </c>
      <c r="L1094" s="2">
        <v>1.9060919E-3</v>
      </c>
      <c r="M1094" s="2">
        <v>2.5819891999999999E-3</v>
      </c>
      <c r="N1094" s="2" t="s">
        <v>1296</v>
      </c>
    </row>
    <row r="1095" spans="1:14" x14ac:dyDescent="0.2">
      <c r="A1095" s="2" t="s">
        <v>1132</v>
      </c>
      <c r="B1095" s="2" t="s">
        <v>1133</v>
      </c>
      <c r="C1095" s="2">
        <v>2.7820407000000002E-3</v>
      </c>
      <c r="D1095" s="2">
        <v>1.3164246000000001E-3</v>
      </c>
      <c r="E1095" s="2">
        <v>3.1642191999999999E-3</v>
      </c>
      <c r="F1095" s="2">
        <v>2.2295509000000002E-3</v>
      </c>
      <c r="G1095" s="2">
        <v>4.2318534E-3</v>
      </c>
      <c r="H1095" s="2">
        <v>2.9395573999999999E-3</v>
      </c>
      <c r="I1095" s="2">
        <v>2.7691827E-3</v>
      </c>
      <c r="J1095" s="2">
        <v>1.4519356000000001E-3</v>
      </c>
      <c r="K1095" s="2">
        <v>1.1817220000000001E-3</v>
      </c>
      <c r="L1095" s="3">
        <v>6.6052690000000002E-4</v>
      </c>
      <c r="M1095" s="2">
        <v>1.4315979E-3</v>
      </c>
      <c r="N1095" s="2" t="s">
        <v>1134</v>
      </c>
    </row>
    <row r="1096" spans="1:14" x14ac:dyDescent="0.2">
      <c r="A1096" s="2" t="s">
        <v>556</v>
      </c>
      <c r="B1096" s="2" t="s">
        <v>557</v>
      </c>
      <c r="C1096" s="3">
        <v>9.8591619999999994E-4</v>
      </c>
      <c r="D1096" s="3">
        <v>2.4622015000000001E-4</v>
      </c>
      <c r="E1096" s="3">
        <v>4.4386968E-4</v>
      </c>
      <c r="F1096" s="3">
        <v>4.5491845E-4</v>
      </c>
      <c r="G1096" s="2">
        <v>1.1174306E-3</v>
      </c>
      <c r="H1096" s="3">
        <v>6.8725760000000002E-4</v>
      </c>
      <c r="I1096" s="3">
        <v>3.7291663000000002E-4</v>
      </c>
      <c r="J1096" s="3"/>
      <c r="K1096" s="2"/>
      <c r="L1096" s="2"/>
      <c r="M1096" s="2"/>
      <c r="N1096" s="2" t="s">
        <v>558</v>
      </c>
    </row>
    <row r="1097" spans="1:14" x14ac:dyDescent="0.2">
      <c r="A1097" s="2" t="s">
        <v>523</v>
      </c>
      <c r="B1097" s="2" t="s">
        <v>524</v>
      </c>
      <c r="C1097" s="3">
        <v>7.9509366000000004E-4</v>
      </c>
      <c r="D1097" s="3">
        <v>4.7655510000000001E-4</v>
      </c>
      <c r="E1097" s="3"/>
      <c r="F1097" s="3">
        <v>4.4024366000000001E-4</v>
      </c>
      <c r="G1097" s="3">
        <v>6.7586529999999999E-4</v>
      </c>
      <c r="H1097" s="3">
        <v>5.3207039999999997E-4</v>
      </c>
      <c r="I1097" s="3"/>
      <c r="J1097" s="3">
        <v>7.8841665999999997E-4</v>
      </c>
      <c r="K1097" s="3">
        <v>8.5599999999999999E-4</v>
      </c>
      <c r="L1097" s="3">
        <v>9.5646190000000001E-4</v>
      </c>
      <c r="M1097" s="3"/>
      <c r="N1097" s="2" t="s">
        <v>525</v>
      </c>
    </row>
    <row r="1098" spans="1:14" x14ac:dyDescent="0.2">
      <c r="A1098" s="2" t="s">
        <v>553</v>
      </c>
      <c r="B1098" s="2" t="s">
        <v>554</v>
      </c>
      <c r="C1098" s="2">
        <v>1.2972581E-3</v>
      </c>
      <c r="D1098" s="2">
        <v>2.1382275000000001E-3</v>
      </c>
      <c r="E1098" s="3">
        <v>7.0084683999999998E-4</v>
      </c>
      <c r="F1098" s="3">
        <v>2.6935962000000001E-4</v>
      </c>
      <c r="G1098" s="2">
        <v>1.4335458000000001E-3</v>
      </c>
      <c r="H1098" s="2">
        <v>2.0617728999999998E-3</v>
      </c>
      <c r="I1098" s="3">
        <v>4.9067974999999998E-4</v>
      </c>
      <c r="J1098" s="3"/>
      <c r="K1098" s="3">
        <v>5.2300000000000003E-4</v>
      </c>
      <c r="L1098" s="3">
        <v>7.8027154000000004E-4</v>
      </c>
      <c r="M1098" s="3"/>
      <c r="N1098" s="2" t="s">
        <v>555</v>
      </c>
    </row>
    <row r="1099" spans="1:14" x14ac:dyDescent="0.2">
      <c r="A1099" s="2" t="s">
        <v>1810</v>
      </c>
      <c r="B1099" s="2" t="s">
        <v>1811</v>
      </c>
      <c r="C1099" s="2"/>
      <c r="D1099" s="3">
        <v>1.03228944E-4</v>
      </c>
      <c r="E1099" s="3"/>
      <c r="F1099" s="3">
        <v>3.1787779999999999E-4</v>
      </c>
      <c r="G1099" s="3">
        <v>7.8081335000000003E-5</v>
      </c>
      <c r="H1099" s="3">
        <v>1.5367252E-4</v>
      </c>
      <c r="I1099" s="3"/>
      <c r="J1099" s="3">
        <v>2.277104E-4</v>
      </c>
      <c r="K1099" s="3">
        <v>1.2400000000000001E-4</v>
      </c>
      <c r="L1099" s="3">
        <v>2.0718390000000001E-4</v>
      </c>
      <c r="M1099" s="3"/>
      <c r="N1099" s="2" t="s">
        <v>1812</v>
      </c>
    </row>
    <row r="1100" spans="1:14" x14ac:dyDescent="0.2">
      <c r="A1100" s="2" t="s">
        <v>2146</v>
      </c>
      <c r="B1100" s="2" t="s">
        <v>2147</v>
      </c>
      <c r="C1100" s="2">
        <v>1.0199132E-3</v>
      </c>
      <c r="D1100" s="3">
        <v>9.5516440000000002E-4</v>
      </c>
      <c r="E1100" s="2">
        <v>1.0331449E-3</v>
      </c>
      <c r="F1100" s="3">
        <v>8.8238495000000005E-4</v>
      </c>
      <c r="G1100" s="3">
        <v>9.9701780000000005E-4</v>
      </c>
      <c r="H1100" s="3">
        <v>8.1048999999999997E-4</v>
      </c>
      <c r="I1100" s="2">
        <v>1.2344825E-3</v>
      </c>
      <c r="J1100" s="2">
        <v>1.5802317000000001E-3</v>
      </c>
      <c r="K1100" s="3">
        <v>8.92E-4</v>
      </c>
      <c r="L1100" s="3">
        <v>3.8340930000000002E-4</v>
      </c>
      <c r="M1100" s="2">
        <v>1.4334490000000001E-3</v>
      </c>
      <c r="N1100" s="2" t="s">
        <v>2148</v>
      </c>
    </row>
    <row r="1101" spans="1:14" x14ac:dyDescent="0.2">
      <c r="A1101" s="2" t="s">
        <v>4267</v>
      </c>
      <c r="B1101" s="2" t="s">
        <v>4268</v>
      </c>
      <c r="C1101" s="2"/>
      <c r="D1101" s="3">
        <v>2.8967075000000001E-5</v>
      </c>
      <c r="E1101" s="3">
        <v>2.6109981E-5</v>
      </c>
      <c r="F1101" s="3">
        <v>6.6899775000000004E-5</v>
      </c>
      <c r="G1101" s="2"/>
      <c r="H1101" s="2"/>
      <c r="I1101" s="2"/>
      <c r="J1101" s="2"/>
      <c r="K1101" s="2"/>
      <c r="L1101" s="2"/>
      <c r="M1101" s="2"/>
      <c r="N1101" s="2" t="s">
        <v>4269</v>
      </c>
    </row>
    <row r="1102" spans="1:14" x14ac:dyDescent="0.2">
      <c r="A1102" s="2" t="s">
        <v>2515</v>
      </c>
      <c r="B1102" s="2" t="s">
        <v>2516</v>
      </c>
      <c r="C1102" s="3">
        <v>1.1568768E-4</v>
      </c>
      <c r="D1102" s="3">
        <v>1.1556617E-4</v>
      </c>
      <c r="E1102" s="3">
        <v>1.04167586E-4</v>
      </c>
      <c r="F1102" s="3">
        <v>2.6690129999999999E-4</v>
      </c>
      <c r="G1102" s="3">
        <v>8.1949769999999997E-5</v>
      </c>
      <c r="H1102" s="3">
        <v>1.290288E-4</v>
      </c>
      <c r="I1102" s="3">
        <v>1.4586048E-4</v>
      </c>
      <c r="J1102" s="3">
        <v>7.1697600000000003E-5</v>
      </c>
      <c r="K1102" s="2"/>
      <c r="L1102" s="2"/>
      <c r="M1102" s="2"/>
      <c r="N1102" s="2" t="s">
        <v>2517</v>
      </c>
    </row>
    <row r="1103" spans="1:14" x14ac:dyDescent="0.2">
      <c r="A1103" s="2" t="s">
        <v>1753</v>
      </c>
      <c r="B1103" s="2" t="s">
        <v>1754</v>
      </c>
      <c r="C1103" s="2"/>
      <c r="D1103" s="3">
        <v>6.0767314000000002E-5</v>
      </c>
      <c r="E1103" s="3">
        <v>6.3902626000000005E-5</v>
      </c>
      <c r="F1103" s="3">
        <v>1.8712367000000001E-4</v>
      </c>
      <c r="G1103" s="2"/>
      <c r="H1103" s="3">
        <v>6.7846275E-5</v>
      </c>
      <c r="I1103" s="3">
        <v>3.0678697E-5</v>
      </c>
      <c r="J1103" s="3">
        <v>6.7022619999999999E-5</v>
      </c>
      <c r="K1103" s="3">
        <v>9.09E-5</v>
      </c>
      <c r="L1103" s="3">
        <v>6.0981004999999998E-5</v>
      </c>
      <c r="M1103" s="3">
        <v>9.9125725999999996E-5</v>
      </c>
      <c r="N1103" s="2" t="s">
        <v>1755</v>
      </c>
    </row>
    <row r="1104" spans="1:14" x14ac:dyDescent="0.2">
      <c r="A1104" s="2" t="s">
        <v>3658</v>
      </c>
      <c r="B1104" s="2" t="s">
        <v>3659</v>
      </c>
      <c r="C1104" s="2"/>
      <c r="D1104" s="3">
        <v>3.2209029999999998E-5</v>
      </c>
      <c r="E1104" s="3"/>
      <c r="F1104" s="3">
        <v>7.9346239999999999E-5</v>
      </c>
      <c r="G1104" s="2"/>
      <c r="H1104" s="2"/>
      <c r="I1104" s="2"/>
      <c r="J1104" s="2"/>
      <c r="K1104" s="2"/>
      <c r="L1104" s="2"/>
      <c r="M1104" s="2"/>
      <c r="N1104" s="2" t="s">
        <v>3660</v>
      </c>
    </row>
    <row r="1105" spans="1:14" x14ac:dyDescent="0.2">
      <c r="A1105" s="2" t="s">
        <v>370</v>
      </c>
      <c r="B1105" s="2" t="s">
        <v>371</v>
      </c>
      <c r="C1105" s="3">
        <v>6.0609595999999999E-5</v>
      </c>
      <c r="D1105" s="3">
        <v>9.0818895999999994E-5</v>
      </c>
      <c r="E1105" s="3">
        <v>3.2744482999999998E-5</v>
      </c>
      <c r="F1105" s="3">
        <v>8.3898889999999997E-5</v>
      </c>
      <c r="G1105" s="3">
        <v>8.2433406000000006E-5</v>
      </c>
      <c r="H1105" s="3">
        <v>7.0979060000000003E-5</v>
      </c>
      <c r="I1105" s="3">
        <v>2.7510240999999998E-5</v>
      </c>
      <c r="J1105" s="3">
        <v>9.0150920000000006E-5</v>
      </c>
      <c r="K1105" s="3">
        <v>8.1500000000000002E-5</v>
      </c>
      <c r="L1105" s="3">
        <v>5.4682965000000002E-5</v>
      </c>
      <c r="M1105" s="3">
        <v>1.0370283400000001E-4</v>
      </c>
      <c r="N1105" s="2" t="s">
        <v>372</v>
      </c>
    </row>
    <row r="1106" spans="1:14" x14ac:dyDescent="0.2">
      <c r="A1106" s="2" t="s">
        <v>1039</v>
      </c>
      <c r="B1106" s="2" t="s">
        <v>1040</v>
      </c>
      <c r="C1106" s="3">
        <v>4.3053107000000002E-5</v>
      </c>
      <c r="D1106" s="3">
        <v>1.4515161E-4</v>
      </c>
      <c r="E1106" s="3"/>
      <c r="F1106" s="3">
        <v>8.9394449999999996E-5</v>
      </c>
      <c r="G1106" s="3">
        <v>3.6597073999999998E-5</v>
      </c>
      <c r="H1106" s="3">
        <v>1.4405399999999999E-4</v>
      </c>
      <c r="I1106" s="3"/>
      <c r="J1106" s="3"/>
      <c r="K1106" s="2"/>
      <c r="L1106" s="2"/>
      <c r="M1106" s="2"/>
      <c r="N1106" s="2" t="s">
        <v>1041</v>
      </c>
    </row>
    <row r="1107" spans="1:14" x14ac:dyDescent="0.2">
      <c r="A1107" s="2" t="s">
        <v>1042</v>
      </c>
      <c r="B1107" s="2" t="s">
        <v>1043</v>
      </c>
      <c r="C1107" s="3">
        <v>8.4693240000000003E-4</v>
      </c>
      <c r="D1107" s="2">
        <v>1.220254E-3</v>
      </c>
      <c r="E1107" s="3">
        <v>7.4793014000000004E-4</v>
      </c>
      <c r="F1107" s="3">
        <v>2.2545517E-4</v>
      </c>
      <c r="G1107" s="3">
        <v>9.9682679999999997E-4</v>
      </c>
      <c r="H1107" s="3">
        <v>9.8093159999999998E-4</v>
      </c>
      <c r="I1107" s="3">
        <v>9.8568260000000008E-4</v>
      </c>
      <c r="J1107" s="3"/>
      <c r="K1107" s="2"/>
      <c r="L1107" s="2"/>
      <c r="M1107" s="2"/>
      <c r="N1107" s="2" t="s">
        <v>1044</v>
      </c>
    </row>
    <row r="1108" spans="1:14" x14ac:dyDescent="0.2">
      <c r="A1108" s="2" t="s">
        <v>2776</v>
      </c>
      <c r="B1108" s="2" t="s">
        <v>2777</v>
      </c>
      <c r="C1108" s="3">
        <v>1.5246125999999999E-4</v>
      </c>
      <c r="D1108" s="3">
        <v>2.0768334999999999E-4</v>
      </c>
      <c r="E1108" s="3">
        <v>1.0295946000000001E-4</v>
      </c>
      <c r="F1108" s="3">
        <v>2.9738110000000002E-4</v>
      </c>
      <c r="G1108" s="3">
        <v>1.2959890000000001E-4</v>
      </c>
      <c r="H1108" s="3">
        <v>1.3912619E-4</v>
      </c>
      <c r="I1108" s="3">
        <v>1.1533502999999999E-4</v>
      </c>
      <c r="J1108" s="3">
        <v>5.1538949999999999E-5</v>
      </c>
      <c r="K1108" s="2"/>
      <c r="L1108" s="3">
        <v>4.1682735000000002E-5</v>
      </c>
      <c r="M1108" s="3">
        <v>8.4695050000000005E-5</v>
      </c>
      <c r="N1108" s="2" t="s">
        <v>2778</v>
      </c>
    </row>
    <row r="1109" spans="1:14" x14ac:dyDescent="0.2">
      <c r="A1109" s="2" t="s">
        <v>4240</v>
      </c>
      <c r="B1109" s="2" t="s">
        <v>4241</v>
      </c>
      <c r="C1109" s="2"/>
      <c r="D1109" s="3">
        <v>2.1962153999999999E-5</v>
      </c>
      <c r="E1109" s="3"/>
      <c r="F1109" s="3">
        <v>2.0288730999999999E-5</v>
      </c>
      <c r="G1109" s="2"/>
      <c r="H1109" s="2"/>
      <c r="I1109" s="2"/>
      <c r="J1109" s="2"/>
      <c r="K1109" s="2"/>
      <c r="L1109" s="2"/>
      <c r="M1109" s="2"/>
      <c r="N1109" s="2" t="s">
        <v>4242</v>
      </c>
    </row>
    <row r="1110" spans="1:14" x14ac:dyDescent="0.2">
      <c r="A1110" s="2" t="s">
        <v>3685</v>
      </c>
      <c r="B1110" s="5" t="s">
        <v>3686</v>
      </c>
      <c r="C1110" s="2"/>
      <c r="D1110" s="2"/>
      <c r="E1110" s="2"/>
      <c r="F1110" s="2"/>
      <c r="G1110" s="2"/>
      <c r="H1110" s="2"/>
      <c r="I1110" s="2"/>
      <c r="J1110" s="2"/>
      <c r="K1110" s="3">
        <v>4.4799999999999999E-4</v>
      </c>
      <c r="L1110" s="3">
        <v>6.7928780000000005E-4</v>
      </c>
      <c r="M1110" s="3">
        <v>2.0340427E-4</v>
      </c>
      <c r="N1110" s="2" t="s">
        <v>3687</v>
      </c>
    </row>
    <row r="1111" spans="1:14" x14ac:dyDescent="0.2">
      <c r="A1111" s="2" t="s">
        <v>547</v>
      </c>
      <c r="B1111" s="2" t="s">
        <v>548</v>
      </c>
      <c r="C1111" s="2">
        <v>1.4389046500000001E-2</v>
      </c>
      <c r="D1111" s="2">
        <v>8.5844319999999995E-3</v>
      </c>
      <c r="E1111" s="2">
        <v>1.09767765E-2</v>
      </c>
      <c r="F1111" s="2">
        <v>2.5819696000000001E-3</v>
      </c>
      <c r="G1111" s="2">
        <v>1.16650695E-2</v>
      </c>
      <c r="H1111" s="2">
        <v>9.4730109999999999E-3</v>
      </c>
      <c r="I1111" s="2">
        <v>1.0381191999999999E-2</v>
      </c>
      <c r="J1111" s="2">
        <v>3.9633918000000004E-3</v>
      </c>
      <c r="K1111" s="2">
        <v>3.225782E-3</v>
      </c>
      <c r="L1111" s="2">
        <v>3.6061196999999999E-3</v>
      </c>
      <c r="M1111" s="2">
        <v>2.4424219E-3</v>
      </c>
      <c r="N1111" s="2" t="s">
        <v>549</v>
      </c>
    </row>
    <row r="1112" spans="1:14" x14ac:dyDescent="0.2">
      <c r="A1112" s="2" t="s">
        <v>889</v>
      </c>
      <c r="B1112" s="2" t="s">
        <v>890</v>
      </c>
      <c r="C1112" s="3">
        <v>1.0500882500000001E-4</v>
      </c>
      <c r="D1112" s="3">
        <v>1.8357241E-4</v>
      </c>
      <c r="E1112" s="3">
        <v>4.7276059999999997E-5</v>
      </c>
      <c r="F1112" s="3">
        <v>1.8169820000000001E-4</v>
      </c>
      <c r="G1112" s="2"/>
      <c r="H1112" s="3">
        <v>1.0247865400000001E-4</v>
      </c>
      <c r="I1112" s="3">
        <v>7.9437859999999998E-5</v>
      </c>
      <c r="J1112" s="3"/>
      <c r="K1112" s="2"/>
      <c r="L1112" s="2"/>
      <c r="M1112" s="2"/>
      <c r="N1112" s="2" t="s">
        <v>891</v>
      </c>
    </row>
    <row r="1113" spans="1:14" x14ac:dyDescent="0.2">
      <c r="A1113" s="2" t="s">
        <v>430</v>
      </c>
      <c r="B1113" s="2" t="s">
        <v>431</v>
      </c>
      <c r="C1113" s="2">
        <v>2.1492289999999999E-3</v>
      </c>
      <c r="D1113" s="2">
        <v>1.6485674E-3</v>
      </c>
      <c r="E1113" s="2">
        <v>2.4881273999999998E-3</v>
      </c>
      <c r="F1113" s="2">
        <v>2.5500618E-3</v>
      </c>
      <c r="G1113" s="2">
        <v>1.5224507999999999E-3</v>
      </c>
      <c r="H1113" s="2">
        <v>1.6265889999999999E-3</v>
      </c>
      <c r="I1113" s="2">
        <v>1.9742644E-3</v>
      </c>
      <c r="J1113" s="2">
        <v>2.6005474000000001E-3</v>
      </c>
      <c r="K1113" s="2">
        <v>1.858452E-3</v>
      </c>
      <c r="L1113" s="2">
        <v>1.6928382E-3</v>
      </c>
      <c r="M1113" s="2">
        <v>1.5634882000000001E-3</v>
      </c>
      <c r="N1113" s="2" t="s">
        <v>432</v>
      </c>
    </row>
    <row r="1114" spans="1:14" x14ac:dyDescent="0.2">
      <c r="A1114" s="2" t="s">
        <v>1813</v>
      </c>
      <c r="B1114" s="2" t="s">
        <v>1814</v>
      </c>
      <c r="C1114" s="3">
        <v>5.6322740000000005E-4</v>
      </c>
      <c r="D1114" s="3">
        <v>4.0992037999999998E-4</v>
      </c>
      <c r="E1114" s="3">
        <v>4.1295815E-4</v>
      </c>
      <c r="F1114" s="3">
        <v>4.1209967000000001E-4</v>
      </c>
      <c r="G1114" s="3">
        <v>2.8726111999999998E-4</v>
      </c>
      <c r="H1114" s="3">
        <v>4.3075124000000001E-4</v>
      </c>
      <c r="I1114" s="3">
        <v>3.1651248E-4</v>
      </c>
      <c r="J1114" s="3">
        <v>3.7898045E-4</v>
      </c>
      <c r="K1114" s="3">
        <v>2.1599999999999999E-4</v>
      </c>
      <c r="L1114" s="3">
        <v>1.6938430000000001E-4</v>
      </c>
      <c r="M1114" s="3">
        <v>2.7533722E-4</v>
      </c>
      <c r="N1114" s="2" t="s">
        <v>1815</v>
      </c>
    </row>
    <row r="1115" spans="1:14" x14ac:dyDescent="0.2">
      <c r="A1115" s="2" t="s">
        <v>3640</v>
      </c>
      <c r="B1115" s="4" t="s">
        <v>3641</v>
      </c>
      <c r="C1115" s="2"/>
      <c r="D1115" s="2"/>
      <c r="E1115" s="3">
        <v>5.6530570000000002E-5</v>
      </c>
      <c r="F1115" s="3">
        <v>7.7250303999999999E-5</v>
      </c>
      <c r="G1115" s="2"/>
      <c r="H1115" s="2"/>
      <c r="I1115" s="2"/>
      <c r="J1115" s="2"/>
      <c r="K1115" s="2"/>
      <c r="L1115" s="2"/>
      <c r="M1115" s="2"/>
      <c r="N1115" s="2" t="s">
        <v>3642</v>
      </c>
    </row>
    <row r="1116" spans="1:14" x14ac:dyDescent="0.2">
      <c r="A1116" s="2" t="s">
        <v>3577</v>
      </c>
      <c r="B1116" s="5" t="s">
        <v>3578</v>
      </c>
      <c r="C1116" s="2"/>
      <c r="D1116" s="2"/>
      <c r="E1116" s="2"/>
      <c r="F1116" s="2"/>
      <c r="G1116" s="2"/>
      <c r="H1116" s="2"/>
      <c r="I1116" s="2"/>
      <c r="J1116" s="2"/>
      <c r="K1116" s="3">
        <v>7.4200000000000004E-4</v>
      </c>
      <c r="L1116" s="3">
        <v>9.1274300000000004E-4</v>
      </c>
      <c r="M1116" s="3">
        <v>6.0696014999999997E-4</v>
      </c>
      <c r="N1116" s="2" t="s">
        <v>3579</v>
      </c>
    </row>
    <row r="1117" spans="1:14" x14ac:dyDescent="0.2">
      <c r="A1117" s="2" t="s">
        <v>2665</v>
      </c>
      <c r="B1117" s="2" t="s">
        <v>2666</v>
      </c>
      <c r="C1117" s="3">
        <v>1.9917496999999999E-4</v>
      </c>
      <c r="D1117" s="3">
        <v>1.4922431999999999E-4</v>
      </c>
      <c r="E1117" s="3">
        <v>2.0175894E-4</v>
      </c>
      <c r="F1117" s="3"/>
      <c r="G1117" s="3">
        <v>1.6930765999999999E-4</v>
      </c>
      <c r="H1117" s="3">
        <v>1.2495593E-4</v>
      </c>
      <c r="I1117" s="3">
        <v>1.1300503E-4</v>
      </c>
      <c r="J1117" s="3"/>
      <c r="K1117" s="2"/>
      <c r="L1117" s="2"/>
      <c r="M1117" s="2"/>
      <c r="N1117" s="2" t="s">
        <v>2667</v>
      </c>
    </row>
    <row r="1118" spans="1:14" x14ac:dyDescent="0.2">
      <c r="A1118" s="2" t="s">
        <v>4375</v>
      </c>
      <c r="B1118" s="2" t="s">
        <v>4376</v>
      </c>
      <c r="C1118" s="3">
        <v>1.3918814999999999E-4</v>
      </c>
      <c r="D1118" s="3">
        <v>7.8211099999999994E-5</v>
      </c>
      <c r="E1118" s="3">
        <v>7.0496939999999995E-5</v>
      </c>
      <c r="F1118" s="3"/>
      <c r="G1118" s="2"/>
      <c r="H1118" s="2"/>
      <c r="I1118" s="2"/>
      <c r="J1118" s="2"/>
      <c r="K1118" s="2"/>
      <c r="L1118" s="2"/>
      <c r="M1118" s="2"/>
      <c r="N1118" s="2" t="s">
        <v>4377</v>
      </c>
    </row>
    <row r="1119" spans="1:14" x14ac:dyDescent="0.2">
      <c r="A1119" s="2" t="s">
        <v>3565</v>
      </c>
      <c r="B1119" s="5" t="s">
        <v>3566</v>
      </c>
      <c r="C1119" s="2"/>
      <c r="D1119" s="2"/>
      <c r="E1119" s="2"/>
      <c r="F1119" s="2"/>
      <c r="G1119" s="2"/>
      <c r="H1119" s="2"/>
      <c r="I1119" s="2"/>
      <c r="J1119" s="2"/>
      <c r="K1119" s="3">
        <v>2.2900000000000001E-4</v>
      </c>
      <c r="L1119" s="3">
        <v>2.5560619999999998E-4</v>
      </c>
      <c r="M1119" s="3"/>
      <c r="N1119" s="2" t="s">
        <v>3567</v>
      </c>
    </row>
    <row r="1120" spans="1:14" x14ac:dyDescent="0.2">
      <c r="A1120" s="2" t="s">
        <v>3088</v>
      </c>
      <c r="B1120" s="2" t="s">
        <v>3089</v>
      </c>
      <c r="C1120" s="2"/>
      <c r="D1120" s="3">
        <v>5.8779344000000002E-5</v>
      </c>
      <c r="E1120" s="3">
        <v>7.9472689999999995E-5</v>
      </c>
      <c r="F1120" s="3"/>
      <c r="G1120" s="2"/>
      <c r="H1120" s="3">
        <v>9.8440090000000006E-5</v>
      </c>
      <c r="I1120" s="3">
        <v>5.9350120000000001E-5</v>
      </c>
      <c r="J1120" s="3"/>
      <c r="K1120" s="2"/>
      <c r="L1120" s="2"/>
      <c r="M1120" s="2"/>
      <c r="N1120" s="2" t="s">
        <v>3090</v>
      </c>
    </row>
    <row r="1121" spans="1:14" x14ac:dyDescent="0.2">
      <c r="A1121" s="2" t="s">
        <v>2635</v>
      </c>
      <c r="B1121" s="2" t="s">
        <v>2636</v>
      </c>
      <c r="C1121" s="2"/>
      <c r="D1121" s="2"/>
      <c r="E1121" s="2"/>
      <c r="F1121" s="2"/>
      <c r="G1121" s="2"/>
      <c r="H1121" s="2">
        <v>1.7778162000000001E-3</v>
      </c>
      <c r="I1121" s="2">
        <v>2.2776941999999999E-3</v>
      </c>
      <c r="J1121" s="3"/>
      <c r="K1121" s="2"/>
      <c r="L1121" s="2"/>
      <c r="M1121" s="2"/>
      <c r="N1121" s="2" t="s">
        <v>2637</v>
      </c>
    </row>
    <row r="1122" spans="1:14" x14ac:dyDescent="0.2">
      <c r="A1122" s="2" t="s">
        <v>4321</v>
      </c>
      <c r="B1122" s="2" t="s">
        <v>4322</v>
      </c>
      <c r="C1122" s="2"/>
      <c r="D1122" s="3">
        <v>7.999932E-5</v>
      </c>
      <c r="E1122" s="3"/>
      <c r="F1122" s="3">
        <v>7.3903719999999997E-5</v>
      </c>
      <c r="G1122" s="2"/>
      <c r="H1122" s="2"/>
      <c r="I1122" s="2"/>
      <c r="J1122" s="2"/>
      <c r="K1122" s="2"/>
      <c r="L1122" s="2"/>
      <c r="M1122" s="2"/>
      <c r="N1122" s="2" t="s">
        <v>4323</v>
      </c>
    </row>
    <row r="1123" spans="1:14" x14ac:dyDescent="0.2">
      <c r="A1123" s="2" t="s">
        <v>20</v>
      </c>
      <c r="B1123" s="4" t="s">
        <v>21</v>
      </c>
      <c r="C1123" s="3">
        <v>1.5129147999999999E-4</v>
      </c>
      <c r="D1123" s="3"/>
      <c r="E1123" s="3">
        <v>2.0433897000000001E-4</v>
      </c>
      <c r="F1123" s="3"/>
      <c r="G1123" s="3">
        <v>1.2860454E-4</v>
      </c>
      <c r="H1123" s="3"/>
      <c r="I1123" s="3">
        <v>1.4306264E-4</v>
      </c>
      <c r="J1123" s="3"/>
      <c r="K1123" s="2"/>
      <c r="L1123" s="2"/>
      <c r="M1123" s="2"/>
      <c r="N1123" s="2" t="s">
        <v>22</v>
      </c>
    </row>
    <row r="1124" spans="1:14" x14ac:dyDescent="0.2">
      <c r="A1124" s="2" t="s">
        <v>3571</v>
      </c>
      <c r="B1124" s="5" t="s">
        <v>3572</v>
      </c>
      <c r="C1124" s="2"/>
      <c r="D1124" s="2"/>
      <c r="E1124" s="2"/>
      <c r="F1124" s="2"/>
      <c r="G1124" s="2"/>
      <c r="H1124" s="2"/>
      <c r="I1124" s="2"/>
      <c r="J1124" s="2"/>
      <c r="K1124" s="3">
        <v>5.9299999999999999E-4</v>
      </c>
      <c r="L1124" s="3">
        <v>4.7314336E-4</v>
      </c>
      <c r="M1124" s="3">
        <v>6.9219279999999995E-4</v>
      </c>
      <c r="N1124" s="2" t="s">
        <v>3573</v>
      </c>
    </row>
    <row r="1125" spans="1:14" x14ac:dyDescent="0.2">
      <c r="A1125" s="2" t="s">
        <v>172</v>
      </c>
      <c r="B1125" s="2" t="s">
        <v>173</v>
      </c>
      <c r="C1125" s="3">
        <v>2.790329E-4</v>
      </c>
      <c r="D1125" s="3">
        <v>3.0661373999999998E-4</v>
      </c>
      <c r="E1125" s="3">
        <v>1.5074819999999999E-4</v>
      </c>
      <c r="F1125" s="3">
        <v>1.2875049999999999E-4</v>
      </c>
      <c r="G1125" s="3">
        <v>1.2650157E-4</v>
      </c>
      <c r="H1125" s="3">
        <v>2.4896880000000002E-4</v>
      </c>
      <c r="I1125" s="3">
        <v>1.8294022E-4</v>
      </c>
      <c r="J1125" s="3"/>
      <c r="K1125" s="2"/>
      <c r="L1125" s="2"/>
      <c r="M1125" s="2"/>
      <c r="N1125" s="2" t="s">
        <v>174</v>
      </c>
    </row>
    <row r="1126" spans="1:14" x14ac:dyDescent="0.2">
      <c r="A1126" s="2" t="s">
        <v>2119</v>
      </c>
      <c r="B1126" s="2" t="s">
        <v>2120</v>
      </c>
      <c r="C1126" s="3">
        <v>5.6517484999999996E-4</v>
      </c>
      <c r="D1126" s="3">
        <v>3.5286325E-4</v>
      </c>
      <c r="E1126" s="3">
        <v>4.4528325000000002E-4</v>
      </c>
      <c r="F1126" s="3">
        <v>1.9558596E-4</v>
      </c>
      <c r="G1126" s="3">
        <v>1.6014134000000001E-4</v>
      </c>
      <c r="H1126" s="3">
        <v>4.7276323000000002E-4</v>
      </c>
      <c r="I1126" s="3">
        <v>4.2754769999999999E-4</v>
      </c>
      <c r="J1126" s="3"/>
      <c r="K1126" s="2"/>
      <c r="L1126" s="2"/>
      <c r="M1126" s="2"/>
      <c r="N1126" s="2" t="s">
        <v>2121</v>
      </c>
    </row>
    <row r="1127" spans="1:14" x14ac:dyDescent="0.2">
      <c r="A1127" s="2" t="s">
        <v>3574</v>
      </c>
      <c r="B1127" s="5" t="s">
        <v>3575</v>
      </c>
      <c r="C1127" s="2"/>
      <c r="D1127" s="2"/>
      <c r="E1127" s="2"/>
      <c r="F1127" s="2"/>
      <c r="G1127" s="2"/>
      <c r="H1127" s="2"/>
      <c r="I1127" s="2"/>
      <c r="J1127" s="2"/>
      <c r="K1127" s="3">
        <v>8.9099999999999997E-5</v>
      </c>
      <c r="L1127" s="3">
        <v>6.6381309999999995E-5</v>
      </c>
      <c r="M1127" s="3"/>
      <c r="N1127" s="2" t="s">
        <v>3576</v>
      </c>
    </row>
    <row r="1128" spans="1:14" x14ac:dyDescent="0.2">
      <c r="A1128" s="2" t="s">
        <v>31</v>
      </c>
      <c r="B1128" s="2"/>
      <c r="C1128" s="2"/>
      <c r="D1128" s="2"/>
      <c r="E1128" s="2"/>
      <c r="F1128" s="2"/>
      <c r="G1128" s="2"/>
      <c r="H1128" s="3">
        <v>6.2164009999999997E-5</v>
      </c>
      <c r="I1128" s="3">
        <v>5.6218580000000003E-5</v>
      </c>
      <c r="J1128" s="3">
        <v>6.9085499999999998E-4</v>
      </c>
      <c r="K1128" s="3">
        <v>8.9999999999999998E-4</v>
      </c>
      <c r="L1128" s="3">
        <v>8.3810573999999998E-4</v>
      </c>
      <c r="M1128" s="2">
        <v>1.0898848E-3</v>
      </c>
      <c r="N1128" s="2" t="s">
        <v>32</v>
      </c>
    </row>
    <row r="1129" spans="1:14" x14ac:dyDescent="0.2">
      <c r="A1129" s="2" t="s">
        <v>3562</v>
      </c>
      <c r="B1129" s="5" t="s">
        <v>3563</v>
      </c>
      <c r="C1129" s="2"/>
      <c r="D1129" s="2"/>
      <c r="E1129" s="2"/>
      <c r="F1129" s="2"/>
      <c r="G1129" s="2"/>
      <c r="H1129" s="2"/>
      <c r="I1129" s="2"/>
      <c r="J1129" s="2"/>
      <c r="K1129" s="3">
        <v>1.1400000000000001E-4</v>
      </c>
      <c r="L1129" s="3">
        <v>1.7830948000000001E-4</v>
      </c>
      <c r="M1129" s="3">
        <v>1.2421940000000001E-4</v>
      </c>
      <c r="N1129" s="2" t="s">
        <v>3564</v>
      </c>
    </row>
    <row r="1130" spans="1:14" x14ac:dyDescent="0.2">
      <c r="A1130" s="2" t="s">
        <v>23</v>
      </c>
      <c r="B1130" s="2"/>
      <c r="C1130" s="2">
        <v>2.3211030000000001E-3</v>
      </c>
      <c r="D1130" s="2">
        <v>1.5899417999999999E-3</v>
      </c>
      <c r="E1130" s="2">
        <v>1.3883368000000001E-3</v>
      </c>
      <c r="F1130" s="2">
        <v>1.5605947E-3</v>
      </c>
      <c r="G1130" s="2">
        <v>1.6348059999999999E-3</v>
      </c>
      <c r="H1130" s="2">
        <v>1.8861062000000001E-3</v>
      </c>
      <c r="I1130" s="2">
        <v>1.7057171999999999E-3</v>
      </c>
      <c r="J1130" s="2">
        <v>1.6440077000000001E-3</v>
      </c>
      <c r="K1130" s="2">
        <v>1.784065E-3</v>
      </c>
      <c r="L1130" s="2">
        <v>1.495812E-3</v>
      </c>
      <c r="M1130" s="2">
        <v>1.7830776000000001E-3</v>
      </c>
      <c r="N1130" s="2" t="s">
        <v>24</v>
      </c>
    </row>
    <row r="1131" spans="1:14" x14ac:dyDescent="0.2">
      <c r="A1131" s="2" t="s">
        <v>4378</v>
      </c>
      <c r="B1131" s="5" t="s">
        <v>4379</v>
      </c>
      <c r="C1131" s="2"/>
      <c r="D1131" s="2"/>
      <c r="E1131" s="2"/>
      <c r="F1131" s="2"/>
      <c r="G1131" s="2"/>
      <c r="H1131" s="2"/>
      <c r="I1131" s="2"/>
      <c r="J1131" s="2"/>
      <c r="K1131" s="2"/>
      <c r="L1131" s="3">
        <v>6.302193E-4</v>
      </c>
      <c r="M1131" s="3">
        <v>4.3904270000000002E-4</v>
      </c>
      <c r="N1131" s="2" t="s">
        <v>4380</v>
      </c>
    </row>
    <row r="1132" spans="1:14" x14ac:dyDescent="0.2">
      <c r="A1132" s="2" t="s">
        <v>97</v>
      </c>
      <c r="B1132" s="2" t="s">
        <v>98</v>
      </c>
      <c r="C1132" s="3">
        <v>3.3179869999999998E-4</v>
      </c>
      <c r="D1132" s="3">
        <v>2.4858763000000001E-4</v>
      </c>
      <c r="E1132" s="3">
        <v>2.5607867E-4</v>
      </c>
      <c r="F1132" s="3">
        <v>3.2806620000000003E-4</v>
      </c>
      <c r="G1132" s="3">
        <v>3.6262772999999998E-4</v>
      </c>
      <c r="H1132" s="3">
        <v>1.982474E-4</v>
      </c>
      <c r="I1132" s="3">
        <v>1.7928684E-4</v>
      </c>
      <c r="J1132" s="3">
        <v>3.5251321999999998E-4</v>
      </c>
      <c r="K1132" s="2"/>
      <c r="L1132" s="2"/>
      <c r="M1132" s="2"/>
      <c r="N1132" s="2" t="s">
        <v>99</v>
      </c>
    </row>
    <row r="1133" spans="1:14" x14ac:dyDescent="0.2">
      <c r="A1133" s="2" t="s">
        <v>4423</v>
      </c>
      <c r="B1133" s="2" t="s">
        <v>4424</v>
      </c>
      <c r="C1133" s="2"/>
      <c r="D1133" s="2"/>
      <c r="E1133" s="3">
        <v>1.0122027E-4</v>
      </c>
      <c r="F1133" s="3">
        <v>6.9159900000000002E-5</v>
      </c>
      <c r="G1133" s="2"/>
      <c r="H1133" s="2"/>
      <c r="I1133" s="2"/>
      <c r="J1133" s="2"/>
      <c r="K1133" s="2"/>
      <c r="L1133" s="2"/>
      <c r="M1133" s="2"/>
      <c r="N1133" s="2" t="s">
        <v>4425</v>
      </c>
    </row>
    <row r="1134" spans="1:14" x14ac:dyDescent="0.2">
      <c r="A1134" s="2" t="s">
        <v>3238</v>
      </c>
      <c r="B1134" s="2" t="s">
        <v>3239</v>
      </c>
      <c r="C1134" s="3">
        <v>2.2664739E-4</v>
      </c>
      <c r="D1134" s="3">
        <v>5.9432449999999998E-4</v>
      </c>
      <c r="E1134" s="3">
        <v>9.1835099999999998E-4</v>
      </c>
      <c r="F1134" s="3">
        <v>3.1373685000000002E-4</v>
      </c>
      <c r="G1134" s="3">
        <v>2.4082555000000001E-4</v>
      </c>
      <c r="H1134" s="3">
        <v>1.895883E-4</v>
      </c>
      <c r="I1134" s="3">
        <v>4.2863976000000003E-4</v>
      </c>
      <c r="J1134" s="3">
        <v>3.5116257000000002E-4</v>
      </c>
      <c r="K1134" s="3">
        <v>3.8099999999999999E-4</v>
      </c>
      <c r="L1134" s="3"/>
      <c r="M1134" s="3">
        <v>4.8474123000000002E-4</v>
      </c>
      <c r="N1134" s="2" t="s">
        <v>3240</v>
      </c>
    </row>
    <row r="1135" spans="1:14" x14ac:dyDescent="0.2">
      <c r="A1135" s="2" t="s">
        <v>3583</v>
      </c>
      <c r="B1135" s="5" t="s">
        <v>3584</v>
      </c>
      <c r="C1135" s="2"/>
      <c r="D1135" s="2"/>
      <c r="E1135" s="2"/>
      <c r="F1135" s="2"/>
      <c r="G1135" s="2"/>
      <c r="H1135" s="2"/>
      <c r="I1135" s="2"/>
      <c r="J1135" s="2"/>
      <c r="K1135" s="3">
        <v>7.5000000000000002E-4</v>
      </c>
      <c r="L1135" s="3">
        <v>5.0286343E-4</v>
      </c>
      <c r="M1135" s="3">
        <v>9.0823734000000002E-5</v>
      </c>
      <c r="N1135" s="2" t="s">
        <v>3585</v>
      </c>
    </row>
    <row r="1136" spans="1:14" x14ac:dyDescent="0.2">
      <c r="A1136" s="2" t="s">
        <v>850</v>
      </c>
      <c r="B1136" s="2" t="s">
        <v>851</v>
      </c>
      <c r="C1136" s="2">
        <v>9.2464439999999995E-3</v>
      </c>
      <c r="D1136" s="2">
        <v>9.2436889999999994E-3</v>
      </c>
      <c r="E1136" s="2">
        <v>9.9682590000000001E-3</v>
      </c>
      <c r="F1136" s="2">
        <v>5.5515473000000001E-3</v>
      </c>
      <c r="G1136" s="2">
        <v>1.0014261999999999E-2</v>
      </c>
      <c r="H1136" s="2">
        <v>9.1556699999999994E-3</v>
      </c>
      <c r="I1136" s="2">
        <v>1.0808261E-2</v>
      </c>
      <c r="J1136" s="2">
        <v>6.6280449999999999E-3</v>
      </c>
      <c r="K1136" s="2">
        <v>5.9939199999999998E-3</v>
      </c>
      <c r="L1136" s="2">
        <v>4.2297769999999997E-3</v>
      </c>
      <c r="M1136" s="2">
        <v>6.0586785000000002E-3</v>
      </c>
      <c r="N1136" s="2" t="s">
        <v>852</v>
      </c>
    </row>
    <row r="1137" spans="1:14" x14ac:dyDescent="0.2">
      <c r="A1137" s="2" t="s">
        <v>4186</v>
      </c>
      <c r="B1137" s="2" t="s">
        <v>4187</v>
      </c>
      <c r="C1137" s="2"/>
      <c r="D1137" s="3">
        <v>6.7355049999999998E-5</v>
      </c>
      <c r="E1137" s="3">
        <v>9.1067485999999997E-5</v>
      </c>
      <c r="F1137" s="3"/>
      <c r="G1137" s="2"/>
      <c r="H1137" s="2"/>
      <c r="I1137" s="2"/>
      <c r="J1137" s="2"/>
      <c r="K1137" s="2"/>
      <c r="L1137" s="2"/>
      <c r="M1137" s="2"/>
      <c r="N1137" s="2" t="s">
        <v>4188</v>
      </c>
    </row>
    <row r="1138" spans="1:14" x14ac:dyDescent="0.2">
      <c r="A1138" s="2" t="s">
        <v>3676</v>
      </c>
      <c r="B1138" s="2" t="s">
        <v>3677</v>
      </c>
      <c r="C1138" s="3">
        <v>2.1187309999999999E-4</v>
      </c>
      <c r="D1138" s="3">
        <v>1.9048549E-4</v>
      </c>
      <c r="E1138" s="3"/>
      <c r="F1138" s="3">
        <v>5.8657108E-5</v>
      </c>
      <c r="G1138" s="2"/>
      <c r="H1138" s="2"/>
      <c r="I1138" s="2"/>
      <c r="J1138" s="2"/>
      <c r="K1138" s="2"/>
      <c r="L1138" s="2"/>
      <c r="M1138" s="2"/>
      <c r="N1138" s="2" t="s">
        <v>3678</v>
      </c>
    </row>
    <row r="1139" spans="1:14" x14ac:dyDescent="0.2">
      <c r="A1139" s="2" t="s">
        <v>1270</v>
      </c>
      <c r="B1139" s="2" t="s">
        <v>1271</v>
      </c>
      <c r="C1139" s="3">
        <v>5.9551980000000003E-4</v>
      </c>
      <c r="D1139" s="3">
        <v>6.6925610000000005E-4</v>
      </c>
      <c r="E1139" s="3">
        <v>5.8090325999999996E-4</v>
      </c>
      <c r="F1139" s="2">
        <v>1.4884077E-3</v>
      </c>
      <c r="G1139" s="3">
        <v>8.999441E-4</v>
      </c>
      <c r="H1139" s="3">
        <v>6.6419530000000001E-4</v>
      </c>
      <c r="I1139" s="3">
        <v>4.5050325999999998E-4</v>
      </c>
      <c r="J1139" s="2">
        <v>1.4352887000000001E-3</v>
      </c>
      <c r="K1139" s="2">
        <v>1.1125460000000001E-3</v>
      </c>
      <c r="L1139" s="3">
        <v>9.4522827E-4</v>
      </c>
      <c r="M1139" s="2">
        <v>1.5769196E-3</v>
      </c>
      <c r="N1139" s="2" t="s">
        <v>1272</v>
      </c>
    </row>
    <row r="1140" spans="1:14" x14ac:dyDescent="0.2">
      <c r="A1140" s="2" t="s">
        <v>1639</v>
      </c>
      <c r="B1140" s="2" t="s">
        <v>1640</v>
      </c>
      <c r="C1140" s="2">
        <v>2.4592513000000001E-3</v>
      </c>
      <c r="D1140" s="2">
        <v>2.8135491999999999E-3</v>
      </c>
      <c r="E1140" s="2">
        <v>2.5360420000000001E-3</v>
      </c>
      <c r="F1140" s="2">
        <v>3.1282033000000001E-3</v>
      </c>
      <c r="G1140" s="2">
        <v>2.7119663999999998E-3</v>
      </c>
      <c r="H1140" s="2">
        <v>2.6409226000000002E-3</v>
      </c>
      <c r="I1140" s="2">
        <v>2.3129209999999999E-3</v>
      </c>
      <c r="J1140" s="2">
        <v>2.5951308E-3</v>
      </c>
      <c r="K1140" s="2">
        <v>2.1009869999999999E-3</v>
      </c>
      <c r="L1140" s="2">
        <v>1.6490908E-3</v>
      </c>
      <c r="M1140" s="2">
        <v>2.2744710000000001E-3</v>
      </c>
      <c r="N1140" s="2" t="s">
        <v>1641</v>
      </c>
    </row>
    <row r="1141" spans="1:14" x14ac:dyDescent="0.2">
      <c r="A1141" s="2" t="s">
        <v>4297</v>
      </c>
      <c r="B1141" s="2" t="s">
        <v>4298</v>
      </c>
      <c r="C1141" s="2"/>
      <c r="D1141" s="3">
        <v>1.0639141999999999E-4</v>
      </c>
      <c r="E1141" s="3"/>
      <c r="F1141" s="3">
        <v>8.4244149999999999E-5</v>
      </c>
      <c r="G1141" s="2"/>
      <c r="H1141" s="2"/>
      <c r="I1141" s="2"/>
      <c r="J1141" s="2"/>
      <c r="K1141" s="2"/>
      <c r="L1141" s="2"/>
      <c r="M1141" s="2"/>
      <c r="N1141" s="2" t="s">
        <v>4299</v>
      </c>
    </row>
    <row r="1142" spans="1:14" x14ac:dyDescent="0.2">
      <c r="A1142" s="2" t="s">
        <v>1276</v>
      </c>
      <c r="B1142" s="2" t="s">
        <v>1277</v>
      </c>
      <c r="C1142" s="3">
        <v>1.2323953E-4</v>
      </c>
      <c r="D1142" s="3">
        <v>4.6166279999999997E-5</v>
      </c>
      <c r="E1142" s="3">
        <v>1.04031955E-4</v>
      </c>
      <c r="F1142" s="3">
        <v>8.5297215000000002E-5</v>
      </c>
      <c r="G1142" s="3">
        <v>1.0475913E-4</v>
      </c>
      <c r="H1142" s="3"/>
      <c r="I1142" s="3">
        <v>1.3984372999999999E-4</v>
      </c>
      <c r="J1142" s="3"/>
      <c r="K1142" s="2"/>
      <c r="L1142" s="2"/>
      <c r="M1142" s="2"/>
      <c r="N1142" s="2" t="s">
        <v>1278</v>
      </c>
    </row>
    <row r="1143" spans="1:14" x14ac:dyDescent="0.2">
      <c r="A1143" s="2" t="s">
        <v>1336</v>
      </c>
      <c r="B1143" s="2" t="s">
        <v>1337</v>
      </c>
      <c r="C1143" s="2">
        <v>1.0907649E-3</v>
      </c>
      <c r="D1143" s="3">
        <v>8.7422930000000002E-4</v>
      </c>
      <c r="E1143" s="3"/>
      <c r="F1143" s="2">
        <v>1.0885268999999999E-3</v>
      </c>
      <c r="G1143" s="3">
        <v>9.7032460000000004E-4</v>
      </c>
      <c r="H1143" s="3"/>
      <c r="I1143" s="2">
        <v>1.0554243E-3</v>
      </c>
      <c r="J1143" s="3">
        <v>8.4893404999999999E-4</v>
      </c>
      <c r="K1143" s="3">
        <v>5.8E-4</v>
      </c>
      <c r="L1143" s="3">
        <v>4.9586729999999998E-4</v>
      </c>
      <c r="M1143" s="2">
        <v>1.0230523000000001E-3</v>
      </c>
      <c r="N1143" s="2" t="s">
        <v>1338</v>
      </c>
    </row>
    <row r="1144" spans="1:14" x14ac:dyDescent="0.2">
      <c r="A1144" s="2" t="s">
        <v>3139</v>
      </c>
      <c r="B1144" s="2" t="s">
        <v>3140</v>
      </c>
      <c r="C1144" s="3">
        <v>1.5649461E-4</v>
      </c>
      <c r="D1144" s="3">
        <v>1.3678896000000001E-4</v>
      </c>
      <c r="E1144" s="3">
        <v>7.0455499999999997E-5</v>
      </c>
      <c r="F1144" s="3"/>
      <c r="G1144" s="3">
        <v>1.10856214E-4</v>
      </c>
      <c r="H1144" s="3">
        <v>1.3090620000000001E-4</v>
      </c>
      <c r="I1144" s="3">
        <v>7.8924146000000005E-5</v>
      </c>
      <c r="J1144" s="3"/>
      <c r="K1144" s="2"/>
      <c r="L1144" s="2"/>
      <c r="M1144" s="2"/>
      <c r="N1144" s="2" t="s">
        <v>3141</v>
      </c>
    </row>
    <row r="1145" spans="1:14" x14ac:dyDescent="0.2">
      <c r="A1145" s="2" t="s">
        <v>1486</v>
      </c>
      <c r="B1145" s="2" t="s">
        <v>1487</v>
      </c>
      <c r="C1145" s="2">
        <v>2.6487298000000001E-3</v>
      </c>
      <c r="D1145" s="2">
        <v>2.7561956000000001E-3</v>
      </c>
      <c r="E1145" s="2">
        <v>2.2359106E-3</v>
      </c>
      <c r="F1145" s="2">
        <v>1.2730927E-3</v>
      </c>
      <c r="G1145" s="2">
        <v>2.4391676000000001E-3</v>
      </c>
      <c r="H1145" s="2">
        <v>2.7080004E-3</v>
      </c>
      <c r="I1145" s="2">
        <v>2.2820269999999998E-3</v>
      </c>
      <c r="J1145" s="3">
        <v>8.2077702999999995E-4</v>
      </c>
      <c r="K1145" s="2">
        <v>1.2865680000000001E-3</v>
      </c>
      <c r="L1145" s="3">
        <v>8.8508409999999999E-4</v>
      </c>
      <c r="M1145" s="2">
        <v>1.4387203E-3</v>
      </c>
      <c r="N1145" s="2" t="s">
        <v>1488</v>
      </c>
    </row>
    <row r="1146" spans="1:14" x14ac:dyDescent="0.2">
      <c r="A1146" s="2" t="s">
        <v>1708</v>
      </c>
      <c r="B1146" s="2" t="s">
        <v>1709</v>
      </c>
      <c r="C1146" s="3">
        <v>2.4363662E-4</v>
      </c>
      <c r="D1146" s="3">
        <v>1.4602840999999999E-4</v>
      </c>
      <c r="E1146" s="3">
        <v>2.4679736999999997E-4</v>
      </c>
      <c r="F1146" s="3">
        <v>3.0352877000000002E-4</v>
      </c>
      <c r="G1146" s="3">
        <v>1.0355103E-4</v>
      </c>
      <c r="H1146" s="3">
        <v>2.2417959E-4</v>
      </c>
      <c r="I1146" s="3">
        <v>2.2116966E-4</v>
      </c>
      <c r="J1146" s="3"/>
      <c r="K1146" s="2"/>
      <c r="L1146" s="2"/>
      <c r="M1146" s="2"/>
      <c r="N1146" s="2" t="s">
        <v>1710</v>
      </c>
    </row>
    <row r="1147" spans="1:14" x14ac:dyDescent="0.2">
      <c r="A1147" s="2" t="s">
        <v>1015</v>
      </c>
      <c r="B1147" s="2" t="s">
        <v>1016</v>
      </c>
      <c r="C1147" s="3">
        <v>4.2374620000000001E-5</v>
      </c>
      <c r="D1147" s="3">
        <v>6.3495165000000006E-5</v>
      </c>
      <c r="E1147" s="3">
        <v>2.8616240000000002E-5</v>
      </c>
      <c r="F1147" s="3">
        <v>8.7985649999999997E-5</v>
      </c>
      <c r="G1147" s="2"/>
      <c r="H1147" s="3">
        <v>4.7261269999999999E-5</v>
      </c>
      <c r="I1147" s="3">
        <v>3.2055869999999997E-5</v>
      </c>
      <c r="J1147" s="3"/>
      <c r="K1147" s="2"/>
      <c r="L1147" s="2"/>
      <c r="M1147" s="2"/>
      <c r="N1147" s="2" t="s">
        <v>1017</v>
      </c>
    </row>
    <row r="1148" spans="1:14" x14ac:dyDescent="0.2">
      <c r="A1148" s="2" t="s">
        <v>2311</v>
      </c>
      <c r="B1148" s="2" t="s">
        <v>2312</v>
      </c>
      <c r="C1148" s="3">
        <v>1.2694198999999999E-4</v>
      </c>
      <c r="D1148" s="3">
        <v>2.3776622999999999E-4</v>
      </c>
      <c r="E1148" s="3">
        <v>8.5725900000000005E-5</v>
      </c>
      <c r="F1148" s="3">
        <v>1.0982472999999999E-4</v>
      </c>
      <c r="G1148" s="3">
        <v>8.0929789999999998E-5</v>
      </c>
      <c r="H1148" s="3">
        <v>1.06185726E-4</v>
      </c>
      <c r="I1148" s="3">
        <v>1.4404504000000001E-4</v>
      </c>
      <c r="J1148" s="3">
        <v>7.8672480000000001E-5</v>
      </c>
      <c r="K1148" s="3">
        <v>1.7100000000000001E-4</v>
      </c>
      <c r="L1148" s="3">
        <v>2.3860234E-4</v>
      </c>
      <c r="M1148" s="3">
        <v>1.9392621E-4</v>
      </c>
      <c r="N1148" s="2" t="s">
        <v>2313</v>
      </c>
    </row>
    <row r="1149" spans="1:14" x14ac:dyDescent="0.2">
      <c r="A1149" s="2" t="s">
        <v>3400</v>
      </c>
      <c r="B1149" s="2" t="s">
        <v>3401</v>
      </c>
      <c r="C1149" s="2"/>
      <c r="D1149" s="3">
        <v>6.896207E-5</v>
      </c>
      <c r="E1149" s="3">
        <v>6.216017E-5</v>
      </c>
      <c r="F1149" s="3">
        <v>6.3707459999999997E-5</v>
      </c>
      <c r="G1149" s="3">
        <v>1.0432444E-4</v>
      </c>
      <c r="H1149" s="3">
        <v>1.5399133999999999E-4</v>
      </c>
      <c r="I1149" s="3">
        <v>6.9631729999999995E-5</v>
      </c>
      <c r="J1149" s="3"/>
      <c r="K1149" s="2"/>
      <c r="L1149" s="2"/>
      <c r="M1149" s="2"/>
      <c r="N1149" s="2" t="s">
        <v>3402</v>
      </c>
    </row>
    <row r="1150" spans="1:14" x14ac:dyDescent="0.2">
      <c r="A1150" s="2" t="s">
        <v>1525</v>
      </c>
      <c r="B1150" s="2" t="s">
        <v>1526</v>
      </c>
      <c r="C1150" s="3">
        <v>4.5517552999999999E-4</v>
      </c>
      <c r="D1150" s="3">
        <v>5.8843195000000004E-4</v>
      </c>
      <c r="E1150" s="3">
        <v>5.2436620000000003E-4</v>
      </c>
      <c r="F1150" s="3">
        <v>8.0921675999999997E-4</v>
      </c>
      <c r="G1150" s="3">
        <v>2.8070640000000001E-4</v>
      </c>
      <c r="H1150" s="3">
        <v>5.076665E-4</v>
      </c>
      <c r="I1150" s="3">
        <v>4.2535446000000003E-4</v>
      </c>
      <c r="J1150" s="3">
        <v>4.9781589999999996E-4</v>
      </c>
      <c r="K1150" s="3">
        <v>3.7199999999999999E-4</v>
      </c>
      <c r="L1150" s="3">
        <v>3.7577349999999999E-4</v>
      </c>
      <c r="M1150" s="3">
        <v>5.3447330000000004E-4</v>
      </c>
      <c r="N1150" s="2" t="s">
        <v>1527</v>
      </c>
    </row>
    <row r="1151" spans="1:14" x14ac:dyDescent="0.2">
      <c r="A1151" s="2" t="s">
        <v>2020</v>
      </c>
      <c r="B1151" s="2" t="s">
        <v>2021</v>
      </c>
      <c r="C1151" s="3">
        <v>6.1619759999999996E-4</v>
      </c>
      <c r="D1151" s="3">
        <v>5.7707842999999998E-4</v>
      </c>
      <c r="E1151" s="3">
        <v>6.7620769999999998E-4</v>
      </c>
      <c r="F1151" s="3">
        <v>4.7979678000000003E-4</v>
      </c>
      <c r="G1151" s="3">
        <v>4.5832113E-4</v>
      </c>
      <c r="H1151" s="3">
        <v>3.8658243000000002E-4</v>
      </c>
      <c r="I1151" s="3">
        <v>6.9921865000000004E-4</v>
      </c>
      <c r="J1151" s="3">
        <v>2.8641700000000002E-4</v>
      </c>
      <c r="K1151" s="2"/>
      <c r="L1151" s="2"/>
      <c r="M1151" s="2"/>
      <c r="N1151" s="2" t="s">
        <v>2022</v>
      </c>
    </row>
    <row r="1152" spans="1:14" x14ac:dyDescent="0.2">
      <c r="A1152" s="2" t="s">
        <v>877</v>
      </c>
      <c r="B1152" s="2" t="s">
        <v>878</v>
      </c>
      <c r="C1152" s="3">
        <v>8.4727170000000005E-4</v>
      </c>
      <c r="D1152" s="2">
        <v>1.0387412E-3</v>
      </c>
      <c r="E1152" s="2">
        <v>1.1963674E-3</v>
      </c>
      <c r="F1152" s="2">
        <v>1.3327688000000001E-3</v>
      </c>
      <c r="G1152" s="3">
        <v>8.5116789999999999E-4</v>
      </c>
      <c r="H1152" s="3">
        <v>5.7987360000000005E-4</v>
      </c>
      <c r="I1152" s="2">
        <v>1.0488279000000001E-3</v>
      </c>
      <c r="J1152" s="3">
        <v>4.7736163999999998E-4</v>
      </c>
      <c r="K1152" s="3">
        <v>5.1800000000000001E-4</v>
      </c>
      <c r="L1152" s="3"/>
      <c r="M1152" s="3">
        <v>9.4135010000000001E-4</v>
      </c>
      <c r="N1152" s="2" t="s">
        <v>879</v>
      </c>
    </row>
    <row r="1153" spans="1:14" x14ac:dyDescent="0.2">
      <c r="A1153" s="2" t="s">
        <v>4495</v>
      </c>
      <c r="B1153" s="4" t="s">
        <v>4496</v>
      </c>
      <c r="C1153" s="2"/>
      <c r="D1153" s="3">
        <v>5.5538378000000003E-5</v>
      </c>
      <c r="E1153" s="3">
        <v>1.2515121E-4</v>
      </c>
      <c r="F1153" s="3">
        <v>1.5391978E-4</v>
      </c>
      <c r="G1153" s="2"/>
      <c r="H1153" s="2"/>
      <c r="I1153" s="2"/>
      <c r="J1153" s="2"/>
      <c r="K1153" s="2"/>
      <c r="L1153" s="2"/>
      <c r="M1153" s="2"/>
      <c r="N1153" s="2" t="s">
        <v>4497</v>
      </c>
    </row>
    <row r="1154" spans="1:14" x14ac:dyDescent="0.2">
      <c r="A1154" s="2" t="s">
        <v>4276</v>
      </c>
      <c r="B1154" s="5" t="s">
        <v>4277</v>
      </c>
      <c r="C1154" s="2"/>
      <c r="D1154" s="2"/>
      <c r="E1154" s="2"/>
      <c r="F1154" s="2"/>
      <c r="G1154" s="2"/>
      <c r="H1154" s="2"/>
      <c r="I1154" s="2"/>
      <c r="J1154" s="2"/>
      <c r="K1154" s="3">
        <v>2.7399999999999999E-4</v>
      </c>
      <c r="L1154" s="3"/>
      <c r="M1154" s="3">
        <v>3.3163160000000003E-4</v>
      </c>
      <c r="N1154" s="2" t="s">
        <v>4278</v>
      </c>
    </row>
    <row r="1155" spans="1:14" x14ac:dyDescent="0.2">
      <c r="A1155" s="2" t="s">
        <v>1873</v>
      </c>
      <c r="B1155" s="2" t="s">
        <v>1874</v>
      </c>
      <c r="C1155" s="2"/>
      <c r="D1155" s="2"/>
      <c r="E1155" s="2"/>
      <c r="F1155" s="2"/>
      <c r="G1155" s="3">
        <v>1.1694041E-4</v>
      </c>
      <c r="H1155" s="3"/>
      <c r="I1155" s="3"/>
      <c r="J1155" s="3">
        <v>2.5577702999999999E-4</v>
      </c>
      <c r="K1155" s="3">
        <v>1.85E-4</v>
      </c>
      <c r="L1155" s="3">
        <v>4.1372536000000001E-4</v>
      </c>
      <c r="M1155" s="3">
        <v>4.2032380000000001E-4</v>
      </c>
      <c r="N1155" s="2" t="s">
        <v>1875</v>
      </c>
    </row>
    <row r="1156" spans="1:14" x14ac:dyDescent="0.2">
      <c r="A1156" s="2" t="s">
        <v>1990</v>
      </c>
      <c r="B1156" s="2" t="s">
        <v>1991</v>
      </c>
      <c r="C1156" s="2"/>
      <c r="D1156" s="2"/>
      <c r="E1156" s="2"/>
      <c r="F1156" s="2"/>
      <c r="G1156" s="3">
        <v>1.2264481999999999E-4</v>
      </c>
      <c r="H1156" s="3"/>
      <c r="I1156" s="3"/>
      <c r="J1156" s="3">
        <v>6.2592590000000003E-4</v>
      </c>
      <c r="K1156" s="3">
        <v>6.7900000000000002E-4</v>
      </c>
      <c r="L1156" s="3">
        <v>4.3390710000000001E-4</v>
      </c>
      <c r="M1156" s="3">
        <v>5.2899285000000001E-4</v>
      </c>
      <c r="N1156" s="2" t="s">
        <v>1992</v>
      </c>
    </row>
    <row r="1157" spans="1:14" x14ac:dyDescent="0.2">
      <c r="A1157" s="2" t="s">
        <v>4486</v>
      </c>
      <c r="B1157" s="2" t="s">
        <v>4487</v>
      </c>
      <c r="C1157" s="3">
        <v>3.6787917000000002E-4</v>
      </c>
      <c r="D1157" s="3">
        <v>3.3074347000000001E-4</v>
      </c>
      <c r="E1157" s="3"/>
      <c r="F1157" s="3">
        <v>4.0738965999999999E-4</v>
      </c>
      <c r="G1157" s="2"/>
      <c r="H1157" s="2"/>
      <c r="I1157" s="2"/>
      <c r="J1157" s="2"/>
      <c r="K1157" s="3">
        <v>4.95E-4</v>
      </c>
      <c r="L1157" s="3">
        <v>3.3190653999999999E-4</v>
      </c>
      <c r="M1157" s="3">
        <v>5.3952006000000002E-4</v>
      </c>
      <c r="N1157" s="2" t="s">
        <v>4488</v>
      </c>
    </row>
    <row r="1158" spans="1:14" x14ac:dyDescent="0.2">
      <c r="A1158" s="2" t="s">
        <v>3367</v>
      </c>
      <c r="B1158" s="2" t="s">
        <v>3368</v>
      </c>
      <c r="C1158" s="3">
        <v>2.6291097000000002E-4</v>
      </c>
      <c r="D1158" s="3">
        <v>1.9697612E-4</v>
      </c>
      <c r="E1158" s="3">
        <v>2.2193484E-4</v>
      </c>
      <c r="F1158" s="3">
        <v>3.6393476E-4</v>
      </c>
      <c r="G1158" s="3">
        <v>1.6761459000000001E-4</v>
      </c>
      <c r="H1158" s="3">
        <v>2.1992244999999999E-4</v>
      </c>
      <c r="I1158" s="3">
        <v>1.9888885E-4</v>
      </c>
      <c r="J1158" s="3"/>
      <c r="K1158" s="2"/>
      <c r="L1158" s="2"/>
      <c r="M1158" s="2"/>
      <c r="N1158" s="2" t="s">
        <v>3369</v>
      </c>
    </row>
    <row r="1159" spans="1:14" x14ac:dyDescent="0.2">
      <c r="A1159" s="2" t="s">
        <v>1678</v>
      </c>
      <c r="B1159" s="2" t="s">
        <v>1679</v>
      </c>
      <c r="C1159" s="2"/>
      <c r="D1159" s="2"/>
      <c r="E1159" s="2"/>
      <c r="F1159" s="2"/>
      <c r="G1159" s="2"/>
      <c r="H1159" s="2"/>
      <c r="I1159" s="3">
        <v>2.1618353E-4</v>
      </c>
      <c r="J1159" s="3">
        <v>7.0843233999999999E-4</v>
      </c>
      <c r="K1159" s="2"/>
      <c r="L1159" s="3">
        <v>3.2228607000000002E-4</v>
      </c>
      <c r="M1159" s="3">
        <v>3.4925454999999998E-4</v>
      </c>
      <c r="N1159" s="2" t="s">
        <v>1680</v>
      </c>
    </row>
    <row r="1160" spans="1:14" x14ac:dyDescent="0.2">
      <c r="A1160" s="2" t="s">
        <v>1867</v>
      </c>
      <c r="B1160" s="2" t="s">
        <v>1868</v>
      </c>
      <c r="C1160" s="3">
        <v>2.1432959999999999E-4</v>
      </c>
      <c r="D1160" s="3">
        <v>1.07052234E-4</v>
      </c>
      <c r="E1160" s="3">
        <v>9.64934E-5</v>
      </c>
      <c r="F1160" s="3"/>
      <c r="G1160" s="3">
        <v>1.21459845E-4</v>
      </c>
      <c r="H1160" s="3"/>
      <c r="I1160" s="3">
        <v>1.6213765999999999E-4</v>
      </c>
      <c r="J1160" s="3"/>
      <c r="K1160" s="2"/>
      <c r="L1160" s="2"/>
      <c r="M1160" s="2"/>
      <c r="N1160" s="2" t="s">
        <v>1869</v>
      </c>
    </row>
    <row r="1161" spans="1:14" x14ac:dyDescent="0.2">
      <c r="A1161" s="2" t="s">
        <v>1894</v>
      </c>
      <c r="B1161" s="4" t="s">
        <v>1895</v>
      </c>
      <c r="C1161" s="2"/>
      <c r="D1161" s="2"/>
      <c r="E1161" s="2"/>
      <c r="F1161" s="2"/>
      <c r="G1161" s="2"/>
      <c r="H1161" s="2"/>
      <c r="I1161" s="3">
        <v>3.6480969999999998E-4</v>
      </c>
      <c r="J1161" s="3">
        <v>9.9623300000000001E-4</v>
      </c>
      <c r="K1161" s="2"/>
      <c r="L1161" s="2"/>
      <c r="M1161" s="2"/>
      <c r="N1161" s="2" t="s">
        <v>1896</v>
      </c>
    </row>
    <row r="1162" spans="1:14" x14ac:dyDescent="0.2">
      <c r="A1162" s="2" t="s">
        <v>3559</v>
      </c>
      <c r="B1162" s="5" t="s">
        <v>3560</v>
      </c>
      <c r="C1162" s="2"/>
      <c r="D1162" s="2"/>
      <c r="E1162" s="2"/>
      <c r="F1162" s="2"/>
      <c r="G1162" s="2"/>
      <c r="H1162" s="2"/>
      <c r="I1162" s="2"/>
      <c r="J1162" s="2"/>
      <c r="K1162" s="3">
        <v>4.3199999999999998E-4</v>
      </c>
      <c r="L1162" s="3">
        <v>4.8342912000000002E-4</v>
      </c>
      <c r="M1162" s="3"/>
      <c r="N1162" s="2" t="s">
        <v>3561</v>
      </c>
    </row>
    <row r="1163" spans="1:14" x14ac:dyDescent="0.2">
      <c r="A1163" s="2" t="s">
        <v>3910</v>
      </c>
      <c r="B1163" s="2" t="s">
        <v>3911</v>
      </c>
      <c r="C1163" s="3">
        <v>6.3380320000000002E-5</v>
      </c>
      <c r="D1163" s="3">
        <v>1.741128E-4</v>
      </c>
      <c r="E1163" s="3">
        <v>2.8534477999999999E-5</v>
      </c>
      <c r="F1163" s="3">
        <v>1.0235665E-4</v>
      </c>
      <c r="G1163" s="2"/>
      <c r="H1163" s="2"/>
      <c r="I1163" s="2"/>
      <c r="J1163" s="2"/>
      <c r="K1163" s="2"/>
      <c r="L1163" s="2"/>
      <c r="M1163" s="2"/>
      <c r="N1163" s="2" t="s">
        <v>3912</v>
      </c>
    </row>
    <row r="1164" spans="1:14" x14ac:dyDescent="0.2">
      <c r="A1164" s="2" t="s">
        <v>3181</v>
      </c>
      <c r="B1164" s="2" t="s">
        <v>3182</v>
      </c>
      <c r="C1164" s="2"/>
      <c r="D1164" s="2"/>
      <c r="E1164" s="2"/>
      <c r="F1164" s="2"/>
      <c r="G1164" s="2"/>
      <c r="H1164" s="3">
        <v>7.5893480000000006E-5</v>
      </c>
      <c r="I1164" s="3">
        <v>6.8634950000000006E-5</v>
      </c>
      <c r="J1164" s="3"/>
      <c r="K1164" s="2"/>
      <c r="L1164" s="2"/>
      <c r="M1164" s="2"/>
      <c r="N1164" s="2" t="s">
        <v>3183</v>
      </c>
    </row>
    <row r="1165" spans="1:14" x14ac:dyDescent="0.2">
      <c r="A1165" s="2" t="s">
        <v>970</v>
      </c>
      <c r="B1165" s="2" t="s">
        <v>971</v>
      </c>
      <c r="C1165" s="3">
        <v>1.0538296E-4</v>
      </c>
      <c r="D1165" s="3">
        <v>1.0527227E-4</v>
      </c>
      <c r="E1165" s="3">
        <v>1.423335E-4</v>
      </c>
      <c r="F1165" s="3">
        <v>1.2156372E-4</v>
      </c>
      <c r="G1165" s="3">
        <v>8.9580243999999994E-5</v>
      </c>
      <c r="H1165" s="3">
        <v>1.4691969E-4</v>
      </c>
      <c r="I1165" s="3">
        <v>2.1258905E-4</v>
      </c>
      <c r="J1165" s="3">
        <v>3.0478580000000002E-4</v>
      </c>
      <c r="K1165" s="3">
        <v>2.3599999999999999E-4</v>
      </c>
      <c r="L1165" s="3">
        <v>1.05642466E-4</v>
      </c>
      <c r="M1165" s="3">
        <v>3.8637837999999999E-4</v>
      </c>
      <c r="N1165" s="2" t="s">
        <v>972</v>
      </c>
    </row>
    <row r="1166" spans="1:14" x14ac:dyDescent="0.2">
      <c r="A1166" s="2" t="s">
        <v>208</v>
      </c>
      <c r="B1166" s="2" t="s">
        <v>209</v>
      </c>
      <c r="C1166" s="3">
        <v>5.129043E-4</v>
      </c>
      <c r="D1166" s="3">
        <v>5.1236559999999997E-4</v>
      </c>
      <c r="E1166" s="3">
        <v>5.1955839999999996E-4</v>
      </c>
      <c r="F1166" s="3">
        <v>4.7332555E-4</v>
      </c>
      <c r="G1166" s="3">
        <v>5.813223E-4</v>
      </c>
      <c r="H1166" s="3">
        <v>7.1506575000000001E-4</v>
      </c>
      <c r="I1166" s="3">
        <v>7.7601139999999998E-4</v>
      </c>
      <c r="J1166" s="3">
        <v>2.1191545000000001E-4</v>
      </c>
      <c r="K1166" s="2"/>
      <c r="L1166" s="2"/>
      <c r="M1166" s="2"/>
      <c r="N1166" s="2" t="s">
        <v>210</v>
      </c>
    </row>
    <row r="1167" spans="1:14" x14ac:dyDescent="0.2">
      <c r="A1167" s="2" t="s">
        <v>2845</v>
      </c>
      <c r="B1167" s="2" t="s">
        <v>2846</v>
      </c>
      <c r="C1167" s="3">
        <v>5.2395894999999997E-5</v>
      </c>
      <c r="D1167" s="3">
        <v>1.0795303E-4</v>
      </c>
      <c r="E1167" s="3">
        <v>2.6537824000000001E-5</v>
      </c>
      <c r="F1167" s="3">
        <v>9.0661334999999994E-5</v>
      </c>
      <c r="G1167" s="3">
        <v>5.5673576000000003E-5</v>
      </c>
      <c r="H1167" s="3">
        <v>1.3148597000000001E-4</v>
      </c>
      <c r="I1167" s="3">
        <v>6.9364470000000001E-5</v>
      </c>
      <c r="J1167" s="3">
        <v>4.8708646999999998E-5</v>
      </c>
      <c r="K1167" s="3">
        <v>5.2899999999999998E-5</v>
      </c>
      <c r="L1167" s="3">
        <v>3.9393690000000001E-5</v>
      </c>
      <c r="M1167" s="3"/>
      <c r="N1167" s="2" t="s">
        <v>2847</v>
      </c>
    </row>
    <row r="1168" spans="1:14" x14ac:dyDescent="0.2">
      <c r="A1168" s="2" t="s">
        <v>1339</v>
      </c>
      <c r="B1168" s="2" t="s">
        <v>1340</v>
      </c>
      <c r="C1168" s="2">
        <v>1.099989E-3</v>
      </c>
      <c r="D1168" s="3">
        <v>5.494168E-4</v>
      </c>
      <c r="E1168" s="3">
        <v>9.9045300000000008E-4</v>
      </c>
      <c r="F1168" s="3">
        <v>5.0755362999999997E-4</v>
      </c>
      <c r="G1168" s="3">
        <v>8.3114669999999997E-4</v>
      </c>
      <c r="H1168" s="3">
        <v>9.2013005999999999E-4</v>
      </c>
      <c r="I1168" s="3">
        <v>9.2458660000000002E-4</v>
      </c>
      <c r="J1168" s="3"/>
      <c r="K1168" s="2"/>
      <c r="L1168" s="2"/>
      <c r="M1168" s="2"/>
      <c r="N1168" s="2" t="s">
        <v>1341</v>
      </c>
    </row>
    <row r="1169" spans="1:14" x14ac:dyDescent="0.2">
      <c r="A1169" s="2" t="s">
        <v>3874</v>
      </c>
      <c r="B1169" s="2" t="s">
        <v>3875</v>
      </c>
      <c r="C1169" s="2"/>
      <c r="D1169" s="3">
        <v>8.2073379999999998E-5</v>
      </c>
      <c r="E1169" s="3">
        <v>7.3978279999999995E-5</v>
      </c>
      <c r="F1169" s="3"/>
      <c r="G1169" s="2"/>
      <c r="H1169" s="2"/>
      <c r="I1169" s="2"/>
      <c r="J1169" s="2"/>
      <c r="K1169" s="2"/>
      <c r="L1169" s="2"/>
      <c r="M1169" s="2"/>
      <c r="N1169" s="2" t="s">
        <v>3876</v>
      </c>
    </row>
    <row r="1170" spans="1:14" x14ac:dyDescent="0.2">
      <c r="A1170" s="2" t="s">
        <v>1156</v>
      </c>
      <c r="B1170" s="2" t="s">
        <v>1157</v>
      </c>
      <c r="C1170" s="3">
        <v>2.8809236000000002E-4</v>
      </c>
      <c r="D1170" s="3">
        <v>2.1584233000000001E-4</v>
      </c>
      <c r="E1170" s="3">
        <v>1.7834050000000001E-4</v>
      </c>
      <c r="F1170" s="3">
        <v>1.4954705E-4</v>
      </c>
      <c r="G1170" s="3">
        <v>2.2448383999999999E-4</v>
      </c>
      <c r="H1170" s="3">
        <v>2.0082203000000001E-4</v>
      </c>
      <c r="I1170" s="3">
        <v>2.1793826999999999E-4</v>
      </c>
      <c r="J1170" s="3"/>
      <c r="K1170" s="2"/>
      <c r="L1170" s="2"/>
      <c r="M1170" s="2"/>
      <c r="N1170" s="2" t="s">
        <v>1158</v>
      </c>
    </row>
    <row r="1171" spans="1:14" x14ac:dyDescent="0.2">
      <c r="A1171" s="2" t="s">
        <v>2494</v>
      </c>
      <c r="B1171" s="2" t="s">
        <v>2495</v>
      </c>
      <c r="C1171" s="3">
        <v>1.3403693E-4</v>
      </c>
      <c r="D1171" s="3">
        <v>1.0042211E-4</v>
      </c>
      <c r="E1171" s="3"/>
      <c r="F1171" s="3"/>
      <c r="G1171" s="2"/>
      <c r="H1171" s="3">
        <v>7.4747055000000005E-5</v>
      </c>
      <c r="I1171" s="3"/>
      <c r="J1171" s="3">
        <v>1.6613916E-4</v>
      </c>
      <c r="K1171" s="2"/>
      <c r="L1171" s="2"/>
      <c r="M1171" s="2"/>
      <c r="N1171" s="2" t="s">
        <v>2496</v>
      </c>
    </row>
    <row r="1172" spans="1:14" x14ac:dyDescent="0.2">
      <c r="A1172" s="2" t="s">
        <v>3178</v>
      </c>
      <c r="B1172" s="2" t="s">
        <v>3179</v>
      </c>
      <c r="C1172" s="2"/>
      <c r="D1172" s="2"/>
      <c r="E1172" s="2"/>
      <c r="F1172" s="2"/>
      <c r="G1172" s="3">
        <v>3.1638657999999998E-5</v>
      </c>
      <c r="H1172" s="3">
        <v>4.1512204999999999E-5</v>
      </c>
      <c r="I1172" s="3">
        <v>3.7541940000000003E-5</v>
      </c>
      <c r="J1172" s="3">
        <v>6.1512370000000002E-5</v>
      </c>
      <c r="K1172" s="2"/>
      <c r="L1172" s="3">
        <v>9.3279100000000006E-5</v>
      </c>
      <c r="M1172" s="3">
        <v>7.5813434000000001E-5</v>
      </c>
      <c r="N1172" s="2" t="s">
        <v>3180</v>
      </c>
    </row>
    <row r="1173" spans="1:14" x14ac:dyDescent="0.2">
      <c r="A1173" s="2" t="s">
        <v>3769</v>
      </c>
      <c r="B1173" s="5" t="s">
        <v>3770</v>
      </c>
      <c r="C1173" s="2"/>
      <c r="D1173" s="2"/>
      <c r="E1173" s="2"/>
      <c r="F1173" s="2"/>
      <c r="G1173" s="2"/>
      <c r="H1173" s="2"/>
      <c r="I1173" s="2"/>
      <c r="J1173" s="2"/>
      <c r="K1173" s="3">
        <v>8.9099999999999997E-4</v>
      </c>
      <c r="L1173" s="3">
        <v>9.9571969999999997E-4</v>
      </c>
      <c r="M1173" s="3">
        <v>7.1936012999999997E-4</v>
      </c>
      <c r="N1173" s="2" t="s">
        <v>3771</v>
      </c>
    </row>
    <row r="1174" spans="1:14" x14ac:dyDescent="0.2">
      <c r="A1174" s="2" t="s">
        <v>1711</v>
      </c>
      <c r="B1174" s="2" t="s">
        <v>1712</v>
      </c>
      <c r="C1174" s="2">
        <v>2.3198028E-3</v>
      </c>
      <c r="D1174" s="2">
        <v>1.9552774999999998E-3</v>
      </c>
      <c r="E1174" s="2">
        <v>3.2311100000000001E-3</v>
      </c>
      <c r="F1174" s="2">
        <v>1.6055945000000001E-3</v>
      </c>
      <c r="G1174" s="2">
        <v>2.4649205E-3</v>
      </c>
      <c r="H1174" s="2">
        <v>1.9404921999999999E-3</v>
      </c>
      <c r="I1174" s="2">
        <v>2.4129897000000002E-3</v>
      </c>
      <c r="J1174" s="2">
        <v>1.5275573E-3</v>
      </c>
      <c r="K1174" s="2">
        <v>1.072625E-3</v>
      </c>
      <c r="L1174" s="3">
        <v>5.4504260000000002E-4</v>
      </c>
      <c r="M1174" s="2">
        <v>1.2403672999999999E-3</v>
      </c>
      <c r="N1174" s="2" t="s">
        <v>1713</v>
      </c>
    </row>
    <row r="1175" spans="1:14" x14ac:dyDescent="0.2">
      <c r="A1175" s="2" t="s">
        <v>1714</v>
      </c>
      <c r="B1175" s="2" t="s">
        <v>1715</v>
      </c>
      <c r="C1175" s="2">
        <v>6.1803698000000001E-3</v>
      </c>
      <c r="D1175" s="2">
        <v>6.3392500000000003E-3</v>
      </c>
      <c r="E1175" s="2">
        <v>8.5958340000000001E-3</v>
      </c>
      <c r="F1175" s="2">
        <v>2.3424905000000002E-3</v>
      </c>
      <c r="G1175" s="2">
        <v>5.0034205999999999E-3</v>
      </c>
      <c r="H1175" s="2">
        <v>5.8468189999999996E-3</v>
      </c>
      <c r="I1175" s="2">
        <v>7.7922870000000002E-3</v>
      </c>
      <c r="J1175" s="2">
        <v>1.6415541E-3</v>
      </c>
      <c r="K1175" s="2">
        <v>1.6824349999999999E-3</v>
      </c>
      <c r="L1175" s="2">
        <v>1.8808036999999999E-3</v>
      </c>
      <c r="M1175" s="2">
        <v>1.9782404000000002E-3</v>
      </c>
      <c r="N1175" s="2" t="s">
        <v>1716</v>
      </c>
    </row>
    <row r="1176" spans="1:14" x14ac:dyDescent="0.2">
      <c r="A1176" s="2" t="s">
        <v>2236</v>
      </c>
      <c r="B1176" s="2" t="s">
        <v>2237</v>
      </c>
      <c r="C1176" s="3">
        <v>1.3474936999999999E-4</v>
      </c>
      <c r="D1176" s="3">
        <v>2.5238966999999998E-4</v>
      </c>
      <c r="E1176" s="3">
        <v>2.9574460000000001E-4</v>
      </c>
      <c r="F1176" s="3">
        <v>4.1968559999999998E-4</v>
      </c>
      <c r="G1176" s="3">
        <v>2.2908601E-4</v>
      </c>
      <c r="H1176" s="3">
        <v>3.3814955000000002E-4</v>
      </c>
      <c r="I1176" s="3">
        <v>2.2935645E-4</v>
      </c>
      <c r="J1176" s="3"/>
      <c r="K1176" s="2"/>
      <c r="L1176" s="2"/>
      <c r="M1176" s="2"/>
      <c r="N1176" s="2" t="s">
        <v>2238</v>
      </c>
    </row>
    <row r="1177" spans="1:14" x14ac:dyDescent="0.2">
      <c r="A1177" s="2" t="s">
        <v>2653</v>
      </c>
      <c r="B1177" s="2" t="s">
        <v>2654</v>
      </c>
      <c r="C1177" s="3">
        <v>5.0358939999999999E-5</v>
      </c>
      <c r="D1177" s="3">
        <v>3.7729533000000002E-5</v>
      </c>
      <c r="E1177" s="3">
        <v>4.5344237E-5</v>
      </c>
      <c r="F1177" s="3">
        <v>8.1327640000000007E-5</v>
      </c>
      <c r="G1177" s="3">
        <v>5.7076481999999999E-5</v>
      </c>
      <c r="H1177" s="3">
        <v>7.0207933999999995E-5</v>
      </c>
      <c r="I1177" s="3">
        <v>5.0794544000000003E-5</v>
      </c>
      <c r="J1177" s="3"/>
      <c r="K1177" s="2"/>
      <c r="L1177" s="2"/>
      <c r="M1177" s="2"/>
      <c r="N1177" s="2" t="s">
        <v>2655</v>
      </c>
    </row>
    <row r="1178" spans="1:14" x14ac:dyDescent="0.2">
      <c r="A1178" s="2" t="s">
        <v>4366</v>
      </c>
      <c r="B1178" s="2" t="s">
        <v>4367</v>
      </c>
      <c r="C1178" s="2"/>
      <c r="D1178" s="3">
        <v>5.0135324E-5</v>
      </c>
      <c r="E1178" s="3">
        <v>4.5190349999999997E-5</v>
      </c>
      <c r="F1178" s="3">
        <v>1.8526090999999999E-4</v>
      </c>
      <c r="G1178" s="2"/>
      <c r="H1178" s="2"/>
      <c r="I1178" s="2"/>
      <c r="J1178" s="2"/>
      <c r="K1178" s="2"/>
      <c r="L1178" s="2"/>
      <c r="M1178" s="2"/>
      <c r="N1178" s="2" t="s">
        <v>4368</v>
      </c>
    </row>
    <row r="1179" spans="1:14" x14ac:dyDescent="0.2">
      <c r="A1179" s="2" t="s">
        <v>4144</v>
      </c>
      <c r="B1179" s="2" t="s">
        <v>4145</v>
      </c>
      <c r="C1179" s="3">
        <v>4.6898760000000003E-5</v>
      </c>
      <c r="D1179" s="3">
        <v>1.05411375E-4</v>
      </c>
      <c r="E1179" s="3"/>
      <c r="F1179" s="3">
        <v>2.1639882E-4</v>
      </c>
      <c r="G1179" s="2"/>
      <c r="H1179" s="2"/>
      <c r="I1179" s="2"/>
      <c r="J1179" s="2"/>
      <c r="K1179" s="2"/>
      <c r="L1179" s="2"/>
      <c r="M1179" s="2"/>
      <c r="N1179" s="2" t="s">
        <v>4146</v>
      </c>
    </row>
    <row r="1180" spans="1:14" x14ac:dyDescent="0.2">
      <c r="A1180" s="2" t="s">
        <v>2842</v>
      </c>
      <c r="B1180" s="2" t="s">
        <v>2843</v>
      </c>
      <c r="C1180" s="3">
        <v>4.8647180000000003E-5</v>
      </c>
      <c r="D1180" s="3">
        <v>1.9438432E-4</v>
      </c>
      <c r="E1180" s="3">
        <v>5.4753660000000001E-5</v>
      </c>
      <c r="F1180" s="3">
        <v>1.6834975E-4</v>
      </c>
      <c r="G1180" s="3">
        <v>4.1352283000000001E-5</v>
      </c>
      <c r="H1180" s="3">
        <v>1.3564296000000001E-4</v>
      </c>
      <c r="I1180" s="3">
        <v>9.8135949999999993E-5</v>
      </c>
      <c r="J1180" s="3"/>
      <c r="K1180" s="2"/>
      <c r="L1180" s="2"/>
      <c r="M1180" s="2"/>
      <c r="N1180" s="2" t="s">
        <v>2844</v>
      </c>
    </row>
    <row r="1181" spans="1:14" x14ac:dyDescent="0.2">
      <c r="A1181" s="2" t="s">
        <v>4408</v>
      </c>
      <c r="B1181" s="2" t="s">
        <v>4409</v>
      </c>
      <c r="C1181" s="2"/>
      <c r="D1181" s="3">
        <v>5.6186137999999998E-5</v>
      </c>
      <c r="E1181" s="3"/>
      <c r="F1181" s="3">
        <v>4.1523996E-5</v>
      </c>
      <c r="G1181" s="2"/>
      <c r="H1181" s="2"/>
      <c r="I1181" s="2"/>
      <c r="J1181" s="2"/>
      <c r="K1181" s="2"/>
      <c r="L1181" s="2"/>
      <c r="M1181" s="2"/>
      <c r="N1181" s="2" t="s">
        <v>4410</v>
      </c>
    </row>
    <row r="1182" spans="1:14" x14ac:dyDescent="0.2">
      <c r="A1182" s="2" t="s">
        <v>4210</v>
      </c>
      <c r="B1182" s="2" t="s">
        <v>4211</v>
      </c>
      <c r="C1182" s="2"/>
      <c r="D1182" s="3">
        <v>6.5464730000000006E-5</v>
      </c>
      <c r="E1182" s="3"/>
      <c r="F1182" s="3">
        <v>5.2917029999999997E-5</v>
      </c>
      <c r="G1182" s="2"/>
      <c r="H1182" s="2"/>
      <c r="I1182" s="2"/>
      <c r="J1182" s="2"/>
      <c r="K1182" s="2"/>
      <c r="L1182" s="2"/>
      <c r="M1182" s="2"/>
      <c r="N1182" s="2" t="s">
        <v>4212</v>
      </c>
    </row>
    <row r="1183" spans="1:14" x14ac:dyDescent="0.2">
      <c r="A1183" s="2" t="s">
        <v>643</v>
      </c>
      <c r="B1183" s="2" t="s">
        <v>644</v>
      </c>
      <c r="C1183" s="2"/>
      <c r="D1183" s="3">
        <v>7.4631489999999997E-4</v>
      </c>
      <c r="E1183" s="3"/>
      <c r="F1183" s="2">
        <v>1.4319324E-3</v>
      </c>
      <c r="G1183" s="3">
        <v>7.1648724000000004E-4</v>
      </c>
      <c r="H1183" s="3"/>
      <c r="I1183" s="3"/>
      <c r="J1183" s="2">
        <v>1.0447542E-3</v>
      </c>
      <c r="K1183" s="3">
        <v>6.1799999999999995E-4</v>
      </c>
      <c r="L1183" s="3"/>
      <c r="M1183" s="3">
        <v>8.4282545E-4</v>
      </c>
      <c r="N1183" s="2" t="s">
        <v>645</v>
      </c>
    </row>
    <row r="1184" spans="1:14" x14ac:dyDescent="0.2">
      <c r="A1184" s="2" t="s">
        <v>4138</v>
      </c>
      <c r="B1184" s="2" t="s">
        <v>4139</v>
      </c>
      <c r="C1184" s="2"/>
      <c r="D1184" s="3">
        <v>2.9004988000000002E-4</v>
      </c>
      <c r="E1184" s="3">
        <v>2.0915325000000001E-4</v>
      </c>
      <c r="F1184" s="3">
        <v>3.2153919999999999E-4</v>
      </c>
      <c r="G1184" s="2"/>
      <c r="H1184" s="2"/>
      <c r="I1184" s="2"/>
      <c r="J1184" s="2"/>
      <c r="K1184" s="2"/>
      <c r="L1184" s="2"/>
      <c r="M1184" s="2"/>
      <c r="N1184" s="2" t="s">
        <v>4140</v>
      </c>
    </row>
    <row r="1185" spans="1:14" x14ac:dyDescent="0.2">
      <c r="A1185" s="2" t="s">
        <v>331</v>
      </c>
      <c r="B1185" s="2" t="s">
        <v>332</v>
      </c>
      <c r="C1185" s="3">
        <v>1.9784269999999999E-4</v>
      </c>
      <c r="D1185" s="3">
        <v>2.2233925E-4</v>
      </c>
      <c r="E1185" s="3"/>
      <c r="F1185" s="3">
        <v>1.7116494999999999E-4</v>
      </c>
      <c r="G1185" s="3">
        <v>3.7839414999999999E-4</v>
      </c>
      <c r="H1185" s="3">
        <v>8.2746739999999994E-5</v>
      </c>
      <c r="I1185" s="3"/>
      <c r="J1185" s="3">
        <v>2.4522657999999999E-4</v>
      </c>
      <c r="K1185" s="3">
        <v>1.3300000000000001E-4</v>
      </c>
      <c r="L1185" s="3">
        <v>5.2061594999999999E-4</v>
      </c>
      <c r="M1185" s="3"/>
      <c r="N1185" s="2" t="s">
        <v>333</v>
      </c>
    </row>
    <row r="1186" spans="1:14" x14ac:dyDescent="0.2">
      <c r="A1186" s="2" t="s">
        <v>2641</v>
      </c>
      <c r="B1186" s="2" t="s">
        <v>2642</v>
      </c>
      <c r="C1186" s="2"/>
      <c r="D1186" s="3">
        <v>1.7756261999999999E-4</v>
      </c>
      <c r="E1186" s="3">
        <v>9.6029500000000006E-5</v>
      </c>
      <c r="F1186" s="3"/>
      <c r="G1186" s="3">
        <v>1.2087591000000001E-4</v>
      </c>
      <c r="H1186" s="3">
        <v>1.982474E-4</v>
      </c>
      <c r="I1186" s="3">
        <v>1.7928684E-4</v>
      </c>
      <c r="J1186" s="3"/>
      <c r="K1186" s="2"/>
      <c r="L1186" s="2"/>
      <c r="M1186" s="2"/>
      <c r="N1186" s="2" t="s">
        <v>2643</v>
      </c>
    </row>
    <row r="1187" spans="1:14" x14ac:dyDescent="0.2">
      <c r="A1187" s="2" t="s">
        <v>796</v>
      </c>
      <c r="B1187" s="2" t="s">
        <v>797</v>
      </c>
      <c r="C1187" s="2">
        <v>1.4115069E-3</v>
      </c>
      <c r="D1187" s="2">
        <v>1.0575182E-3</v>
      </c>
      <c r="E1187" s="2">
        <v>1.083196E-3</v>
      </c>
      <c r="F1187" s="2">
        <v>2.0870988000000002E-3</v>
      </c>
      <c r="G1187" s="2">
        <v>1.472536E-3</v>
      </c>
      <c r="H1187" s="3">
        <v>9.9287110000000002E-4</v>
      </c>
      <c r="I1187" s="2">
        <v>1.0677873E-3</v>
      </c>
      <c r="J1187" s="2">
        <v>1.9483810999999999E-3</v>
      </c>
      <c r="K1187" s="2">
        <v>2.1575190000000001E-3</v>
      </c>
      <c r="L1187" s="2">
        <v>2.0259977000000001E-3</v>
      </c>
      <c r="M1187" s="2">
        <v>1.6858539000000001E-3</v>
      </c>
      <c r="N1187" s="2" t="s">
        <v>798</v>
      </c>
    </row>
    <row r="1188" spans="1:14" x14ac:dyDescent="0.2">
      <c r="A1188" s="2" t="s">
        <v>85</v>
      </c>
      <c r="B1188" s="2" t="s">
        <v>86</v>
      </c>
      <c r="C1188" s="3">
        <v>2.8884262E-4</v>
      </c>
      <c r="D1188" s="3">
        <v>2.1640441E-4</v>
      </c>
      <c r="E1188" s="3">
        <v>1.5604793E-4</v>
      </c>
      <c r="F1188" s="3">
        <v>3.5984759999999999E-4</v>
      </c>
      <c r="G1188" s="3">
        <v>3.4374086000000002E-4</v>
      </c>
      <c r="H1188" s="3">
        <v>2.8993680000000003E-4</v>
      </c>
      <c r="I1188" s="3">
        <v>3.0590815000000002E-4</v>
      </c>
      <c r="J1188" s="3">
        <v>8.5925094999999999E-4</v>
      </c>
      <c r="K1188" s="3">
        <v>6.9899999999999997E-4</v>
      </c>
      <c r="L1188" s="3">
        <v>1.7373232999999999E-4</v>
      </c>
      <c r="M1188" s="3">
        <v>5.6481010000000004E-4</v>
      </c>
      <c r="N1188" s="2" t="s">
        <v>87</v>
      </c>
    </row>
    <row r="1189" spans="1:14" x14ac:dyDescent="0.2">
      <c r="A1189" s="2" t="s">
        <v>4021</v>
      </c>
      <c r="B1189" s="2" t="s">
        <v>4022</v>
      </c>
      <c r="C1189" s="3">
        <v>2.1589404999999999E-4</v>
      </c>
      <c r="D1189" s="3">
        <v>1.6175046000000001E-4</v>
      </c>
      <c r="E1189" s="3"/>
      <c r="F1189" s="3"/>
      <c r="G1189" s="2"/>
      <c r="H1189" s="2"/>
      <c r="I1189" s="2"/>
      <c r="J1189" s="2"/>
      <c r="K1189" s="2"/>
      <c r="L1189" s="2"/>
      <c r="M1189" s="2"/>
      <c r="N1189" s="2" t="s">
        <v>4023</v>
      </c>
    </row>
    <row r="1190" spans="1:14" x14ac:dyDescent="0.2">
      <c r="A1190" s="2" t="s">
        <v>1087</v>
      </c>
      <c r="B1190" s="2" t="s">
        <v>1088</v>
      </c>
      <c r="C1190" s="3">
        <v>1.1203593E-4</v>
      </c>
      <c r="D1190" s="3">
        <v>1.2590803E-4</v>
      </c>
      <c r="E1190" s="3">
        <v>5.0439736000000003E-5</v>
      </c>
      <c r="F1190" s="3">
        <v>5.1695279999999998E-5</v>
      </c>
      <c r="G1190" s="3">
        <v>3.1745190000000002E-5</v>
      </c>
      <c r="H1190" s="3">
        <v>7.809746E-5</v>
      </c>
      <c r="I1190" s="3">
        <v>2.8251257000000001E-5</v>
      </c>
      <c r="J1190" s="3"/>
      <c r="K1190" s="2"/>
      <c r="L1190" s="2"/>
      <c r="M1190" s="2"/>
      <c r="N1190" s="2" t="s">
        <v>1089</v>
      </c>
    </row>
    <row r="1191" spans="1:14" x14ac:dyDescent="0.2">
      <c r="A1191" s="2" t="s">
        <v>4057</v>
      </c>
      <c r="B1191" s="2" t="s">
        <v>4058</v>
      </c>
      <c r="C1191" s="2"/>
      <c r="D1191" s="3">
        <v>3.8326718E-4</v>
      </c>
      <c r="E1191" s="3"/>
      <c r="F1191" s="3">
        <v>4.1843916000000001E-4</v>
      </c>
      <c r="G1191" s="2"/>
      <c r="H1191" s="2"/>
      <c r="I1191" s="2"/>
      <c r="J1191" s="2"/>
      <c r="K1191" s="2"/>
      <c r="L1191" s="3">
        <v>3.4964997999999999E-4</v>
      </c>
      <c r="M1191" s="3">
        <v>4.5468986999999998E-4</v>
      </c>
      <c r="N1191" s="2" t="s">
        <v>4059</v>
      </c>
    </row>
    <row r="1192" spans="1:14" x14ac:dyDescent="0.2">
      <c r="A1192" s="2" t="s">
        <v>757</v>
      </c>
      <c r="B1192" s="2" t="s">
        <v>758</v>
      </c>
      <c r="C1192" s="3">
        <v>1.3951643999999999E-4</v>
      </c>
      <c r="D1192" s="3">
        <v>3.8326718E-4</v>
      </c>
      <c r="E1192" s="3">
        <v>1.5702937E-4</v>
      </c>
      <c r="F1192" s="3">
        <v>3.2187630000000001E-4</v>
      </c>
      <c r="G1192" s="2"/>
      <c r="H1192" s="3">
        <v>2.3340825E-4</v>
      </c>
      <c r="I1192" s="3">
        <v>2.1108486999999999E-4</v>
      </c>
      <c r="J1192" s="3"/>
      <c r="K1192" s="2"/>
      <c r="L1192" s="2"/>
      <c r="M1192" s="2"/>
      <c r="N1192" s="2" t="s">
        <v>759</v>
      </c>
    </row>
    <row r="1193" spans="1:14" x14ac:dyDescent="0.2">
      <c r="A1193" s="2" t="s">
        <v>1018</v>
      </c>
      <c r="B1193" s="4" t="s">
        <v>1019</v>
      </c>
      <c r="C1193" s="2"/>
      <c r="D1193" s="2"/>
      <c r="E1193" s="2"/>
      <c r="F1193" s="2"/>
      <c r="G1193" s="3">
        <v>7.9063480000000005E-5</v>
      </c>
      <c r="H1193" s="3">
        <v>2.3340825E-4</v>
      </c>
      <c r="I1193" s="3">
        <v>2.1108486999999999E-4</v>
      </c>
      <c r="J1193" s="3">
        <v>1.1528734000000001E-4</v>
      </c>
      <c r="K1193" s="2"/>
      <c r="L1193" s="2"/>
      <c r="M1193" s="2"/>
      <c r="N1193" s="2" t="s">
        <v>1020</v>
      </c>
    </row>
    <row r="1194" spans="1:14" x14ac:dyDescent="0.2">
      <c r="A1194" s="2" t="s">
        <v>4264</v>
      </c>
      <c r="B1194" s="2" t="s">
        <v>4265</v>
      </c>
      <c r="C1194" s="2"/>
      <c r="D1194" s="3">
        <v>1.0552291999999999E-4</v>
      </c>
      <c r="E1194" s="3"/>
      <c r="F1194" s="3">
        <v>6.9630375999999998E-5</v>
      </c>
      <c r="G1194" s="2"/>
      <c r="H1194" s="2"/>
      <c r="I1194" s="2"/>
      <c r="J1194" s="2"/>
      <c r="K1194" s="2"/>
      <c r="L1194" s="2"/>
      <c r="M1194" s="2"/>
      <c r="N1194" s="2" t="s">
        <v>4266</v>
      </c>
    </row>
    <row r="1195" spans="1:14" x14ac:dyDescent="0.2">
      <c r="A1195" s="2" t="s">
        <v>4012</v>
      </c>
      <c r="B1195" s="2" t="s">
        <v>4013</v>
      </c>
      <c r="C1195" s="3">
        <v>3.9969575000000003E-5</v>
      </c>
      <c r="D1195" s="3">
        <v>7.4864233999999993E-5</v>
      </c>
      <c r="E1195" s="3"/>
      <c r="F1195" s="3">
        <v>2.7663959999999999E-5</v>
      </c>
      <c r="G1195" s="2"/>
      <c r="H1195" s="2"/>
      <c r="I1195" s="2"/>
      <c r="J1195" s="2"/>
      <c r="K1195" s="2"/>
      <c r="L1195" s="2"/>
      <c r="M1195" s="2"/>
      <c r="N1195" s="2" t="s">
        <v>4014</v>
      </c>
    </row>
    <row r="1196" spans="1:14" x14ac:dyDescent="0.2">
      <c r="A1196" s="2" t="s">
        <v>3469</v>
      </c>
      <c r="B1196" s="2" t="s">
        <v>3470</v>
      </c>
      <c r="C1196" s="3">
        <v>2.9577484000000001E-4</v>
      </c>
      <c r="D1196" s="3">
        <v>3.1023736999999998E-4</v>
      </c>
      <c r="E1196" s="3">
        <v>1.1984481E-4</v>
      </c>
      <c r="F1196" s="3">
        <v>1.6377064E-4</v>
      </c>
      <c r="G1196" s="3">
        <v>2.0113752E-4</v>
      </c>
      <c r="H1196" s="3">
        <v>3.9586040000000002E-4</v>
      </c>
      <c r="I1196" s="3">
        <v>8.9499990000000006E-5</v>
      </c>
      <c r="J1196" s="3"/>
      <c r="K1196" s="2"/>
      <c r="L1196" s="2"/>
      <c r="M1196" s="2"/>
      <c r="N1196" s="2" t="s">
        <v>3471</v>
      </c>
    </row>
    <row r="1197" spans="1:14" x14ac:dyDescent="0.2">
      <c r="A1197" s="2" t="s">
        <v>3286</v>
      </c>
      <c r="B1197" s="2" t="s">
        <v>3287</v>
      </c>
      <c r="C1197" s="2"/>
      <c r="D1197" s="2"/>
      <c r="E1197" s="2"/>
      <c r="F1197" s="2"/>
      <c r="G1197" s="2"/>
      <c r="H1197" s="2"/>
      <c r="I1197" s="3">
        <v>2.3803186000000001E-5</v>
      </c>
      <c r="J1197" s="3">
        <v>5.2001946E-5</v>
      </c>
      <c r="K1197" s="2"/>
      <c r="L1197" s="2"/>
      <c r="M1197" s="2"/>
      <c r="N1197" s="2" t="s">
        <v>3288</v>
      </c>
    </row>
    <row r="1198" spans="1:14" x14ac:dyDescent="0.2">
      <c r="A1198" s="2" t="s">
        <v>2872</v>
      </c>
      <c r="B1198" s="2" t="s">
        <v>2873</v>
      </c>
      <c r="C1198" s="3">
        <v>2.5945162999999998E-4</v>
      </c>
      <c r="D1198" s="3">
        <v>5.8315299999999999E-4</v>
      </c>
      <c r="E1198" s="3">
        <v>3.0662050000000002E-4</v>
      </c>
      <c r="F1198" s="3">
        <v>2.2446633E-4</v>
      </c>
      <c r="G1198" s="3">
        <v>3.8595466E-4</v>
      </c>
      <c r="H1198" s="3">
        <v>2.712859E-4</v>
      </c>
      <c r="I1198" s="3">
        <v>2.4533988000000002E-4</v>
      </c>
      <c r="J1198" s="3"/>
      <c r="K1198" s="2"/>
      <c r="L1198" s="2"/>
      <c r="M1198" s="2"/>
      <c r="N1198" s="2" t="s">
        <v>2874</v>
      </c>
    </row>
    <row r="1199" spans="1:14" x14ac:dyDescent="0.2">
      <c r="A1199" s="2" t="s">
        <v>2611</v>
      </c>
      <c r="B1199" s="2" t="s">
        <v>2612</v>
      </c>
      <c r="C1199" s="3">
        <v>1.9458872000000001E-4</v>
      </c>
      <c r="D1199" s="3">
        <v>4.8596080000000002E-4</v>
      </c>
      <c r="E1199" s="3">
        <v>4.8183219999999998E-4</v>
      </c>
      <c r="F1199" s="3"/>
      <c r="G1199" s="3">
        <v>2.7568189999999999E-4</v>
      </c>
      <c r="H1199" s="3"/>
      <c r="I1199" s="3">
        <v>1.9627189999999999E-4</v>
      </c>
      <c r="J1199" s="3"/>
      <c r="K1199" s="2"/>
      <c r="L1199" s="2"/>
      <c r="M1199" s="2"/>
      <c r="N1199" s="2" t="s">
        <v>2613</v>
      </c>
    </row>
    <row r="1200" spans="1:14" x14ac:dyDescent="0.2">
      <c r="A1200" s="2" t="s">
        <v>79</v>
      </c>
      <c r="B1200" s="2" t="s">
        <v>80</v>
      </c>
      <c r="C1200" s="3">
        <v>2.4243839E-4</v>
      </c>
      <c r="D1200" s="3">
        <v>3.3300265E-4</v>
      </c>
      <c r="E1200" s="3">
        <v>2.4558362000000003E-4</v>
      </c>
      <c r="F1200" s="3">
        <v>3.6356187999999999E-4</v>
      </c>
      <c r="G1200" s="2"/>
      <c r="H1200" s="3">
        <v>1.0139866E-4</v>
      </c>
      <c r="I1200" s="3">
        <v>1.5283467999999999E-4</v>
      </c>
      <c r="J1200" s="3"/>
      <c r="K1200" s="2"/>
      <c r="L1200" s="2"/>
      <c r="M1200" s="2"/>
      <c r="N1200" s="2" t="s">
        <v>81</v>
      </c>
    </row>
    <row r="1201" spans="1:14" x14ac:dyDescent="0.2">
      <c r="A1201" s="2" t="s">
        <v>4396</v>
      </c>
      <c r="B1201" s="2" t="s">
        <v>4397</v>
      </c>
      <c r="C1201" s="2"/>
      <c r="D1201" s="3">
        <v>7.8027509999999999E-5</v>
      </c>
      <c r="E1201" s="3">
        <v>8.4397753999999994E-5</v>
      </c>
      <c r="F1201" s="3"/>
      <c r="G1201" s="2"/>
      <c r="H1201" s="2"/>
      <c r="I1201" s="2"/>
      <c r="J1201" s="2"/>
      <c r="K1201" s="2"/>
      <c r="L1201" s="2"/>
      <c r="M1201" s="2"/>
      <c r="N1201" s="2" t="s">
        <v>4398</v>
      </c>
    </row>
    <row r="1202" spans="1:14" x14ac:dyDescent="0.2">
      <c r="A1202" s="2" t="s">
        <v>1399</v>
      </c>
      <c r="B1202" s="2" t="s">
        <v>1400</v>
      </c>
      <c r="C1202" s="2"/>
      <c r="D1202" s="2"/>
      <c r="E1202" s="2"/>
      <c r="F1202" s="2"/>
      <c r="G1202" s="2"/>
      <c r="H1202" s="3">
        <v>6.3276914999999998E-5</v>
      </c>
      <c r="I1202" s="3"/>
      <c r="J1202" s="3">
        <v>3.2817086E-4</v>
      </c>
      <c r="K1202" s="2"/>
      <c r="L1202" s="2"/>
      <c r="M1202" s="2"/>
      <c r="N1202" s="2" t="s">
        <v>1401</v>
      </c>
    </row>
    <row r="1203" spans="1:14" x14ac:dyDescent="0.2">
      <c r="A1203" s="2" t="s">
        <v>3220</v>
      </c>
      <c r="B1203" s="2" t="s">
        <v>3221</v>
      </c>
      <c r="C1203" s="3">
        <v>6.3470994E-5</v>
      </c>
      <c r="D1203" s="3">
        <v>8.3218180000000001E-5</v>
      </c>
      <c r="E1203" s="3">
        <v>3.2147209999999997E-5</v>
      </c>
      <c r="F1203" s="3"/>
      <c r="G1203" s="3">
        <v>9.4418093999999993E-5</v>
      </c>
      <c r="H1203" s="3">
        <v>9.2912510000000003E-5</v>
      </c>
      <c r="I1203" s="3"/>
      <c r="J1203" s="3"/>
      <c r="K1203" s="2"/>
      <c r="L1203" s="2"/>
      <c r="M1203" s="2"/>
      <c r="N1203" s="2" t="s">
        <v>3222</v>
      </c>
    </row>
    <row r="1204" spans="1:14" x14ac:dyDescent="0.2">
      <c r="A1204" s="2" t="s">
        <v>3520</v>
      </c>
      <c r="B1204" s="2" t="s">
        <v>3521</v>
      </c>
      <c r="C1204" s="2"/>
      <c r="D1204" s="3">
        <v>1.9103286999999999E-4</v>
      </c>
      <c r="E1204" s="3">
        <v>4.0177858E-4</v>
      </c>
      <c r="F1204" s="3"/>
      <c r="G1204" s="2"/>
      <c r="H1204" s="3">
        <v>1.4219123000000001E-4</v>
      </c>
      <c r="I1204" s="3">
        <v>5.1436769999999997E-4</v>
      </c>
      <c r="J1204" s="3"/>
      <c r="K1204" s="2"/>
      <c r="L1204" s="2"/>
      <c r="M1204" s="2"/>
      <c r="N1204" s="2" t="s">
        <v>3522</v>
      </c>
    </row>
    <row r="1205" spans="1:14" x14ac:dyDescent="0.2">
      <c r="A1205" s="2" t="s">
        <v>2161</v>
      </c>
      <c r="B1205" s="2" t="s">
        <v>2162</v>
      </c>
      <c r="C1205" s="3">
        <v>1.803505E-4</v>
      </c>
      <c r="D1205" s="3">
        <v>2.3646141999999999E-4</v>
      </c>
      <c r="E1205" s="3">
        <v>1.5224189E-4</v>
      </c>
      <c r="F1205" s="3">
        <v>1.0922203400000001E-4</v>
      </c>
      <c r="G1205" s="3">
        <v>1.5330602999999999E-4</v>
      </c>
      <c r="H1205" s="3">
        <v>1.6971910000000001E-4</v>
      </c>
      <c r="I1205" s="3">
        <v>1.7054112999999999E-4</v>
      </c>
      <c r="J1205" s="3">
        <v>1.9560184E-4</v>
      </c>
      <c r="K1205" s="3">
        <v>1.21E-4</v>
      </c>
      <c r="L1205" s="3">
        <v>1.3559596999999999E-4</v>
      </c>
      <c r="M1205" s="3">
        <v>1.9286199000000001E-4</v>
      </c>
      <c r="N1205" s="2" t="s">
        <v>2163</v>
      </c>
    </row>
    <row r="1206" spans="1:14" x14ac:dyDescent="0.2">
      <c r="A1206" s="2" t="s">
        <v>1354</v>
      </c>
      <c r="B1206" s="2" t="s">
        <v>1355</v>
      </c>
      <c r="C1206" s="3">
        <v>5.0607859999999996E-4</v>
      </c>
      <c r="D1206" s="3">
        <v>5.2661150000000002E-4</v>
      </c>
      <c r="E1206" s="3">
        <v>5.8859144000000005E-4</v>
      </c>
      <c r="F1206" s="3">
        <v>2.918916E-4</v>
      </c>
      <c r="G1206" s="3">
        <v>5.0188779999999996E-4</v>
      </c>
      <c r="H1206" s="3">
        <v>2.8221987E-4</v>
      </c>
      <c r="I1206" s="3">
        <v>5.7426319999999995E-4</v>
      </c>
      <c r="J1206" s="3">
        <v>2.0909529E-4</v>
      </c>
      <c r="K1206" s="3">
        <v>3.4000000000000002E-4</v>
      </c>
      <c r="L1206" s="3">
        <v>2.9593947999999998E-4</v>
      </c>
      <c r="M1206" s="3">
        <v>3.4361070000000002E-4</v>
      </c>
      <c r="N1206" s="2" t="s">
        <v>1356</v>
      </c>
    </row>
    <row r="1207" spans="1:14" x14ac:dyDescent="0.2">
      <c r="A1207" s="2" t="s">
        <v>3439</v>
      </c>
      <c r="B1207" s="2" t="s">
        <v>3440</v>
      </c>
      <c r="C1207" s="3">
        <v>3.2431452000000001E-4</v>
      </c>
      <c r="D1207" s="3">
        <v>4.1306668000000001E-4</v>
      </c>
      <c r="E1207" s="3">
        <v>1.0950732E-4</v>
      </c>
      <c r="F1207" s="3">
        <v>3.5914615999999998E-4</v>
      </c>
      <c r="G1207" s="3">
        <v>3.5838645999999999E-4</v>
      </c>
      <c r="H1207" s="3">
        <v>2.712859E-4</v>
      </c>
      <c r="I1207" s="3">
        <v>7.3601964999999995E-5</v>
      </c>
      <c r="J1207" s="3">
        <v>4.8238650000000002E-4</v>
      </c>
      <c r="K1207" s="3">
        <v>2.6200000000000003E-4</v>
      </c>
      <c r="L1207" s="3">
        <v>4.8766971999999998E-4</v>
      </c>
      <c r="M1207" s="3">
        <v>3.9635796999999999E-4</v>
      </c>
      <c r="N1207" s="2" t="s">
        <v>3441</v>
      </c>
    </row>
    <row r="1208" spans="1:14" x14ac:dyDescent="0.2">
      <c r="A1208" s="2" t="s">
        <v>3427</v>
      </c>
      <c r="B1208" s="2" t="s">
        <v>3428</v>
      </c>
      <c r="C1208" s="3">
        <v>3.1941127999999999E-4</v>
      </c>
      <c r="D1208" s="3">
        <v>3.5896023999999998E-4</v>
      </c>
      <c r="E1208" s="3">
        <v>1.2942204E-4</v>
      </c>
      <c r="F1208" s="3">
        <v>5.0846720000000004E-4</v>
      </c>
      <c r="G1208" s="3">
        <v>1.3575695999999999E-4</v>
      </c>
      <c r="H1208" s="3">
        <v>2.9390282E-4</v>
      </c>
      <c r="I1208" s="3">
        <v>1.4497836999999999E-4</v>
      </c>
      <c r="J1208" s="3">
        <v>3.5632006000000001E-4</v>
      </c>
      <c r="K1208" s="3">
        <v>3.4400000000000001E-4</v>
      </c>
      <c r="L1208" s="3">
        <v>3.3620770000000001E-4</v>
      </c>
      <c r="M1208" s="3">
        <v>4.2940205000000002E-4</v>
      </c>
      <c r="N1208" s="2" t="s">
        <v>3429</v>
      </c>
    </row>
    <row r="1209" spans="1:14" x14ac:dyDescent="0.2">
      <c r="A1209" s="2" t="s">
        <v>1273</v>
      </c>
      <c r="B1209" s="2" t="s">
        <v>1274</v>
      </c>
      <c r="C1209" s="3">
        <v>6.3647750000000005E-4</v>
      </c>
      <c r="D1209" s="3">
        <v>5.6100794000000002E-4</v>
      </c>
      <c r="E1209" s="3">
        <v>6.3209289999999999E-4</v>
      </c>
      <c r="F1209" s="3">
        <v>3.3687000000000002E-4</v>
      </c>
      <c r="G1209" s="3">
        <v>5.0920890000000002E-4</v>
      </c>
      <c r="H1209" s="3">
        <v>5.3240714000000002E-4</v>
      </c>
      <c r="I1209" s="3">
        <v>4.2484168000000001E-4</v>
      </c>
      <c r="J1209" s="3">
        <v>1.3922040000000001E-4</v>
      </c>
      <c r="K1209" s="3">
        <v>1.5100000000000001E-4</v>
      </c>
      <c r="L1209" s="3">
        <v>1.6889421E-4</v>
      </c>
      <c r="M1209" s="3">
        <v>1.8302708E-4</v>
      </c>
      <c r="N1209" s="2" t="s">
        <v>1275</v>
      </c>
    </row>
    <row r="1210" spans="1:14" x14ac:dyDescent="0.2">
      <c r="A1210" s="2" t="s">
        <v>730</v>
      </c>
      <c r="B1210" s="2" t="s">
        <v>731</v>
      </c>
      <c r="C1210" s="3">
        <v>6.8175053000000001E-4</v>
      </c>
      <c r="D1210" s="3">
        <v>7.8580895000000003E-4</v>
      </c>
      <c r="E1210" s="3">
        <v>4.9581186999999997E-4</v>
      </c>
      <c r="F1210" s="2">
        <v>1.4155706999999999E-3</v>
      </c>
      <c r="G1210" s="3">
        <v>7.5783190000000002E-4</v>
      </c>
      <c r="H1210" s="3">
        <v>6.1414512999999999E-4</v>
      </c>
      <c r="I1210" s="3">
        <v>5.5540769999999997E-4</v>
      </c>
      <c r="J1210" s="3">
        <v>7.1502679999999996E-4</v>
      </c>
      <c r="K1210" s="3">
        <v>9.1699999999999995E-4</v>
      </c>
      <c r="L1210" s="3">
        <v>6.3085783000000001E-4</v>
      </c>
      <c r="M1210" s="2">
        <v>1.0254708E-3</v>
      </c>
      <c r="N1210" s="2" t="s">
        <v>732</v>
      </c>
    </row>
    <row r="1211" spans="1:14" x14ac:dyDescent="0.2">
      <c r="A1211" s="2" t="s">
        <v>2038</v>
      </c>
      <c r="B1211" s="2" t="s">
        <v>2039</v>
      </c>
      <c r="C1211" s="3">
        <v>3.6291390000000001E-4</v>
      </c>
      <c r="D1211" s="3">
        <v>7.4772374000000002E-4</v>
      </c>
      <c r="E1211" s="3">
        <v>5.514332E-4</v>
      </c>
      <c r="F1211" s="3">
        <v>7.5354589999999998E-4</v>
      </c>
      <c r="G1211" s="3">
        <v>2.3136983999999999E-4</v>
      </c>
      <c r="H1211" s="3">
        <v>3.7946740000000001E-4</v>
      </c>
      <c r="I1211" s="3">
        <v>8.236195E-4</v>
      </c>
      <c r="J1211" s="3">
        <v>3.3737459999999997E-4</v>
      </c>
      <c r="K1211" s="3">
        <v>6.0999999999999997E-4</v>
      </c>
      <c r="L1211" s="3">
        <v>2.7285569999999998E-4</v>
      </c>
      <c r="M1211" s="3">
        <v>2.2176592E-4</v>
      </c>
      <c r="N1211" s="2" t="s">
        <v>2040</v>
      </c>
    </row>
    <row r="1212" spans="1:14" x14ac:dyDescent="0.2">
      <c r="A1212" s="2" t="s">
        <v>352</v>
      </c>
      <c r="B1212" s="2" t="s">
        <v>353</v>
      </c>
      <c r="C1212" s="3">
        <v>1.5567097999999999E-4</v>
      </c>
      <c r="D1212" s="3">
        <v>2.0410352999999999E-4</v>
      </c>
      <c r="E1212" s="3">
        <v>1.5769053000000001E-4</v>
      </c>
      <c r="F1212" s="3">
        <v>3.7710342E-4</v>
      </c>
      <c r="G1212" s="2"/>
      <c r="H1212" s="3">
        <v>1.3021724999999999E-4</v>
      </c>
      <c r="I1212" s="3">
        <v>1.1776314E-4</v>
      </c>
      <c r="J1212" s="3">
        <v>1.4471594E-4</v>
      </c>
      <c r="K1212" s="2"/>
      <c r="L1212" s="2"/>
      <c r="M1212" s="2"/>
      <c r="N1212" s="2" t="s">
        <v>354</v>
      </c>
    </row>
    <row r="1213" spans="1:14" x14ac:dyDescent="0.2">
      <c r="A1213" s="2" t="s">
        <v>2110</v>
      </c>
      <c r="B1213" s="2" t="s">
        <v>2111</v>
      </c>
      <c r="C1213" s="3">
        <v>1.4084516E-4</v>
      </c>
      <c r="D1213" s="3">
        <v>2.1104583999999999E-4</v>
      </c>
      <c r="E1213" s="3">
        <v>1.9022987E-4</v>
      </c>
      <c r="F1213" s="3">
        <v>3.4118886000000001E-4</v>
      </c>
      <c r="G1213" s="3">
        <v>1.1972471E-4</v>
      </c>
      <c r="H1213" s="3"/>
      <c r="I1213" s="3">
        <v>1.065476E-4</v>
      </c>
      <c r="J1213" s="3">
        <v>4.3644494000000001E-4</v>
      </c>
      <c r="K1213" s="2"/>
      <c r="L1213" s="2"/>
      <c r="M1213" s="2"/>
      <c r="N1213" s="2" t="s">
        <v>2112</v>
      </c>
    </row>
    <row r="1214" spans="1:14" x14ac:dyDescent="0.2">
      <c r="A1214" s="2" t="s">
        <v>4384</v>
      </c>
      <c r="B1214" s="2" t="s">
        <v>4385</v>
      </c>
      <c r="C1214" s="2"/>
      <c r="D1214" s="2"/>
      <c r="E1214" s="3">
        <v>4.6668537999999999E-5</v>
      </c>
      <c r="F1214" s="3">
        <v>7.9717019999999997E-5</v>
      </c>
      <c r="G1214" s="2"/>
      <c r="H1214" s="2"/>
      <c r="I1214" s="2"/>
      <c r="J1214" s="2"/>
      <c r="K1214" s="2"/>
      <c r="L1214" s="2"/>
      <c r="M1214" s="2"/>
      <c r="N1214" s="2" t="s">
        <v>4386</v>
      </c>
    </row>
    <row r="1215" spans="1:14" x14ac:dyDescent="0.2">
      <c r="A1215" s="2" t="s">
        <v>1624</v>
      </c>
      <c r="B1215" s="2" t="s">
        <v>1625</v>
      </c>
      <c r="C1215" s="3">
        <v>7.5452765000000001E-5</v>
      </c>
      <c r="D1215" s="3">
        <v>1.6959040000000001E-4</v>
      </c>
      <c r="E1215" s="3">
        <v>2.0381770000000001E-4</v>
      </c>
      <c r="F1215" s="3">
        <v>1.5666835000000001E-4</v>
      </c>
      <c r="G1215" s="3">
        <v>6.4138235999999994E-5</v>
      </c>
      <c r="H1215" s="3">
        <v>1.5778875E-4</v>
      </c>
      <c r="I1215" s="3">
        <v>1.1415814E-4</v>
      </c>
      <c r="J1215" s="3"/>
      <c r="K1215" s="2"/>
      <c r="L1215" s="2"/>
      <c r="M1215" s="2"/>
      <c r="N1215" s="2" t="s">
        <v>1626</v>
      </c>
    </row>
    <row r="1216" spans="1:14" x14ac:dyDescent="0.2">
      <c r="A1216" s="2" t="s">
        <v>2971</v>
      </c>
      <c r="B1216" s="2" t="s">
        <v>2972</v>
      </c>
      <c r="C1216" s="3">
        <v>6.6021169999999995E-5</v>
      </c>
      <c r="D1216" s="3">
        <v>7.4195800000000005E-5</v>
      </c>
      <c r="E1216" s="3">
        <v>1.1146281E-4</v>
      </c>
      <c r="F1216" s="3">
        <v>1.3708479999999999E-4</v>
      </c>
      <c r="G1216" s="3">
        <v>5.6120959999999997E-5</v>
      </c>
      <c r="H1216" s="3">
        <v>1.1045212E-4</v>
      </c>
      <c r="I1216" s="3">
        <v>7.4916280000000005E-5</v>
      </c>
      <c r="J1216" s="3"/>
      <c r="K1216" s="2"/>
      <c r="L1216" s="2"/>
      <c r="M1216" s="2"/>
      <c r="N1216" s="2" t="s">
        <v>2973</v>
      </c>
    </row>
    <row r="1217" spans="1:14" x14ac:dyDescent="0.2">
      <c r="A1217" s="2" t="s">
        <v>2914</v>
      </c>
      <c r="B1217" s="2" t="s">
        <v>2915</v>
      </c>
      <c r="C1217" s="3">
        <v>2.9909814000000001E-4</v>
      </c>
      <c r="D1217" s="3">
        <v>3.7347996999999999E-4</v>
      </c>
      <c r="E1217" s="3">
        <v>2.9175701999999999E-4</v>
      </c>
      <c r="F1217" s="3"/>
      <c r="G1217" s="3">
        <v>1.12998605E-4</v>
      </c>
      <c r="H1217" s="3">
        <v>2.2239349E-4</v>
      </c>
      <c r="I1217" s="3">
        <v>3.0168532999999998E-4</v>
      </c>
      <c r="J1217" s="3"/>
      <c r="K1217" s="2"/>
      <c r="L1217" s="2"/>
      <c r="M1217" s="2"/>
      <c r="N1217" s="2" t="s">
        <v>2916</v>
      </c>
    </row>
    <row r="1218" spans="1:14" x14ac:dyDescent="0.2">
      <c r="A1218" s="2" t="s">
        <v>3226</v>
      </c>
      <c r="B1218" s="7" t="s">
        <v>3227</v>
      </c>
      <c r="C1218" s="3">
        <v>8.2734219999999997E-4</v>
      </c>
      <c r="D1218" s="3">
        <v>6.4568220000000003E-4</v>
      </c>
      <c r="E1218" s="3">
        <v>4.6559751999999998E-4</v>
      </c>
      <c r="F1218" s="3">
        <v>5.9648399999999999E-4</v>
      </c>
      <c r="G1218" s="3">
        <v>6.1536825000000001E-4</v>
      </c>
      <c r="H1218" s="3">
        <v>5.7671964E-4</v>
      </c>
      <c r="I1218" s="3">
        <v>6.780302E-4</v>
      </c>
      <c r="J1218" s="3">
        <v>3.8455984999999999E-4</v>
      </c>
      <c r="K1218" s="3">
        <v>4.17E-4</v>
      </c>
      <c r="L1218" s="3">
        <v>2.5918110000000002E-4</v>
      </c>
      <c r="M1218" s="3">
        <v>4.2130356000000003E-4</v>
      </c>
      <c r="N1218" s="2" t="s">
        <v>3228</v>
      </c>
    </row>
    <row r="1219" spans="1:14" x14ac:dyDescent="0.2">
      <c r="A1219" s="2" t="s">
        <v>2461</v>
      </c>
      <c r="B1219" s="7" t="s">
        <v>2462</v>
      </c>
      <c r="C1219" s="3">
        <v>8.6028693000000001E-4</v>
      </c>
      <c r="D1219" s="3">
        <v>8.2869105999999998E-4</v>
      </c>
      <c r="E1219" s="3">
        <v>6.9162520000000003E-4</v>
      </c>
      <c r="F1219" s="3">
        <v>5.1036549999999999E-4</v>
      </c>
      <c r="G1219" s="3">
        <v>9.4022039999999999E-4</v>
      </c>
      <c r="H1219" s="3">
        <v>7.1962154000000005E-4</v>
      </c>
      <c r="I1219" s="2">
        <v>1.02268E-3</v>
      </c>
      <c r="J1219" s="3">
        <v>6.6010790000000004E-4</v>
      </c>
      <c r="K1219" s="3">
        <v>8.2700000000000004E-4</v>
      </c>
      <c r="L1219" s="3">
        <v>4.9280305000000001E-4</v>
      </c>
      <c r="M1219" s="3">
        <v>5.0066265999999999E-4</v>
      </c>
      <c r="N1219" s="2" t="s">
        <v>2463</v>
      </c>
    </row>
    <row r="1220" spans="1:14" x14ac:dyDescent="0.2">
      <c r="A1220" s="2" t="s">
        <v>2395</v>
      </c>
      <c r="B1220" s="8" t="s">
        <v>2396</v>
      </c>
      <c r="C1220" s="3">
        <v>5.4520706E-4</v>
      </c>
      <c r="D1220" s="3">
        <v>3.8294608000000001E-4</v>
      </c>
      <c r="E1220" s="3">
        <v>3.2216344999999998E-4</v>
      </c>
      <c r="F1220" s="3">
        <v>2.3584482999999999E-4</v>
      </c>
      <c r="G1220" s="3">
        <v>4.0551915000000002E-4</v>
      </c>
      <c r="H1220" s="3">
        <v>3.7054904000000002E-4</v>
      </c>
      <c r="I1220" s="3">
        <v>2.8355407999999999E-4</v>
      </c>
      <c r="J1220" s="3">
        <v>8.4473210000000004E-5</v>
      </c>
      <c r="K1220" s="3">
        <v>1.83E-4</v>
      </c>
      <c r="L1220" s="3">
        <v>1.5371709000000001E-4</v>
      </c>
      <c r="M1220" s="3">
        <v>1.2493496000000001E-4</v>
      </c>
      <c r="N1220" s="2" t="s">
        <v>2397</v>
      </c>
    </row>
    <row r="1221" spans="1:14" x14ac:dyDescent="0.2">
      <c r="A1221" s="2" t="s">
        <v>2554</v>
      </c>
      <c r="B1221" s="7" t="s">
        <v>2555</v>
      </c>
      <c r="C1221" s="3">
        <v>6.4298879999999999E-4</v>
      </c>
      <c r="D1221" s="3">
        <v>8.874067E-4</v>
      </c>
      <c r="E1221" s="3">
        <v>5.2563513999999997E-4</v>
      </c>
      <c r="F1221" s="3">
        <v>3.2791606000000001E-4</v>
      </c>
      <c r="G1221" s="3">
        <v>5.4656935000000002E-4</v>
      </c>
      <c r="H1221" s="3">
        <v>5.6616193999999996E-4</v>
      </c>
      <c r="I1221" s="3">
        <v>6.9121839999999998E-4</v>
      </c>
      <c r="J1221" s="3">
        <v>5.4530650000000002E-4</v>
      </c>
      <c r="K1221" s="3">
        <v>1.8200000000000001E-4</v>
      </c>
      <c r="L1221" s="3">
        <v>4.0709817999999998E-4</v>
      </c>
      <c r="M1221" s="3">
        <v>4.1359093E-4</v>
      </c>
      <c r="N1221" s="2" t="s">
        <v>2556</v>
      </c>
    </row>
    <row r="1222" spans="1:14" x14ac:dyDescent="0.2">
      <c r="A1222" s="2" t="s">
        <v>2818</v>
      </c>
      <c r="B1222" s="7" t="s">
        <v>2819</v>
      </c>
      <c r="C1222" s="3">
        <v>9.1855544999999998E-5</v>
      </c>
      <c r="D1222" s="3">
        <v>4.5879530000000002E-5</v>
      </c>
      <c r="E1222" s="3"/>
      <c r="F1222" s="3">
        <v>6.3575559999999999E-5</v>
      </c>
      <c r="G1222" s="3">
        <v>7.8081335000000003E-5</v>
      </c>
      <c r="H1222" s="3">
        <v>5.1224170000000001E-5</v>
      </c>
      <c r="I1222" s="3"/>
      <c r="J1222" s="3"/>
      <c r="K1222" s="2"/>
      <c r="L1222" s="2"/>
      <c r="M1222" s="2"/>
      <c r="N1222" s="2" t="s">
        <v>2820</v>
      </c>
    </row>
    <row r="1223" spans="1:14" x14ac:dyDescent="0.2">
      <c r="A1223" s="2" t="s">
        <v>3316</v>
      </c>
      <c r="B1223" s="7" t="s">
        <v>3317</v>
      </c>
      <c r="C1223" s="2"/>
      <c r="D1223" s="2"/>
      <c r="E1223" s="3">
        <v>5.1128331999999997E-5</v>
      </c>
      <c r="F1223" s="3">
        <v>2.6200508E-4</v>
      </c>
      <c r="G1223" s="3">
        <v>8.5809515000000007E-5</v>
      </c>
      <c r="H1223" s="3"/>
      <c r="I1223" s="3">
        <v>5.7273883000000001E-5</v>
      </c>
      <c r="J1223" s="3">
        <v>2.5024827000000001E-4</v>
      </c>
      <c r="K1223" s="3">
        <v>1.36E-4</v>
      </c>
      <c r="L1223" s="3">
        <v>7.5896714E-5</v>
      </c>
      <c r="M1223" s="3">
        <v>1.8505723999999999E-4</v>
      </c>
      <c r="N1223" s="2" t="s">
        <v>3318</v>
      </c>
    </row>
    <row r="1224" spans="1:14" x14ac:dyDescent="0.2">
      <c r="A1224" s="2" t="s">
        <v>1318</v>
      </c>
      <c r="B1224" s="2" t="s">
        <v>1319</v>
      </c>
      <c r="C1224" s="2"/>
      <c r="D1224" s="2"/>
      <c r="E1224" s="2"/>
      <c r="F1224" s="2"/>
      <c r="G1224" s="3">
        <v>7.4827940000000005E-5</v>
      </c>
      <c r="H1224" s="3">
        <v>7.3634750000000005E-5</v>
      </c>
      <c r="I1224" s="3">
        <v>6.6592250000000006E-5</v>
      </c>
      <c r="J1224" s="3">
        <v>2.5459290000000003E-4</v>
      </c>
      <c r="K1224" s="2"/>
      <c r="L1224" s="3">
        <v>2.6473499999999999E-4</v>
      </c>
      <c r="M1224" s="3">
        <v>2.5102670000000003E-4</v>
      </c>
      <c r="N1224" s="2" t="s">
        <v>1320</v>
      </c>
    </row>
    <row r="1225" spans="1:14" x14ac:dyDescent="0.2">
      <c r="A1225" s="2" t="s">
        <v>1600</v>
      </c>
      <c r="B1225" s="2" t="s">
        <v>1601</v>
      </c>
      <c r="C1225" s="3">
        <v>5.1789364E-4</v>
      </c>
      <c r="D1225" s="3">
        <v>4.7423723000000002E-4</v>
      </c>
      <c r="E1225" s="3">
        <v>6.2176294000000003E-4</v>
      </c>
      <c r="F1225" s="3">
        <v>5.7749863000000005E-4</v>
      </c>
      <c r="G1225" s="3">
        <v>3.1794595999999999E-4</v>
      </c>
      <c r="H1225" s="3">
        <v>3.3694342999999999E-4</v>
      </c>
      <c r="I1225" s="3">
        <v>5.6590454000000001E-4</v>
      </c>
      <c r="J1225" s="3">
        <v>3.2096529999999998E-4</v>
      </c>
      <c r="K1225" s="3">
        <v>3.1E-4</v>
      </c>
      <c r="L1225" s="3">
        <v>3.0284858E-4</v>
      </c>
      <c r="M1225" s="3">
        <v>2.8130620000000001E-4</v>
      </c>
      <c r="N1225" s="2" t="s">
        <v>1602</v>
      </c>
    </row>
    <row r="1226" spans="1:14" x14ac:dyDescent="0.2">
      <c r="A1226" s="2" t="s">
        <v>3478</v>
      </c>
      <c r="B1226" s="2" t="s">
        <v>3479</v>
      </c>
      <c r="C1226" s="3">
        <v>5.9154970000000005E-4</v>
      </c>
      <c r="D1226" s="3">
        <v>6.9645120000000002E-4</v>
      </c>
      <c r="E1226" s="3">
        <v>4.2801717000000002E-4</v>
      </c>
      <c r="F1226" s="3">
        <v>7.8960846000000003E-4</v>
      </c>
      <c r="G1226" s="3">
        <v>5.0284376E-4</v>
      </c>
      <c r="H1226" s="3">
        <v>8.8361699999999995E-4</v>
      </c>
      <c r="I1226" s="3">
        <v>3.8357133999999997E-4</v>
      </c>
      <c r="J1226" s="3">
        <v>2.6186694999999997E-4</v>
      </c>
      <c r="K1226" s="3">
        <v>2.8400000000000002E-4</v>
      </c>
      <c r="L1226" s="3">
        <v>2.5414559999999999E-4</v>
      </c>
      <c r="M1226" s="3">
        <v>3.6147844999999997E-4</v>
      </c>
      <c r="N1226" s="2" t="s">
        <v>3480</v>
      </c>
    </row>
    <row r="1227" spans="1:14" x14ac:dyDescent="0.2">
      <c r="A1227" s="2" t="s">
        <v>2116</v>
      </c>
      <c r="B1227" s="2" t="s">
        <v>2117</v>
      </c>
      <c r="C1227" s="2"/>
      <c r="D1227" s="2"/>
      <c r="E1227" s="2"/>
      <c r="F1227" s="2"/>
      <c r="G1227" s="3">
        <v>3.0661205999999997E-4</v>
      </c>
      <c r="H1227" s="3">
        <v>6.034457E-4</v>
      </c>
      <c r="I1227" s="3">
        <v>3.4108225000000002E-4</v>
      </c>
      <c r="J1227" s="3"/>
      <c r="K1227" s="3">
        <v>3.6400000000000001E-4</v>
      </c>
      <c r="L1227" s="3">
        <v>2.7119193999999998E-4</v>
      </c>
      <c r="M1227" s="3">
        <v>4.4082737000000001E-4</v>
      </c>
      <c r="N1227" s="2" t="s">
        <v>2118</v>
      </c>
    </row>
    <row r="1228" spans="1:14" x14ac:dyDescent="0.2">
      <c r="A1228" s="2" t="s">
        <v>2578</v>
      </c>
      <c r="B1228" s="2" t="s">
        <v>2579</v>
      </c>
      <c r="C1228" s="2"/>
      <c r="D1228" s="2"/>
      <c r="E1228" s="2"/>
      <c r="F1228" s="2"/>
      <c r="G1228" s="3">
        <v>1.05639454E-4</v>
      </c>
      <c r="H1228" s="3"/>
      <c r="I1228" s="3">
        <v>9.4012589999999994E-5</v>
      </c>
      <c r="J1228" s="3"/>
      <c r="K1228" s="2"/>
      <c r="L1228" s="2"/>
      <c r="M1228" s="2"/>
      <c r="N1228" s="2" t="s">
        <v>2580</v>
      </c>
    </row>
    <row r="1229" spans="1:14" x14ac:dyDescent="0.2">
      <c r="A1229" s="2" t="s">
        <v>364</v>
      </c>
      <c r="B1229" s="2" t="s">
        <v>365</v>
      </c>
      <c r="C1229" s="3">
        <v>1.9860913999999999E-4</v>
      </c>
      <c r="D1229" s="3">
        <v>2.9760078E-4</v>
      </c>
      <c r="E1229" s="3">
        <v>1.4444106000000001E-4</v>
      </c>
      <c r="F1229" s="3">
        <v>2.2205472000000001E-4</v>
      </c>
      <c r="G1229" s="3">
        <v>5.194667E-5</v>
      </c>
      <c r="H1229" s="3">
        <v>2.9393044E-4</v>
      </c>
      <c r="I1229" s="3">
        <v>1.8491731E-4</v>
      </c>
      <c r="J1229" s="3">
        <v>1.3255663000000001E-4</v>
      </c>
      <c r="K1229" s="3">
        <v>2.2599999999999999E-4</v>
      </c>
      <c r="L1229" s="3">
        <v>4.5945739999999999E-5</v>
      </c>
      <c r="M1229" s="3">
        <v>2.2405689999999999E-4</v>
      </c>
      <c r="N1229" s="2" t="s">
        <v>366</v>
      </c>
    </row>
    <row r="1230" spans="1:14" x14ac:dyDescent="0.2">
      <c r="A1230" s="2" t="s">
        <v>4261</v>
      </c>
      <c r="B1230" s="2" t="s">
        <v>4262</v>
      </c>
      <c r="C1230" s="2"/>
      <c r="D1230" s="3">
        <v>4.7655509999999999E-5</v>
      </c>
      <c r="E1230" s="3">
        <v>4.295513E-5</v>
      </c>
      <c r="F1230" s="3"/>
      <c r="G1230" s="2"/>
      <c r="H1230" s="2"/>
      <c r="I1230" s="2"/>
      <c r="J1230" s="2"/>
      <c r="K1230" s="2"/>
      <c r="L1230" s="2"/>
      <c r="M1230" s="2"/>
      <c r="N1230" s="2" t="s">
        <v>4263</v>
      </c>
    </row>
    <row r="1231" spans="1:14" x14ac:dyDescent="0.2">
      <c r="A1231" s="2" t="s">
        <v>3451</v>
      </c>
      <c r="B1231" s="2" t="s">
        <v>3452</v>
      </c>
      <c r="C1231" s="3">
        <v>6.3744580000000005E-5</v>
      </c>
      <c r="D1231" s="3">
        <v>9.5516436000000004E-5</v>
      </c>
      <c r="E1231" s="3">
        <v>6.4571554999999994E-5</v>
      </c>
      <c r="F1231" s="3"/>
      <c r="G1231" s="2"/>
      <c r="H1231" s="3">
        <v>7.9982569999999993E-5</v>
      </c>
      <c r="I1231" s="3">
        <v>7.2332965000000004E-5</v>
      </c>
      <c r="J1231" s="3"/>
      <c r="K1231" s="2"/>
      <c r="L1231" s="2"/>
      <c r="M1231" s="2"/>
      <c r="N1231" s="2" t="s">
        <v>3453</v>
      </c>
    </row>
    <row r="1232" spans="1:14" x14ac:dyDescent="0.2">
      <c r="A1232" s="2" t="s">
        <v>4537</v>
      </c>
      <c r="B1232" s="2" t="s">
        <v>4538</v>
      </c>
      <c r="C1232" s="3">
        <v>1.4219944999999999E-4</v>
      </c>
      <c r="D1232" s="3">
        <v>5.3268779999999999E-5</v>
      </c>
      <c r="E1232" s="3">
        <v>7.2022120000000004E-5</v>
      </c>
      <c r="F1232" s="3"/>
      <c r="G1232" s="2"/>
      <c r="H1232" s="2"/>
      <c r="I1232" s="2"/>
      <c r="J1232" s="2"/>
      <c r="K1232" s="2"/>
      <c r="L1232" s="2"/>
      <c r="M1232" s="2"/>
      <c r="N1232" s="2" t="s">
        <v>4539</v>
      </c>
    </row>
    <row r="1233" spans="1:14" x14ac:dyDescent="0.2">
      <c r="A1233" s="2" t="s">
        <v>2560</v>
      </c>
      <c r="B1233" s="2" t="s">
        <v>2561</v>
      </c>
      <c r="C1233" s="3">
        <v>3.1398605999999998E-5</v>
      </c>
      <c r="D1233" s="3"/>
      <c r="E1233" s="3"/>
      <c r="F1233" s="3">
        <v>5.4329429999999997E-5</v>
      </c>
      <c r="G1233" s="3">
        <v>4.0035335000000002E-5</v>
      </c>
      <c r="H1233" s="3">
        <v>7.8793869999999996E-5</v>
      </c>
      <c r="I1233" s="3"/>
      <c r="J1233" s="3"/>
      <c r="K1233" s="2"/>
      <c r="L1233" s="2"/>
      <c r="M1233" s="2"/>
      <c r="N1233" s="2" t="s">
        <v>2562</v>
      </c>
    </row>
    <row r="1234" spans="1:14" x14ac:dyDescent="0.2">
      <c r="A1234" s="2" t="s">
        <v>2773</v>
      </c>
      <c r="B1234" s="2" t="s">
        <v>2774</v>
      </c>
      <c r="C1234" s="2"/>
      <c r="D1234" s="2"/>
      <c r="E1234" s="3">
        <v>3.0603886000000002E-5</v>
      </c>
      <c r="F1234" s="3">
        <v>5.2276125999999997E-5</v>
      </c>
      <c r="G1234" s="2"/>
      <c r="H1234" s="3">
        <v>3.7907980000000002E-5</v>
      </c>
      <c r="I1234" s="3">
        <v>4.5709900000000001E-5</v>
      </c>
      <c r="J1234" s="3"/>
      <c r="K1234" s="2"/>
      <c r="L1234" s="2"/>
      <c r="M1234" s="2"/>
      <c r="N1234" s="2" t="s">
        <v>2775</v>
      </c>
    </row>
    <row r="1235" spans="1:14" x14ac:dyDescent="0.2">
      <c r="A1235" s="2" t="s">
        <v>2299</v>
      </c>
      <c r="B1235" s="2" t="s">
        <v>2300</v>
      </c>
      <c r="C1235" s="3">
        <v>3.6689627000000002E-4</v>
      </c>
      <c r="D1235" s="3">
        <v>3.3831774E-4</v>
      </c>
      <c r="E1235" s="3">
        <v>3.240079E-4</v>
      </c>
      <c r="F1235" s="3">
        <v>6.0554505999999995E-4</v>
      </c>
      <c r="G1235" s="3">
        <v>2.6389703000000001E-4</v>
      </c>
      <c r="H1235" s="3">
        <v>2.8329703E-4</v>
      </c>
      <c r="I1235" s="3">
        <v>1.9215167999999999E-4</v>
      </c>
      <c r="J1235" s="3">
        <v>5.9469790000000002E-4</v>
      </c>
      <c r="K1235" s="3">
        <v>4.5600000000000003E-4</v>
      </c>
      <c r="L1235" s="3">
        <v>4.2438429999999997E-4</v>
      </c>
      <c r="M1235" s="3">
        <v>4.1390664000000001E-4</v>
      </c>
      <c r="N1235" s="2" t="s">
        <v>2301</v>
      </c>
    </row>
    <row r="1236" spans="1:14" x14ac:dyDescent="0.2">
      <c r="A1236" s="2" t="s">
        <v>4411</v>
      </c>
      <c r="B1236" s="2" t="s">
        <v>4412</v>
      </c>
      <c r="C1236" s="2"/>
      <c r="D1236" s="3">
        <v>8.9354080000000004E-5</v>
      </c>
      <c r="E1236" s="3">
        <v>1.0067608E-4</v>
      </c>
      <c r="F1236" s="3">
        <v>6.1909259999999998E-5</v>
      </c>
      <c r="G1236" s="2"/>
      <c r="H1236" s="2"/>
      <c r="I1236" s="2"/>
      <c r="J1236" s="2"/>
      <c r="K1236" s="2"/>
      <c r="L1236" s="2"/>
      <c r="M1236" s="2"/>
      <c r="N1236" s="2" t="s">
        <v>4413</v>
      </c>
    </row>
    <row r="1237" spans="1:14" x14ac:dyDescent="0.2">
      <c r="A1237" s="2" t="s">
        <v>2998</v>
      </c>
      <c r="B1237" s="2" t="s">
        <v>2999</v>
      </c>
      <c r="C1237" s="2"/>
      <c r="D1237" s="2"/>
      <c r="E1237" s="2"/>
      <c r="F1237" s="2"/>
      <c r="G1237" s="2"/>
      <c r="H1237" s="3">
        <v>1.5619492E-4</v>
      </c>
      <c r="I1237" s="3">
        <v>8.4753774000000004E-5</v>
      </c>
      <c r="J1237" s="3"/>
      <c r="K1237" s="2"/>
      <c r="L1237" s="2"/>
      <c r="M1237" s="2"/>
      <c r="N1237" s="2" t="s">
        <v>3000</v>
      </c>
    </row>
    <row r="1238" spans="1:14" x14ac:dyDescent="0.2">
      <c r="A1238" s="2" t="s">
        <v>2029</v>
      </c>
      <c r="B1238" s="2" t="s">
        <v>2030</v>
      </c>
      <c r="C1238" s="3">
        <v>4.9626650000000004E-4</v>
      </c>
      <c r="D1238" s="3">
        <v>5.2053253999999999E-4</v>
      </c>
      <c r="E1238" s="3">
        <v>4.2450620000000002E-4</v>
      </c>
      <c r="F1238" s="3">
        <v>5.0376874E-4</v>
      </c>
      <c r="G1238" s="3">
        <v>4.7809532000000002E-4</v>
      </c>
      <c r="H1238" s="3">
        <v>4.1512204999999999E-4</v>
      </c>
      <c r="I1238" s="3">
        <v>4.0044737E-4</v>
      </c>
      <c r="J1238" s="3">
        <v>5.3310719999999996E-4</v>
      </c>
      <c r="K1238" s="3">
        <v>2.23E-4</v>
      </c>
      <c r="L1238" s="3">
        <v>2.9849313000000001E-4</v>
      </c>
      <c r="M1238" s="3">
        <v>3.6390450000000003E-4</v>
      </c>
      <c r="N1238" s="2" t="s">
        <v>2031</v>
      </c>
    </row>
    <row r="1239" spans="1:14" x14ac:dyDescent="0.2">
      <c r="A1239" s="2" t="s">
        <v>2440</v>
      </c>
      <c r="B1239" s="2" t="s">
        <v>2441</v>
      </c>
      <c r="C1239" s="3">
        <v>4.9132029999999999E-5</v>
      </c>
      <c r="D1239" s="3">
        <v>1.4724127E-4</v>
      </c>
      <c r="E1239" s="3">
        <v>9.9538880000000002E-5</v>
      </c>
      <c r="F1239" s="3">
        <v>6.8011060000000001E-5</v>
      </c>
      <c r="G1239" s="3">
        <v>4.1764433E-5</v>
      </c>
      <c r="H1239" s="3">
        <v>1.02746155E-4</v>
      </c>
      <c r="I1239" s="3">
        <v>7.4335534000000006E-5</v>
      </c>
      <c r="J1239" s="3"/>
      <c r="K1239" s="2"/>
      <c r="L1239" s="2"/>
      <c r="M1239" s="2"/>
      <c r="N1239" s="2" t="s">
        <v>2442</v>
      </c>
    </row>
    <row r="1240" spans="1:14" x14ac:dyDescent="0.2">
      <c r="A1240" s="2" t="s">
        <v>1243</v>
      </c>
      <c r="B1240" s="2" t="s">
        <v>1244</v>
      </c>
      <c r="C1240" s="3">
        <v>7.5324660000000005E-4</v>
      </c>
      <c r="D1240" s="3">
        <v>7.712668E-4</v>
      </c>
      <c r="E1240" s="3">
        <v>9.6649036000000005E-4</v>
      </c>
      <c r="F1240" s="3">
        <v>6.0823135E-4</v>
      </c>
      <c r="G1240" s="3">
        <v>5.9760716999999997E-4</v>
      </c>
      <c r="H1240" s="2">
        <v>1.0291362E-3</v>
      </c>
      <c r="I1240" s="3">
        <v>6.4579779999999999E-4</v>
      </c>
      <c r="J1240" s="3">
        <v>6.8467759999999995E-4</v>
      </c>
      <c r="K1240" s="3">
        <v>5.0699999999999996E-4</v>
      </c>
      <c r="L1240" s="3">
        <v>6.4183625999999995E-4</v>
      </c>
      <c r="M1240" s="3">
        <v>6.4440136000000004E-4</v>
      </c>
      <c r="N1240" s="2" t="s">
        <v>1245</v>
      </c>
    </row>
    <row r="1241" spans="1:14" x14ac:dyDescent="0.2">
      <c r="A1241" s="2" t="s">
        <v>4117</v>
      </c>
      <c r="B1241" s="5" t="s">
        <v>4118</v>
      </c>
      <c r="C1241" s="2"/>
      <c r="D1241" s="2"/>
      <c r="E1241" s="2"/>
      <c r="F1241" s="2"/>
      <c r="G1241" s="2"/>
      <c r="H1241" s="2"/>
      <c r="I1241" s="2"/>
      <c r="J1241" s="2"/>
      <c r="K1241" s="3">
        <v>5.7899999999999998E-4</v>
      </c>
      <c r="L1241" s="2">
        <v>1.2234355000000001E-3</v>
      </c>
      <c r="M1241" s="3">
        <v>7.0189993000000005E-4</v>
      </c>
      <c r="N1241" s="2" t="s">
        <v>4119</v>
      </c>
    </row>
    <row r="1242" spans="1:14" x14ac:dyDescent="0.2">
      <c r="A1242" s="2" t="s">
        <v>1981</v>
      </c>
      <c r="B1242" s="4" t="s">
        <v>1982</v>
      </c>
      <c r="C1242" s="3">
        <v>9.5720020000000002E-4</v>
      </c>
      <c r="D1242" s="3">
        <v>8.9643250000000002E-4</v>
      </c>
      <c r="E1242" s="3">
        <v>7.1105340000000004E-4</v>
      </c>
      <c r="F1242" s="3">
        <v>7.9500313999999995E-4</v>
      </c>
      <c r="G1242" s="3">
        <v>7.3229679999999996E-4</v>
      </c>
      <c r="H1242" s="3">
        <v>5.2044750000000001E-4</v>
      </c>
      <c r="I1242" s="3">
        <v>4.3446594000000002E-4</v>
      </c>
      <c r="J1242" s="3">
        <v>6.5254874000000005E-4</v>
      </c>
      <c r="K1242" s="3">
        <v>7.0799999999999997E-4</v>
      </c>
      <c r="L1242" s="3"/>
      <c r="M1242" s="3">
        <v>6.4340830000000004E-4</v>
      </c>
      <c r="N1242" s="2" t="s">
        <v>1983</v>
      </c>
    </row>
    <row r="1243" spans="1:14" x14ac:dyDescent="0.2">
      <c r="A1243" s="2" t="s">
        <v>2239</v>
      </c>
      <c r="B1243" s="2" t="s">
        <v>2240</v>
      </c>
      <c r="C1243" s="3">
        <v>1.7031182000000001E-4</v>
      </c>
      <c r="D1243" s="3"/>
      <c r="E1243" s="3">
        <v>7.6676140000000005E-5</v>
      </c>
      <c r="F1243" s="3">
        <v>1.7681572E-4</v>
      </c>
      <c r="G1243" s="3">
        <v>2.1715902999999999E-4</v>
      </c>
      <c r="H1243" s="3"/>
      <c r="I1243" s="3">
        <v>1.07365624E-4</v>
      </c>
      <c r="J1243" s="3"/>
      <c r="K1243" s="2"/>
      <c r="L1243" s="2"/>
      <c r="M1243" s="2"/>
      <c r="N1243" s="2" t="s">
        <v>2241</v>
      </c>
    </row>
    <row r="1244" spans="1:14" x14ac:dyDescent="0.2">
      <c r="A1244" s="2" t="s">
        <v>4054</v>
      </c>
      <c r="B1244" s="2" t="s">
        <v>4055</v>
      </c>
      <c r="C1244" s="3">
        <v>9.6343595999999999E-5</v>
      </c>
      <c r="D1244" s="3"/>
      <c r="E1244" s="3"/>
      <c r="F1244" s="3">
        <v>3.6675023E-4</v>
      </c>
      <c r="G1244" s="2"/>
      <c r="H1244" s="2"/>
      <c r="I1244" s="2"/>
      <c r="J1244" s="2"/>
      <c r="K1244" s="3">
        <v>3.8900000000000002E-4</v>
      </c>
      <c r="L1244" s="3">
        <v>3.6217817000000003E-4</v>
      </c>
      <c r="M1244" s="3"/>
      <c r="N1244" s="2" t="s">
        <v>4056</v>
      </c>
    </row>
    <row r="1245" spans="1:14" x14ac:dyDescent="0.2">
      <c r="A1245" s="2" t="s">
        <v>3253</v>
      </c>
      <c r="B1245" s="2" t="s">
        <v>3254</v>
      </c>
      <c r="C1245" s="3">
        <v>1.0639383E-4</v>
      </c>
      <c r="D1245" s="3">
        <v>1.06282074E-4</v>
      </c>
      <c r="E1245" s="3">
        <v>1.19749006E-4</v>
      </c>
      <c r="F1245" s="3"/>
      <c r="G1245" s="3">
        <v>6.0293020000000002E-5</v>
      </c>
      <c r="H1245" s="3">
        <v>1.1866319E-4</v>
      </c>
      <c r="I1245" s="3">
        <v>1.3414265E-4</v>
      </c>
      <c r="J1245" s="3"/>
      <c r="K1245" s="2"/>
      <c r="L1245" s="2"/>
      <c r="M1245" s="2"/>
      <c r="N1245" s="2" t="s">
        <v>3255</v>
      </c>
    </row>
    <row r="1246" spans="1:14" x14ac:dyDescent="0.2">
      <c r="A1246" s="2" t="s">
        <v>1729</v>
      </c>
      <c r="B1246" s="2" t="s">
        <v>1730</v>
      </c>
      <c r="C1246" s="3">
        <v>2.3709406000000001E-4</v>
      </c>
      <c r="D1246" s="3">
        <v>2.220422E-4</v>
      </c>
      <c r="E1246" s="3">
        <v>1.8012748000000001E-4</v>
      </c>
      <c r="F1246" s="3">
        <v>1.02561775E-4</v>
      </c>
      <c r="G1246" s="3">
        <v>2.7711831999999999E-4</v>
      </c>
      <c r="H1246" s="3">
        <v>1.2395428000000001E-4</v>
      </c>
      <c r="I1246" s="3">
        <v>1.7935868999999999E-4</v>
      </c>
      <c r="J1246" s="3">
        <v>1.8367422000000001E-4</v>
      </c>
      <c r="K1246" s="3">
        <v>7.9699999999999999E-5</v>
      </c>
      <c r="L1246" s="3">
        <v>8.9129215000000001E-5</v>
      </c>
      <c r="M1246" s="3">
        <v>1.0866086E-4</v>
      </c>
      <c r="N1246" s="2" t="s">
        <v>1731</v>
      </c>
    </row>
    <row r="1247" spans="1:14" x14ac:dyDescent="0.2">
      <c r="A1247" s="2" t="s">
        <v>91</v>
      </c>
      <c r="B1247" s="2" t="s">
        <v>92</v>
      </c>
      <c r="C1247" s="2"/>
      <c r="D1247" s="3">
        <v>2.1796536999999999E-4</v>
      </c>
      <c r="E1247" s="3">
        <v>6.5488965999999996E-5</v>
      </c>
      <c r="F1247" s="3">
        <v>3.0203599999999999E-4</v>
      </c>
      <c r="G1247" s="3">
        <v>1.6486680999999999E-4</v>
      </c>
      <c r="H1247" s="3">
        <v>2.4335679999999999E-4</v>
      </c>
      <c r="I1247" s="3">
        <v>1.4672129E-4</v>
      </c>
      <c r="J1247" s="3">
        <v>2.4040246E-4</v>
      </c>
      <c r="K1247" s="3">
        <v>3.2600000000000001E-4</v>
      </c>
      <c r="L1247" s="3"/>
      <c r="M1247" s="3">
        <v>1.1851753E-4</v>
      </c>
      <c r="N1247" s="2" t="s">
        <v>93</v>
      </c>
    </row>
    <row r="1248" spans="1:14" x14ac:dyDescent="0.2">
      <c r="A1248" s="2" t="s">
        <v>3421</v>
      </c>
      <c r="B1248" s="2" t="s">
        <v>3422</v>
      </c>
      <c r="C1248" s="3">
        <v>6.714526E-5</v>
      </c>
      <c r="D1248" s="3">
        <v>5.0306046999999998E-5</v>
      </c>
      <c r="E1248" s="3">
        <v>7.9352409999999997E-5</v>
      </c>
      <c r="F1248" s="3">
        <v>1.1618235E-4</v>
      </c>
      <c r="G1248" s="3">
        <v>2.8538240999999999E-5</v>
      </c>
      <c r="H1248" s="3">
        <v>7.0207933999999995E-5</v>
      </c>
      <c r="I1248" s="3">
        <v>5.0794544000000003E-5</v>
      </c>
      <c r="J1248" s="3"/>
      <c r="K1248" s="2"/>
      <c r="L1248" s="2"/>
      <c r="M1248" s="2"/>
      <c r="N1248" s="2" t="s">
        <v>3423</v>
      </c>
    </row>
    <row r="1249" spans="1:14" x14ac:dyDescent="0.2">
      <c r="A1249" s="2" t="s">
        <v>4312</v>
      </c>
      <c r="B1249" s="2" t="s">
        <v>4313</v>
      </c>
      <c r="C1249" s="2"/>
      <c r="D1249" s="3">
        <v>5.076704E-5</v>
      </c>
      <c r="E1249" s="3">
        <v>2.287988E-5</v>
      </c>
      <c r="F1249" s="3">
        <v>8.2072920000000006E-5</v>
      </c>
      <c r="G1249" s="2"/>
      <c r="H1249" s="2"/>
      <c r="I1249" s="2"/>
      <c r="J1249" s="2"/>
      <c r="K1249" s="2"/>
      <c r="L1249" s="2"/>
      <c r="M1249" s="2"/>
      <c r="N1249" s="2" t="s">
        <v>4314</v>
      </c>
    </row>
    <row r="1250" spans="1:14" x14ac:dyDescent="0.2">
      <c r="A1250" s="2" t="s">
        <v>4075</v>
      </c>
      <c r="B1250" s="2" t="s">
        <v>4076</v>
      </c>
      <c r="C1250" s="3">
        <v>7.1702989999999998E-4</v>
      </c>
      <c r="D1250" s="3">
        <v>4.7005663999999999E-4</v>
      </c>
      <c r="E1250" s="3">
        <v>5.1448529999999996E-4</v>
      </c>
      <c r="F1250" s="3">
        <v>7.1339484000000001E-4</v>
      </c>
      <c r="G1250" s="2"/>
      <c r="H1250" s="2"/>
      <c r="I1250" s="2"/>
      <c r="J1250" s="2"/>
      <c r="K1250" s="2"/>
      <c r="L1250" s="2"/>
      <c r="M1250" s="2"/>
      <c r="N1250" s="2" t="s">
        <v>4077</v>
      </c>
    </row>
    <row r="1251" spans="1:14" x14ac:dyDescent="0.2">
      <c r="A1251" s="2" t="s">
        <v>1930</v>
      </c>
      <c r="B1251" s="2" t="s">
        <v>1931</v>
      </c>
      <c r="C1251" s="3">
        <v>7.236082E-4</v>
      </c>
      <c r="D1251" s="3">
        <v>5.0825260000000004E-4</v>
      </c>
      <c r="E1251" s="3">
        <v>4.8866385000000004E-4</v>
      </c>
      <c r="F1251" s="3">
        <v>5.6343110000000001E-4</v>
      </c>
      <c r="G1251" s="3">
        <v>4.2288086999999998E-4</v>
      </c>
      <c r="H1251" s="3">
        <v>4.5396833E-4</v>
      </c>
      <c r="I1251" s="3">
        <v>4.4476292999999999E-4</v>
      </c>
      <c r="J1251" s="3">
        <v>2.242286E-4</v>
      </c>
      <c r="K1251" s="2"/>
      <c r="L1251" s="2"/>
      <c r="M1251" s="2"/>
      <c r="N1251" s="2" t="s">
        <v>1932</v>
      </c>
    </row>
    <row r="1252" spans="1:14" x14ac:dyDescent="0.2">
      <c r="A1252" s="2" t="s">
        <v>1381</v>
      </c>
      <c r="B1252" s="4" t="s">
        <v>1382</v>
      </c>
      <c r="C1252" s="2"/>
      <c r="D1252" s="2"/>
      <c r="E1252" s="2"/>
      <c r="F1252" s="2"/>
      <c r="G1252" s="3">
        <v>3.5027815999999999E-4</v>
      </c>
      <c r="H1252" s="3">
        <v>4.9788939999999998E-4</v>
      </c>
      <c r="I1252" s="3"/>
      <c r="J1252" s="3"/>
      <c r="K1252" s="2"/>
      <c r="L1252" s="2"/>
      <c r="M1252" s="2"/>
      <c r="N1252" s="2" t="s">
        <v>1383</v>
      </c>
    </row>
    <row r="1253" spans="1:14" x14ac:dyDescent="0.2">
      <c r="A1253" s="2" t="s">
        <v>475</v>
      </c>
      <c r="B1253" s="2" t="s">
        <v>476</v>
      </c>
      <c r="C1253" s="2"/>
      <c r="D1253" s="2"/>
      <c r="E1253" s="2"/>
      <c r="F1253" s="2"/>
      <c r="G1253" s="2"/>
      <c r="H1253" s="2"/>
      <c r="I1253" s="3">
        <v>6.4111739999999994E-5</v>
      </c>
      <c r="J1253" s="2">
        <v>1.8120593000000001E-3</v>
      </c>
      <c r="K1253" s="2">
        <v>3.619377E-3</v>
      </c>
      <c r="L1253" s="2">
        <v>3.0584854999999998E-3</v>
      </c>
      <c r="M1253" s="2">
        <v>1.6831018000000001E-3</v>
      </c>
      <c r="N1253" s="2" t="s">
        <v>477</v>
      </c>
    </row>
    <row r="1254" spans="1:14" x14ac:dyDescent="0.2">
      <c r="A1254" s="2" t="s">
        <v>1555</v>
      </c>
      <c r="B1254" s="2" t="s">
        <v>1556</v>
      </c>
      <c r="C1254" s="3">
        <v>2.6075867999999998E-4</v>
      </c>
      <c r="D1254" s="3">
        <v>3.9072720000000002E-4</v>
      </c>
      <c r="E1254" s="3">
        <v>2.5156339999999998E-4</v>
      </c>
      <c r="F1254" s="3">
        <v>2.0626024000000001E-4</v>
      </c>
      <c r="G1254" s="3">
        <v>1.2666089E-4</v>
      </c>
      <c r="H1254" s="3">
        <v>2.4928237000000002E-4</v>
      </c>
      <c r="I1254" s="3">
        <v>2.2544076000000001E-4</v>
      </c>
      <c r="J1254" s="3"/>
      <c r="K1254" s="2"/>
      <c r="L1254" s="2"/>
      <c r="M1254" s="2"/>
      <c r="N1254" s="2" t="s">
        <v>1557</v>
      </c>
    </row>
    <row r="1255" spans="1:14" x14ac:dyDescent="0.2">
      <c r="A1255" s="2" t="s">
        <v>1333</v>
      </c>
      <c r="B1255" s="2" t="s">
        <v>1334</v>
      </c>
      <c r="C1255" s="3">
        <v>1.966588E-4</v>
      </c>
      <c r="D1255" s="3">
        <v>5.8935667999999998E-5</v>
      </c>
      <c r="E1255" s="3">
        <v>1.3280674000000001E-4</v>
      </c>
      <c r="F1255" s="3">
        <v>1.9055759E-4</v>
      </c>
      <c r="G1255" s="3">
        <v>6.6867520000000005E-5</v>
      </c>
      <c r="H1255" s="3"/>
      <c r="I1255" s="3">
        <v>1.7852389999999999E-4</v>
      </c>
      <c r="J1255" s="3"/>
      <c r="K1255" s="2"/>
      <c r="L1255" s="2"/>
      <c r="M1255" s="2"/>
      <c r="N1255" s="2" t="s">
        <v>1335</v>
      </c>
    </row>
    <row r="1256" spans="1:14" x14ac:dyDescent="0.2">
      <c r="A1256" s="2" t="s">
        <v>1642</v>
      </c>
      <c r="B1256" s="2" t="s">
        <v>1643</v>
      </c>
      <c r="C1256" s="3">
        <v>4.7450507E-4</v>
      </c>
      <c r="D1256" s="3">
        <v>4.4438125999999998E-4</v>
      </c>
      <c r="E1256" s="3">
        <v>4.5395762000000002E-4</v>
      </c>
      <c r="F1256" s="3">
        <v>5.1999366000000003E-4</v>
      </c>
      <c r="G1256" s="3">
        <v>5.0418830000000003E-4</v>
      </c>
      <c r="H1256" s="3">
        <v>4.2999542000000002E-4</v>
      </c>
      <c r="I1256" s="3">
        <v>4.4869646000000001E-4</v>
      </c>
      <c r="J1256" s="3">
        <v>1.4703759000000001E-4</v>
      </c>
      <c r="K1256" s="3">
        <v>1.6000000000000001E-4</v>
      </c>
      <c r="L1256" s="3"/>
      <c r="M1256" s="3">
        <v>9.6651995000000002E-5</v>
      </c>
      <c r="N1256" s="2" t="s">
        <v>1644</v>
      </c>
    </row>
    <row r="1257" spans="1:14" x14ac:dyDescent="0.2">
      <c r="A1257" s="2" t="s">
        <v>1645</v>
      </c>
      <c r="B1257" s="2" t="s">
        <v>1646</v>
      </c>
      <c r="C1257" s="2"/>
      <c r="D1257" s="2"/>
      <c r="E1257" s="2"/>
      <c r="F1257" s="2"/>
      <c r="G1257" s="2"/>
      <c r="H1257" s="3">
        <v>8.8784480000000002E-5</v>
      </c>
      <c r="I1257" s="3"/>
      <c r="J1257" s="3">
        <v>8.7706634000000005E-5</v>
      </c>
      <c r="K1257" s="3">
        <v>1.9000000000000001E-4</v>
      </c>
      <c r="L1257" s="3">
        <v>3.1920199999999998E-4</v>
      </c>
      <c r="M1257" s="3">
        <v>3.4591237999999998E-4</v>
      </c>
      <c r="N1257" s="2" t="s">
        <v>1647</v>
      </c>
    </row>
    <row r="1258" spans="1:14" x14ac:dyDescent="0.2">
      <c r="A1258" s="2" t="s">
        <v>3064</v>
      </c>
      <c r="B1258" s="2" t="s">
        <v>3065</v>
      </c>
      <c r="C1258" s="3">
        <v>3.3764250000000001E-5</v>
      </c>
      <c r="D1258" s="3">
        <v>6.3241474000000003E-5</v>
      </c>
      <c r="E1258" s="3"/>
      <c r="F1258" s="3"/>
      <c r="G1258" s="3">
        <v>2.8701127999999999E-5</v>
      </c>
      <c r="H1258" s="3">
        <v>7.0608664999999998E-5</v>
      </c>
      <c r="I1258" s="3">
        <v>7.6626700000000003E-5</v>
      </c>
      <c r="J1258" s="3"/>
      <c r="K1258" s="2"/>
      <c r="L1258" s="2"/>
      <c r="M1258" s="2"/>
      <c r="N1258" s="2" t="s">
        <v>3066</v>
      </c>
    </row>
    <row r="1259" spans="1:14" x14ac:dyDescent="0.2">
      <c r="A1259" s="2" t="s">
        <v>466</v>
      </c>
      <c r="B1259" s="2" t="s">
        <v>467</v>
      </c>
      <c r="C1259" s="2"/>
      <c r="D1259" s="2"/>
      <c r="E1259" s="2"/>
      <c r="F1259" s="2"/>
      <c r="G1259" s="2">
        <v>1.5688065E-3</v>
      </c>
      <c r="H1259" s="3">
        <v>9.140865E-4</v>
      </c>
      <c r="I1259" s="2">
        <v>1.2308084E-3</v>
      </c>
      <c r="J1259" s="2">
        <v>1.6885905E-2</v>
      </c>
      <c r="K1259" s="2">
        <v>2.6359776000000001E-2</v>
      </c>
      <c r="L1259" s="2">
        <v>2.7970620000000002E-2</v>
      </c>
      <c r="M1259" s="2">
        <v>1.5521613E-2</v>
      </c>
      <c r="N1259" s="2" t="s">
        <v>468</v>
      </c>
    </row>
    <row r="1260" spans="1:14" x14ac:dyDescent="0.2">
      <c r="A1260" s="2" t="s">
        <v>3790</v>
      </c>
      <c r="B1260" s="5" t="s">
        <v>3791</v>
      </c>
      <c r="C1260" s="2"/>
      <c r="D1260" s="2"/>
      <c r="E1260" s="2"/>
      <c r="F1260" s="2"/>
      <c r="G1260" s="2"/>
      <c r="H1260" s="2"/>
      <c r="I1260" s="2"/>
      <c r="J1260" s="2"/>
      <c r="K1260" s="3">
        <v>1.9799999999999999E-4</v>
      </c>
      <c r="L1260" s="3">
        <v>1.6595326999999999E-4</v>
      </c>
      <c r="M1260" s="3"/>
      <c r="N1260" s="2" t="s">
        <v>3792</v>
      </c>
    </row>
    <row r="1261" spans="1:14" x14ac:dyDescent="0.2">
      <c r="A1261" s="2" t="s">
        <v>3112</v>
      </c>
      <c r="B1261" s="2" t="s">
        <v>3113</v>
      </c>
      <c r="C1261" s="2">
        <v>4.1344870000000001E-3</v>
      </c>
      <c r="D1261" s="2">
        <v>3.0976082E-3</v>
      </c>
      <c r="E1261" s="2">
        <v>2.7920834E-3</v>
      </c>
      <c r="F1261" s="2">
        <v>1.9810963E-3</v>
      </c>
      <c r="G1261" s="2">
        <v>4.4607105999999999E-3</v>
      </c>
      <c r="H1261" s="2">
        <v>3.5914752999999999E-3</v>
      </c>
      <c r="I1261" s="2">
        <v>2.646505E-3</v>
      </c>
      <c r="J1261" s="2">
        <v>3.3507708000000001E-3</v>
      </c>
      <c r="K1261" s="2"/>
      <c r="L1261" s="2"/>
      <c r="M1261" s="2"/>
      <c r="N1261" s="2" t="s">
        <v>3114</v>
      </c>
    </row>
    <row r="1262" spans="1:14" x14ac:dyDescent="0.2">
      <c r="A1262" s="2" t="s">
        <v>307</v>
      </c>
      <c r="B1262" s="2" t="s">
        <v>308</v>
      </c>
      <c r="C1262" s="2">
        <v>5.1890323000000002E-3</v>
      </c>
      <c r="D1262" s="2">
        <v>4.9567999999999999E-3</v>
      </c>
      <c r="E1262" s="2">
        <v>4.9935337000000003E-3</v>
      </c>
      <c r="F1262" s="2">
        <v>7.0033496999999997E-3</v>
      </c>
      <c r="G1262" s="2">
        <v>4.6314559999999999E-3</v>
      </c>
      <c r="H1262" s="2">
        <v>4.2320600000000002E-3</v>
      </c>
      <c r="I1262" s="2">
        <v>6.0844289999999997E-3</v>
      </c>
      <c r="J1262" s="2">
        <v>4.0198876999999996E-3</v>
      </c>
      <c r="K1262" s="2">
        <v>3.4898809999999998E-3</v>
      </c>
      <c r="L1262" s="2">
        <v>2.9260183E-3</v>
      </c>
      <c r="M1262" s="2">
        <v>3.6464933999999999E-3</v>
      </c>
      <c r="N1262" s="2" t="s">
        <v>309</v>
      </c>
    </row>
    <row r="1263" spans="1:14" x14ac:dyDescent="0.2">
      <c r="A1263" s="2" t="s">
        <v>3484</v>
      </c>
      <c r="B1263" s="2" t="s">
        <v>3485</v>
      </c>
      <c r="C1263" s="3">
        <v>4.2193275E-5</v>
      </c>
      <c r="D1263" s="3">
        <v>6.3223430000000004E-5</v>
      </c>
      <c r="E1263" s="3">
        <v>1.2822197E-4</v>
      </c>
      <c r="F1263" s="3">
        <v>1.7521822999999999E-4</v>
      </c>
      <c r="G1263" s="3">
        <v>3.5866174999999997E-5</v>
      </c>
      <c r="H1263" s="3">
        <v>3.5294260000000002E-5</v>
      </c>
      <c r="I1263" s="3">
        <v>7.9796710000000002E-5</v>
      </c>
      <c r="J1263" s="3">
        <v>1.8304536999999999E-4</v>
      </c>
      <c r="K1263" s="3">
        <v>1.1400000000000001E-4</v>
      </c>
      <c r="L1263" s="3">
        <v>2.2206016000000001E-4</v>
      </c>
      <c r="M1263" s="3">
        <v>3.0939668000000002E-4</v>
      </c>
      <c r="N1263" s="2" t="s">
        <v>3486</v>
      </c>
    </row>
    <row r="1264" spans="1:14" x14ac:dyDescent="0.2">
      <c r="A1264" s="2" t="s">
        <v>2875</v>
      </c>
      <c r="B1264" s="2" t="s">
        <v>2876</v>
      </c>
      <c r="C1264" s="3">
        <v>1.5567097999999999E-4</v>
      </c>
      <c r="D1264" s="3">
        <v>4.9984536999999997E-5</v>
      </c>
      <c r="E1264" s="3">
        <v>4.5054440000000003E-5</v>
      </c>
      <c r="F1264" s="3">
        <v>2.4627163999999999E-4</v>
      </c>
      <c r="G1264" s="3">
        <v>1.3232732E-4</v>
      </c>
      <c r="H1264" s="3">
        <v>7.4409850000000004E-5</v>
      </c>
      <c r="I1264" s="3">
        <v>1.0093982999999999E-4</v>
      </c>
      <c r="J1264" s="3">
        <v>8.2694819999999994E-5</v>
      </c>
      <c r="K1264" s="3">
        <v>8.9699999999999998E-5</v>
      </c>
      <c r="L1264" s="3">
        <v>1.3376084E-4</v>
      </c>
      <c r="M1264" s="3">
        <v>2.4460950000000002E-4</v>
      </c>
      <c r="N1264" s="2" t="s">
        <v>2877</v>
      </c>
    </row>
    <row r="1265" spans="1:14" x14ac:dyDescent="0.2">
      <c r="A1265" s="2" t="s">
        <v>3553</v>
      </c>
      <c r="B1265" s="2" t="s">
        <v>3554</v>
      </c>
      <c r="C1265" s="2"/>
      <c r="D1265" s="2"/>
      <c r="E1265" s="3">
        <v>7.9136819999999999E-5</v>
      </c>
      <c r="F1265" s="3">
        <v>1.6221338999999999E-4</v>
      </c>
      <c r="G1265" s="2"/>
      <c r="H1265" s="2"/>
      <c r="I1265" s="2"/>
      <c r="J1265" s="2"/>
      <c r="K1265" s="2"/>
      <c r="L1265" s="2"/>
      <c r="M1265" s="2"/>
      <c r="N1265" s="2" t="s">
        <v>3555</v>
      </c>
    </row>
    <row r="1266" spans="1:14" x14ac:dyDescent="0.2">
      <c r="A1266" s="2" t="s">
        <v>3196</v>
      </c>
      <c r="B1266" s="2" t="s">
        <v>3197</v>
      </c>
      <c r="C1266" s="3">
        <v>7.4149679999999996E-4</v>
      </c>
      <c r="D1266" s="3">
        <v>6.1726499999999998E-4</v>
      </c>
      <c r="E1266" s="3">
        <v>5.563826E-4</v>
      </c>
      <c r="F1266" s="3">
        <v>4.2767400000000001E-4</v>
      </c>
      <c r="G1266" s="3">
        <v>4.9023766999999995E-4</v>
      </c>
      <c r="H1266" s="3">
        <v>3.4458600000000002E-4</v>
      </c>
      <c r="I1266" s="3">
        <v>4.9860720000000005E-4</v>
      </c>
      <c r="J1266" s="3">
        <v>4.0848326E-4</v>
      </c>
      <c r="K1266" s="3">
        <v>2.7700000000000001E-4</v>
      </c>
      <c r="L1266" s="3">
        <v>1.2388712E-4</v>
      </c>
      <c r="M1266" s="3">
        <v>6.0414226000000005E-4</v>
      </c>
      <c r="N1266" s="2" t="s">
        <v>3198</v>
      </c>
    </row>
    <row r="1267" spans="1:14" x14ac:dyDescent="0.2">
      <c r="A1267" s="2" t="s">
        <v>1387</v>
      </c>
      <c r="B1267" s="2" t="s">
        <v>1388</v>
      </c>
      <c r="C1267" s="3">
        <v>2.1748150000000001E-4</v>
      </c>
      <c r="D1267" s="3">
        <v>2.4440969999999998E-4</v>
      </c>
      <c r="E1267" s="3">
        <v>1.4686863999999999E-4</v>
      </c>
      <c r="F1267" s="3">
        <v>9.7840920000000003E-4</v>
      </c>
      <c r="G1267" s="3">
        <v>2.7730357000000001E-4</v>
      </c>
      <c r="H1267" s="3"/>
      <c r="I1267" s="3">
        <v>1.6452203E-4</v>
      </c>
      <c r="J1267" s="2">
        <v>1.3478447E-3</v>
      </c>
      <c r="K1267" s="2">
        <v>1.1701369999999999E-3</v>
      </c>
      <c r="L1267" s="2">
        <v>2.1256662000000001E-3</v>
      </c>
      <c r="M1267" s="2">
        <v>1.4618614E-3</v>
      </c>
      <c r="N1267" s="2" t="s">
        <v>1389</v>
      </c>
    </row>
    <row r="1268" spans="1:14" x14ac:dyDescent="0.2">
      <c r="A1268" s="2" t="s">
        <v>3835</v>
      </c>
      <c r="B1268" s="2" t="s">
        <v>3836</v>
      </c>
      <c r="C1268" s="3">
        <v>4.1079837999999998E-4</v>
      </c>
      <c r="D1268" s="3"/>
      <c r="E1268" s="3"/>
      <c r="F1268" s="3">
        <v>2.8432402E-4</v>
      </c>
      <c r="G1268" s="2"/>
      <c r="H1268" s="2"/>
      <c r="I1268" s="2"/>
      <c r="J1268" s="2"/>
      <c r="K1268" s="2"/>
      <c r="L1268" s="2"/>
      <c r="M1268" s="2"/>
      <c r="N1268" s="2" t="s">
        <v>3837</v>
      </c>
    </row>
    <row r="1269" spans="1:14" x14ac:dyDescent="0.2">
      <c r="A1269" s="2" t="s">
        <v>1588</v>
      </c>
      <c r="B1269" s="2" t="s">
        <v>1589</v>
      </c>
      <c r="C1269" s="2">
        <v>1.0317727E-3</v>
      </c>
      <c r="D1269" s="3">
        <v>2.5767225E-4</v>
      </c>
      <c r="E1269" s="3"/>
      <c r="F1269" s="3">
        <v>8.3313555999999997E-4</v>
      </c>
      <c r="G1269" s="3">
        <v>8.7705309999999996E-4</v>
      </c>
      <c r="H1269" s="3">
        <v>5.7537850000000004E-4</v>
      </c>
      <c r="I1269" s="3">
        <v>2.6017435999999998E-4</v>
      </c>
      <c r="J1269" s="3">
        <v>6.3944260000000004E-4</v>
      </c>
      <c r="K1269" s="3">
        <v>9.2500000000000004E-4</v>
      </c>
      <c r="L1269" s="3">
        <v>5.1715672999999996E-4</v>
      </c>
      <c r="M1269" s="3">
        <v>6.3048569999999999E-4</v>
      </c>
      <c r="N1269" s="2" t="s">
        <v>1590</v>
      </c>
    </row>
    <row r="1270" spans="1:14" x14ac:dyDescent="0.2">
      <c r="A1270" s="2" t="s">
        <v>3310</v>
      </c>
      <c r="B1270" s="2" t="s">
        <v>3311</v>
      </c>
      <c r="C1270" s="3">
        <v>4.7173019999999999E-5</v>
      </c>
      <c r="D1270" s="3">
        <v>1.0602781E-4</v>
      </c>
      <c r="E1270" s="3">
        <v>6.3713350000000002E-5</v>
      </c>
      <c r="F1270" s="3">
        <v>2.2854753E-4</v>
      </c>
      <c r="G1270" s="2"/>
      <c r="H1270" s="3">
        <v>9.8649409999999998E-5</v>
      </c>
      <c r="I1270" s="3">
        <v>1.0705739E-4</v>
      </c>
      <c r="J1270" s="3"/>
      <c r="K1270" s="2"/>
      <c r="L1270" s="3">
        <v>7.0933779999999994E-5</v>
      </c>
      <c r="M1270" s="3">
        <v>5.7652065000000001E-5</v>
      </c>
      <c r="N1270" s="2" t="s">
        <v>3312</v>
      </c>
    </row>
    <row r="1271" spans="1:14" x14ac:dyDescent="0.2">
      <c r="A1271" s="2" t="s">
        <v>3655</v>
      </c>
      <c r="B1271" s="2" t="s">
        <v>3656</v>
      </c>
      <c r="C1271" s="3">
        <v>8.8159419999999996E-5</v>
      </c>
      <c r="D1271" s="3">
        <v>4.9537582999999998E-5</v>
      </c>
      <c r="E1271" s="3">
        <v>2.9767711999999999E-5</v>
      </c>
      <c r="F1271" s="3">
        <v>1.8305211999999999E-4</v>
      </c>
      <c r="G1271" s="2"/>
      <c r="H1271" s="2"/>
      <c r="I1271" s="2"/>
      <c r="J1271" s="2"/>
      <c r="K1271" s="2"/>
      <c r="L1271" s="2"/>
      <c r="M1271" s="2"/>
      <c r="N1271" s="2" t="s">
        <v>3657</v>
      </c>
    </row>
    <row r="1272" spans="1:14" x14ac:dyDescent="0.2">
      <c r="A1272" s="2" t="s">
        <v>1459</v>
      </c>
      <c r="B1272" s="2" t="s">
        <v>1460</v>
      </c>
      <c r="C1272" s="3">
        <v>9.8591619999999994E-5</v>
      </c>
      <c r="D1272" s="3">
        <v>1.6250528000000001E-4</v>
      </c>
      <c r="E1272" s="3">
        <v>1.1984481E-4</v>
      </c>
      <c r="F1272" s="3">
        <v>2.7295105999999999E-4</v>
      </c>
      <c r="G1272" s="3">
        <v>1.3409167999999999E-4</v>
      </c>
      <c r="H1272" s="3">
        <v>3.7936622E-4</v>
      </c>
      <c r="I1272" s="3">
        <v>8.9499990000000006E-5</v>
      </c>
      <c r="J1272" s="3">
        <v>1.466455E-4</v>
      </c>
      <c r="K1272" s="3">
        <v>1.3300000000000001E-4</v>
      </c>
      <c r="L1272" s="3">
        <v>2.0755222E-4</v>
      </c>
      <c r="M1272" s="3">
        <v>2.1688708999999999E-4</v>
      </c>
      <c r="N1272" s="2" t="s">
        <v>1461</v>
      </c>
    </row>
    <row r="1273" spans="1:14" x14ac:dyDescent="0.2">
      <c r="A1273" s="2" t="s">
        <v>1429</v>
      </c>
      <c r="B1273" s="2" t="s">
        <v>1430</v>
      </c>
      <c r="C1273" s="2"/>
      <c r="D1273" s="3">
        <v>7.1947439999999998E-5</v>
      </c>
      <c r="E1273" s="3">
        <v>6.4851089999999999E-5</v>
      </c>
      <c r="F1273" s="3">
        <v>1.3293071E-4</v>
      </c>
      <c r="G1273" s="2"/>
      <c r="H1273" s="3">
        <v>4.8197289999999999E-5</v>
      </c>
      <c r="I1273" s="3"/>
      <c r="J1273" s="3">
        <v>7.1418260000000004E-5</v>
      </c>
      <c r="K1273" s="2"/>
      <c r="L1273" s="2"/>
      <c r="M1273" s="2"/>
      <c r="N1273" s="2" t="s">
        <v>1431</v>
      </c>
    </row>
    <row r="1274" spans="1:14" x14ac:dyDescent="0.2">
      <c r="A1274" s="2" t="s">
        <v>2194</v>
      </c>
      <c r="B1274" s="2" t="s">
        <v>2195</v>
      </c>
      <c r="C1274" s="2"/>
      <c r="D1274" s="2"/>
      <c r="E1274" s="2"/>
      <c r="F1274" s="2"/>
      <c r="G1274" s="3">
        <v>2.5481945999999999E-4</v>
      </c>
      <c r="H1274" s="3">
        <v>1.6717079E-4</v>
      </c>
      <c r="I1274" s="3">
        <v>2.2677360000000001E-4</v>
      </c>
      <c r="J1274" s="3">
        <v>3.7156796000000001E-4</v>
      </c>
      <c r="K1274" s="2"/>
      <c r="L1274" s="2"/>
      <c r="M1274" s="2"/>
      <c r="N1274" s="2" t="s">
        <v>2196</v>
      </c>
    </row>
    <row r="1275" spans="1:14" x14ac:dyDescent="0.2">
      <c r="A1275" s="2" t="s">
        <v>4288</v>
      </c>
      <c r="B1275" s="2" t="s">
        <v>4289</v>
      </c>
      <c r="C1275" s="2"/>
      <c r="D1275" s="3">
        <v>1.657428E-5</v>
      </c>
      <c r="E1275" s="3">
        <v>1.4939518000000001E-5</v>
      </c>
      <c r="F1275" s="3"/>
      <c r="G1275" s="2"/>
      <c r="H1275" s="2"/>
      <c r="I1275" s="2"/>
      <c r="J1275" s="2"/>
      <c r="K1275" s="2"/>
      <c r="L1275" s="2"/>
      <c r="M1275" s="2"/>
      <c r="N1275" s="2" t="s">
        <v>4290</v>
      </c>
    </row>
    <row r="1276" spans="1:14" x14ac:dyDescent="0.2">
      <c r="A1276" s="2" t="s">
        <v>3598</v>
      </c>
      <c r="B1276" s="2" t="s">
        <v>3599</v>
      </c>
      <c r="C1276" s="3">
        <v>3.2325118000000003E-4</v>
      </c>
      <c r="D1276" s="3">
        <v>2.4218374000000001E-4</v>
      </c>
      <c r="E1276" s="3">
        <v>6.5488959999999996E-4</v>
      </c>
      <c r="F1276" s="3">
        <v>3.3559557E-4</v>
      </c>
      <c r="G1276" s="2"/>
      <c r="H1276" s="2"/>
      <c r="I1276" s="2"/>
      <c r="J1276" s="2"/>
      <c r="K1276" s="2"/>
      <c r="L1276" s="2"/>
      <c r="M1276" s="2"/>
      <c r="N1276" s="2" t="s">
        <v>3600</v>
      </c>
    </row>
    <row r="1277" spans="1:14" x14ac:dyDescent="0.2">
      <c r="A1277" s="2" t="s">
        <v>220</v>
      </c>
      <c r="B1277" s="2" t="s">
        <v>221</v>
      </c>
      <c r="C1277" s="3">
        <v>1.4174513E-4</v>
      </c>
      <c r="D1277" s="3">
        <v>2.4779344999999999E-4</v>
      </c>
      <c r="E1277" s="3">
        <v>2.8716807999999998E-4</v>
      </c>
      <c r="F1277" s="3">
        <v>2.9431624E-4</v>
      </c>
      <c r="G1277" s="2"/>
      <c r="H1277" s="3">
        <v>1.9761402000000001E-4</v>
      </c>
      <c r="I1277" s="3">
        <v>2.1445683000000001E-4</v>
      </c>
      <c r="J1277" s="3">
        <v>4.0995145999999998E-4</v>
      </c>
      <c r="K1277" s="2"/>
      <c r="L1277" s="2"/>
      <c r="M1277" s="2"/>
      <c r="N1277" s="2" t="s">
        <v>222</v>
      </c>
    </row>
    <row r="1278" spans="1:14" x14ac:dyDescent="0.2">
      <c r="A1278" s="2" t="s">
        <v>4078</v>
      </c>
      <c r="B1278" s="2" t="s">
        <v>4079</v>
      </c>
      <c r="C1278" s="2"/>
      <c r="D1278" s="3">
        <v>2.4086754000000001E-4</v>
      </c>
      <c r="E1278" s="3">
        <v>2.1711017000000001E-4</v>
      </c>
      <c r="F1278" s="3"/>
      <c r="G1278" s="2"/>
      <c r="H1278" s="2"/>
      <c r="I1278" s="2"/>
      <c r="J1278" s="2"/>
      <c r="K1278" s="2"/>
      <c r="L1278" s="2"/>
      <c r="M1278" s="2"/>
      <c r="N1278" s="2" t="s">
        <v>4080</v>
      </c>
    </row>
    <row r="1279" spans="1:14" x14ac:dyDescent="0.2">
      <c r="A1279" s="2" t="s">
        <v>4081</v>
      </c>
      <c r="B1279" s="5" t="s">
        <v>4082</v>
      </c>
      <c r="C1279" s="2"/>
      <c r="D1279" s="2"/>
      <c r="E1279" s="2"/>
      <c r="F1279" s="2"/>
      <c r="G1279" s="2"/>
      <c r="H1279" s="2"/>
      <c r="I1279" s="2"/>
      <c r="J1279" s="2"/>
      <c r="K1279" s="3">
        <v>3.3700000000000001E-4</v>
      </c>
      <c r="L1279" s="2">
        <v>1.5076433E-3</v>
      </c>
      <c r="M1279" s="2">
        <v>1.5316883999999999E-3</v>
      </c>
      <c r="N1279" s="2" t="s">
        <v>4083</v>
      </c>
    </row>
    <row r="1280" spans="1:14" x14ac:dyDescent="0.2">
      <c r="A1280" s="2" t="s">
        <v>856</v>
      </c>
      <c r="B1280" s="4" t="s">
        <v>857</v>
      </c>
      <c r="C1280" s="3">
        <v>1.2323953E-4</v>
      </c>
      <c r="D1280" s="3">
        <v>9.2332559999999995E-5</v>
      </c>
      <c r="E1280" s="3"/>
      <c r="F1280" s="3"/>
      <c r="G1280" s="2"/>
      <c r="H1280" s="3">
        <v>1.5463297000000001E-4</v>
      </c>
      <c r="I1280" s="3">
        <v>9.3229159999999996E-5</v>
      </c>
      <c r="J1280" s="3"/>
      <c r="K1280" s="2"/>
      <c r="L1280" s="2"/>
      <c r="M1280" s="2"/>
      <c r="N1280" s="2" t="s">
        <v>858</v>
      </c>
    </row>
    <row r="1281" spans="1:14" x14ac:dyDescent="0.2">
      <c r="A1281" s="2" t="s">
        <v>1918</v>
      </c>
      <c r="B1281" s="2" t="s">
        <v>1919</v>
      </c>
      <c r="C1281" s="2">
        <v>1.2453678000000001E-3</v>
      </c>
      <c r="D1281" s="3">
        <v>8.1641413000000003E-4</v>
      </c>
      <c r="E1281" s="3">
        <v>6.3076213999999997E-4</v>
      </c>
      <c r="F1281" s="3">
        <v>6.4646310000000004E-4</v>
      </c>
      <c r="G1281" s="2">
        <v>1.1909459E-3</v>
      </c>
      <c r="H1281" s="3">
        <v>5.2086899999999998E-4</v>
      </c>
      <c r="I1281" s="2">
        <v>1.0598682999999999E-3</v>
      </c>
      <c r="J1281" s="3">
        <v>9.6477300000000004E-4</v>
      </c>
      <c r="K1281" s="2"/>
      <c r="L1281" s="2"/>
      <c r="M1281" s="2"/>
      <c r="N1281" s="2" t="s">
        <v>1920</v>
      </c>
    </row>
    <row r="1282" spans="1:14" x14ac:dyDescent="0.2">
      <c r="A1282" s="2" t="s">
        <v>1816</v>
      </c>
      <c r="B1282" s="2" t="s">
        <v>1817</v>
      </c>
      <c r="C1282" s="2"/>
      <c r="D1282" s="3">
        <v>5.3785949999999997E-4</v>
      </c>
      <c r="E1282" s="3">
        <v>5.8177089999999999E-4</v>
      </c>
      <c r="F1282" s="3">
        <v>5.9625230000000002E-4</v>
      </c>
      <c r="G1282" s="2"/>
      <c r="H1282" s="3">
        <v>2.4020656000000001E-4</v>
      </c>
      <c r="I1282" s="2">
        <v>1.0861648E-3</v>
      </c>
      <c r="J1282" s="3"/>
      <c r="K1282" s="2"/>
      <c r="L1282" s="2"/>
      <c r="M1282" s="2"/>
      <c r="N1282" s="2" t="s">
        <v>1818</v>
      </c>
    </row>
    <row r="1283" spans="1:14" x14ac:dyDescent="0.2">
      <c r="A1283" s="2" t="s">
        <v>2140</v>
      </c>
      <c r="B1283" s="2" t="s">
        <v>2141</v>
      </c>
      <c r="C1283" s="3">
        <v>1.657002E-4</v>
      </c>
      <c r="D1283" s="3">
        <v>1.8621691999999999E-4</v>
      </c>
      <c r="E1283" s="3">
        <v>8.3924940000000003E-5</v>
      </c>
      <c r="F1283" s="3">
        <v>2.0069932000000001E-4</v>
      </c>
      <c r="G1283" s="3">
        <v>1.05639454E-4</v>
      </c>
      <c r="H1283" s="3">
        <v>1.7325823E-4</v>
      </c>
      <c r="I1283" s="3">
        <v>6.2675059999999996E-5</v>
      </c>
      <c r="J1283" s="3"/>
      <c r="K1283" s="2"/>
      <c r="L1283" s="2"/>
      <c r="M1283" s="2"/>
      <c r="N1283" s="2" t="s">
        <v>2142</v>
      </c>
    </row>
    <row r="1284" spans="1:14" x14ac:dyDescent="0.2">
      <c r="A1284" s="2" t="s">
        <v>1261</v>
      </c>
      <c r="B1284" s="2" t="s">
        <v>1262</v>
      </c>
      <c r="C1284" s="2"/>
      <c r="D1284" s="2"/>
      <c r="E1284" s="2"/>
      <c r="F1284" s="2"/>
      <c r="G1284" s="3">
        <v>1.2698074999999999E-4</v>
      </c>
      <c r="H1284" s="3">
        <v>1.8743389999999999E-4</v>
      </c>
      <c r="I1284" s="3"/>
      <c r="J1284" s="3">
        <v>3.7031690000000002E-4</v>
      </c>
      <c r="K1284" s="2"/>
      <c r="L1284" s="3">
        <v>3.3693545E-4</v>
      </c>
      <c r="M1284" s="3">
        <v>2.7384734000000002E-4</v>
      </c>
      <c r="N1284" s="2" t="s">
        <v>1263</v>
      </c>
    </row>
    <row r="1285" spans="1:14" x14ac:dyDescent="0.2">
      <c r="A1285" s="2" t="s">
        <v>3397</v>
      </c>
      <c r="B1285" s="2" t="s">
        <v>3398</v>
      </c>
      <c r="C1285" s="3">
        <v>1.7196212000000001E-4</v>
      </c>
      <c r="D1285" s="3">
        <v>2.5767225E-4</v>
      </c>
      <c r="E1285" s="3">
        <v>2.9032173999999998E-4</v>
      </c>
      <c r="F1285" s="3">
        <v>4.7607743000000001E-4</v>
      </c>
      <c r="G1285" s="3">
        <v>2.9235102999999998E-4</v>
      </c>
      <c r="H1285" s="3">
        <v>2.1576694000000001E-4</v>
      </c>
      <c r="I1285" s="3">
        <v>1.3008717999999999E-4</v>
      </c>
      <c r="J1285" s="3"/>
      <c r="K1285" s="2"/>
      <c r="L1285" s="2"/>
      <c r="M1285" s="2"/>
      <c r="N1285" s="2" t="s">
        <v>3399</v>
      </c>
    </row>
    <row r="1286" spans="1:14" x14ac:dyDescent="0.2">
      <c r="A1286" s="2" t="s">
        <v>262</v>
      </c>
      <c r="B1286" s="2" t="s">
        <v>263</v>
      </c>
      <c r="C1286" s="3">
        <v>2.2795749999999999E-4</v>
      </c>
      <c r="D1286" s="3">
        <v>2.9887992000000001E-4</v>
      </c>
      <c r="E1286" s="3">
        <v>1.7318613999999999E-4</v>
      </c>
      <c r="F1286" s="3">
        <v>5.3249125000000004E-4</v>
      </c>
      <c r="G1286" s="3">
        <v>1.6955234E-4</v>
      </c>
      <c r="H1286" s="3">
        <v>2.3835526000000001E-4</v>
      </c>
      <c r="I1286" s="3">
        <v>1.5089111E-4</v>
      </c>
      <c r="J1286" s="3">
        <v>5.2978859999999999E-4</v>
      </c>
      <c r="K1286" s="3">
        <v>3.4499999999999998E-4</v>
      </c>
      <c r="L1286" s="3">
        <v>1.2854184000000001E-4</v>
      </c>
      <c r="M1286" s="3">
        <v>4.1789415999999999E-4</v>
      </c>
      <c r="N1286" s="2" t="s">
        <v>264</v>
      </c>
    </row>
    <row r="1287" spans="1:14" x14ac:dyDescent="0.2">
      <c r="A1287" s="2" t="s">
        <v>241</v>
      </c>
      <c r="B1287" s="2" t="s">
        <v>242</v>
      </c>
      <c r="C1287" s="3">
        <v>4.5644265E-4</v>
      </c>
      <c r="D1287" s="3">
        <v>1.3678896000000001E-4</v>
      </c>
      <c r="E1287" s="3">
        <v>2.4659425000000002E-4</v>
      </c>
      <c r="F1287" s="3">
        <v>8.2138046999999999E-4</v>
      </c>
      <c r="G1287" s="3">
        <v>3.8799675999999999E-4</v>
      </c>
      <c r="H1287" s="3">
        <v>2.2908588E-4</v>
      </c>
      <c r="I1287" s="3">
        <v>2.7623452000000002E-4</v>
      </c>
      <c r="J1287" s="3">
        <v>3.3945714999999998E-4</v>
      </c>
      <c r="K1287" s="2"/>
      <c r="L1287" s="2"/>
      <c r="M1287" s="2"/>
      <c r="N1287" s="2" t="s">
        <v>243</v>
      </c>
    </row>
    <row r="1288" spans="1:14" x14ac:dyDescent="0.2">
      <c r="A1288" s="2" t="s">
        <v>3523</v>
      </c>
      <c r="B1288" s="2" t="s">
        <v>3524</v>
      </c>
      <c r="C1288" s="3">
        <v>2.1963479000000001E-4</v>
      </c>
      <c r="D1288" s="3">
        <v>1.3712756E-4</v>
      </c>
      <c r="E1288" s="3">
        <v>1.2360232E-4</v>
      </c>
      <c r="F1288" s="3">
        <v>1.7735063999999999E-4</v>
      </c>
      <c r="G1288" s="3">
        <v>1.5558284999999999E-4</v>
      </c>
      <c r="H1288" s="3">
        <v>2.1434273E-4</v>
      </c>
      <c r="I1288" s="3">
        <v>1.3845913000000001E-4</v>
      </c>
      <c r="J1288" s="3"/>
      <c r="K1288" s="2"/>
      <c r="L1288" s="2"/>
      <c r="M1288" s="2"/>
      <c r="N1288" s="2" t="s">
        <v>3525</v>
      </c>
    </row>
    <row r="1289" spans="1:14" x14ac:dyDescent="0.2">
      <c r="A1289" s="2" t="s">
        <v>3406</v>
      </c>
      <c r="B1289" s="2" t="s">
        <v>3407</v>
      </c>
      <c r="C1289" s="3">
        <v>1.8212736E-4</v>
      </c>
      <c r="D1289" s="3">
        <v>3.8206573999999998E-4</v>
      </c>
      <c r="E1289" s="3">
        <v>3.1978293999999999E-4</v>
      </c>
      <c r="F1289" s="3">
        <v>4.0337594999999998E-4</v>
      </c>
      <c r="G1289" s="3">
        <v>3.7155944000000002E-4</v>
      </c>
      <c r="H1289" s="3">
        <v>3.9610414999999998E-4</v>
      </c>
      <c r="I1289" s="3">
        <v>2.7555413999999999E-4</v>
      </c>
      <c r="J1289" s="3">
        <v>2.7089684999999998E-4</v>
      </c>
      <c r="K1289" s="3">
        <v>2.9399999999999999E-4</v>
      </c>
      <c r="L1289" s="3"/>
      <c r="M1289" s="3">
        <v>8.9034099999999995E-5</v>
      </c>
      <c r="N1289" s="2" t="s">
        <v>3408</v>
      </c>
    </row>
    <row r="1290" spans="1:14" x14ac:dyDescent="0.2">
      <c r="A1290" s="2" t="s">
        <v>4591</v>
      </c>
      <c r="B1290" s="2" t="s">
        <v>4592</v>
      </c>
      <c r="C1290" s="2"/>
      <c r="D1290" s="3">
        <v>7.4486764999999997E-5</v>
      </c>
      <c r="E1290" s="3"/>
      <c r="F1290" s="3">
        <v>1.5482519000000001E-4</v>
      </c>
      <c r="G1290" s="2"/>
      <c r="H1290" s="2"/>
      <c r="I1290" s="2"/>
      <c r="J1290" s="2"/>
      <c r="K1290" s="2"/>
      <c r="L1290" s="2"/>
      <c r="M1290" s="2"/>
      <c r="N1290" s="2" t="s">
        <v>4593</v>
      </c>
    </row>
    <row r="1291" spans="1:14" x14ac:dyDescent="0.2">
      <c r="A1291" s="2" t="s">
        <v>2368</v>
      </c>
      <c r="B1291" s="2" t="s">
        <v>2369</v>
      </c>
      <c r="C1291" s="3">
        <v>5.9825009999999998E-5</v>
      </c>
      <c r="D1291" s="3"/>
      <c r="E1291" s="3">
        <v>2.4240455E-5</v>
      </c>
      <c r="F1291" s="3">
        <v>4.9687695999999998E-5</v>
      </c>
      <c r="G1291" s="2"/>
      <c r="H1291" s="3">
        <v>2.0017213000000001E-5</v>
      </c>
      <c r="I1291" s="3">
        <v>4.9782557000000002E-5</v>
      </c>
      <c r="J1291" s="3">
        <v>1.48306535E-5</v>
      </c>
      <c r="K1291" s="3">
        <v>1.6099999999999998E-5</v>
      </c>
      <c r="L1291" s="3"/>
      <c r="M1291" s="3">
        <v>2.1934373000000001E-5</v>
      </c>
      <c r="N1291" s="2" t="s">
        <v>2370</v>
      </c>
    </row>
    <row r="1292" spans="1:14" x14ac:dyDescent="0.2">
      <c r="A1292" s="2" t="s">
        <v>4147</v>
      </c>
      <c r="B1292" s="2" t="s">
        <v>4148</v>
      </c>
      <c r="C1292" s="3">
        <v>5.0046502999999998E-5</v>
      </c>
      <c r="D1292" s="3"/>
      <c r="E1292" s="3">
        <v>1.6898591999999999E-5</v>
      </c>
      <c r="F1292" s="3">
        <v>1.7319230000000001E-5</v>
      </c>
      <c r="G1292" s="2"/>
      <c r="H1292" s="2"/>
      <c r="I1292" s="2"/>
      <c r="J1292" s="2"/>
      <c r="K1292" s="2"/>
      <c r="L1292" s="2"/>
      <c r="M1292" s="2"/>
      <c r="N1292" s="2" t="s">
        <v>4149</v>
      </c>
    </row>
    <row r="1293" spans="1:14" x14ac:dyDescent="0.2">
      <c r="A1293" s="2" t="s">
        <v>982</v>
      </c>
      <c r="B1293" s="2" t="s">
        <v>983</v>
      </c>
      <c r="C1293" s="3">
        <v>6.8557079999999999E-4</v>
      </c>
      <c r="D1293" s="3">
        <v>4.0357271999999999E-4</v>
      </c>
      <c r="E1293" s="3">
        <v>2.9762781999999999E-4</v>
      </c>
      <c r="F1293" s="3">
        <v>5.4228689999999999E-4</v>
      </c>
      <c r="G1293" s="3">
        <v>2.9138298000000001E-4</v>
      </c>
      <c r="H1293" s="3">
        <v>4.5058609999999998E-4</v>
      </c>
      <c r="I1293" s="3">
        <v>2.9635754999999999E-4</v>
      </c>
      <c r="J1293" s="3">
        <v>4.2488347E-4</v>
      </c>
      <c r="K1293" s="3">
        <v>3.9500000000000001E-4</v>
      </c>
      <c r="L1293" s="3">
        <v>3.6817445999999998E-4</v>
      </c>
      <c r="M1293" s="3">
        <v>2.3938972E-4</v>
      </c>
      <c r="N1293" s="2" t="s">
        <v>984</v>
      </c>
    </row>
    <row r="1294" spans="1:14" x14ac:dyDescent="0.2">
      <c r="A1294" s="2" t="s">
        <v>4024</v>
      </c>
      <c r="B1294" s="2" t="s">
        <v>4025</v>
      </c>
      <c r="C1294" s="2"/>
      <c r="D1294" s="3">
        <v>2.4218374000000001E-4</v>
      </c>
      <c r="E1294" s="3">
        <v>1.6372239999999999E-4</v>
      </c>
      <c r="F1294" s="3">
        <v>1.9576409000000001E-4</v>
      </c>
      <c r="G1294" s="2"/>
      <c r="H1294" s="2"/>
      <c r="I1294" s="2"/>
      <c r="J1294" s="2"/>
      <c r="K1294" s="2"/>
      <c r="L1294" s="2"/>
      <c r="M1294" s="2"/>
      <c r="N1294" s="2" t="s">
        <v>4026</v>
      </c>
    </row>
    <row r="1295" spans="1:14" x14ac:dyDescent="0.2">
      <c r="A1295" s="2" t="s">
        <v>2371</v>
      </c>
      <c r="B1295" s="2" t="s">
        <v>2372</v>
      </c>
      <c r="C1295" s="3">
        <v>3.800845E-4</v>
      </c>
      <c r="D1295" s="3">
        <v>3.6242682999999999E-4</v>
      </c>
      <c r="E1295" s="3"/>
      <c r="F1295" s="3">
        <v>5.0221719999999997E-4</v>
      </c>
      <c r="G1295" s="3">
        <v>1.7623028999999999E-4</v>
      </c>
      <c r="H1295" s="3">
        <v>3.1793693999999998E-4</v>
      </c>
      <c r="I1295" s="3"/>
      <c r="J1295" s="3">
        <v>3.8545837999999998E-4</v>
      </c>
      <c r="K1295" s="3">
        <v>6.0400000000000004E-4</v>
      </c>
      <c r="L1295" s="3">
        <v>5.7153065999999996E-4</v>
      </c>
      <c r="M1295" s="3">
        <v>2.9560155000000002E-4</v>
      </c>
      <c r="N1295" s="2" t="s">
        <v>2373</v>
      </c>
    </row>
    <row r="1296" spans="1:14" x14ac:dyDescent="0.2">
      <c r="A1296" s="2" t="s">
        <v>2527</v>
      </c>
      <c r="B1296" s="2" t="s">
        <v>2528</v>
      </c>
      <c r="C1296" s="3">
        <v>1.8514857E-4</v>
      </c>
      <c r="D1296" s="3">
        <v>2.6009170000000002E-4</v>
      </c>
      <c r="E1296" s="3">
        <v>2.6569663999999999E-4</v>
      </c>
      <c r="F1296" s="3">
        <v>3.2036509999999998E-5</v>
      </c>
      <c r="G1296" s="3">
        <v>2.1640382E-4</v>
      </c>
      <c r="H1296" s="3">
        <v>1.7423433000000001E-4</v>
      </c>
      <c r="I1296" s="3">
        <v>2.6261733999999998E-4</v>
      </c>
      <c r="J1296" s="3"/>
      <c r="K1296" s="2"/>
      <c r="L1296" s="2"/>
      <c r="M1296" s="2"/>
      <c r="N1296" s="2" t="s">
        <v>2529</v>
      </c>
    </row>
    <row r="1297" spans="1:14" x14ac:dyDescent="0.2">
      <c r="A1297" s="2" t="s">
        <v>2518</v>
      </c>
      <c r="B1297" s="2" t="s">
        <v>2519</v>
      </c>
      <c r="C1297" s="3">
        <v>5.5947323000000002E-5</v>
      </c>
      <c r="D1297" s="3">
        <v>1.5369352999999999E-4</v>
      </c>
      <c r="E1297" s="3">
        <v>1.0075226E-4</v>
      </c>
      <c r="F1297" s="3"/>
      <c r="G1297" s="3">
        <v>7.9262889999999996E-5</v>
      </c>
      <c r="H1297" s="3">
        <v>7.7998969999999994E-5</v>
      </c>
      <c r="I1297" s="3">
        <v>1.4107816E-4</v>
      </c>
      <c r="J1297" s="3"/>
      <c r="K1297" s="2"/>
      <c r="L1297" s="2"/>
      <c r="M1297" s="2"/>
      <c r="N1297" s="2" t="s">
        <v>2520</v>
      </c>
    </row>
    <row r="1298" spans="1:14" x14ac:dyDescent="0.2">
      <c r="A1298" s="2" t="s">
        <v>2257</v>
      </c>
      <c r="B1298" s="2" t="s">
        <v>2258</v>
      </c>
      <c r="C1298" s="2"/>
      <c r="D1298" s="2"/>
      <c r="E1298" s="2"/>
      <c r="F1298" s="2"/>
      <c r="G1298" s="3">
        <v>7.5276020000000004E-5</v>
      </c>
      <c r="H1298" s="3">
        <v>4.9383783E-5</v>
      </c>
      <c r="I1298" s="3">
        <v>8.9321344000000002E-5</v>
      </c>
      <c r="J1298" s="3"/>
      <c r="K1298" s="2"/>
      <c r="L1298" s="2"/>
      <c r="M1298" s="2"/>
      <c r="N1298" s="2" t="s">
        <v>2259</v>
      </c>
    </row>
    <row r="1299" spans="1:14" x14ac:dyDescent="0.2">
      <c r="A1299" s="2" t="s">
        <v>4207</v>
      </c>
      <c r="B1299" s="2" t="s">
        <v>4208</v>
      </c>
      <c r="C1299" s="3">
        <v>3.3047470000000003E-5</v>
      </c>
      <c r="D1299" s="3">
        <v>2.4759566999999999E-5</v>
      </c>
      <c r="E1299" s="3"/>
      <c r="F1299" s="3"/>
      <c r="G1299" s="2"/>
      <c r="H1299" s="2"/>
      <c r="I1299" s="2"/>
      <c r="J1299" s="2"/>
      <c r="K1299" s="2"/>
      <c r="L1299" s="2"/>
      <c r="M1299" s="2"/>
      <c r="N1299" s="2" t="s">
        <v>4209</v>
      </c>
    </row>
    <row r="1300" spans="1:14" x14ac:dyDescent="0.2">
      <c r="A1300" s="2" t="s">
        <v>2509</v>
      </c>
      <c r="B1300" s="2" t="s">
        <v>2510</v>
      </c>
      <c r="C1300" s="3">
        <v>6.0759004999999999E-5</v>
      </c>
      <c r="D1300" s="3">
        <v>2.7312835E-5</v>
      </c>
      <c r="E1300" s="3"/>
      <c r="F1300" s="3"/>
      <c r="G1300" s="2"/>
      <c r="H1300" s="3">
        <v>5.0824310000000001E-5</v>
      </c>
      <c r="I1300" s="3">
        <v>3.6770743000000001E-5</v>
      </c>
      <c r="J1300" s="3"/>
      <c r="K1300" s="2"/>
      <c r="L1300" s="2"/>
      <c r="M1300" s="2"/>
      <c r="N1300" s="2" t="s">
        <v>2511</v>
      </c>
    </row>
    <row r="1301" spans="1:14" x14ac:dyDescent="0.2">
      <c r="A1301" s="2" t="s">
        <v>2464</v>
      </c>
      <c r="B1301" s="2" t="s">
        <v>2465</v>
      </c>
      <c r="C1301" s="3">
        <v>9.2141694000000003E-5</v>
      </c>
      <c r="D1301" s="3">
        <v>8.0539300000000003E-5</v>
      </c>
      <c r="E1301" s="3">
        <v>2.0741574E-5</v>
      </c>
      <c r="F1301" s="3"/>
      <c r="G1301" s="3">
        <v>3.9162285000000002E-5</v>
      </c>
      <c r="H1301" s="3">
        <v>6.4229690000000005E-5</v>
      </c>
      <c r="I1301" s="3">
        <v>3.4852019999999999E-5</v>
      </c>
      <c r="J1301" s="3"/>
      <c r="K1301" s="2"/>
      <c r="L1301" s="2"/>
      <c r="M1301" s="2"/>
      <c r="N1301" s="2" t="s">
        <v>2466</v>
      </c>
    </row>
    <row r="1302" spans="1:14" x14ac:dyDescent="0.2">
      <c r="A1302" s="2" t="s">
        <v>2683</v>
      </c>
      <c r="B1302" s="2" t="s">
        <v>2684</v>
      </c>
      <c r="C1302" s="3">
        <v>3.7378139999999998E-4</v>
      </c>
      <c r="D1302" s="3">
        <v>1.704601E-4</v>
      </c>
      <c r="E1302" s="3">
        <v>9.8773199999999998E-5</v>
      </c>
      <c r="F1302" s="3">
        <v>3.5993548000000001E-4</v>
      </c>
      <c r="G1302" s="3">
        <v>1.5195829E-4</v>
      </c>
      <c r="H1302" s="3">
        <v>1.3594107000000001E-4</v>
      </c>
      <c r="I1302" s="3">
        <v>1.4752744999999999E-4</v>
      </c>
      <c r="J1302" s="3">
        <v>5.0359033000000003E-4</v>
      </c>
      <c r="K1302" s="3">
        <v>5.6800000000000004E-4</v>
      </c>
      <c r="L1302" s="3">
        <v>4.8874149999999996E-4</v>
      </c>
      <c r="M1302" s="3">
        <v>4.7667489999999999E-4</v>
      </c>
      <c r="N1302" s="2" t="s">
        <v>2685</v>
      </c>
    </row>
    <row r="1303" spans="1:14" x14ac:dyDescent="0.2">
      <c r="A1303" s="2" t="s">
        <v>916</v>
      </c>
      <c r="B1303" s="2" t="s">
        <v>917</v>
      </c>
      <c r="C1303" s="3">
        <v>7.940264E-4</v>
      </c>
      <c r="D1303" s="3">
        <v>9.6670329999999996E-4</v>
      </c>
      <c r="E1303" s="3">
        <v>6.032457E-4</v>
      </c>
      <c r="F1303" s="2">
        <v>2.1295680000000001E-3</v>
      </c>
      <c r="G1303" s="2">
        <v>1.6030255000000001E-3</v>
      </c>
      <c r="H1303" s="3">
        <v>3.3209763999999999E-4</v>
      </c>
      <c r="I1303" s="2">
        <v>1.2764259E-3</v>
      </c>
      <c r="J1303" s="2">
        <v>1.5993216999999999E-3</v>
      </c>
      <c r="K1303" s="2">
        <v>1.20155E-3</v>
      </c>
      <c r="L1303" s="2">
        <v>2.3879449999999998E-3</v>
      </c>
      <c r="M1303" s="2">
        <v>1.698221E-3</v>
      </c>
      <c r="N1303" s="2" t="s">
        <v>918</v>
      </c>
    </row>
    <row r="1304" spans="1:14" x14ac:dyDescent="0.2">
      <c r="A1304" s="2" t="s">
        <v>4489</v>
      </c>
      <c r="B1304" s="2" t="s">
        <v>4490</v>
      </c>
      <c r="C1304" s="2"/>
      <c r="D1304" s="3">
        <v>4.4857919999999998E-5</v>
      </c>
      <c r="E1304" s="3">
        <v>3.2346776000000001E-5</v>
      </c>
      <c r="F1304" s="3">
        <v>1.5747178000000001E-4</v>
      </c>
      <c r="G1304" s="2"/>
      <c r="H1304" s="2"/>
      <c r="I1304" s="2"/>
      <c r="J1304" s="2"/>
      <c r="K1304" s="2"/>
      <c r="L1304" s="2"/>
      <c r="M1304" s="2"/>
      <c r="N1304" s="2" t="s">
        <v>4491</v>
      </c>
    </row>
    <row r="1305" spans="1:14" x14ac:dyDescent="0.2">
      <c r="A1305" s="2" t="s">
        <v>3580</v>
      </c>
      <c r="B1305" s="5" t="s">
        <v>3581</v>
      </c>
      <c r="C1305" s="2"/>
      <c r="D1305" s="2"/>
      <c r="E1305" s="2"/>
      <c r="F1305" s="2"/>
      <c r="G1305" s="2"/>
      <c r="H1305" s="2"/>
      <c r="I1305" s="2"/>
      <c r="J1305" s="2"/>
      <c r="K1305" s="3">
        <v>9.0400000000000002E-5</v>
      </c>
      <c r="L1305" s="3">
        <v>1.5162094E-4</v>
      </c>
      <c r="M1305" s="3"/>
      <c r="N1305" s="2" t="s">
        <v>3582</v>
      </c>
    </row>
    <row r="1306" spans="1:14" x14ac:dyDescent="0.2">
      <c r="A1306" s="2" t="s">
        <v>35</v>
      </c>
      <c r="B1306" s="2"/>
      <c r="C1306" s="2"/>
      <c r="D1306" s="2"/>
      <c r="E1306" s="2"/>
      <c r="F1306" s="2"/>
      <c r="G1306" s="2"/>
      <c r="H1306" s="3">
        <v>8.6659460000000003E-5</v>
      </c>
      <c r="I1306" s="3"/>
      <c r="J1306" s="2">
        <v>3.3707917E-3</v>
      </c>
      <c r="K1306" s="2">
        <v>5.3998420000000002E-3</v>
      </c>
      <c r="L1306" s="2">
        <v>5.0239376999999998E-3</v>
      </c>
      <c r="M1306" s="2">
        <v>1.9308394000000001E-3</v>
      </c>
      <c r="N1306" s="2" t="s">
        <v>36</v>
      </c>
    </row>
    <row r="1307" spans="1:14" x14ac:dyDescent="0.2">
      <c r="A1307" s="2" t="s">
        <v>1405</v>
      </c>
      <c r="B1307" s="2" t="s">
        <v>1406</v>
      </c>
      <c r="C1307" s="3">
        <v>1.9602161999999999E-4</v>
      </c>
      <c r="D1307" s="3">
        <v>9.7907860000000002E-5</v>
      </c>
      <c r="E1307" s="3">
        <v>1.4708494E-4</v>
      </c>
      <c r="F1307" s="3">
        <v>1.0552232000000001E-4</v>
      </c>
      <c r="G1307" s="3">
        <v>2.2216955999999999E-4</v>
      </c>
      <c r="H1307" s="3">
        <v>1.2753233999999999E-4</v>
      </c>
      <c r="I1307" s="3">
        <v>2.6362293E-4</v>
      </c>
      <c r="J1307" s="3">
        <v>2.1597274000000001E-4</v>
      </c>
      <c r="K1307" s="3">
        <v>1.46E-4</v>
      </c>
      <c r="L1307" s="3">
        <v>2.2925503E-4</v>
      </c>
      <c r="M1307" s="3">
        <v>3.9927663999999999E-4</v>
      </c>
      <c r="N1307" s="2" t="s">
        <v>1407</v>
      </c>
    </row>
    <row r="1308" spans="1:14" x14ac:dyDescent="0.2">
      <c r="A1308" s="2" t="s">
        <v>1291</v>
      </c>
      <c r="B1308" s="2" t="s">
        <v>1292</v>
      </c>
      <c r="C1308" s="2">
        <v>2.5056430000000001E-3</v>
      </c>
      <c r="D1308" s="2">
        <v>2.8362926E-3</v>
      </c>
      <c r="E1308" s="2">
        <v>2.5381497000000002E-3</v>
      </c>
      <c r="F1308" s="2">
        <v>1.5457175E-3</v>
      </c>
      <c r="G1308" s="2">
        <v>2.6160841999999999E-3</v>
      </c>
      <c r="H1308" s="2">
        <v>2.3465483000000001E-3</v>
      </c>
      <c r="I1308" s="2">
        <v>2.6784067000000002E-3</v>
      </c>
      <c r="J1308" s="2">
        <v>2.1267647E-3</v>
      </c>
      <c r="K1308" s="2">
        <v>1.465364E-3</v>
      </c>
      <c r="L1308" s="3">
        <v>9.828835000000001E-4</v>
      </c>
      <c r="M1308" s="2">
        <v>1.7641213000000001E-3</v>
      </c>
      <c r="N1308" s="2" t="s">
        <v>1293</v>
      </c>
    </row>
    <row r="1309" spans="1:14" x14ac:dyDescent="0.2">
      <c r="A1309" s="2" t="s">
        <v>2788</v>
      </c>
      <c r="B1309" s="2" t="s">
        <v>2789</v>
      </c>
      <c r="C1309" s="3">
        <v>6.8945183999999995E-5</v>
      </c>
      <c r="D1309" s="3">
        <v>7.7481860000000005E-5</v>
      </c>
      <c r="E1309" s="3">
        <v>6.9839629999999997E-5</v>
      </c>
      <c r="F1309" s="3">
        <v>4.7718716000000002E-4</v>
      </c>
      <c r="G1309" s="3">
        <v>1.4651625E-4</v>
      </c>
      <c r="H1309" s="3">
        <v>5.7671972000000003E-5</v>
      </c>
      <c r="I1309" s="3">
        <v>5.2156169999999998E-5</v>
      </c>
      <c r="J1309" s="3">
        <v>2.5637323000000001E-4</v>
      </c>
      <c r="K1309" s="2"/>
      <c r="L1309" s="2"/>
      <c r="M1309" s="2"/>
      <c r="N1309" s="2" t="s">
        <v>2790</v>
      </c>
    </row>
    <row r="1310" spans="1:14" x14ac:dyDescent="0.2">
      <c r="A1310" s="2" t="s">
        <v>2755</v>
      </c>
      <c r="B1310" s="2" t="s">
        <v>2756</v>
      </c>
      <c r="C1310" s="3">
        <v>2.4566017E-4</v>
      </c>
      <c r="D1310" s="3"/>
      <c r="E1310" s="3"/>
      <c r="F1310" s="3">
        <v>1.3602212E-4</v>
      </c>
      <c r="G1310" s="2"/>
      <c r="H1310" s="3">
        <v>1.2329539999999999E-4</v>
      </c>
      <c r="I1310" s="3">
        <v>1.4867107E-4</v>
      </c>
      <c r="J1310" s="3">
        <v>4.8719429999999998E-4</v>
      </c>
      <c r="K1310" s="3">
        <v>3.3E-4</v>
      </c>
      <c r="L1310" s="3"/>
      <c r="M1310" s="3">
        <v>5.4041633999999999E-4</v>
      </c>
      <c r="N1310" s="2" t="s">
        <v>2757</v>
      </c>
    </row>
    <row r="1311" spans="1:14" x14ac:dyDescent="0.2">
      <c r="A1311" s="2" t="s">
        <v>1633</v>
      </c>
      <c r="B1311" s="2" t="s">
        <v>1634</v>
      </c>
      <c r="C1311" s="3">
        <v>5.0131329999999997E-4</v>
      </c>
      <c r="D1311" s="3">
        <v>3.3803103999999998E-4</v>
      </c>
      <c r="E1311" s="3">
        <v>1.6927233E-4</v>
      </c>
      <c r="F1311" s="3">
        <v>3.1227453000000002E-4</v>
      </c>
      <c r="G1311" s="3">
        <v>1.2784162999999999E-4</v>
      </c>
      <c r="H1311" s="3">
        <v>2.5160615999999999E-4</v>
      </c>
      <c r="I1311" s="3">
        <v>1.1377116600000001E-4</v>
      </c>
      <c r="J1311" s="3"/>
      <c r="K1311" s="2"/>
      <c r="L1311" s="2"/>
      <c r="M1311" s="2"/>
      <c r="N1311" s="2" t="s">
        <v>1635</v>
      </c>
    </row>
    <row r="1312" spans="1:14" x14ac:dyDescent="0.2">
      <c r="A1312" s="2" t="s">
        <v>3292</v>
      </c>
      <c r="B1312" s="2" t="s">
        <v>3293</v>
      </c>
      <c r="C1312" s="3">
        <v>6.4113042999999997E-4</v>
      </c>
      <c r="D1312" s="3">
        <v>4.8034274E-4</v>
      </c>
      <c r="E1312" s="3">
        <v>4.6182968000000002E-4</v>
      </c>
      <c r="F1312" s="3">
        <v>2.9582847000000001E-4</v>
      </c>
      <c r="G1312" s="3">
        <v>3.6332642999999999E-4</v>
      </c>
      <c r="H1312" s="3">
        <v>3.5753287000000003E-4</v>
      </c>
      <c r="I1312" s="3">
        <v>2.5867047999999999E-4</v>
      </c>
      <c r="J1312" s="3">
        <v>1.5893659000000001E-4</v>
      </c>
      <c r="K1312" s="2"/>
      <c r="L1312" s="2"/>
      <c r="M1312" s="2"/>
      <c r="N1312" s="2" t="s">
        <v>3294</v>
      </c>
    </row>
    <row r="1313" spans="1:14" x14ac:dyDescent="0.2">
      <c r="A1313" s="2" t="s">
        <v>3301</v>
      </c>
      <c r="B1313" s="2" t="s">
        <v>3302</v>
      </c>
      <c r="C1313" s="3">
        <v>2.3107410000000001E-4</v>
      </c>
      <c r="D1313" s="3">
        <v>1.5581117999999999E-4</v>
      </c>
      <c r="E1313" s="3">
        <v>1.8725752000000001E-4</v>
      </c>
      <c r="F1313" s="3">
        <v>1.11952584E-4</v>
      </c>
      <c r="G1313" s="3">
        <v>1.9642335E-4</v>
      </c>
      <c r="H1313" s="3">
        <v>1.5463297000000001E-4</v>
      </c>
      <c r="I1313" s="3">
        <v>1.5732419E-4</v>
      </c>
      <c r="J1313" s="3">
        <v>1.1456679E-4</v>
      </c>
      <c r="K1313" s="3">
        <v>1.2400000000000001E-4</v>
      </c>
      <c r="L1313" s="3"/>
      <c r="M1313" s="3">
        <v>5.6481009999999997E-5</v>
      </c>
      <c r="N1313" s="2" t="s">
        <v>3303</v>
      </c>
    </row>
    <row r="1314" spans="1:14" x14ac:dyDescent="0.2">
      <c r="A1314" s="2" t="s">
        <v>2053</v>
      </c>
      <c r="B1314" s="2" t="s">
        <v>2054</v>
      </c>
      <c r="C1314" s="3">
        <v>7.4879709999999997E-4</v>
      </c>
      <c r="D1314" s="2">
        <v>1.4726457999999999E-3</v>
      </c>
      <c r="E1314" s="2">
        <v>1.2641858E-3</v>
      </c>
      <c r="F1314" s="3">
        <v>5.1826149999999996E-4</v>
      </c>
      <c r="G1314" s="3">
        <v>7.1607500000000004E-4</v>
      </c>
      <c r="H1314" s="2">
        <v>1.4876083E-3</v>
      </c>
      <c r="I1314" s="2">
        <v>1.2037180999999999E-3</v>
      </c>
      <c r="J1314" s="3"/>
      <c r="K1314" s="2"/>
      <c r="L1314" s="2"/>
      <c r="M1314" s="2"/>
      <c r="N1314" s="2" t="s">
        <v>2055</v>
      </c>
    </row>
    <row r="1315" spans="1:14" x14ac:dyDescent="0.2">
      <c r="A1315" s="2" t="s">
        <v>3679</v>
      </c>
      <c r="B1315" s="2" t="s">
        <v>3680</v>
      </c>
      <c r="C1315" s="3">
        <v>4.8015398000000002E-4</v>
      </c>
      <c r="D1315" s="3">
        <v>4.3168466000000001E-4</v>
      </c>
      <c r="E1315" s="3">
        <v>1.2970218E-4</v>
      </c>
      <c r="F1315" s="3"/>
      <c r="G1315" s="2"/>
      <c r="H1315" s="2"/>
      <c r="I1315" s="2"/>
      <c r="J1315" s="2"/>
      <c r="K1315" s="2"/>
      <c r="L1315" s="2"/>
      <c r="M1315" s="2"/>
      <c r="N1315" s="2" t="s">
        <v>3681</v>
      </c>
    </row>
    <row r="1316" spans="1:14" x14ac:dyDescent="0.2">
      <c r="A1316" s="2" t="s">
        <v>499</v>
      </c>
      <c r="B1316" s="2" t="s">
        <v>500</v>
      </c>
      <c r="C1316" s="3">
        <v>3.9969574000000001E-4</v>
      </c>
      <c r="D1316" s="3">
        <v>1.4972847000000001E-4</v>
      </c>
      <c r="E1316" s="3">
        <v>1.7994716E-4</v>
      </c>
      <c r="F1316" s="3"/>
      <c r="G1316" s="3">
        <v>3.3975930000000002E-4</v>
      </c>
      <c r="H1316" s="3">
        <v>1.6717079E-4</v>
      </c>
      <c r="I1316" s="3">
        <v>3.0236481999999998E-4</v>
      </c>
      <c r="J1316" s="3"/>
      <c r="K1316" s="2"/>
      <c r="L1316" s="2"/>
      <c r="M1316" s="2"/>
      <c r="N1316" s="2" t="s">
        <v>501</v>
      </c>
    </row>
    <row r="1317" spans="1:14" x14ac:dyDescent="0.2">
      <c r="A1317" s="2" t="s">
        <v>3460</v>
      </c>
      <c r="B1317" s="2" t="s">
        <v>3461</v>
      </c>
      <c r="C1317" s="3">
        <v>2.4310261000000001E-4</v>
      </c>
      <c r="D1317" s="3">
        <v>2.7320315999999998E-4</v>
      </c>
      <c r="E1317" s="3">
        <v>1.6417097E-4</v>
      </c>
      <c r="F1317" s="3">
        <v>2.5238626E-4</v>
      </c>
      <c r="G1317" s="3">
        <v>1.0332406000000001E-4</v>
      </c>
      <c r="H1317" s="3">
        <v>2.7113724999999999E-4</v>
      </c>
      <c r="I1317" s="3">
        <v>2.1455475E-4</v>
      </c>
      <c r="J1317" s="3">
        <v>1.5066318E-4</v>
      </c>
      <c r="K1317" s="2"/>
      <c r="L1317" s="2"/>
      <c r="M1317" s="2"/>
      <c r="N1317" s="2" t="s">
        <v>3462</v>
      </c>
    </row>
    <row r="1318" spans="1:14" x14ac:dyDescent="0.2">
      <c r="A1318" s="2" t="s">
        <v>2701</v>
      </c>
      <c r="B1318" s="2" t="s">
        <v>2702</v>
      </c>
      <c r="C1318" s="3">
        <v>1.9458872000000001E-4</v>
      </c>
      <c r="D1318" s="3">
        <v>3.6447062E-4</v>
      </c>
      <c r="E1318" s="3">
        <v>2.6281756999999999E-4</v>
      </c>
      <c r="F1318" s="3"/>
      <c r="G1318" s="3">
        <v>3.3081826000000002E-4</v>
      </c>
      <c r="H1318" s="3">
        <v>1.6277153999999999E-4</v>
      </c>
      <c r="I1318" s="3">
        <v>2.9440785999999998E-4</v>
      </c>
      <c r="J1318" s="3"/>
      <c r="K1318" s="2"/>
      <c r="L1318" s="2"/>
      <c r="M1318" s="2"/>
      <c r="N1318" s="2" t="s">
        <v>2703</v>
      </c>
    </row>
    <row r="1319" spans="1:14" x14ac:dyDescent="0.2">
      <c r="A1319" s="2" t="s">
        <v>3307</v>
      </c>
      <c r="B1319" s="2" t="s">
        <v>3308</v>
      </c>
      <c r="C1319" s="2"/>
      <c r="D1319" s="3">
        <v>1.1364006999999999E-4</v>
      </c>
      <c r="E1319" s="3">
        <v>1.1950337E-4</v>
      </c>
      <c r="F1319" s="3">
        <v>1.3997489999999999E-4</v>
      </c>
      <c r="G1319" s="2"/>
      <c r="H1319" s="3">
        <v>6.3439169999999999E-5</v>
      </c>
      <c r="I1319" s="3">
        <v>3.8247856999999999E-5</v>
      </c>
      <c r="J1319" s="3"/>
      <c r="K1319" s="2"/>
      <c r="L1319" s="2"/>
      <c r="M1319" s="2"/>
      <c r="N1319" s="2" t="s">
        <v>3309</v>
      </c>
    </row>
    <row r="1320" spans="1:14" x14ac:dyDescent="0.2">
      <c r="A1320" s="2" t="s">
        <v>2965</v>
      </c>
      <c r="B1320" s="2" t="s">
        <v>2966</v>
      </c>
      <c r="C1320" s="3">
        <v>6.3971657000000003E-4</v>
      </c>
      <c r="D1320" s="3">
        <v>4.5109034000000002E-4</v>
      </c>
      <c r="E1320" s="3">
        <v>3.8118575999999998E-4</v>
      </c>
      <c r="F1320" s="3">
        <v>8.0739340000000003E-4</v>
      </c>
      <c r="G1320" s="3">
        <v>2.2391262000000001E-4</v>
      </c>
      <c r="H1320" s="3">
        <v>3.4625193999999999E-4</v>
      </c>
      <c r="I1320" s="3">
        <v>1.9926840999999999E-4</v>
      </c>
      <c r="J1320" s="3">
        <v>5.597156E-4</v>
      </c>
      <c r="K1320" s="3">
        <v>1.5200000000000001E-4</v>
      </c>
      <c r="L1320" s="3"/>
      <c r="M1320" s="3">
        <v>4.1390664000000001E-4</v>
      </c>
      <c r="N1320" s="2" t="s">
        <v>2967</v>
      </c>
    </row>
    <row r="1321" spans="1:14" x14ac:dyDescent="0.2">
      <c r="A1321" s="2" t="s">
        <v>2545</v>
      </c>
      <c r="B1321" s="2" t="s">
        <v>2546</v>
      </c>
      <c r="C1321" s="3">
        <v>1.9951086E-4</v>
      </c>
      <c r="D1321" s="3">
        <v>2.8026743999999998E-4</v>
      </c>
      <c r="E1321" s="3">
        <v>2.8630715999999998E-4</v>
      </c>
      <c r="F1321" s="3">
        <v>3.4521634000000002E-4</v>
      </c>
      <c r="G1321" s="3">
        <v>2.3319063000000001E-4</v>
      </c>
      <c r="H1321" s="3">
        <v>1.4602775999999999E-4</v>
      </c>
      <c r="I1321" s="3">
        <v>1.6979338999999999E-4</v>
      </c>
      <c r="J1321" s="3">
        <v>2.4729426E-4</v>
      </c>
      <c r="K1321" s="3">
        <v>3.0200000000000002E-4</v>
      </c>
      <c r="L1321" s="3">
        <v>2.2500241000000001E-4</v>
      </c>
      <c r="M1321" s="3">
        <v>1.8287275000000001E-4</v>
      </c>
      <c r="N1321" s="2" t="s">
        <v>2547</v>
      </c>
    </row>
    <row r="1322" spans="1:14" x14ac:dyDescent="0.2">
      <c r="A1322" s="2" t="s">
        <v>952</v>
      </c>
      <c r="B1322" s="2" t="s">
        <v>953</v>
      </c>
      <c r="C1322" s="3">
        <v>4.521738E-4</v>
      </c>
      <c r="D1322" s="3">
        <v>7.3733187000000003E-4</v>
      </c>
      <c r="E1322" s="3">
        <v>2.6943525999999999E-4</v>
      </c>
      <c r="F1322" s="2">
        <v>1.1966155E-3</v>
      </c>
      <c r="G1322" s="3">
        <v>1.5826918000000001E-4</v>
      </c>
      <c r="H1322" s="3">
        <v>7.1197917000000003E-4</v>
      </c>
      <c r="I1322" s="3">
        <v>5.8352057000000002E-4</v>
      </c>
      <c r="J1322" s="2">
        <v>1.3517232000000001E-3</v>
      </c>
      <c r="K1322" s="2">
        <v>1.4668800000000001E-3</v>
      </c>
      <c r="L1322" s="2">
        <v>1.5598414000000001E-3</v>
      </c>
      <c r="M1322" s="2">
        <v>1.3652963000000001E-3</v>
      </c>
      <c r="N1322" s="2" t="s">
        <v>954</v>
      </c>
    </row>
    <row r="1323" spans="1:14" x14ac:dyDescent="0.2">
      <c r="A1323" s="2" t="s">
        <v>2095</v>
      </c>
      <c r="B1323" s="2" t="s">
        <v>2096</v>
      </c>
      <c r="C1323" s="2">
        <v>1.5479805E-3</v>
      </c>
      <c r="D1323" s="2">
        <v>2.5059227000000001E-3</v>
      </c>
      <c r="E1323" s="3">
        <v>5.7868990000000005E-4</v>
      </c>
      <c r="F1323" s="2">
        <v>1.1096608E-3</v>
      </c>
      <c r="G1323" s="3">
        <v>5.1694220000000001E-4</v>
      </c>
      <c r="H1323" s="2">
        <v>2.1735324999999999E-3</v>
      </c>
      <c r="I1323" s="2">
        <v>1.0246494E-3</v>
      </c>
      <c r="J1323" s="2">
        <v>1.1992038000000001E-3</v>
      </c>
      <c r="K1323" s="2">
        <v>1.7103680000000001E-3</v>
      </c>
      <c r="L1323" s="2">
        <v>1.1638442999999999E-3</v>
      </c>
      <c r="M1323" s="2">
        <v>1.6553687E-3</v>
      </c>
      <c r="N1323" s="2" t="s">
        <v>2097</v>
      </c>
    </row>
    <row r="1324" spans="1:14" x14ac:dyDescent="0.2">
      <c r="A1324" s="2" t="s">
        <v>1669</v>
      </c>
      <c r="B1324" s="2" t="s">
        <v>1670</v>
      </c>
      <c r="C1324" s="3">
        <v>3.8412317999999998E-4</v>
      </c>
      <c r="D1324" s="3">
        <v>4.3168466000000001E-4</v>
      </c>
      <c r="E1324" s="3">
        <v>1.6675992999999999E-4</v>
      </c>
      <c r="F1324" s="3">
        <v>8.5455464000000004E-4</v>
      </c>
      <c r="G1324" s="3">
        <v>1.8658396E-4</v>
      </c>
      <c r="H1324" s="3">
        <v>4.1311959999999997E-4</v>
      </c>
      <c r="I1324" s="3">
        <v>2.4907230000000002E-4</v>
      </c>
      <c r="J1324" s="3">
        <v>9.1823475999999998E-4</v>
      </c>
      <c r="K1324" s="3">
        <v>8.12E-4</v>
      </c>
      <c r="L1324" s="3">
        <v>7.4263319999999999E-4</v>
      </c>
      <c r="M1324" s="2">
        <v>1.0395020999999999E-3</v>
      </c>
      <c r="N1324" s="2" t="s">
        <v>1671</v>
      </c>
    </row>
    <row r="1325" spans="1:14" x14ac:dyDescent="0.2">
      <c r="A1325" s="2" t="s">
        <v>1561</v>
      </c>
      <c r="B1325" s="2" t="s">
        <v>1562</v>
      </c>
      <c r="C1325" s="3">
        <v>9.5675779999999998E-4</v>
      </c>
      <c r="D1325" s="2">
        <v>1.4541096999999999E-3</v>
      </c>
      <c r="E1325" s="3">
        <v>3.1382652E-4</v>
      </c>
      <c r="F1325" s="2">
        <v>1.0973541000000001E-3</v>
      </c>
      <c r="G1325" s="3">
        <v>2.3236772999999999E-4</v>
      </c>
      <c r="H1325" s="2">
        <v>1.1433121999999999E-3</v>
      </c>
      <c r="I1325" s="3">
        <v>4.9630309999999995E-4</v>
      </c>
      <c r="J1325" s="2">
        <v>1.2536698000000001E-3</v>
      </c>
      <c r="K1325" s="2">
        <v>1.1030860000000001E-3</v>
      </c>
      <c r="L1325" s="3">
        <v>9.0430730000000002E-4</v>
      </c>
      <c r="M1325" s="2">
        <v>1.1692925999999999E-3</v>
      </c>
      <c r="N1325" s="2" t="s">
        <v>1563</v>
      </c>
    </row>
    <row r="1326" spans="1:14" x14ac:dyDescent="0.2">
      <c r="A1326" s="2" t="s">
        <v>2992</v>
      </c>
      <c r="B1326" s="2" t="s">
        <v>2993</v>
      </c>
      <c r="C1326" s="3">
        <v>5.1746979999999995E-4</v>
      </c>
      <c r="D1326" s="3">
        <v>8.5700930000000004E-4</v>
      </c>
      <c r="E1326" s="3">
        <v>1.4713912E-4</v>
      </c>
      <c r="F1326" s="3">
        <v>9.6136080000000003E-4</v>
      </c>
      <c r="G1326" s="3">
        <v>1.1575593E-4</v>
      </c>
      <c r="H1326" s="3">
        <v>6.8346059999999998E-4</v>
      </c>
      <c r="I1326" s="3">
        <v>3.7085630000000002E-4</v>
      </c>
      <c r="J1326" s="2">
        <v>1.0465032999999999E-3</v>
      </c>
      <c r="K1326" s="2">
        <v>1.2089259999999999E-3</v>
      </c>
      <c r="L1326" s="2">
        <v>1.0238370000000001E-3</v>
      </c>
      <c r="M1326" s="2">
        <v>1.0651299E-3</v>
      </c>
      <c r="N1326" s="2" t="s">
        <v>2994</v>
      </c>
    </row>
    <row r="1327" spans="1:14" x14ac:dyDescent="0.2">
      <c r="A1327" s="2" t="s">
        <v>1582</v>
      </c>
      <c r="B1327" s="2" t="s">
        <v>1583</v>
      </c>
      <c r="C1327" s="3">
        <v>8.6832984000000005E-4</v>
      </c>
      <c r="D1327" s="2">
        <v>1.382447E-3</v>
      </c>
      <c r="E1327" s="3">
        <v>4.3979746999999998E-4</v>
      </c>
      <c r="F1327" s="3">
        <v>7.7002245000000003E-4</v>
      </c>
      <c r="G1327" s="3">
        <v>2.0759605000000001E-4</v>
      </c>
      <c r="H1327" s="3">
        <v>9.306351E-4</v>
      </c>
      <c r="I1327" s="3">
        <v>4.9266044999999995E-4</v>
      </c>
      <c r="J1327" s="3">
        <v>9.4176000000000004E-4</v>
      </c>
      <c r="K1327" s="3">
        <v>8.7600000000000004E-4</v>
      </c>
      <c r="L1327" s="3">
        <v>7.7526055999999999E-4</v>
      </c>
      <c r="M1327" s="2">
        <v>1.2270369E-3</v>
      </c>
      <c r="N1327" s="2" t="s">
        <v>1584</v>
      </c>
    </row>
    <row r="1328" spans="1:14" x14ac:dyDescent="0.2">
      <c r="A1328" s="2" t="s">
        <v>1666</v>
      </c>
      <c r="B1328" s="2" t="s">
        <v>1667</v>
      </c>
      <c r="C1328" s="3">
        <v>7.5562915000000001E-4</v>
      </c>
      <c r="D1328" s="2">
        <v>1.1120342999999999E-3</v>
      </c>
      <c r="E1328" s="3">
        <v>3.0981778000000002E-4</v>
      </c>
      <c r="F1328" s="3">
        <v>9.8994569999999991E-4</v>
      </c>
      <c r="G1328" s="3">
        <v>3.6703925999999998E-4</v>
      </c>
      <c r="H1328" s="3">
        <v>8.5781794000000001E-4</v>
      </c>
      <c r="I1328" s="3">
        <v>4.0830282000000001E-4</v>
      </c>
      <c r="J1328" s="2">
        <v>1.1707555000000001E-3</v>
      </c>
      <c r="K1328" s="3">
        <v>8.3500000000000002E-4</v>
      </c>
      <c r="L1328" s="3">
        <v>9.7391549999999996E-4</v>
      </c>
      <c r="M1328" s="2">
        <v>1.1213747999999999E-3</v>
      </c>
      <c r="N1328" s="2" t="s">
        <v>1668</v>
      </c>
    </row>
    <row r="1329" spans="1:14" x14ac:dyDescent="0.2">
      <c r="A1329" s="2" t="s">
        <v>1423</v>
      </c>
      <c r="B1329" s="2" t="s">
        <v>1424</v>
      </c>
      <c r="C1329" s="3">
        <v>5.0131329999999997E-4</v>
      </c>
      <c r="D1329" s="3">
        <v>8.9724290000000001E-4</v>
      </c>
      <c r="E1329" s="3">
        <v>2.8212054000000003E-4</v>
      </c>
      <c r="F1329" s="3">
        <v>6.3611473999999999E-4</v>
      </c>
      <c r="G1329" s="3">
        <v>1.6572064E-4</v>
      </c>
      <c r="H1329" s="3">
        <v>7.6879666000000005E-4</v>
      </c>
      <c r="I1329" s="3">
        <v>3.3709974000000002E-4</v>
      </c>
      <c r="J1329" s="3">
        <v>6.9042129999999998E-4</v>
      </c>
      <c r="K1329" s="3">
        <v>7.4899999999999999E-4</v>
      </c>
      <c r="L1329" s="3">
        <v>7.9570059999999998E-4</v>
      </c>
      <c r="M1329" s="3">
        <v>8.1690045999999997E-4</v>
      </c>
      <c r="N1329" s="2" t="s">
        <v>1425</v>
      </c>
    </row>
    <row r="1330" spans="1:14" x14ac:dyDescent="0.2">
      <c r="A1330" s="2" t="s">
        <v>3490</v>
      </c>
      <c r="B1330" s="2" t="s">
        <v>3491</v>
      </c>
      <c r="C1330" s="3">
        <v>5.5872457000000003E-4</v>
      </c>
      <c r="D1330" s="3">
        <v>5.9738179999999997E-4</v>
      </c>
      <c r="E1330" s="3">
        <v>4.7557463000000001E-4</v>
      </c>
      <c r="F1330" s="2">
        <v>1.4541815000000001E-3</v>
      </c>
      <c r="G1330" s="3">
        <v>5.0462480000000001E-4</v>
      </c>
      <c r="H1330" s="3">
        <v>5.3065700000000003E-4</v>
      </c>
      <c r="I1330" s="3">
        <v>4.6229330000000001E-4</v>
      </c>
      <c r="J1330" s="2">
        <v>1.4355791E-3</v>
      </c>
      <c r="K1330" s="2">
        <v>1.291709E-3</v>
      </c>
      <c r="L1330" s="3">
        <v>9.9767900000000001E-4</v>
      </c>
      <c r="M1330" s="2">
        <v>1.4794869E-3</v>
      </c>
      <c r="N1330" s="2" t="s">
        <v>3492</v>
      </c>
    </row>
    <row r="1331" spans="1:14" x14ac:dyDescent="0.2">
      <c r="A1331" s="2" t="s">
        <v>3643</v>
      </c>
      <c r="B1331" s="2" t="s">
        <v>3644</v>
      </c>
      <c r="C1331" s="2"/>
      <c r="D1331" s="3">
        <v>4.5040265999999997E-5</v>
      </c>
      <c r="E1331" s="3"/>
      <c r="F1331" s="3">
        <v>1.8723776000000001E-4</v>
      </c>
      <c r="G1331" s="2"/>
      <c r="H1331" s="2"/>
      <c r="I1331" s="2"/>
      <c r="J1331" s="2"/>
      <c r="K1331" s="2"/>
      <c r="L1331" s="2"/>
      <c r="M1331" s="2"/>
      <c r="N1331" s="2" t="s">
        <v>3645</v>
      </c>
    </row>
    <row r="1332" spans="1:14" x14ac:dyDescent="0.2">
      <c r="A1332" s="2" t="s">
        <v>3229</v>
      </c>
      <c r="B1332" s="2" t="s">
        <v>3230</v>
      </c>
      <c r="C1332" s="3">
        <v>2.9577484000000001E-4</v>
      </c>
      <c r="D1332" s="3">
        <v>1.3849882999999999E-4</v>
      </c>
      <c r="E1332" s="3">
        <v>7.4902999999999998E-5</v>
      </c>
      <c r="F1332" s="3">
        <v>3.0706994999999998E-4</v>
      </c>
      <c r="G1332" s="3">
        <v>9.4283204999999999E-5</v>
      </c>
      <c r="H1332" s="3">
        <v>1.5463297000000001E-4</v>
      </c>
      <c r="I1332" s="3">
        <v>5.5937489999999997E-5</v>
      </c>
      <c r="J1332" s="3"/>
      <c r="K1332" s="2"/>
      <c r="L1332" s="2"/>
      <c r="M1332" s="2"/>
      <c r="N1332" s="2" t="s">
        <v>3231</v>
      </c>
    </row>
    <row r="1333" spans="1:14" x14ac:dyDescent="0.2">
      <c r="A1333" s="2" t="s">
        <v>4333</v>
      </c>
      <c r="B1333" s="2" t="s">
        <v>4334</v>
      </c>
      <c r="C1333" s="2"/>
      <c r="D1333" s="3">
        <v>3.8338777999999999E-5</v>
      </c>
      <c r="E1333" s="3"/>
      <c r="F1333" s="3">
        <v>2.2667217E-4</v>
      </c>
      <c r="G1333" s="2"/>
      <c r="H1333" s="2"/>
      <c r="I1333" s="2"/>
      <c r="J1333" s="2"/>
      <c r="K1333" s="3">
        <v>4.1300000000000001E-5</v>
      </c>
      <c r="L1333" s="3"/>
      <c r="M1333" s="3">
        <v>3.7523714E-5</v>
      </c>
      <c r="N1333" s="2" t="s">
        <v>4335</v>
      </c>
    </row>
    <row r="1334" spans="1:14" x14ac:dyDescent="0.2">
      <c r="A1334" s="2" t="s">
        <v>3079</v>
      </c>
      <c r="B1334" s="2" t="s">
        <v>3080</v>
      </c>
      <c r="C1334" s="2"/>
      <c r="D1334" s="2"/>
      <c r="E1334" s="3">
        <v>5.4179389999999998E-5</v>
      </c>
      <c r="F1334" s="3">
        <v>5.5528020000000002E-5</v>
      </c>
      <c r="G1334" s="2"/>
      <c r="H1334" s="3">
        <v>1.1185025E-4</v>
      </c>
      <c r="I1334" s="3">
        <v>6.0691673E-5</v>
      </c>
      <c r="J1334" s="3"/>
      <c r="K1334" s="2"/>
      <c r="L1334" s="2"/>
      <c r="M1334" s="2"/>
      <c r="N1334" s="2" t="s">
        <v>3081</v>
      </c>
    </row>
    <row r="1335" spans="1:14" x14ac:dyDescent="0.2">
      <c r="A1335" s="2" t="s">
        <v>3802</v>
      </c>
      <c r="B1335" s="5" t="s">
        <v>3803</v>
      </c>
      <c r="C1335" s="2"/>
      <c r="D1335" s="2"/>
      <c r="E1335" s="2"/>
      <c r="F1335" s="2"/>
      <c r="G1335" s="2"/>
      <c r="H1335" s="2"/>
      <c r="I1335" s="2"/>
      <c r="J1335" s="2"/>
      <c r="K1335" s="2">
        <v>1.9695369999999999E-3</v>
      </c>
      <c r="L1335" s="2">
        <v>2.0916684999999998E-3</v>
      </c>
      <c r="M1335" s="2">
        <v>1.2526481999999999E-3</v>
      </c>
      <c r="N1335" s="2" t="s">
        <v>3804</v>
      </c>
    </row>
    <row r="1336" spans="1:14" x14ac:dyDescent="0.2">
      <c r="A1336" s="2" t="s">
        <v>2974</v>
      </c>
      <c r="B1336" s="2" t="s">
        <v>2975</v>
      </c>
      <c r="C1336" s="3">
        <v>1.5193914000000001E-4</v>
      </c>
      <c r="D1336" s="3">
        <v>3.7944884000000001E-4</v>
      </c>
      <c r="E1336" s="3">
        <v>2.0521371E-4</v>
      </c>
      <c r="F1336" s="3">
        <v>4.9075105999999997E-4</v>
      </c>
      <c r="G1336" s="3">
        <v>1.7220677000000001E-4</v>
      </c>
      <c r="H1336" s="3">
        <v>2.5419116999999999E-4</v>
      </c>
      <c r="I1336" s="3">
        <v>2.2988009999999999E-4</v>
      </c>
      <c r="J1336" s="3"/>
      <c r="K1336" s="3">
        <v>2.72E-4</v>
      </c>
      <c r="L1336" s="3">
        <v>3.0462655999999999E-4</v>
      </c>
      <c r="M1336" s="3">
        <v>1.8569100000000001E-4</v>
      </c>
      <c r="N1336" s="2" t="s">
        <v>2976</v>
      </c>
    </row>
    <row r="1337" spans="1:14" x14ac:dyDescent="0.2">
      <c r="A1337" s="2" t="s">
        <v>1720</v>
      </c>
      <c r="B1337" s="2" t="s">
        <v>1721</v>
      </c>
      <c r="C1337" s="3">
        <v>1.2878440000000001E-4</v>
      </c>
      <c r="D1337" s="3">
        <v>1.4473026E-4</v>
      </c>
      <c r="E1337" s="3">
        <v>8.6970109999999997E-5</v>
      </c>
      <c r="F1337" s="3">
        <v>2.8226070000000002E-4</v>
      </c>
      <c r="G1337" s="3">
        <v>7.2981680000000005E-5</v>
      </c>
      <c r="H1337" s="3">
        <v>7.1817920000000004E-5</v>
      </c>
      <c r="I1337" s="3">
        <v>6.4949190000000004E-5</v>
      </c>
      <c r="J1337" s="3">
        <v>1.0641908E-4</v>
      </c>
      <c r="K1337" s="3">
        <v>1.15E-4</v>
      </c>
      <c r="L1337" s="3">
        <v>9.6826149999999995E-5</v>
      </c>
      <c r="M1337" s="3">
        <v>1.3116053999999999E-4</v>
      </c>
      <c r="N1337" s="2" t="s">
        <v>1722</v>
      </c>
    </row>
    <row r="1338" spans="1:14" x14ac:dyDescent="0.2">
      <c r="A1338" s="2" t="s">
        <v>415</v>
      </c>
      <c r="B1338" s="2" t="s">
        <v>416</v>
      </c>
      <c r="C1338" s="3">
        <v>7.7382950000000003E-4</v>
      </c>
      <c r="D1338" s="3">
        <v>3.8650838999999999E-4</v>
      </c>
      <c r="E1338" s="3">
        <v>2.9032173999999998E-4</v>
      </c>
      <c r="F1338" s="3">
        <v>5.3558714E-4</v>
      </c>
      <c r="G1338" s="3">
        <v>9.5014079999999998E-4</v>
      </c>
      <c r="H1338" s="3">
        <v>2.8768924000000001E-4</v>
      </c>
      <c r="I1338" s="3">
        <v>6.50436E-4</v>
      </c>
      <c r="J1338" s="3">
        <v>8.525901E-4</v>
      </c>
      <c r="K1338" s="3">
        <v>6.9399999999999996E-4</v>
      </c>
      <c r="L1338" s="3"/>
      <c r="M1338" s="3">
        <v>5.2540476000000004E-4</v>
      </c>
      <c r="N1338" s="2" t="s">
        <v>417</v>
      </c>
    </row>
    <row r="1339" spans="1:14" x14ac:dyDescent="0.2">
      <c r="A1339" s="2" t="s">
        <v>3016</v>
      </c>
      <c r="B1339" s="2" t="s">
        <v>3017</v>
      </c>
      <c r="C1339" s="3">
        <v>4.8093469999999999E-4</v>
      </c>
      <c r="D1339" s="3">
        <v>4.5040267000000001E-4</v>
      </c>
      <c r="E1339" s="3">
        <v>4.8717399999999999E-4</v>
      </c>
      <c r="F1339" s="3">
        <v>7.4895105E-4</v>
      </c>
      <c r="G1339" s="3">
        <v>7.1542814999999999E-4</v>
      </c>
      <c r="H1339" s="3">
        <v>4.0229713E-4</v>
      </c>
      <c r="I1339" s="3">
        <v>3.6382104999999997E-4</v>
      </c>
      <c r="J1339" s="3">
        <v>5.9611984999999995E-4</v>
      </c>
      <c r="K1339" s="2"/>
      <c r="L1339" s="2"/>
      <c r="M1339" s="2"/>
      <c r="N1339" s="2" t="s">
        <v>3018</v>
      </c>
    </row>
    <row r="1340" spans="1:14" x14ac:dyDescent="0.2">
      <c r="A1340" s="2" t="s">
        <v>2758</v>
      </c>
      <c r="B1340" s="2" t="s">
        <v>2759</v>
      </c>
      <c r="C1340" s="3">
        <v>6.8466400000000006E-5</v>
      </c>
      <c r="D1340" s="3">
        <v>1.2823966000000001E-4</v>
      </c>
      <c r="E1340" s="3">
        <v>6.9354630000000004E-5</v>
      </c>
      <c r="F1340" s="3"/>
      <c r="G1340" s="3">
        <v>8.7299269999999997E-5</v>
      </c>
      <c r="H1340" s="3">
        <v>1.7181440000000001E-4</v>
      </c>
      <c r="I1340" s="3">
        <v>2.3307288999999999E-4</v>
      </c>
      <c r="J1340" s="3"/>
      <c r="K1340" s="2"/>
      <c r="L1340" s="2"/>
      <c r="M1340" s="2"/>
      <c r="N1340" s="2" t="s">
        <v>2760</v>
      </c>
    </row>
    <row r="1341" spans="1:14" x14ac:dyDescent="0.2">
      <c r="A1341" s="2" t="s">
        <v>724</v>
      </c>
      <c r="B1341" s="2" t="s">
        <v>725</v>
      </c>
      <c r="C1341" s="2">
        <v>3.6619742999999998E-3</v>
      </c>
      <c r="D1341" s="2">
        <v>3.9043480000000002E-3</v>
      </c>
      <c r="E1341" s="2">
        <v>4.2801719999999996E-3</v>
      </c>
      <c r="F1341" s="2">
        <v>3.6068534999999999E-3</v>
      </c>
      <c r="G1341" s="2">
        <v>3.9509152999999998E-3</v>
      </c>
      <c r="H1341" s="2">
        <v>4.0057299999999999E-3</v>
      </c>
      <c r="I1341" s="2">
        <v>4.4749993999999996E-3</v>
      </c>
      <c r="J1341" s="2">
        <v>1.9203576999999999E-3</v>
      </c>
      <c r="K1341" s="2">
        <v>3.7890139999999998E-3</v>
      </c>
      <c r="L1341" s="2">
        <v>2.1178799999999999E-3</v>
      </c>
      <c r="M1341" s="2">
        <v>2.5819891999999999E-3</v>
      </c>
      <c r="N1341" s="2" t="s">
        <v>726</v>
      </c>
    </row>
    <row r="1342" spans="1:14" x14ac:dyDescent="0.2">
      <c r="A1342" s="2" t="s">
        <v>2602</v>
      </c>
      <c r="B1342" s="2" t="s">
        <v>2603</v>
      </c>
      <c r="C1342" s="3">
        <v>3.4180452E-4</v>
      </c>
      <c r="D1342" s="3">
        <v>4.0973460000000002E-4</v>
      </c>
      <c r="E1342" s="3">
        <v>4.3087502000000003E-4</v>
      </c>
      <c r="F1342" s="3">
        <v>5.520004E-4</v>
      </c>
      <c r="G1342" s="3">
        <v>2.3243934E-4</v>
      </c>
      <c r="H1342" s="3">
        <v>4.0028256E-4</v>
      </c>
      <c r="I1342" s="3">
        <v>2.4133278999999999E-4</v>
      </c>
      <c r="J1342" s="3">
        <v>3.1068962000000002E-4</v>
      </c>
      <c r="K1342" s="3">
        <v>3.0699999999999998E-4</v>
      </c>
      <c r="L1342" s="3">
        <v>1.0279386E-4</v>
      </c>
      <c r="M1342" s="3">
        <v>1.9494217E-4</v>
      </c>
      <c r="N1342" s="2" t="s">
        <v>2604</v>
      </c>
    </row>
    <row r="1343" spans="1:14" x14ac:dyDescent="0.2">
      <c r="A1343" s="2" t="s">
        <v>3928</v>
      </c>
      <c r="B1343" s="5" t="s">
        <v>3929</v>
      </c>
      <c r="C1343" s="2"/>
      <c r="D1343" s="2"/>
      <c r="E1343" s="2"/>
      <c r="F1343" s="2"/>
      <c r="G1343" s="2"/>
      <c r="H1343" s="2"/>
      <c r="I1343" s="2"/>
      <c r="J1343" s="2"/>
      <c r="K1343" s="2"/>
      <c r="L1343" s="3">
        <v>1.7373232999999999E-4</v>
      </c>
      <c r="M1343" s="3">
        <v>2.8240505999999998E-4</v>
      </c>
      <c r="N1343" s="2" t="s">
        <v>3930</v>
      </c>
    </row>
    <row r="1344" spans="1:14" x14ac:dyDescent="0.2">
      <c r="A1344" s="2" t="s">
        <v>187</v>
      </c>
      <c r="B1344" s="2" t="s">
        <v>188</v>
      </c>
      <c r="C1344" s="3">
        <v>8.6992600000000003E-4</v>
      </c>
      <c r="D1344" s="3">
        <v>8.8179190000000002E-4</v>
      </c>
      <c r="E1344" s="3">
        <v>7.6026114000000001E-4</v>
      </c>
      <c r="F1344" s="3">
        <v>8.5002060000000004E-4</v>
      </c>
      <c r="G1344" s="3">
        <v>6.9597759999999995E-4</v>
      </c>
      <c r="H1344" s="3">
        <v>5.9926963999999997E-4</v>
      </c>
      <c r="I1344" s="3">
        <v>6.5808812999999995E-4</v>
      </c>
      <c r="J1344" s="3">
        <v>8.8799173999999995E-4</v>
      </c>
      <c r="K1344" s="3">
        <v>9.6400000000000001E-4</v>
      </c>
      <c r="L1344" s="3">
        <v>6.9252470000000005E-4</v>
      </c>
      <c r="M1344" s="3">
        <v>8.1301379999999996E-4</v>
      </c>
      <c r="N1344" s="2" t="s">
        <v>189</v>
      </c>
    </row>
    <row r="1345" spans="1:14" x14ac:dyDescent="0.2">
      <c r="A1345" s="2" t="s">
        <v>2983</v>
      </c>
      <c r="B1345" s="2" t="s">
        <v>2984</v>
      </c>
      <c r="C1345" s="2"/>
      <c r="D1345" s="2"/>
      <c r="E1345" s="2"/>
      <c r="F1345" s="2"/>
      <c r="G1345" s="2"/>
      <c r="H1345" s="3">
        <v>1.4904381999999999E-4</v>
      </c>
      <c r="I1345" s="3">
        <v>2.0218370000000001E-4</v>
      </c>
      <c r="J1345" s="3"/>
      <c r="K1345" s="2"/>
      <c r="L1345" s="2"/>
      <c r="M1345" s="2"/>
      <c r="N1345" s="2" t="s">
        <v>2985</v>
      </c>
    </row>
    <row r="1346" spans="1:14" x14ac:dyDescent="0.2">
      <c r="A1346" s="2" t="s">
        <v>2725</v>
      </c>
      <c r="B1346" s="2" t="s">
        <v>2726</v>
      </c>
      <c r="C1346" s="2"/>
      <c r="D1346" s="2"/>
      <c r="E1346" s="2"/>
      <c r="F1346" s="2"/>
      <c r="G1346" s="2"/>
      <c r="H1346" s="3">
        <v>9.6269549999999994E-5</v>
      </c>
      <c r="I1346" s="3">
        <v>8.7062240000000004E-5</v>
      </c>
      <c r="J1346" s="3">
        <v>2.1397688999999999E-4</v>
      </c>
      <c r="K1346" s="3">
        <v>2.32E-4</v>
      </c>
      <c r="L1346" s="3">
        <v>6.0569716E-4</v>
      </c>
      <c r="M1346" s="3">
        <v>2.8130620000000001E-4</v>
      </c>
      <c r="N1346" s="2" t="s">
        <v>2727</v>
      </c>
    </row>
    <row r="1347" spans="1:14" x14ac:dyDescent="0.2">
      <c r="A1347" s="2" t="s">
        <v>1141</v>
      </c>
      <c r="B1347" s="2" t="s">
        <v>1142</v>
      </c>
      <c r="C1347" s="3">
        <v>4.5000322000000002E-4</v>
      </c>
      <c r="D1347" s="3">
        <v>3.3714790000000003E-4</v>
      </c>
      <c r="E1347" s="3">
        <v>3.3152091999999998E-4</v>
      </c>
      <c r="F1347" s="3">
        <v>5.9460296000000002E-4</v>
      </c>
      <c r="G1347" s="3">
        <v>2.7819850000000002E-4</v>
      </c>
      <c r="H1347" s="3">
        <v>2.3954209E-4</v>
      </c>
      <c r="I1347" s="3">
        <v>3.2494807999999999E-4</v>
      </c>
      <c r="J1347" s="3">
        <v>3.5495106999999999E-4</v>
      </c>
      <c r="K1347" s="3">
        <v>4.1300000000000001E-4</v>
      </c>
      <c r="L1347" s="3">
        <v>3.6909109999999997E-4</v>
      </c>
      <c r="M1347" s="3">
        <v>3.4997914999999999E-4</v>
      </c>
      <c r="N1347" s="2" t="s">
        <v>1143</v>
      </c>
    </row>
    <row r="1348" spans="1:14" x14ac:dyDescent="0.2">
      <c r="A1348" s="2" t="s">
        <v>3817</v>
      </c>
      <c r="B1348" s="5" t="s">
        <v>3818</v>
      </c>
      <c r="C1348" s="2"/>
      <c r="D1348" s="2"/>
      <c r="E1348" s="2"/>
      <c r="F1348" s="2"/>
      <c r="G1348" s="2"/>
      <c r="H1348" s="2"/>
      <c r="I1348" s="2"/>
      <c r="J1348" s="2"/>
      <c r="K1348" s="3">
        <v>5.1000000000000004E-4</v>
      </c>
      <c r="L1348" s="3">
        <v>5.3218519999999997E-4</v>
      </c>
      <c r="M1348" s="3">
        <v>2.7806035000000002E-4</v>
      </c>
      <c r="N1348" s="2" t="s">
        <v>3819</v>
      </c>
    </row>
    <row r="1349" spans="1:14" x14ac:dyDescent="0.2">
      <c r="A1349" s="2" t="s">
        <v>3946</v>
      </c>
      <c r="B1349" s="5" t="s">
        <v>3947</v>
      </c>
      <c r="C1349" s="2"/>
      <c r="D1349" s="2"/>
      <c r="E1349" s="2"/>
      <c r="F1349" s="2"/>
      <c r="G1349" s="2"/>
      <c r="H1349" s="2"/>
      <c r="I1349" s="2"/>
      <c r="J1349" s="2"/>
      <c r="K1349" s="3">
        <v>4.1399999999999998E-4</v>
      </c>
      <c r="L1349" s="3">
        <v>4.8594436000000001E-4</v>
      </c>
      <c r="M1349" s="3">
        <v>2.0688154E-4</v>
      </c>
      <c r="N1349" s="2" t="s">
        <v>3948</v>
      </c>
    </row>
    <row r="1350" spans="1:14" x14ac:dyDescent="0.2">
      <c r="A1350" s="2" t="s">
        <v>994</v>
      </c>
      <c r="B1350" s="2" t="s">
        <v>995</v>
      </c>
      <c r="C1350" s="3">
        <v>2.7613833999999999E-4</v>
      </c>
      <c r="D1350" s="3">
        <v>2.0688622E-4</v>
      </c>
      <c r="E1350" s="3">
        <v>1.4504040000000001E-4</v>
      </c>
      <c r="F1350" s="3">
        <v>8.4943279999999996E-5</v>
      </c>
      <c r="G1350" s="3">
        <v>1.8256775999999999E-4</v>
      </c>
      <c r="H1350" s="3">
        <v>1.02660895E-4</v>
      </c>
      <c r="I1350" s="3">
        <v>9.2842309999999998E-5</v>
      </c>
      <c r="J1350" s="3">
        <v>1.521219E-4</v>
      </c>
      <c r="K1350" s="3">
        <v>2.0599999999999999E-4</v>
      </c>
      <c r="L1350" s="3"/>
      <c r="M1350" s="3">
        <v>1.124933E-4</v>
      </c>
      <c r="N1350" s="2" t="s">
        <v>996</v>
      </c>
    </row>
    <row r="1351" spans="1:14" x14ac:dyDescent="0.2">
      <c r="A1351" s="2" t="s">
        <v>1084</v>
      </c>
      <c r="B1351" s="2" t="s">
        <v>1085</v>
      </c>
      <c r="C1351" s="3">
        <v>7.6734039999999996E-4</v>
      </c>
      <c r="D1351" s="3">
        <v>5.7490079999999999E-4</v>
      </c>
      <c r="E1351" s="3">
        <v>6.5952329999999996E-4</v>
      </c>
      <c r="F1351" s="3">
        <v>1.4484432000000001E-4</v>
      </c>
      <c r="G1351" s="3">
        <v>5.3367856999999999E-4</v>
      </c>
      <c r="H1351" s="3">
        <v>4.6681650000000001E-4</v>
      </c>
      <c r="I1351" s="3">
        <v>3.1662729999999998E-4</v>
      </c>
      <c r="J1351" s="3"/>
      <c r="K1351" s="2"/>
      <c r="L1351" s="2"/>
      <c r="M1351" s="2"/>
      <c r="N1351" s="2" t="s">
        <v>1086</v>
      </c>
    </row>
    <row r="1352" spans="1:14" x14ac:dyDescent="0.2">
      <c r="A1352" s="2" t="s">
        <v>1966</v>
      </c>
      <c r="B1352" s="2" t="s">
        <v>1967</v>
      </c>
      <c r="C1352" s="2">
        <v>3.3610776999999999E-3</v>
      </c>
      <c r="D1352" s="2">
        <v>3.0217926999999999E-3</v>
      </c>
      <c r="E1352" s="2">
        <v>6.809364E-3</v>
      </c>
      <c r="F1352" s="2">
        <v>1.6284012000000001E-3</v>
      </c>
      <c r="G1352" s="2"/>
      <c r="H1352" s="2">
        <v>1.4057542E-3</v>
      </c>
      <c r="I1352" s="2">
        <v>9.4076679999999992E-3</v>
      </c>
      <c r="J1352" s="3"/>
      <c r="K1352" s="2"/>
      <c r="L1352" s="2"/>
      <c r="M1352" s="2"/>
      <c r="N1352" s="2" t="s">
        <v>1968</v>
      </c>
    </row>
    <row r="1353" spans="1:14" x14ac:dyDescent="0.2">
      <c r="A1353" s="2" t="s">
        <v>328</v>
      </c>
      <c r="B1353" s="2" t="s">
        <v>329</v>
      </c>
      <c r="C1353" s="3">
        <v>4.8933340000000003E-4</v>
      </c>
      <c r="D1353" s="3">
        <v>4.8881939999999996E-4</v>
      </c>
      <c r="E1353" s="3">
        <v>5.1404024000000002E-4</v>
      </c>
      <c r="F1353" s="3">
        <v>2.6341787E-4</v>
      </c>
      <c r="G1353" s="3">
        <v>2.7730357000000001E-4</v>
      </c>
      <c r="H1353" s="3">
        <v>4.0932259999999998E-4</v>
      </c>
      <c r="I1353" s="3">
        <v>5.3469659999999997E-4</v>
      </c>
      <c r="J1353" s="3"/>
      <c r="K1353" s="2"/>
      <c r="L1353" s="2"/>
      <c r="M1353" s="2"/>
      <c r="N1353" s="2" t="s">
        <v>330</v>
      </c>
    </row>
    <row r="1354" spans="1:14" x14ac:dyDescent="0.2">
      <c r="A1354" s="2" t="s">
        <v>2806</v>
      </c>
      <c r="B1354" s="2" t="s">
        <v>2807</v>
      </c>
      <c r="C1354" s="2"/>
      <c r="D1354" s="2"/>
      <c r="E1354" s="2"/>
      <c r="F1354" s="2"/>
      <c r="G1354" s="3">
        <v>1.0979121999999999E-6</v>
      </c>
      <c r="H1354" s="3">
        <v>7.2027000000000003E-7</v>
      </c>
      <c r="I1354" s="3">
        <v>6.5138269999999995E-7</v>
      </c>
      <c r="J1354" s="3"/>
      <c r="K1354" s="2"/>
      <c r="L1354" s="2"/>
      <c r="M1354" s="2"/>
      <c r="N1354" s="2" t="s">
        <v>2808</v>
      </c>
    </row>
    <row r="1355" spans="1:14" x14ac:dyDescent="0.2">
      <c r="A1355" s="2" t="s">
        <v>2941</v>
      </c>
      <c r="B1355" s="2" t="s">
        <v>2942</v>
      </c>
      <c r="C1355" s="2"/>
      <c r="D1355" s="2"/>
      <c r="E1355" s="2"/>
      <c r="F1355" s="2"/>
      <c r="G1355" s="3">
        <v>9.9376244000000006E-5</v>
      </c>
      <c r="H1355" s="3">
        <v>9.7791606000000004E-5</v>
      </c>
      <c r="I1355" s="3"/>
      <c r="J1355" s="3"/>
      <c r="K1355" s="2"/>
      <c r="L1355" s="2"/>
      <c r="M1355" s="2"/>
      <c r="N1355" s="2" t="s">
        <v>2943</v>
      </c>
    </row>
    <row r="1356" spans="1:14" x14ac:dyDescent="0.2">
      <c r="A1356" s="2" t="s">
        <v>3634</v>
      </c>
      <c r="B1356" s="2" t="s">
        <v>3635</v>
      </c>
      <c r="C1356" s="2"/>
      <c r="D1356" s="3">
        <v>1.8466511E-4</v>
      </c>
      <c r="E1356" s="3">
        <v>1.1096742E-4</v>
      </c>
      <c r="F1356" s="3"/>
      <c r="G1356" s="2"/>
      <c r="H1356" s="2"/>
      <c r="I1356" s="2"/>
      <c r="J1356" s="2"/>
      <c r="K1356" s="2"/>
      <c r="L1356" s="2"/>
      <c r="M1356" s="2"/>
      <c r="N1356" s="2" t="s">
        <v>3636</v>
      </c>
    </row>
    <row r="1357" spans="1:14" x14ac:dyDescent="0.2">
      <c r="A1357" s="2" t="s">
        <v>3454</v>
      </c>
      <c r="B1357" s="2" t="s">
        <v>3455</v>
      </c>
      <c r="C1357" s="2"/>
      <c r="D1357" s="2"/>
      <c r="E1357" s="2"/>
      <c r="F1357" s="2"/>
      <c r="G1357" s="2"/>
      <c r="H1357" s="3">
        <v>3.4482610000000002E-5</v>
      </c>
      <c r="I1357" s="3">
        <v>1.5592332000000001E-5</v>
      </c>
      <c r="J1357" s="3"/>
      <c r="K1357" s="2"/>
      <c r="L1357" s="2"/>
      <c r="M1357" s="2"/>
      <c r="N1357" s="2" t="s">
        <v>3456</v>
      </c>
    </row>
    <row r="1358" spans="1:14" x14ac:dyDescent="0.2">
      <c r="A1358" s="2" t="s">
        <v>1396</v>
      </c>
      <c r="B1358" s="2" t="s">
        <v>1397</v>
      </c>
      <c r="C1358" s="2">
        <v>1.7992238E-3</v>
      </c>
      <c r="D1358" s="2">
        <v>1.7754152999999999E-3</v>
      </c>
      <c r="E1358" s="2">
        <v>2.3708174E-3</v>
      </c>
      <c r="F1358" s="2">
        <v>1.4275259000000001E-3</v>
      </c>
      <c r="G1358" s="2">
        <v>1.9770563000000001E-3</v>
      </c>
      <c r="H1358" s="2">
        <v>1.6518653999999999E-3</v>
      </c>
      <c r="I1358" s="2">
        <v>1.9586422000000001E-3</v>
      </c>
      <c r="J1358" s="2">
        <v>1.3054494999999999E-3</v>
      </c>
      <c r="K1358" s="2">
        <v>1.475692E-3</v>
      </c>
      <c r="L1358" s="2">
        <v>1.0557977000000001E-3</v>
      </c>
      <c r="M1358" s="2">
        <v>1.5016910000000001E-3</v>
      </c>
      <c r="N1358" s="2" t="s">
        <v>1398</v>
      </c>
    </row>
    <row r="1359" spans="1:14" x14ac:dyDescent="0.2">
      <c r="A1359" s="2" t="s">
        <v>1063</v>
      </c>
      <c r="B1359" s="2" t="s">
        <v>1064</v>
      </c>
      <c r="C1359" s="3">
        <v>3.4392424000000003E-4</v>
      </c>
      <c r="D1359" s="3">
        <v>3.6810317999999998E-4</v>
      </c>
      <c r="E1359" s="3">
        <v>4.9769435999999999E-4</v>
      </c>
      <c r="F1359" s="3">
        <v>4.4207190000000003E-4</v>
      </c>
      <c r="G1359" s="3">
        <v>2.0882215E-4</v>
      </c>
      <c r="H1359" s="3">
        <v>2.8768924000000001E-4</v>
      </c>
      <c r="I1359" s="3">
        <v>5.2034870000000003E-4</v>
      </c>
      <c r="J1359" s="3">
        <v>3.6539576999999998E-4</v>
      </c>
      <c r="K1359" s="2"/>
      <c r="L1359" s="2"/>
      <c r="M1359" s="2"/>
      <c r="N1359" s="2" t="s">
        <v>1065</v>
      </c>
    </row>
    <row r="1360" spans="1:14" x14ac:dyDescent="0.2">
      <c r="A1360" s="2" t="s">
        <v>2863</v>
      </c>
      <c r="B1360" s="2" t="s">
        <v>2864</v>
      </c>
      <c r="C1360" s="3">
        <v>5.9154970000000005E-4</v>
      </c>
      <c r="D1360" s="3">
        <v>5.5399530000000005E-4</v>
      </c>
      <c r="E1360" s="3">
        <v>3.9948270000000002E-4</v>
      </c>
      <c r="F1360" s="3"/>
      <c r="G1360" s="3">
        <v>3.7713282E-4</v>
      </c>
      <c r="H1360" s="3">
        <v>4.9482550000000001E-4</v>
      </c>
      <c r="I1360" s="3">
        <v>8.3906240000000004E-4</v>
      </c>
      <c r="J1360" s="3"/>
      <c r="K1360" s="2"/>
      <c r="L1360" s="2"/>
      <c r="M1360" s="2"/>
      <c r="N1360" s="2" t="s">
        <v>2865</v>
      </c>
    </row>
    <row r="1361" spans="1:14" x14ac:dyDescent="0.2">
      <c r="A1361" s="2" t="s">
        <v>2503</v>
      </c>
      <c r="B1361" s="2" t="s">
        <v>2504</v>
      </c>
      <c r="C1361" s="3">
        <v>7.9225404999999996E-4</v>
      </c>
      <c r="D1361" s="3">
        <v>7.9142190000000003E-4</v>
      </c>
      <c r="E1361" s="3">
        <v>5.3502149999999995E-4</v>
      </c>
      <c r="F1361" s="3">
        <v>4.5694935000000002E-4</v>
      </c>
      <c r="G1361" s="2">
        <v>1.1224191E-3</v>
      </c>
      <c r="H1361" s="3">
        <v>5.5226060000000004E-4</v>
      </c>
      <c r="I1361" s="3">
        <v>4.9944186999999998E-4</v>
      </c>
      <c r="J1361" s="3">
        <v>3.2733372000000001E-4</v>
      </c>
      <c r="K1361" s="2"/>
      <c r="L1361" s="3">
        <v>3.9710249999999999E-4</v>
      </c>
      <c r="M1361" s="3">
        <v>3.2274864000000002E-4</v>
      </c>
      <c r="N1361" s="2" t="s">
        <v>2505</v>
      </c>
    </row>
    <row r="1362" spans="1:14" x14ac:dyDescent="0.2">
      <c r="A1362" s="2" t="s">
        <v>2506</v>
      </c>
      <c r="B1362" s="2" t="s">
        <v>2507</v>
      </c>
      <c r="C1362" s="3">
        <v>8.7729824000000001E-4</v>
      </c>
      <c r="D1362" s="3"/>
      <c r="E1362" s="3">
        <v>3.3854466E-4</v>
      </c>
      <c r="F1362" s="3">
        <v>9.5417216999999996E-4</v>
      </c>
      <c r="G1362" s="3">
        <v>5.3267349999999995E-4</v>
      </c>
      <c r="H1362" s="3"/>
      <c r="I1362" s="3">
        <v>1.8961860999999999E-4</v>
      </c>
      <c r="J1362" s="3">
        <v>9.3206880000000004E-4</v>
      </c>
      <c r="K1362" s="3">
        <v>5.0600000000000005E-4</v>
      </c>
      <c r="L1362" s="3">
        <v>3.7691082000000002E-4</v>
      </c>
      <c r="M1362" s="3">
        <v>7.6584419999999997E-4</v>
      </c>
      <c r="N1362" s="2" t="s">
        <v>2508</v>
      </c>
    </row>
    <row r="1363" spans="1:14" x14ac:dyDescent="0.2">
      <c r="A1363" s="2" t="s">
        <v>61</v>
      </c>
      <c r="B1363" s="2" t="s">
        <v>62</v>
      </c>
      <c r="C1363" s="3">
        <v>8.1630590000000003E-5</v>
      </c>
      <c r="D1363" s="3">
        <v>9.1737960000000006E-5</v>
      </c>
      <c r="E1363" s="3">
        <v>6.4314150000000005E-5</v>
      </c>
      <c r="F1363" s="3">
        <v>2.8249306E-5</v>
      </c>
      <c r="G1363" s="3">
        <v>3.4694833000000002E-5</v>
      </c>
      <c r="H1363" s="3">
        <v>5.6902659999999997E-5</v>
      </c>
      <c r="I1363" s="3">
        <v>6.1752519999999997E-5</v>
      </c>
      <c r="J1363" s="3"/>
      <c r="K1363" s="2"/>
      <c r="L1363" s="2"/>
      <c r="M1363" s="2"/>
      <c r="N1363" s="2" t="s">
        <v>63</v>
      </c>
    </row>
    <row r="1364" spans="1:14" x14ac:dyDescent="0.2">
      <c r="A1364" s="2" t="s">
        <v>118</v>
      </c>
      <c r="B1364" s="2" t="s">
        <v>119</v>
      </c>
      <c r="C1364" s="3">
        <v>2.4243839E-4</v>
      </c>
      <c r="D1364" s="3">
        <v>1.1100087999999999E-4</v>
      </c>
      <c r="E1364" s="3">
        <v>3.6382759999999997E-5</v>
      </c>
      <c r="F1364" s="3">
        <v>1.86442E-5</v>
      </c>
      <c r="G1364" s="3">
        <v>1.1449084E-4</v>
      </c>
      <c r="H1364" s="3">
        <v>1.0139866E-4</v>
      </c>
      <c r="I1364" s="3">
        <v>1.6302364999999999E-4</v>
      </c>
      <c r="J1364" s="3"/>
      <c r="K1364" s="2"/>
      <c r="L1364" s="2"/>
      <c r="M1364" s="2"/>
      <c r="N1364" s="2" t="s">
        <v>120</v>
      </c>
    </row>
    <row r="1365" spans="1:14" x14ac:dyDescent="0.2">
      <c r="A1365" s="2" t="s">
        <v>2923</v>
      </c>
      <c r="B1365" s="2" t="s">
        <v>2924</v>
      </c>
      <c r="C1365" s="2">
        <v>1.1231955E-3</v>
      </c>
      <c r="D1365" s="3">
        <v>9.8176379999999992E-4</v>
      </c>
      <c r="E1365" s="2">
        <v>1.5802322000000001E-3</v>
      </c>
      <c r="F1365" s="3">
        <v>3.8869612000000002E-4</v>
      </c>
      <c r="G1365" s="3">
        <v>7.1607500000000004E-4</v>
      </c>
      <c r="H1365" s="2">
        <v>1.0961324E-3</v>
      </c>
      <c r="I1365" s="2">
        <v>1.2745250999999999E-3</v>
      </c>
      <c r="J1365" s="3"/>
      <c r="K1365" s="2"/>
      <c r="L1365" s="2"/>
      <c r="M1365" s="2"/>
      <c r="N1365" s="2" t="s">
        <v>2925</v>
      </c>
    </row>
    <row r="1366" spans="1:14" x14ac:dyDescent="0.2">
      <c r="A1366" s="2" t="s">
        <v>1003</v>
      </c>
      <c r="B1366" s="2" t="s">
        <v>1004</v>
      </c>
      <c r="C1366" s="3">
        <v>5.0253009999999998E-4</v>
      </c>
      <c r="D1366" s="3">
        <v>4.840736E-4</v>
      </c>
      <c r="E1366" s="3">
        <v>4.363282E-4</v>
      </c>
      <c r="F1366" s="3">
        <v>4.4718926000000001E-4</v>
      </c>
      <c r="G1366" s="3">
        <v>4.2717310000000002E-4</v>
      </c>
      <c r="H1366" s="3">
        <v>4.2036146999999997E-4</v>
      </c>
      <c r="I1366" s="3">
        <v>4.3446594000000002E-4</v>
      </c>
      <c r="J1366" s="3">
        <v>4.4491957E-4</v>
      </c>
      <c r="K1366" s="3">
        <v>4.8299999999999998E-4</v>
      </c>
      <c r="L1366" s="3">
        <v>6.4770115000000004E-4</v>
      </c>
      <c r="M1366" s="3">
        <v>6.1416240000000005E-4</v>
      </c>
      <c r="N1366" s="2" t="s">
        <v>1005</v>
      </c>
    </row>
    <row r="1367" spans="1:14" x14ac:dyDescent="0.2">
      <c r="A1367" s="2" t="s">
        <v>3934</v>
      </c>
      <c r="B1367" s="5" t="s">
        <v>3935</v>
      </c>
      <c r="C1367" s="2"/>
      <c r="D1367" s="2"/>
      <c r="E1367" s="2"/>
      <c r="F1367" s="2"/>
      <c r="G1367" s="2"/>
      <c r="H1367" s="2"/>
      <c r="I1367" s="2"/>
      <c r="J1367" s="2"/>
      <c r="K1367" s="3">
        <v>6.5099999999999997E-5</v>
      </c>
      <c r="L1367" s="3">
        <v>4.5457353000000001E-5</v>
      </c>
      <c r="M1367" s="3">
        <v>2.9556700000000001E-5</v>
      </c>
      <c r="N1367" s="2" t="s">
        <v>3936</v>
      </c>
    </row>
    <row r="1368" spans="1:14" x14ac:dyDescent="0.2">
      <c r="A1368" s="2" t="s">
        <v>2308</v>
      </c>
      <c r="B1368" s="2" t="s">
        <v>2309</v>
      </c>
      <c r="C1368" s="2"/>
      <c r="D1368" s="2"/>
      <c r="E1368" s="2"/>
      <c r="F1368" s="2"/>
      <c r="G1368" s="2"/>
      <c r="H1368" s="3">
        <v>1.4815135E-4</v>
      </c>
      <c r="I1368" s="3"/>
      <c r="J1368" s="3">
        <v>1.7562335000000001E-4</v>
      </c>
      <c r="K1368" s="3">
        <v>1.1900000000000001E-4</v>
      </c>
      <c r="L1368" s="3">
        <v>3.1958426999999999E-4</v>
      </c>
      <c r="M1368" s="3">
        <v>1.2987249999999999E-4</v>
      </c>
      <c r="N1368" s="2" t="s">
        <v>2310</v>
      </c>
    </row>
    <row r="1369" spans="1:14" x14ac:dyDescent="0.2">
      <c r="A1369" s="2" t="s">
        <v>4438</v>
      </c>
      <c r="B1369" s="2" t="s">
        <v>4439</v>
      </c>
      <c r="C1369" s="3">
        <v>9.4799630000000002E-5</v>
      </c>
      <c r="D1369" s="3"/>
      <c r="E1369" s="3"/>
      <c r="F1369" s="3">
        <v>9.841986E-5</v>
      </c>
      <c r="G1369" s="2"/>
      <c r="H1369" s="2"/>
      <c r="I1369" s="2"/>
      <c r="J1369" s="2"/>
      <c r="K1369" s="2"/>
      <c r="L1369" s="2"/>
      <c r="M1369" s="2"/>
      <c r="N1369" s="2" t="s">
        <v>4440</v>
      </c>
    </row>
    <row r="1370" spans="1:14" x14ac:dyDescent="0.2">
      <c r="A1370" s="2" t="s">
        <v>3538</v>
      </c>
      <c r="B1370" s="2" t="s">
        <v>3539</v>
      </c>
      <c r="C1370" s="2"/>
      <c r="D1370" s="3">
        <v>2.6443691000000001E-5</v>
      </c>
      <c r="E1370" s="3">
        <v>7.1506449999999994E-5</v>
      </c>
      <c r="F1370" s="3"/>
      <c r="G1370" s="3">
        <v>1.2001045E-4</v>
      </c>
      <c r="H1370" s="3">
        <v>7.3810485999999996E-5</v>
      </c>
      <c r="I1370" s="3">
        <v>5.3400950000000002E-5</v>
      </c>
      <c r="J1370" s="3"/>
      <c r="K1370" s="2"/>
      <c r="L1370" s="2"/>
      <c r="M1370" s="2"/>
      <c r="N1370" s="2" t="s">
        <v>3540</v>
      </c>
    </row>
    <row r="1371" spans="1:14" x14ac:dyDescent="0.2">
      <c r="A1371" s="2" t="s">
        <v>3718</v>
      </c>
      <c r="B1371" s="5" t="s">
        <v>3719</v>
      </c>
      <c r="C1371" s="2"/>
      <c r="D1371" s="2"/>
      <c r="E1371" s="2"/>
      <c r="F1371" s="2"/>
      <c r="G1371" s="2"/>
      <c r="H1371" s="2"/>
      <c r="I1371" s="2"/>
      <c r="J1371" s="2"/>
      <c r="K1371" s="3">
        <v>4.08E-4</v>
      </c>
      <c r="L1371" s="3"/>
      <c r="M1371" s="3">
        <v>2.7806035000000002E-4</v>
      </c>
      <c r="N1371" s="2" t="s">
        <v>3720</v>
      </c>
    </row>
    <row r="1372" spans="1:14" x14ac:dyDescent="0.2">
      <c r="A1372" s="2" t="s">
        <v>4270</v>
      </c>
      <c r="B1372" s="5" t="s">
        <v>4271</v>
      </c>
      <c r="C1372" s="2"/>
      <c r="D1372" s="2"/>
      <c r="E1372" s="2"/>
      <c r="F1372" s="2"/>
      <c r="G1372" s="2"/>
      <c r="H1372" s="2"/>
      <c r="I1372" s="2"/>
      <c r="J1372" s="2"/>
      <c r="K1372" s="2"/>
      <c r="L1372" s="3">
        <v>1.3023565000000001E-4</v>
      </c>
      <c r="M1372" s="3">
        <v>7.9387649999999995E-5</v>
      </c>
      <c r="N1372" s="2" t="s">
        <v>4272</v>
      </c>
    </row>
    <row r="1373" spans="1:14" x14ac:dyDescent="0.2">
      <c r="A1373" s="2" t="s">
        <v>1906</v>
      </c>
      <c r="B1373" s="2" t="s">
        <v>1907</v>
      </c>
      <c r="C1373" s="2">
        <v>1.7623890000000001E-3</v>
      </c>
      <c r="D1373" s="2">
        <v>1.0907679E-3</v>
      </c>
      <c r="E1373" s="2">
        <v>1.0866757000000001E-3</v>
      </c>
      <c r="F1373" s="2">
        <v>1.3788978000000001E-3</v>
      </c>
      <c r="G1373" s="2">
        <v>1.3678392999999999E-3</v>
      </c>
      <c r="H1373" s="2">
        <v>1.4101245E-3</v>
      </c>
      <c r="I1373" s="3">
        <v>9.2746096000000003E-4</v>
      </c>
      <c r="J1373" s="3"/>
      <c r="K1373" s="2"/>
      <c r="L1373" s="2"/>
      <c r="M1373" s="2"/>
      <c r="N1373" s="2" t="s">
        <v>1908</v>
      </c>
    </row>
    <row r="1374" spans="1:14" x14ac:dyDescent="0.2">
      <c r="A1374" s="2" t="s">
        <v>1393</v>
      </c>
      <c r="B1374" s="2" t="s">
        <v>1394</v>
      </c>
      <c r="C1374" s="2">
        <v>2.0808279999999998E-3</v>
      </c>
      <c r="D1374" s="2">
        <v>2.1157609999999999E-3</v>
      </c>
      <c r="E1374" s="2">
        <v>2.2081958999999999E-3</v>
      </c>
      <c r="F1374" s="2">
        <v>2.6746460000000001E-3</v>
      </c>
      <c r="G1374" s="2">
        <v>3.5375942999999999E-3</v>
      </c>
      <c r="H1374" s="2">
        <v>2.1135762999999999E-3</v>
      </c>
      <c r="I1374" s="2">
        <v>1.9676505999999998E-3</v>
      </c>
      <c r="J1374" s="2">
        <v>2.210736E-3</v>
      </c>
      <c r="K1374" s="2">
        <v>1.4994209999999999E-3</v>
      </c>
      <c r="L1374" s="3">
        <v>7.82232E-4</v>
      </c>
      <c r="M1374" s="2">
        <v>2.1797696E-3</v>
      </c>
      <c r="N1374" s="2" t="s">
        <v>1395</v>
      </c>
    </row>
    <row r="1375" spans="1:14" x14ac:dyDescent="0.2">
      <c r="A1375" s="2" t="s">
        <v>1795</v>
      </c>
      <c r="B1375" s="2" t="s">
        <v>1796</v>
      </c>
      <c r="C1375" s="3">
        <v>8.6237079999999995E-4</v>
      </c>
      <c r="D1375" s="3">
        <v>9.4852794000000005E-4</v>
      </c>
      <c r="E1375" s="3">
        <v>8.1779960000000001E-4</v>
      </c>
      <c r="F1375" s="2">
        <v>1.2953323000000001E-3</v>
      </c>
      <c r="G1375" s="3">
        <v>9.0461974999999999E-4</v>
      </c>
      <c r="H1375" s="2">
        <v>1.074373E-3</v>
      </c>
      <c r="I1375" s="3">
        <v>9.9937940000000003E-4</v>
      </c>
      <c r="J1375" s="2">
        <v>1.4327957E-3</v>
      </c>
      <c r="K1375" s="2">
        <v>1.4561380000000001E-3</v>
      </c>
      <c r="L1375" s="2">
        <v>1.0208391E-3</v>
      </c>
      <c r="M1375" s="2">
        <v>1.3006049E-3</v>
      </c>
      <c r="N1375" s="2" t="s">
        <v>1797</v>
      </c>
    </row>
    <row r="1376" spans="1:14" x14ac:dyDescent="0.2">
      <c r="A1376" s="2" t="s">
        <v>1201</v>
      </c>
      <c r="B1376" s="2" t="s">
        <v>1202</v>
      </c>
      <c r="C1376" s="2">
        <v>1.3293250999999999E-3</v>
      </c>
      <c r="D1376" s="2">
        <v>1.4227809000000001E-3</v>
      </c>
      <c r="E1376" s="2">
        <v>1.8114584999999999E-3</v>
      </c>
      <c r="F1376" s="2">
        <v>1.4622379E-3</v>
      </c>
      <c r="G1376" s="2">
        <v>1.1905208999999999E-3</v>
      </c>
      <c r="H1376" s="2">
        <v>1.2112501999999999E-3</v>
      </c>
      <c r="I1376" s="2">
        <v>1.7239162999999999E-3</v>
      </c>
      <c r="J1376" s="2">
        <v>1.3240463E-3</v>
      </c>
      <c r="K1376" s="2">
        <v>1.2452660000000001E-3</v>
      </c>
      <c r="L1376" s="2">
        <v>1.2136166E-3</v>
      </c>
      <c r="M1376" s="2">
        <v>1.3635222999999999E-3</v>
      </c>
      <c r="N1376" s="2" t="s">
        <v>1203</v>
      </c>
    </row>
    <row r="1377" spans="1:14" x14ac:dyDescent="0.2">
      <c r="A1377" s="2" t="s">
        <v>2413</v>
      </c>
      <c r="B1377" s="2" t="s">
        <v>2414</v>
      </c>
      <c r="C1377" s="3">
        <v>1.4546304E-4</v>
      </c>
      <c r="D1377" s="3">
        <v>1.08982684E-4</v>
      </c>
      <c r="E1377" s="3">
        <v>2.2921138E-4</v>
      </c>
      <c r="F1377" s="3">
        <v>2.0135733999999999E-4</v>
      </c>
      <c r="G1377" s="3">
        <v>8.2433406000000006E-5</v>
      </c>
      <c r="H1377" s="3">
        <v>1.6223786E-4</v>
      </c>
      <c r="I1377" s="3">
        <v>1.10040965E-4</v>
      </c>
      <c r="J1377" s="3"/>
      <c r="K1377" s="2"/>
      <c r="L1377" s="2"/>
      <c r="M1377" s="2"/>
      <c r="N1377" s="2" t="s">
        <v>2415</v>
      </c>
    </row>
    <row r="1378" spans="1:14" x14ac:dyDescent="0.2">
      <c r="A1378" s="2" t="s">
        <v>3199</v>
      </c>
      <c r="B1378" s="2" t="s">
        <v>3200</v>
      </c>
      <c r="C1378" s="2"/>
      <c r="D1378" s="2"/>
      <c r="E1378" s="2"/>
      <c r="F1378" s="2"/>
      <c r="G1378" s="3">
        <v>8.3436469999999998E-5</v>
      </c>
      <c r="H1378" s="3">
        <v>8.2106000000000003E-5</v>
      </c>
      <c r="I1378" s="3">
        <v>4.9502202999999997E-5</v>
      </c>
      <c r="J1378" s="3"/>
      <c r="K1378" s="2"/>
      <c r="L1378" s="2"/>
      <c r="M1378" s="2"/>
      <c r="N1378" s="2" t="s">
        <v>3201</v>
      </c>
    </row>
    <row r="1379" spans="1:14" x14ac:dyDescent="0.2">
      <c r="A1379" s="2" t="s">
        <v>4576</v>
      </c>
      <c r="B1379" s="2" t="s">
        <v>4577</v>
      </c>
      <c r="C1379" s="2"/>
      <c r="D1379" s="3">
        <v>3.4624708E-4</v>
      </c>
      <c r="E1379" s="3">
        <v>4.6814380000000002E-4</v>
      </c>
      <c r="F1379" s="2">
        <v>1.2794582000000001E-3</v>
      </c>
      <c r="G1379" s="2"/>
      <c r="H1379" s="2"/>
      <c r="I1379" s="2"/>
      <c r="J1379" s="2"/>
      <c r="K1379" s="2"/>
      <c r="L1379" s="2"/>
      <c r="M1379" s="2"/>
      <c r="N1379" s="2" t="s">
        <v>4578</v>
      </c>
    </row>
    <row r="1380" spans="1:14" x14ac:dyDescent="0.2">
      <c r="A1380" s="2" t="s">
        <v>4399</v>
      </c>
      <c r="B1380" s="2" t="s">
        <v>4400</v>
      </c>
      <c r="C1380" s="2"/>
      <c r="D1380" s="3">
        <v>2.4889343E-5</v>
      </c>
      <c r="E1380" s="3"/>
      <c r="F1380" s="3">
        <v>2.2992883000000002E-5</v>
      </c>
      <c r="G1380" s="2"/>
      <c r="H1380" s="2"/>
      <c r="I1380" s="2"/>
      <c r="J1380" s="2"/>
      <c r="K1380" s="2"/>
      <c r="L1380" s="2"/>
      <c r="M1380" s="2"/>
      <c r="N1380" s="2" t="s">
        <v>4401</v>
      </c>
    </row>
    <row r="1381" spans="1:14" x14ac:dyDescent="0.2">
      <c r="A1381" s="2" t="s">
        <v>808</v>
      </c>
      <c r="B1381" s="2" t="s">
        <v>809</v>
      </c>
      <c r="C1381" s="2">
        <v>1.3756969999999999E-3</v>
      </c>
      <c r="D1381" s="2">
        <v>2.31905E-3</v>
      </c>
      <c r="E1381" s="2">
        <v>1.9741877999999999E-3</v>
      </c>
      <c r="F1381" s="2">
        <v>1.0116646E-3</v>
      </c>
      <c r="G1381" s="2">
        <v>2.0464572999999999E-3</v>
      </c>
      <c r="H1381" s="2">
        <v>2.0138246000000002E-3</v>
      </c>
      <c r="I1381" s="2">
        <v>1.300872E-3</v>
      </c>
      <c r="J1381" s="3">
        <v>3.1972130000000002E-4</v>
      </c>
      <c r="K1381" s="3">
        <v>5.7799999999999995E-4</v>
      </c>
      <c r="L1381" s="3">
        <v>3.8786756E-4</v>
      </c>
      <c r="M1381" s="3">
        <v>2.101619E-4</v>
      </c>
      <c r="N1381" s="2" t="s">
        <v>810</v>
      </c>
    </row>
    <row r="1382" spans="1:14" x14ac:dyDescent="0.2">
      <c r="A1382" s="2" t="s">
        <v>2524</v>
      </c>
      <c r="B1382" s="2" t="s">
        <v>2525</v>
      </c>
      <c r="C1382" s="3">
        <v>9.0808065999999998E-4</v>
      </c>
      <c r="D1382" s="3">
        <v>7.7753730000000001E-4</v>
      </c>
      <c r="E1382" s="3">
        <v>6.1324100000000005E-4</v>
      </c>
      <c r="F1382" s="3">
        <v>7.6318556000000003E-4</v>
      </c>
      <c r="G1382" s="3">
        <v>6.0650014000000003E-4</v>
      </c>
      <c r="H1382" s="3">
        <v>5.4257179999999999E-4</v>
      </c>
      <c r="I1382" s="3">
        <v>6.3788367000000004E-4</v>
      </c>
      <c r="J1382" s="3">
        <v>2.4119325000000001E-4</v>
      </c>
      <c r="K1382" s="2"/>
      <c r="L1382" s="2"/>
      <c r="M1382" s="2"/>
      <c r="N1382" s="2" t="s">
        <v>2526</v>
      </c>
    </row>
    <row r="1383" spans="1:14" x14ac:dyDescent="0.2">
      <c r="A1383" s="2" t="s">
        <v>2968</v>
      </c>
      <c r="B1383" s="2" t="s">
        <v>2969</v>
      </c>
      <c r="C1383" s="3">
        <v>1.5298699E-4</v>
      </c>
      <c r="D1383" s="3">
        <v>3.0565259999999999E-4</v>
      </c>
      <c r="E1383" s="3">
        <v>1.3775265E-4</v>
      </c>
      <c r="F1383" s="3"/>
      <c r="G1383" s="2"/>
      <c r="H1383" s="3">
        <v>2.1328685E-4</v>
      </c>
      <c r="I1383" s="3">
        <v>2.3146547E-4</v>
      </c>
      <c r="J1383" s="3"/>
      <c r="K1383" s="2"/>
      <c r="L1383" s="2"/>
      <c r="M1383" s="2"/>
      <c r="N1383" s="2" t="s">
        <v>2970</v>
      </c>
    </row>
    <row r="1384" spans="1:14" x14ac:dyDescent="0.2">
      <c r="A1384" s="2" t="s">
        <v>2659</v>
      </c>
      <c r="B1384" s="2" t="s">
        <v>2660</v>
      </c>
      <c r="C1384" s="3">
        <v>1.0716479999999999E-4</v>
      </c>
      <c r="D1384" s="3">
        <v>1.2043377E-4</v>
      </c>
      <c r="E1384" s="3"/>
      <c r="F1384" s="3">
        <v>1.1125723E-4</v>
      </c>
      <c r="G1384" s="3">
        <v>9.109489E-5</v>
      </c>
      <c r="H1384" s="3">
        <v>8.9642300000000001E-5</v>
      </c>
      <c r="I1384" s="3"/>
      <c r="J1384" s="3"/>
      <c r="K1384" s="2"/>
      <c r="L1384" s="2"/>
      <c r="M1384" s="2"/>
      <c r="N1384" s="2" t="s">
        <v>2661</v>
      </c>
    </row>
    <row r="1385" spans="1:14" x14ac:dyDescent="0.2">
      <c r="A1385" s="2" t="s">
        <v>2854</v>
      </c>
      <c r="B1385" s="2" t="s">
        <v>2855</v>
      </c>
      <c r="C1385" s="3">
        <v>3.2937067000000003E-5</v>
      </c>
      <c r="D1385" s="3">
        <v>4.9353705000000002E-5</v>
      </c>
      <c r="E1385" s="3">
        <v>4.4485823000000003E-5</v>
      </c>
      <c r="F1385" s="3">
        <v>1.3677949000000001E-4</v>
      </c>
      <c r="G1385" s="3">
        <v>4.1996972999999997E-5</v>
      </c>
      <c r="H1385" s="3">
        <v>5.5103063999999999E-5</v>
      </c>
      <c r="I1385" s="3"/>
      <c r="J1385" s="3"/>
      <c r="K1385" s="3">
        <v>6.6500000000000004E-5</v>
      </c>
      <c r="L1385" s="3">
        <v>7.4290890000000003E-5</v>
      </c>
      <c r="M1385" s="3">
        <v>4.0253726000000002E-5</v>
      </c>
      <c r="N1385" s="2" t="s">
        <v>2856</v>
      </c>
    </row>
    <row r="1386" spans="1:14" x14ac:dyDescent="0.2">
      <c r="A1386" s="2" t="s">
        <v>3775</v>
      </c>
      <c r="B1386" s="5" t="s">
        <v>3776</v>
      </c>
      <c r="C1386" s="2"/>
      <c r="D1386" s="2"/>
      <c r="E1386" s="2"/>
      <c r="F1386" s="2"/>
      <c r="G1386" s="2"/>
      <c r="H1386" s="2"/>
      <c r="I1386" s="2"/>
      <c r="J1386" s="2"/>
      <c r="K1386" s="2">
        <v>2.0298289999999999E-3</v>
      </c>
      <c r="L1386" s="2">
        <v>1.8153256E-3</v>
      </c>
      <c r="M1386" s="3"/>
      <c r="N1386" s="2" t="s">
        <v>3777</v>
      </c>
    </row>
    <row r="1387" spans="1:14" x14ac:dyDescent="0.2">
      <c r="A1387" s="2" t="s">
        <v>1045</v>
      </c>
      <c r="B1387" s="2" t="s">
        <v>1046</v>
      </c>
      <c r="C1387" s="3">
        <v>4.3926958000000001E-4</v>
      </c>
      <c r="D1387" s="3">
        <v>3.9492733999999999E-4</v>
      </c>
      <c r="E1387" s="3">
        <v>3.6586285999999998E-4</v>
      </c>
      <c r="F1387" s="3">
        <v>3.8510424000000001E-4</v>
      </c>
      <c r="G1387" s="3">
        <v>3.2361233000000001E-4</v>
      </c>
      <c r="H1387" s="3">
        <v>3.5519650000000001E-4</v>
      </c>
      <c r="I1387" s="3">
        <v>2.4368807000000001E-4</v>
      </c>
      <c r="J1387" s="3">
        <v>3.6298390000000003E-4</v>
      </c>
      <c r="K1387" s="3">
        <v>3.3500000000000001E-4</v>
      </c>
      <c r="L1387" s="3">
        <v>2.6421076999999998E-4</v>
      </c>
      <c r="M1387" s="3">
        <v>3.5789946999999998E-4</v>
      </c>
      <c r="N1387" s="2" t="s">
        <v>1047</v>
      </c>
    </row>
    <row r="1388" spans="1:14" x14ac:dyDescent="0.2">
      <c r="A1388" s="2" t="s">
        <v>1837</v>
      </c>
      <c r="B1388" s="2" t="s">
        <v>1838</v>
      </c>
      <c r="C1388" s="2">
        <v>1.8615201E-3</v>
      </c>
      <c r="D1388" s="2">
        <v>1.8595647E-3</v>
      </c>
      <c r="E1388" s="2">
        <v>2.4094671999999998E-3</v>
      </c>
      <c r="F1388" s="2">
        <v>2.7915450999999999E-3</v>
      </c>
      <c r="G1388" s="2">
        <v>1.8900595999999999E-3</v>
      </c>
      <c r="H1388" s="2">
        <v>1.7734128999999999E-3</v>
      </c>
      <c r="I1388" s="2">
        <v>2.3861446E-3</v>
      </c>
      <c r="J1388" s="2">
        <v>3.4610386999999999E-3</v>
      </c>
      <c r="K1388" s="2">
        <v>2.9212499999999998E-3</v>
      </c>
      <c r="L1388" s="2">
        <v>2.8769100999999999E-3</v>
      </c>
      <c r="M1388" s="2">
        <v>3.0965813999999999E-3</v>
      </c>
      <c r="N1388" s="2" t="s">
        <v>1839</v>
      </c>
    </row>
    <row r="1389" spans="1:14" x14ac:dyDescent="0.2">
      <c r="A1389" s="2" t="s">
        <v>115</v>
      </c>
      <c r="B1389" s="2" t="s">
        <v>116</v>
      </c>
      <c r="C1389" s="3">
        <v>7.8803250000000001E-5</v>
      </c>
      <c r="D1389" s="3"/>
      <c r="E1389" s="3">
        <v>7.0956079999999995E-5</v>
      </c>
      <c r="F1389" s="3">
        <v>2.3634750000000001E-4</v>
      </c>
      <c r="G1389" s="3">
        <v>6.6986290000000005E-5</v>
      </c>
      <c r="H1389" s="3">
        <v>6.5918139999999998E-5</v>
      </c>
      <c r="I1389" s="3">
        <v>1.3909856E-4</v>
      </c>
      <c r="J1389" s="3">
        <v>4.2326629999999999E-4</v>
      </c>
      <c r="K1389" s="3">
        <v>2.12E-4</v>
      </c>
      <c r="L1389" s="3">
        <v>7.8997299999999997E-5</v>
      </c>
      <c r="M1389" s="3">
        <v>2.8892594999999999E-4</v>
      </c>
      <c r="N1389" s="2" t="s">
        <v>117</v>
      </c>
    </row>
    <row r="1390" spans="1:14" x14ac:dyDescent="0.2">
      <c r="A1390" s="2" t="s">
        <v>1192</v>
      </c>
      <c r="B1390" s="2" t="s">
        <v>1193</v>
      </c>
      <c r="C1390" s="3">
        <v>2.9601165E-4</v>
      </c>
      <c r="D1390" s="3">
        <v>6.2097155000000003E-5</v>
      </c>
      <c r="E1390" s="3">
        <v>3.1184597000000002E-4</v>
      </c>
      <c r="F1390" s="3">
        <v>4.9170525999999999E-4</v>
      </c>
      <c r="G1390" s="3">
        <v>2.3149334000000001E-4</v>
      </c>
      <c r="H1390" s="3">
        <v>6.9331035999999996E-5</v>
      </c>
      <c r="I1390" s="3">
        <v>3.4037223999999999E-4</v>
      </c>
      <c r="J1390" s="3">
        <v>7.9251965999999996E-4</v>
      </c>
      <c r="K1390" s="3">
        <v>3.6600000000000001E-4</v>
      </c>
      <c r="L1390" s="3">
        <v>1.9584877E-4</v>
      </c>
      <c r="M1390" s="3">
        <v>5.2094575999999998E-4</v>
      </c>
      <c r="N1390" s="2" t="s">
        <v>1194</v>
      </c>
    </row>
    <row r="1391" spans="1:14" x14ac:dyDescent="0.2">
      <c r="A1391" s="2" t="s">
        <v>2242</v>
      </c>
      <c r="B1391" s="2" t="s">
        <v>2243</v>
      </c>
      <c r="C1391" s="3">
        <v>1.7353152E-4</v>
      </c>
      <c r="D1391" s="3">
        <v>2.8891540000000002E-4</v>
      </c>
      <c r="E1391" s="3">
        <v>1.3020948999999999E-4</v>
      </c>
      <c r="F1391" s="3">
        <v>9.3415460000000004E-5</v>
      </c>
      <c r="G1391" s="3">
        <v>1.6389955000000001E-4</v>
      </c>
      <c r="H1391" s="3">
        <v>1.1290020999999999E-4</v>
      </c>
      <c r="I1391" s="3">
        <v>1.0210233E-4</v>
      </c>
      <c r="J1391" s="3">
        <v>4.77984E-5</v>
      </c>
      <c r="K1391" s="3">
        <v>1.0399999999999999E-4</v>
      </c>
      <c r="L1391" s="3"/>
      <c r="M1391" s="3">
        <v>1.8851548999999999E-4</v>
      </c>
      <c r="N1391" s="2" t="s">
        <v>2244</v>
      </c>
    </row>
    <row r="1392" spans="1:14" x14ac:dyDescent="0.2">
      <c r="A1392" s="2" t="s">
        <v>3247</v>
      </c>
      <c r="B1392" s="2" t="s">
        <v>3248</v>
      </c>
      <c r="C1392" s="3">
        <v>8.9764750000000001E-5</v>
      </c>
      <c r="D1392" s="3">
        <v>5.0439638000000001E-5</v>
      </c>
      <c r="E1392" s="3"/>
      <c r="F1392" s="3"/>
      <c r="G1392" s="3">
        <v>3.8152029999999999E-5</v>
      </c>
      <c r="H1392" s="3">
        <v>3.7543665000000002E-5</v>
      </c>
      <c r="I1392" s="3"/>
      <c r="J1392" s="3"/>
      <c r="K1392" s="2"/>
      <c r="L1392" s="2"/>
      <c r="M1392" s="2"/>
      <c r="N1392" s="2" t="s">
        <v>3249</v>
      </c>
    </row>
    <row r="1393" spans="1:14" x14ac:dyDescent="0.2">
      <c r="A1393" s="2" t="s">
        <v>3481</v>
      </c>
      <c r="B1393" s="2" t="s">
        <v>3482</v>
      </c>
      <c r="C1393" s="3">
        <v>8.7853913999999994E-5</v>
      </c>
      <c r="D1393" s="3">
        <v>2.4134448999999999E-4</v>
      </c>
      <c r="E1393" s="3">
        <v>1.1865823E-4</v>
      </c>
      <c r="F1393" s="3">
        <v>1.418805E-4</v>
      </c>
      <c r="G1393" s="2"/>
      <c r="H1393" s="3">
        <v>7.3488939999999996E-5</v>
      </c>
      <c r="I1393" s="3">
        <v>6.6460389999999997E-5</v>
      </c>
      <c r="J1393" s="3"/>
      <c r="K1393" s="2"/>
      <c r="L1393" s="2"/>
      <c r="M1393" s="2"/>
      <c r="N1393" s="2" t="s">
        <v>3483</v>
      </c>
    </row>
    <row r="1394" spans="1:14" x14ac:dyDescent="0.2">
      <c r="A1394" s="2" t="s">
        <v>3259</v>
      </c>
      <c r="B1394" s="2" t="s">
        <v>3260</v>
      </c>
      <c r="C1394" s="3">
        <v>8.4026949999999997E-5</v>
      </c>
      <c r="D1394" s="3">
        <v>1.8886205E-4</v>
      </c>
      <c r="E1394" s="3">
        <v>1.7023411E-4</v>
      </c>
      <c r="F1394" s="3">
        <v>1.4539296999999999E-4</v>
      </c>
      <c r="G1394" s="3">
        <v>2.1428001999999999E-4</v>
      </c>
      <c r="H1394" s="3">
        <v>1.0543157E-4</v>
      </c>
      <c r="I1394" s="3">
        <v>1.2713066999999999E-4</v>
      </c>
      <c r="J1394" s="3"/>
      <c r="K1394" s="2"/>
      <c r="L1394" s="2"/>
      <c r="M1394" s="2"/>
      <c r="N1394" s="2" t="s">
        <v>3261</v>
      </c>
    </row>
    <row r="1395" spans="1:14" x14ac:dyDescent="0.2">
      <c r="A1395" s="2" t="s">
        <v>685</v>
      </c>
      <c r="B1395" s="2" t="s">
        <v>686</v>
      </c>
      <c r="C1395" s="2">
        <v>2.5515786999999999E-3</v>
      </c>
      <c r="D1395" s="3"/>
      <c r="E1395" s="2">
        <v>1.5472921000000001E-3</v>
      </c>
      <c r="F1395" s="3"/>
      <c r="G1395" s="2">
        <v>2.4788075000000001E-3</v>
      </c>
      <c r="H1395" s="2">
        <v>2.3957219999999999E-3</v>
      </c>
      <c r="I1395" s="3"/>
      <c r="J1395" s="3"/>
      <c r="K1395" s="2"/>
      <c r="L1395" s="2"/>
      <c r="M1395" s="2"/>
      <c r="N1395" s="2" t="s">
        <v>687</v>
      </c>
    </row>
    <row r="1396" spans="1:14" x14ac:dyDescent="0.2">
      <c r="A1396" s="2" t="s">
        <v>574</v>
      </c>
      <c r="B1396" s="2" t="s">
        <v>575</v>
      </c>
      <c r="C1396" s="2">
        <v>5.8117159999999998E-3</v>
      </c>
      <c r="D1396" s="2">
        <v>5.2872533000000001E-3</v>
      </c>
      <c r="E1396" s="2">
        <v>4.5555042999999998E-3</v>
      </c>
      <c r="F1396" s="2">
        <v>2.2626207000000001E-3</v>
      </c>
      <c r="G1396" s="2">
        <v>4.9843285000000003E-3</v>
      </c>
      <c r="H1396" s="2">
        <v>6.2938333000000001E-3</v>
      </c>
      <c r="I1396" s="2">
        <v>4.9460516000000001E-3</v>
      </c>
      <c r="J1396" s="2">
        <v>1.8652276999999999E-3</v>
      </c>
      <c r="K1396" s="2">
        <v>2.2335240000000002E-3</v>
      </c>
      <c r="L1396" s="2">
        <v>1.0923801E-3</v>
      </c>
      <c r="M1396" s="2">
        <v>2.2830217999999999E-3</v>
      </c>
      <c r="N1396" s="2" t="s">
        <v>576</v>
      </c>
    </row>
    <row r="1397" spans="1:14" x14ac:dyDescent="0.2">
      <c r="A1397" s="2" t="s">
        <v>2059</v>
      </c>
      <c r="B1397" s="2" t="s">
        <v>2060</v>
      </c>
      <c r="C1397" s="2">
        <v>5.8439390000000003E-3</v>
      </c>
      <c r="D1397" s="2">
        <v>4.9591516000000004E-3</v>
      </c>
      <c r="E1397" s="2">
        <v>3.6243390999999999E-3</v>
      </c>
      <c r="F1397" s="2">
        <v>3.5494645000000002E-3</v>
      </c>
      <c r="G1397" s="2">
        <v>5.5251987999999997E-3</v>
      </c>
      <c r="H1397" s="2">
        <v>5.5368574999999998E-3</v>
      </c>
      <c r="I1397" s="2">
        <v>4.3306443999999999E-3</v>
      </c>
      <c r="J1397" s="2">
        <v>3.9913594E-3</v>
      </c>
      <c r="K1397" s="2">
        <v>3.8501270000000001E-3</v>
      </c>
      <c r="L1397" s="2">
        <v>2.6900489999999999E-3</v>
      </c>
      <c r="M1397" s="2">
        <v>4.1540869999999999E-3</v>
      </c>
      <c r="N1397" s="2" t="s">
        <v>2061</v>
      </c>
    </row>
    <row r="1398" spans="1:14" x14ac:dyDescent="0.2">
      <c r="A1398" s="2" t="s">
        <v>631</v>
      </c>
      <c r="B1398" s="2" t="s">
        <v>632</v>
      </c>
      <c r="C1398" s="2">
        <v>2.5515786999999999E-3</v>
      </c>
      <c r="D1398" s="2">
        <v>2.2627976999999998E-3</v>
      </c>
      <c r="E1398" s="2">
        <v>1.5472921000000001E-3</v>
      </c>
      <c r="F1398" s="2">
        <v>1.1893555E-3</v>
      </c>
      <c r="G1398" s="2">
        <v>2.4788075000000001E-3</v>
      </c>
      <c r="H1398" s="2">
        <v>2.5699562E-3</v>
      </c>
      <c r="I1398" s="2">
        <v>1.851452E-3</v>
      </c>
      <c r="J1398" s="3"/>
      <c r="K1398" s="2">
        <v>1.2607810000000001E-3</v>
      </c>
      <c r="L1398" s="3">
        <v>9.3962275000000002E-4</v>
      </c>
      <c r="M1398" s="3"/>
      <c r="N1398" s="2" t="s">
        <v>633</v>
      </c>
    </row>
    <row r="1399" spans="1:14" x14ac:dyDescent="0.2">
      <c r="A1399" s="2" t="s">
        <v>3814</v>
      </c>
      <c r="B1399" s="6" t="s">
        <v>3815</v>
      </c>
      <c r="C1399" s="2"/>
      <c r="D1399" s="2"/>
      <c r="E1399" s="2"/>
      <c r="F1399" s="2"/>
      <c r="G1399" s="2"/>
      <c r="H1399" s="2"/>
      <c r="I1399" s="2"/>
      <c r="J1399" s="2"/>
      <c r="K1399" s="3">
        <v>1.6100000000000001E-4</v>
      </c>
      <c r="L1399" s="3">
        <v>3.6012533000000002E-4</v>
      </c>
      <c r="M1399" s="3"/>
      <c r="N1399" s="2" t="s">
        <v>3816</v>
      </c>
    </row>
    <row r="1400" spans="1:14" x14ac:dyDescent="0.2">
      <c r="A1400" s="2" t="s">
        <v>3940</v>
      </c>
      <c r="B1400" s="4" t="s">
        <v>3941</v>
      </c>
      <c r="C1400" s="3">
        <v>9.7294360000000005E-5</v>
      </c>
      <c r="D1400" s="3">
        <v>1.0934117999999999E-4</v>
      </c>
      <c r="E1400" s="3">
        <v>3.2852196999999999E-4</v>
      </c>
      <c r="F1400" s="3"/>
      <c r="G1400" s="2"/>
      <c r="H1400" s="2"/>
      <c r="I1400" s="2"/>
      <c r="J1400" s="2"/>
      <c r="K1400" s="2"/>
      <c r="L1400" s="2"/>
      <c r="M1400" s="2"/>
      <c r="N1400" s="2" t="s">
        <v>3942</v>
      </c>
    </row>
    <row r="1401" spans="1:14" x14ac:dyDescent="0.2">
      <c r="A1401" s="2" t="s">
        <v>1069</v>
      </c>
      <c r="B1401" s="2" t="s">
        <v>1070</v>
      </c>
      <c r="C1401" s="2">
        <v>1.2245455E-3</v>
      </c>
      <c r="D1401" s="2">
        <v>1.3173561E-3</v>
      </c>
      <c r="E1401" s="2">
        <v>1.4842777E-3</v>
      </c>
      <c r="F1401" s="2">
        <v>1.1300520999999999E-3</v>
      </c>
      <c r="G1401" s="3">
        <v>8.8077730000000001E-4</v>
      </c>
      <c r="H1401" s="2">
        <v>1.0243203000000001E-3</v>
      </c>
      <c r="I1401" s="2">
        <v>1.3776537E-3</v>
      </c>
      <c r="J1401" s="2">
        <v>1.1286410000000001E-3</v>
      </c>
      <c r="K1401" s="2">
        <v>1.0980899999999999E-3</v>
      </c>
      <c r="L1401" s="3">
        <v>7.5542217000000003E-4</v>
      </c>
      <c r="M1401" s="2">
        <v>1.0360847000000001E-3</v>
      </c>
      <c r="N1401" s="2" t="s">
        <v>1071</v>
      </c>
    </row>
    <row r="1402" spans="1:14" x14ac:dyDescent="0.2">
      <c r="A1402" s="2" t="s">
        <v>2680</v>
      </c>
      <c r="B1402" s="2" t="s">
        <v>2681</v>
      </c>
      <c r="C1402" s="2">
        <v>1.5083861E-3</v>
      </c>
      <c r="D1402" s="3"/>
      <c r="E1402" s="3"/>
      <c r="F1402" s="2">
        <v>2.5418946E-3</v>
      </c>
      <c r="G1402" s="3">
        <v>9.4771000000000005E-4</v>
      </c>
      <c r="H1402" s="2">
        <v>1.6183316E-3</v>
      </c>
      <c r="I1402" s="3"/>
      <c r="J1402" s="2">
        <v>1.5444924000000001E-3</v>
      </c>
      <c r="K1402" s="2">
        <v>2.6023209999999999E-3</v>
      </c>
      <c r="L1402" s="2">
        <v>3.2543030000000001E-3</v>
      </c>
      <c r="M1402" s="2">
        <v>2.6449643000000002E-3</v>
      </c>
      <c r="N1402" s="2" t="s">
        <v>2682</v>
      </c>
    </row>
    <row r="1403" spans="1:14" x14ac:dyDescent="0.2">
      <c r="A1403" s="2" t="s">
        <v>2071</v>
      </c>
      <c r="B1403" s="2" t="s">
        <v>2072</v>
      </c>
      <c r="C1403" s="2">
        <v>1.6723409999999999E-3</v>
      </c>
      <c r="D1403" s="2">
        <v>2.4076072E-3</v>
      </c>
      <c r="E1403" s="2">
        <v>1.1072136999999999E-3</v>
      </c>
      <c r="F1403" s="2">
        <v>2.7234587E-3</v>
      </c>
      <c r="G1403" s="3">
        <v>9.4771000000000005E-4</v>
      </c>
      <c r="H1403" s="2">
        <v>1.6457612E-3</v>
      </c>
      <c r="I1403" s="3">
        <v>8.9301536000000001E-4</v>
      </c>
      <c r="J1403" s="2">
        <v>1.7070706E-3</v>
      </c>
      <c r="K1403" s="2">
        <v>2.6905359999999999E-3</v>
      </c>
      <c r="L1403" s="2">
        <v>3.3529187000000001E-3</v>
      </c>
      <c r="M1403" s="2">
        <v>2.6850398E-3</v>
      </c>
      <c r="N1403" s="2" t="s">
        <v>2073</v>
      </c>
    </row>
    <row r="1404" spans="1:14" x14ac:dyDescent="0.2">
      <c r="A1404" s="2" t="s">
        <v>3010</v>
      </c>
      <c r="B1404" s="2" t="s">
        <v>3011</v>
      </c>
      <c r="C1404" s="2">
        <v>1.4162937999999999E-3</v>
      </c>
      <c r="D1404" s="3"/>
      <c r="E1404" s="3"/>
      <c r="F1404" s="2">
        <v>2.553217E-3</v>
      </c>
      <c r="G1404" s="3">
        <v>9.2393346000000005E-4</v>
      </c>
      <c r="H1404" s="3"/>
      <c r="I1404" s="3"/>
      <c r="J1404" s="2">
        <v>1.6330234000000001E-3</v>
      </c>
      <c r="K1404" s="2">
        <v>2.7025209999999998E-3</v>
      </c>
      <c r="L1404" s="2">
        <v>3.2687990000000002E-3</v>
      </c>
      <c r="M1404" s="2">
        <v>2.7775069999999998E-3</v>
      </c>
      <c r="N1404" s="2" t="s">
        <v>3012</v>
      </c>
    </row>
    <row r="1405" spans="1:14" x14ac:dyDescent="0.2">
      <c r="A1405" s="2" t="s">
        <v>4120</v>
      </c>
      <c r="B1405" s="5" t="s">
        <v>4121</v>
      </c>
      <c r="C1405" s="2"/>
      <c r="D1405" s="2"/>
      <c r="E1405" s="2"/>
      <c r="F1405" s="2"/>
      <c r="G1405" s="2"/>
      <c r="H1405" s="2"/>
      <c r="I1405" s="2"/>
      <c r="J1405" s="2"/>
      <c r="K1405" s="2">
        <v>1.95371E-3</v>
      </c>
      <c r="L1405" s="2">
        <v>2.4322527E-3</v>
      </c>
      <c r="M1405" s="2">
        <v>2.0575225000000002E-3</v>
      </c>
      <c r="N1405" s="2" t="s">
        <v>4122</v>
      </c>
    </row>
    <row r="1406" spans="1:14" x14ac:dyDescent="0.2">
      <c r="A1406" s="2" t="s">
        <v>4528</v>
      </c>
      <c r="B1406" s="2" t="s">
        <v>4529</v>
      </c>
      <c r="C1406" s="2">
        <v>1.0539861000000001E-3</v>
      </c>
      <c r="D1406" s="3"/>
      <c r="E1406" s="3"/>
      <c r="F1406" s="2">
        <v>1.2994051E-3</v>
      </c>
      <c r="G1406" s="2"/>
      <c r="H1406" s="2"/>
      <c r="I1406" s="2"/>
      <c r="J1406" s="2"/>
      <c r="K1406" s="2"/>
      <c r="L1406" s="2"/>
      <c r="M1406" s="2"/>
      <c r="N1406" s="2" t="s">
        <v>4530</v>
      </c>
    </row>
    <row r="1407" spans="1:14" x14ac:dyDescent="0.2">
      <c r="A1407" s="2" t="s">
        <v>604</v>
      </c>
      <c r="B1407" s="2" t="s">
        <v>605</v>
      </c>
      <c r="C1407" s="2">
        <v>2.3648663999999999E-3</v>
      </c>
      <c r="D1407" s="2">
        <v>4.1674420000000004E-3</v>
      </c>
      <c r="E1407" s="2">
        <v>1.934432E-3</v>
      </c>
      <c r="F1407" s="2">
        <v>2.3514364999999999E-3</v>
      </c>
      <c r="G1407" s="2">
        <v>1.2174709000000001E-3</v>
      </c>
      <c r="H1407" s="2">
        <v>3.7334806000000002E-3</v>
      </c>
      <c r="I1407" s="2">
        <v>1.5874152999999999E-3</v>
      </c>
      <c r="J1407" s="2">
        <v>1.6101278999999999E-3</v>
      </c>
      <c r="K1407" s="2">
        <v>1.9713109999999999E-3</v>
      </c>
      <c r="L1407" s="2">
        <v>2.3539949000000002E-3</v>
      </c>
      <c r="M1407" s="2">
        <v>2.2795938000000002E-3</v>
      </c>
      <c r="N1407" s="2" t="s">
        <v>606</v>
      </c>
    </row>
    <row r="1408" spans="1:14" x14ac:dyDescent="0.2">
      <c r="A1408" s="2" t="s">
        <v>4456</v>
      </c>
      <c r="B1408" s="5" t="s">
        <v>4457</v>
      </c>
      <c r="C1408" s="2"/>
      <c r="D1408" s="2"/>
      <c r="E1408" s="2"/>
      <c r="F1408" s="2"/>
      <c r="G1408" s="2"/>
      <c r="H1408" s="2"/>
      <c r="I1408" s="2"/>
      <c r="J1408" s="2"/>
      <c r="K1408" s="2">
        <v>1.519863E-3</v>
      </c>
      <c r="L1408" s="3"/>
      <c r="M1408" s="2">
        <v>1.7058535E-3</v>
      </c>
      <c r="N1408" s="2" t="s">
        <v>4458</v>
      </c>
    </row>
    <row r="1409" spans="1:14" x14ac:dyDescent="0.2">
      <c r="A1409" s="2" t="s">
        <v>2341</v>
      </c>
      <c r="B1409" s="2" t="s">
        <v>2342</v>
      </c>
      <c r="C1409" s="2">
        <v>1.6760575000000001E-3</v>
      </c>
      <c r="D1409" s="2">
        <v>3.1023738000000001E-3</v>
      </c>
      <c r="E1409" s="2">
        <v>1.3538024E-3</v>
      </c>
      <c r="F1409" s="2">
        <v>1.1372960999999999E-3</v>
      </c>
      <c r="G1409" s="3">
        <v>6.7045836000000005E-4</v>
      </c>
      <c r="H1409" s="2">
        <v>2.4741276000000002E-3</v>
      </c>
      <c r="I1409" s="2">
        <v>1.2430553E-3</v>
      </c>
      <c r="J1409" s="3">
        <v>8.9616689999999998E-4</v>
      </c>
      <c r="K1409" s="3">
        <v>8.8400000000000002E-4</v>
      </c>
      <c r="L1409" s="2">
        <v>1.2848472000000001E-3</v>
      </c>
      <c r="M1409" s="3">
        <v>8.8361400000000001E-4</v>
      </c>
      <c r="N1409" s="2" t="s">
        <v>2343</v>
      </c>
    </row>
    <row r="1410" spans="1:14" x14ac:dyDescent="0.2">
      <c r="A1410" s="2" t="s">
        <v>502</v>
      </c>
      <c r="B1410" s="2" t="s">
        <v>503</v>
      </c>
      <c r="C1410" s="2">
        <v>1.7653229E-3</v>
      </c>
      <c r="D1410" s="2">
        <v>3.1193432000000002E-3</v>
      </c>
      <c r="E1410" s="2">
        <v>1.3046169000000001E-3</v>
      </c>
      <c r="F1410" s="2">
        <v>1.9364772999999999E-3</v>
      </c>
      <c r="G1410" s="3">
        <v>7.9277169999999997E-4</v>
      </c>
      <c r="H1410" s="2">
        <v>2.5911469000000002E-3</v>
      </c>
      <c r="I1410" s="3"/>
      <c r="J1410" s="2">
        <v>1.0734185E-3</v>
      </c>
      <c r="K1410" s="2">
        <v>1.433681E-3</v>
      </c>
      <c r="L1410" s="2">
        <v>2.0033999999999998E-3</v>
      </c>
      <c r="M1410" s="2">
        <v>1.4654532000000001E-3</v>
      </c>
      <c r="N1410" s="2" t="s">
        <v>504</v>
      </c>
    </row>
    <row r="1411" spans="1:14" x14ac:dyDescent="0.2">
      <c r="A1411" s="2" t="s">
        <v>2074</v>
      </c>
      <c r="B1411" s="2" t="s">
        <v>2075</v>
      </c>
      <c r="C1411" s="2">
        <v>2.3927852000000002E-3</v>
      </c>
      <c r="D1411" s="2">
        <v>4.3074693999999997E-3</v>
      </c>
      <c r="E1411" s="2">
        <v>1.9749706000000001E-3</v>
      </c>
      <c r="F1411" s="2">
        <v>2.2541464E-3</v>
      </c>
      <c r="G1411" s="2">
        <v>1.2994839E-3</v>
      </c>
      <c r="H1411" s="2">
        <v>3.7250908000000002E-3</v>
      </c>
      <c r="I1411" s="2">
        <v>1.5587076000000001E-3</v>
      </c>
      <c r="J1411" s="2">
        <v>1.3593544E-3</v>
      </c>
      <c r="K1411" s="2">
        <v>2.0562850000000001E-3</v>
      </c>
      <c r="L1411" s="2">
        <v>2.3986773999999998E-3</v>
      </c>
      <c r="M1411" s="2">
        <v>2.0713934000000001E-3</v>
      </c>
      <c r="N1411" s="2" t="s">
        <v>2076</v>
      </c>
    </row>
    <row r="1412" spans="1:14" x14ac:dyDescent="0.2">
      <c r="A1412" s="2" t="s">
        <v>3043</v>
      </c>
      <c r="B1412" s="2" t="s">
        <v>3044</v>
      </c>
      <c r="C1412" s="2">
        <v>1.1605514E-3</v>
      </c>
      <c r="D1412" s="2">
        <v>1.8135272E-3</v>
      </c>
      <c r="E1412" s="3">
        <v>6.9416840000000003E-4</v>
      </c>
      <c r="F1412" s="2">
        <v>1.2163458E-3</v>
      </c>
      <c r="G1412" s="2"/>
      <c r="H1412" s="2">
        <v>1.7196850000000001E-3</v>
      </c>
      <c r="I1412" s="3">
        <v>3.7626112999999999E-4</v>
      </c>
      <c r="J1412" s="3">
        <v>7.8090370000000002E-4</v>
      </c>
      <c r="K1412" s="3">
        <v>9.810000000000001E-4</v>
      </c>
      <c r="L1412" s="2">
        <v>1.4459516E-3</v>
      </c>
      <c r="M1412" s="2">
        <v>1.0941613000000001E-3</v>
      </c>
      <c r="N1412" s="2" t="s">
        <v>3045</v>
      </c>
    </row>
    <row r="1413" spans="1:14" x14ac:dyDescent="0.2">
      <c r="A1413" s="2" t="s">
        <v>2626</v>
      </c>
      <c r="B1413" s="2" t="s">
        <v>2627</v>
      </c>
      <c r="C1413" s="2"/>
      <c r="D1413" s="2"/>
      <c r="E1413" s="2"/>
      <c r="F1413" s="2"/>
      <c r="G1413" s="3">
        <v>3.1144602999999999E-4</v>
      </c>
      <c r="H1413" s="2">
        <v>1.4209515999999999E-3</v>
      </c>
      <c r="I1413" s="3">
        <v>4.0315309999999999E-4</v>
      </c>
      <c r="J1413" s="3"/>
      <c r="K1413" s="2"/>
      <c r="L1413" s="2"/>
      <c r="M1413" s="2"/>
      <c r="N1413" s="2" t="s">
        <v>2628</v>
      </c>
    </row>
    <row r="1414" spans="1:14" x14ac:dyDescent="0.2">
      <c r="A1414" s="2" t="s">
        <v>2404</v>
      </c>
      <c r="B1414" s="2" t="s">
        <v>2405</v>
      </c>
      <c r="C1414" s="3">
        <v>5.5113324E-4</v>
      </c>
      <c r="D1414" s="3">
        <v>4.3012060000000002E-4</v>
      </c>
      <c r="E1414" s="3">
        <v>4.3422033000000001E-4</v>
      </c>
      <c r="F1414" s="3">
        <v>4.9271060000000003E-4</v>
      </c>
      <c r="G1414" s="3">
        <v>2.3424399999999999E-4</v>
      </c>
      <c r="H1414" s="3">
        <v>4.8022659999999998E-4</v>
      </c>
      <c r="I1414" s="3">
        <v>4.3429728000000001E-4</v>
      </c>
      <c r="J1414" s="3">
        <v>1.4231899999999999E-4</v>
      </c>
      <c r="K1414" s="3">
        <v>2.7799999999999998E-4</v>
      </c>
      <c r="L1414" s="3">
        <v>1.0359195E-4</v>
      </c>
      <c r="M1414" s="3">
        <v>1.9645569000000001E-4</v>
      </c>
      <c r="N1414" s="2" t="s">
        <v>2406</v>
      </c>
    </row>
    <row r="1415" spans="1:14" x14ac:dyDescent="0.2">
      <c r="A1415" s="2" t="s">
        <v>2947</v>
      </c>
      <c r="B1415" s="2" t="s">
        <v>2948</v>
      </c>
      <c r="C1415" s="3">
        <v>3.0304799999999999E-4</v>
      </c>
      <c r="D1415" s="3">
        <v>9.0818895999999994E-5</v>
      </c>
      <c r="E1415" s="3">
        <v>1.2279181000000001E-4</v>
      </c>
      <c r="F1415" s="3">
        <v>5.8729224999999998E-4</v>
      </c>
      <c r="G1415" s="3">
        <v>1.0304175E-4</v>
      </c>
      <c r="H1415" s="3">
        <v>2.0279732E-4</v>
      </c>
      <c r="I1415" s="3">
        <v>1.8340159999999999E-4</v>
      </c>
      <c r="J1415" s="3"/>
      <c r="K1415" s="2"/>
      <c r="L1415" s="2"/>
      <c r="M1415" s="2"/>
      <c r="N1415" s="2" t="s">
        <v>2949</v>
      </c>
    </row>
    <row r="1416" spans="1:14" x14ac:dyDescent="0.2">
      <c r="A1416" s="2" t="s">
        <v>295</v>
      </c>
      <c r="B1416" s="2" t="s">
        <v>296</v>
      </c>
      <c r="C1416" s="2">
        <v>5.7511777000000004E-3</v>
      </c>
      <c r="D1416" s="2">
        <v>5.0269942999999996E-3</v>
      </c>
      <c r="E1416" s="2">
        <v>6.5655720000000004E-3</v>
      </c>
      <c r="F1416" s="2">
        <v>1.9902682E-3</v>
      </c>
      <c r="G1416" s="2">
        <v>3.7247688000000001E-3</v>
      </c>
      <c r="H1416" s="2">
        <v>4.3526314999999998E-3</v>
      </c>
      <c r="I1416" s="2">
        <v>6.9403922999999998E-3</v>
      </c>
      <c r="J1416" s="2">
        <v>1.5275573E-3</v>
      </c>
      <c r="K1416" s="2">
        <v>1.1051290000000001E-3</v>
      </c>
      <c r="L1416" s="2">
        <v>1.4413347999999999E-3</v>
      </c>
      <c r="M1416" s="2">
        <v>1.5061601999999999E-3</v>
      </c>
      <c r="N1416" s="2" t="s">
        <v>297</v>
      </c>
    </row>
    <row r="1417" spans="1:14" x14ac:dyDescent="0.2">
      <c r="A1417" s="2" t="s">
        <v>4453</v>
      </c>
      <c r="B1417" s="2" t="s">
        <v>4454</v>
      </c>
      <c r="C1417" s="2"/>
      <c r="D1417" s="2"/>
      <c r="E1417" s="3">
        <v>1.6756825E-5</v>
      </c>
      <c r="F1417" s="3">
        <v>5.1521799999999999E-5</v>
      </c>
      <c r="G1417" s="2"/>
      <c r="H1417" s="2"/>
      <c r="I1417" s="2"/>
      <c r="J1417" s="2"/>
      <c r="K1417" s="2"/>
      <c r="L1417" s="2"/>
      <c r="M1417" s="2"/>
      <c r="N1417" s="2" t="s">
        <v>4455</v>
      </c>
    </row>
    <row r="1418" spans="1:14" x14ac:dyDescent="0.2">
      <c r="A1418" s="2" t="s">
        <v>2539</v>
      </c>
      <c r="B1418" s="2" t="s">
        <v>2540</v>
      </c>
      <c r="C1418" s="3">
        <v>5.6124259999999998E-5</v>
      </c>
      <c r="D1418" s="3">
        <v>1.6819593E-4</v>
      </c>
      <c r="E1418" s="3">
        <v>9.4753960000000005E-5</v>
      </c>
      <c r="F1418" s="3">
        <v>1.9422514E-4</v>
      </c>
      <c r="G1418" s="3">
        <v>7.1562210000000005E-5</v>
      </c>
      <c r="H1418" s="3">
        <v>4.6947390000000003E-5</v>
      </c>
      <c r="I1418" s="3">
        <v>1.0614324999999999E-4</v>
      </c>
      <c r="J1418" s="3"/>
      <c r="K1418" s="2"/>
      <c r="L1418" s="2"/>
      <c r="M1418" s="2"/>
      <c r="N1418" s="2" t="s">
        <v>2541</v>
      </c>
    </row>
    <row r="1419" spans="1:14" x14ac:dyDescent="0.2">
      <c r="A1419" s="2" t="s">
        <v>2668</v>
      </c>
      <c r="B1419" s="2" t="s">
        <v>2669</v>
      </c>
      <c r="C1419" s="3">
        <v>1.607472E-4</v>
      </c>
      <c r="D1419" s="3">
        <v>3.6130130000000001E-4</v>
      </c>
      <c r="E1419" s="3">
        <v>3.7994275999999997E-4</v>
      </c>
      <c r="F1419" s="3">
        <v>1.6688584999999999E-4</v>
      </c>
      <c r="G1419" s="2"/>
      <c r="H1419" s="3">
        <v>3.3615860000000002E-4</v>
      </c>
      <c r="I1419" s="3">
        <v>3.0400807999999999E-4</v>
      </c>
      <c r="J1419" s="3"/>
      <c r="K1419" s="2"/>
      <c r="L1419" s="2"/>
      <c r="M1419" s="2"/>
      <c r="N1419" s="2" t="s">
        <v>2670</v>
      </c>
    </row>
    <row r="1420" spans="1:14" x14ac:dyDescent="0.2">
      <c r="A1420" s="2" t="s">
        <v>1807</v>
      </c>
      <c r="B1420" s="2" t="s">
        <v>1808</v>
      </c>
      <c r="C1420" s="3">
        <v>1.9806351E-4</v>
      </c>
      <c r="D1420" s="3">
        <v>1.4839160000000001E-4</v>
      </c>
      <c r="E1420" s="3">
        <v>1.7834050000000001E-4</v>
      </c>
      <c r="F1420" s="3">
        <v>3.1986454000000001E-4</v>
      </c>
      <c r="G1420" s="3">
        <v>2.8060478999999999E-4</v>
      </c>
      <c r="H1420" s="3">
        <v>1.6567818000000001E-4</v>
      </c>
      <c r="I1420" s="3"/>
      <c r="J1420" s="3"/>
      <c r="K1420" s="2"/>
      <c r="L1420" s="2"/>
      <c r="M1420" s="2"/>
      <c r="N1420" s="2" t="s">
        <v>1809</v>
      </c>
    </row>
    <row r="1421" spans="1:14" x14ac:dyDescent="0.2">
      <c r="A1421" s="2" t="s">
        <v>190</v>
      </c>
      <c r="B1421" s="2" t="s">
        <v>191</v>
      </c>
      <c r="C1421" s="2">
        <v>1.0050602E-3</v>
      </c>
      <c r="D1421" s="3">
        <v>9.1436114999999998E-4</v>
      </c>
      <c r="E1421" s="2">
        <v>1.0180991E-3</v>
      </c>
      <c r="F1421" s="2">
        <v>1.4409430999999999E-3</v>
      </c>
      <c r="G1421" s="3">
        <v>9.7639570000000004E-4</v>
      </c>
      <c r="H1421" s="3">
        <v>7.8067130000000003E-4</v>
      </c>
      <c r="I1421" s="3">
        <v>4.8877420000000005E-4</v>
      </c>
      <c r="J1421" s="3">
        <v>4.4491957E-4</v>
      </c>
      <c r="K1421" s="3">
        <v>6.7599999999999995E-4</v>
      </c>
      <c r="L1421" s="3">
        <v>4.3180075999999998E-4</v>
      </c>
      <c r="M1421" s="3">
        <v>9.6511239999999999E-4</v>
      </c>
      <c r="N1421" s="2" t="s">
        <v>192</v>
      </c>
    </row>
    <row r="1422" spans="1:14" x14ac:dyDescent="0.2">
      <c r="A1422" s="2" t="s">
        <v>2254</v>
      </c>
      <c r="B1422" s="2" t="s">
        <v>2255</v>
      </c>
      <c r="C1422" s="2"/>
      <c r="D1422" s="3">
        <v>9.4970619999999996E-5</v>
      </c>
      <c r="E1422" s="3"/>
      <c r="F1422" s="3">
        <v>1.7546854000000001E-4</v>
      </c>
      <c r="G1422" s="2"/>
      <c r="H1422" s="3">
        <v>7.0689355000000005E-5</v>
      </c>
      <c r="I1422" s="3">
        <v>9.5892836000000003E-5</v>
      </c>
      <c r="J1422" s="3">
        <v>1.0474678E-4</v>
      </c>
      <c r="K1422" s="2"/>
      <c r="L1422" s="2"/>
      <c r="M1422" s="2"/>
      <c r="N1422" s="2" t="s">
        <v>2256</v>
      </c>
    </row>
    <row r="1423" spans="1:14" x14ac:dyDescent="0.2">
      <c r="A1423" s="2" t="s">
        <v>2656</v>
      </c>
      <c r="B1423" s="2" t="s">
        <v>2657</v>
      </c>
      <c r="C1423" s="3">
        <v>8.4749239999999996E-4</v>
      </c>
      <c r="D1423" s="3">
        <v>5.0796130000000002E-4</v>
      </c>
      <c r="E1423" s="3">
        <v>7.726384E-4</v>
      </c>
      <c r="F1423" s="3">
        <v>8.7985663999999998E-4</v>
      </c>
      <c r="G1423" s="3">
        <v>6.4836593999999996E-4</v>
      </c>
      <c r="H1423" s="3">
        <v>8.8614879999999996E-4</v>
      </c>
      <c r="I1423" s="3">
        <v>8.3345255999999997E-4</v>
      </c>
      <c r="J1423" s="2">
        <v>1.1555160000000001E-3</v>
      </c>
      <c r="K1423" s="3">
        <v>9.6900000000000003E-4</v>
      </c>
      <c r="L1423" s="3">
        <v>5.0974760000000005E-4</v>
      </c>
      <c r="M1423" s="2">
        <v>1.0357548999999999E-3</v>
      </c>
      <c r="N1423" s="2" t="s">
        <v>2658</v>
      </c>
    </row>
    <row r="1424" spans="1:14" x14ac:dyDescent="0.2">
      <c r="A1424" s="2" t="s">
        <v>1762</v>
      </c>
      <c r="B1424" s="2" t="s">
        <v>1763</v>
      </c>
      <c r="C1424" s="3">
        <v>9.8031430000000003E-4</v>
      </c>
      <c r="D1424" s="3">
        <v>9.6529484000000001E-4</v>
      </c>
      <c r="E1424" s="2">
        <v>1.0592345E-3</v>
      </c>
      <c r="F1424" s="3">
        <v>6.5911479999999998E-4</v>
      </c>
      <c r="G1424" s="3">
        <v>6.6664896E-4</v>
      </c>
      <c r="H1424" s="3">
        <v>7.4973559999999995E-4</v>
      </c>
      <c r="I1424" s="3">
        <v>8.6872619999999996E-4</v>
      </c>
      <c r="J1424" s="3">
        <v>6.9434420000000002E-4</v>
      </c>
      <c r="K1424" s="3">
        <v>6.0300000000000002E-4</v>
      </c>
      <c r="L1424" s="3">
        <v>2.1058464999999999E-4</v>
      </c>
      <c r="M1424" s="3">
        <v>5.4769469999999996E-4</v>
      </c>
      <c r="N1424" s="2" t="s">
        <v>1764</v>
      </c>
    </row>
    <row r="1425" spans="1:14" x14ac:dyDescent="0.2">
      <c r="A1425" s="2" t="s">
        <v>2215</v>
      </c>
      <c r="B1425" s="2" t="s">
        <v>2216</v>
      </c>
      <c r="C1425" s="2"/>
      <c r="D1425" s="3">
        <v>8.4066059999999995E-5</v>
      </c>
      <c r="E1425" s="3">
        <v>3.0309764000000001E-5</v>
      </c>
      <c r="F1425" s="3">
        <v>7.7660589999999999E-5</v>
      </c>
      <c r="G1425" s="2"/>
      <c r="H1425" s="3">
        <v>5.6315496999999998E-5</v>
      </c>
      <c r="I1425" s="3">
        <v>5.0929432999999998E-5</v>
      </c>
      <c r="J1425" s="3"/>
      <c r="K1425" s="2"/>
      <c r="L1425" s="2"/>
      <c r="M1425" s="2"/>
      <c r="N1425" s="2" t="s">
        <v>2217</v>
      </c>
    </row>
    <row r="1426" spans="1:14" x14ac:dyDescent="0.2">
      <c r="A1426" s="2" t="s">
        <v>1444</v>
      </c>
      <c r="B1426" s="2" t="s">
        <v>1445</v>
      </c>
      <c r="C1426" s="3">
        <v>3.2863869999999999E-4</v>
      </c>
      <c r="D1426" s="3">
        <v>2.7084214000000002E-4</v>
      </c>
      <c r="E1426" s="3">
        <v>3.1070876999999999E-4</v>
      </c>
      <c r="F1426" s="3">
        <v>3.8668068000000002E-4</v>
      </c>
      <c r="G1426" s="3">
        <v>1.6761459000000001E-4</v>
      </c>
      <c r="H1426" s="3">
        <v>2.1992244999999999E-4</v>
      </c>
      <c r="I1426" s="3">
        <v>1.7402775E-4</v>
      </c>
      <c r="J1426" s="3">
        <v>1.2220458000000001E-4</v>
      </c>
      <c r="K1426" s="2"/>
      <c r="L1426" s="2"/>
      <c r="M1426" s="2"/>
      <c r="N1426" s="2" t="s">
        <v>1446</v>
      </c>
    </row>
    <row r="1427" spans="1:14" x14ac:dyDescent="0.2">
      <c r="A1427" s="2" t="s">
        <v>1483</v>
      </c>
      <c r="B1427" s="2" t="s">
        <v>1484</v>
      </c>
      <c r="C1427" s="3">
        <v>1.630255E-4</v>
      </c>
      <c r="D1427" s="3">
        <v>5.0601149999999996E-4</v>
      </c>
      <c r="E1427" s="3">
        <v>1.1009366E-4</v>
      </c>
      <c r="F1427" s="3">
        <v>1.2895326999999999E-4</v>
      </c>
      <c r="G1427" s="2"/>
      <c r="H1427" s="3">
        <v>3.3118239999999999E-4</v>
      </c>
      <c r="I1427" s="3">
        <v>1.2332675E-4</v>
      </c>
      <c r="J1427" s="3"/>
      <c r="K1427" s="2"/>
      <c r="L1427" s="2"/>
      <c r="M1427" s="2"/>
      <c r="N1427" s="2" t="s">
        <v>1485</v>
      </c>
    </row>
    <row r="1428" spans="1:14" x14ac:dyDescent="0.2">
      <c r="A1428" s="2" t="s">
        <v>2212</v>
      </c>
      <c r="B1428" s="2" t="s">
        <v>2213</v>
      </c>
      <c r="C1428" s="3">
        <v>3.2203290000000002E-4</v>
      </c>
      <c r="D1428" s="3">
        <v>1.6703377000000001E-4</v>
      </c>
      <c r="E1428" s="3">
        <v>1.8401632E-4</v>
      </c>
      <c r="F1428" s="3">
        <v>1.8859684999999999E-4</v>
      </c>
      <c r="G1428" s="3">
        <v>1.0528555E-4</v>
      </c>
      <c r="H1428" s="3">
        <v>1.6577068999999999E-4</v>
      </c>
      <c r="I1428" s="3">
        <v>1.8739529000000001E-4</v>
      </c>
      <c r="J1428" s="3">
        <v>9.2114000000000006E-5</v>
      </c>
      <c r="K1428" s="3">
        <v>1.3300000000000001E-4</v>
      </c>
      <c r="L1428" s="3"/>
      <c r="M1428" s="3">
        <v>6.0549155000000003E-5</v>
      </c>
      <c r="N1428" s="2" t="s">
        <v>2214</v>
      </c>
    </row>
    <row r="1429" spans="1:14" x14ac:dyDescent="0.2">
      <c r="A1429" s="2" t="s">
        <v>2200</v>
      </c>
      <c r="B1429" s="2" t="s">
        <v>2201</v>
      </c>
      <c r="C1429" s="3">
        <v>7.5839709999999999E-5</v>
      </c>
      <c r="D1429" s="3">
        <v>1.2784508E-4</v>
      </c>
      <c r="E1429" s="3">
        <v>8.9627529999999997E-5</v>
      </c>
      <c r="F1429" s="3">
        <v>2.6245296E-4</v>
      </c>
      <c r="G1429" s="2"/>
      <c r="H1429" s="3">
        <v>9.5158749999999998E-5</v>
      </c>
      <c r="I1429" s="3">
        <v>4.302884E-5</v>
      </c>
      <c r="J1429" s="3">
        <v>4.7001761999999997E-5</v>
      </c>
      <c r="K1429" s="3">
        <v>1.02E-4</v>
      </c>
      <c r="L1429" s="3">
        <v>5.7019842999999997E-5</v>
      </c>
      <c r="M1429" s="3">
        <v>6.9515089999999994E-5</v>
      </c>
      <c r="N1429" s="2" t="s">
        <v>2202</v>
      </c>
    </row>
    <row r="1430" spans="1:14" x14ac:dyDescent="0.2">
      <c r="A1430" s="2" t="s">
        <v>1198</v>
      </c>
      <c r="B1430" s="2" t="s">
        <v>1199</v>
      </c>
      <c r="C1430" s="3">
        <v>3.9768046999999999E-4</v>
      </c>
      <c r="D1430" s="3">
        <v>5.9589409999999995E-4</v>
      </c>
      <c r="E1430" s="3">
        <v>6.3782954000000003E-4</v>
      </c>
      <c r="F1430" s="3">
        <v>5.3328679999999995E-4</v>
      </c>
      <c r="G1430" s="3">
        <v>3.1691835999999999E-4</v>
      </c>
      <c r="H1430" s="3">
        <v>4.1581976E-4</v>
      </c>
      <c r="I1430" s="3">
        <v>6.5808812999999995E-4</v>
      </c>
      <c r="J1430" s="3">
        <v>3.0807879999999999E-4</v>
      </c>
      <c r="K1430" s="3">
        <v>3.68E-4</v>
      </c>
      <c r="L1430" s="3">
        <v>2.242461E-4</v>
      </c>
      <c r="M1430" s="3">
        <v>5.7715049999999997E-4</v>
      </c>
      <c r="N1430" s="2" t="s">
        <v>1200</v>
      </c>
    </row>
    <row r="1431" spans="1:14" x14ac:dyDescent="0.2">
      <c r="A1431" s="2" t="s">
        <v>1330</v>
      </c>
      <c r="B1431" s="2" t="s">
        <v>1331</v>
      </c>
      <c r="C1431" s="3">
        <v>1.6431934999999999E-4</v>
      </c>
      <c r="D1431" s="3">
        <v>2.7699765999999998E-4</v>
      </c>
      <c r="E1431" s="3">
        <v>8.3225570000000003E-5</v>
      </c>
      <c r="F1431" s="3">
        <v>5.4021563999999997E-4</v>
      </c>
      <c r="G1431" s="3">
        <v>1.7459853999999999E-4</v>
      </c>
      <c r="H1431" s="3">
        <v>1.3745152999999999E-4</v>
      </c>
      <c r="I1431" s="3">
        <v>2.1753469E-4</v>
      </c>
      <c r="J1431" s="3">
        <v>4.5826717000000002E-4</v>
      </c>
      <c r="K1431" s="3">
        <v>2.2100000000000001E-4</v>
      </c>
      <c r="L1431" s="3"/>
      <c r="M1431" s="3">
        <v>6.0246412999999995E-4</v>
      </c>
      <c r="N1431" s="2" t="s">
        <v>1332</v>
      </c>
    </row>
    <row r="1432" spans="1:14" x14ac:dyDescent="0.2">
      <c r="A1432" s="2" t="s">
        <v>139</v>
      </c>
      <c r="B1432" s="2" t="s">
        <v>140</v>
      </c>
      <c r="C1432" s="3">
        <v>4.4477420000000001E-4</v>
      </c>
      <c r="D1432" s="3">
        <v>5.8315299999999999E-4</v>
      </c>
      <c r="E1432" s="3">
        <v>6.7581659999999997E-4</v>
      </c>
      <c r="F1432" s="3">
        <v>1.5391978E-4</v>
      </c>
      <c r="G1432" s="3">
        <v>3.7807801999999998E-4</v>
      </c>
      <c r="H1432" s="3">
        <v>3.7204924999999998E-4</v>
      </c>
      <c r="I1432" s="3">
        <v>5.0469909999999998E-4</v>
      </c>
      <c r="J1432" s="3"/>
      <c r="K1432" s="2"/>
      <c r="L1432" s="2"/>
      <c r="M1432" s="2"/>
      <c r="N1432" s="2" t="s">
        <v>141</v>
      </c>
    </row>
    <row r="1433" spans="1:14" x14ac:dyDescent="0.2">
      <c r="A1433" s="2" t="s">
        <v>3463</v>
      </c>
      <c r="B1433" s="2" t="s">
        <v>3464</v>
      </c>
      <c r="C1433" s="2">
        <v>1.5567097999999999E-3</v>
      </c>
      <c r="D1433" s="2">
        <v>1.2829365000000001E-3</v>
      </c>
      <c r="E1433" s="2">
        <v>1.0512703000000001E-3</v>
      </c>
      <c r="F1433" s="3"/>
      <c r="G1433" s="2">
        <v>1.1909459E-3</v>
      </c>
      <c r="H1433" s="3">
        <v>7.8130340000000004E-4</v>
      </c>
      <c r="I1433" s="3">
        <v>9.4210514000000003E-4</v>
      </c>
      <c r="J1433" s="3"/>
      <c r="K1433" s="2"/>
      <c r="L1433" s="2"/>
      <c r="M1433" s="2"/>
      <c r="N1433" s="2" t="s">
        <v>3465</v>
      </c>
    </row>
    <row r="1434" spans="1:14" x14ac:dyDescent="0.2">
      <c r="A1434" s="2" t="s">
        <v>3502</v>
      </c>
      <c r="B1434" s="2" t="s">
        <v>3503</v>
      </c>
      <c r="C1434" s="2"/>
      <c r="D1434" s="3">
        <v>2.3913466E-4</v>
      </c>
      <c r="E1434" s="3">
        <v>7.9034350000000005E-4</v>
      </c>
      <c r="F1434" s="3"/>
      <c r="G1434" s="3">
        <v>1.8087904999999999E-4</v>
      </c>
      <c r="H1434" s="3">
        <v>6.2298175000000003E-4</v>
      </c>
      <c r="I1434" s="3">
        <v>8.0485599999999995E-4</v>
      </c>
      <c r="J1434" s="3"/>
      <c r="K1434" s="2"/>
      <c r="L1434" s="2"/>
      <c r="M1434" s="2"/>
      <c r="N1434" s="2" t="s">
        <v>3504</v>
      </c>
    </row>
    <row r="1435" spans="1:14" x14ac:dyDescent="0.2">
      <c r="A1435" s="2" t="s">
        <v>403</v>
      </c>
      <c r="B1435" s="2" t="s">
        <v>404</v>
      </c>
      <c r="C1435" s="3">
        <v>4.6214820000000002E-4</v>
      </c>
      <c r="D1435" s="3">
        <v>8.0790980000000005E-4</v>
      </c>
      <c r="E1435" s="2">
        <v>1.0403194E-3</v>
      </c>
      <c r="F1435" s="3">
        <v>9.5959357000000001E-4</v>
      </c>
      <c r="G1435" s="3">
        <v>6.5474450000000003E-4</v>
      </c>
      <c r="H1435" s="3">
        <v>9.0202559999999997E-4</v>
      </c>
      <c r="I1435" s="2">
        <v>1.1653644E-3</v>
      </c>
      <c r="J1435" s="3">
        <v>3.8188932000000002E-4</v>
      </c>
      <c r="K1435" s="3">
        <v>6.2200000000000005E-4</v>
      </c>
      <c r="L1435" s="2">
        <v>1.1582156E-3</v>
      </c>
      <c r="M1435" s="3">
        <v>3.7654006E-4</v>
      </c>
      <c r="N1435" s="2" t="s">
        <v>405</v>
      </c>
    </row>
    <row r="1436" spans="1:14" x14ac:dyDescent="0.2">
      <c r="A1436" s="2" t="s">
        <v>3391</v>
      </c>
      <c r="B1436" s="2" t="s">
        <v>3392</v>
      </c>
      <c r="C1436" s="3">
        <v>5.0216444000000003E-5</v>
      </c>
      <c r="D1436" s="3">
        <v>9.4056930000000006E-5</v>
      </c>
      <c r="E1436" s="3">
        <v>1.3564777000000001E-4</v>
      </c>
      <c r="F1436" s="3"/>
      <c r="G1436" s="3">
        <v>4.2686228000000001E-5</v>
      </c>
      <c r="H1436" s="3">
        <v>6.3008340000000001E-5</v>
      </c>
      <c r="I1436" s="3">
        <v>1.1396432E-4</v>
      </c>
      <c r="J1436" s="3"/>
      <c r="K1436" s="2"/>
      <c r="L1436" s="2"/>
      <c r="M1436" s="2"/>
      <c r="N1436" s="2" t="s">
        <v>3393</v>
      </c>
    </row>
    <row r="1437" spans="1:14" x14ac:dyDescent="0.2">
      <c r="A1437" s="2" t="s">
        <v>3319</v>
      </c>
      <c r="B1437" s="2" t="s">
        <v>3320</v>
      </c>
      <c r="C1437" s="2"/>
      <c r="D1437" s="3">
        <v>5.3268779999999999E-5</v>
      </c>
      <c r="E1437" s="3">
        <v>1.1203441000000001E-4</v>
      </c>
      <c r="F1437" s="3"/>
      <c r="G1437" s="2"/>
      <c r="H1437" s="3">
        <v>7.9298959999999998E-5</v>
      </c>
      <c r="I1437" s="3">
        <v>7.1714734000000006E-5</v>
      </c>
      <c r="J1437" s="3"/>
      <c r="K1437" s="2"/>
      <c r="L1437" s="2"/>
      <c r="M1437" s="2"/>
      <c r="N1437" s="2" t="s">
        <v>3321</v>
      </c>
    </row>
    <row r="1438" spans="1:14" x14ac:dyDescent="0.2">
      <c r="A1438" s="2" t="s">
        <v>4009</v>
      </c>
      <c r="B1438" s="2" t="s">
        <v>4010</v>
      </c>
      <c r="C1438" s="2"/>
      <c r="D1438" s="3">
        <v>5.752807E-5</v>
      </c>
      <c r="E1438" s="3">
        <v>3.1112360000000001E-5</v>
      </c>
      <c r="F1438" s="3"/>
      <c r="G1438" s="2"/>
      <c r="H1438" s="2"/>
      <c r="I1438" s="2"/>
      <c r="J1438" s="2"/>
      <c r="K1438" s="2"/>
      <c r="L1438" s="2"/>
      <c r="M1438" s="2"/>
      <c r="N1438" s="2" t="s">
        <v>4011</v>
      </c>
    </row>
    <row r="1439" spans="1:14" x14ac:dyDescent="0.2">
      <c r="A1439" s="2" t="s">
        <v>1765</v>
      </c>
      <c r="B1439" s="2" t="s">
        <v>1766</v>
      </c>
      <c r="C1439" s="3">
        <v>8.9810179999999995E-5</v>
      </c>
      <c r="D1439" s="3">
        <v>1.121448E-4</v>
      </c>
      <c r="E1439" s="3">
        <v>1.8195061000000001E-4</v>
      </c>
      <c r="F1439" s="3">
        <v>3.5223946999999998E-4</v>
      </c>
      <c r="G1439" s="3">
        <v>1.5268536E-4</v>
      </c>
      <c r="H1439" s="3">
        <v>1.2520888000000001E-4</v>
      </c>
      <c r="I1439" s="3">
        <v>1.8117407E-4</v>
      </c>
      <c r="J1439" s="3">
        <v>5.1949313000000002E-4</v>
      </c>
      <c r="K1439" s="3">
        <v>4.4299999999999998E-4</v>
      </c>
      <c r="L1439" s="3">
        <v>1.8006266E-4</v>
      </c>
      <c r="M1439" s="3">
        <v>2.9269513000000001E-4</v>
      </c>
      <c r="N1439" s="2" t="s">
        <v>1767</v>
      </c>
    </row>
    <row r="1440" spans="1:14" x14ac:dyDescent="0.2">
      <c r="A1440" s="2" t="s">
        <v>3493</v>
      </c>
      <c r="B1440" s="2" t="s">
        <v>3494</v>
      </c>
      <c r="C1440" s="3">
        <v>7.5375849999999994E-5</v>
      </c>
      <c r="D1440" s="3">
        <v>1.0165051E-4</v>
      </c>
      <c r="E1440" s="3">
        <v>8.1443969999999999E-5</v>
      </c>
      <c r="F1440" s="3">
        <v>1.2520692E-4</v>
      </c>
      <c r="G1440" s="3">
        <v>5.1258280000000002E-5</v>
      </c>
      <c r="H1440" s="3">
        <v>7.5661395E-5</v>
      </c>
      <c r="I1440" s="3">
        <v>5.7020883000000002E-5</v>
      </c>
      <c r="J1440" s="3"/>
      <c r="K1440" s="2"/>
      <c r="L1440" s="2"/>
      <c r="M1440" s="2"/>
      <c r="N1440" s="2" t="s">
        <v>3495</v>
      </c>
    </row>
    <row r="1441" spans="1:14" x14ac:dyDescent="0.2">
      <c r="A1441" s="2" t="s">
        <v>2290</v>
      </c>
      <c r="B1441" s="2" t="s">
        <v>2291</v>
      </c>
      <c r="C1441" s="2"/>
      <c r="D1441" s="3">
        <v>9.2044919999999998E-5</v>
      </c>
      <c r="E1441" s="3">
        <v>5.1853929999999997E-5</v>
      </c>
      <c r="F1441" s="3">
        <v>2.1257873000000001E-5</v>
      </c>
      <c r="G1441" s="3">
        <v>2.6108192999999999E-5</v>
      </c>
      <c r="H1441" s="3">
        <v>3.8537810000000003E-5</v>
      </c>
      <c r="I1441" s="3">
        <v>3.4852019999999999E-5</v>
      </c>
      <c r="J1441" s="3"/>
      <c r="K1441" s="2"/>
      <c r="L1441" s="2"/>
      <c r="M1441" s="2"/>
      <c r="N1441" s="2" t="s">
        <v>2292</v>
      </c>
    </row>
    <row r="1442" spans="1:14" x14ac:dyDescent="0.2">
      <c r="A1442" s="2" t="s">
        <v>2926</v>
      </c>
      <c r="B1442" s="2" t="s">
        <v>2927</v>
      </c>
      <c r="C1442" s="3">
        <v>3.2266347000000002E-5</v>
      </c>
      <c r="D1442" s="3">
        <v>4.0290568000000003E-5</v>
      </c>
      <c r="E1442" s="3">
        <v>2.9053286E-5</v>
      </c>
      <c r="F1442" s="3"/>
      <c r="G1442" s="2"/>
      <c r="H1442" s="3">
        <v>2.6990482999999999E-5</v>
      </c>
      <c r="I1442" s="3">
        <v>2.4409088E-5</v>
      </c>
      <c r="J1442" s="3"/>
      <c r="K1442" s="2"/>
      <c r="L1442" s="2"/>
      <c r="M1442" s="2"/>
      <c r="N1442" s="2" t="s">
        <v>2928</v>
      </c>
    </row>
    <row r="1443" spans="1:14" x14ac:dyDescent="0.2">
      <c r="A1443" s="2" t="s">
        <v>1495</v>
      </c>
      <c r="B1443" s="2" t="s">
        <v>1496</v>
      </c>
      <c r="C1443" s="3">
        <v>1.0341778E-4</v>
      </c>
      <c r="D1443" s="3">
        <v>1.80791E-4</v>
      </c>
      <c r="E1443" s="3">
        <v>4.6559754999999998E-5</v>
      </c>
      <c r="F1443" s="3">
        <v>1.1929679000000001E-4</v>
      </c>
      <c r="G1443" s="3">
        <v>2.9303252E-5</v>
      </c>
      <c r="H1443" s="3">
        <v>1.0092594E-4</v>
      </c>
      <c r="I1443" s="3">
        <v>7.8234253999999998E-5</v>
      </c>
      <c r="J1443" s="3">
        <v>6.4093310000000006E-5</v>
      </c>
      <c r="K1443" s="2"/>
      <c r="L1443" s="2"/>
      <c r="M1443" s="2"/>
      <c r="N1443" s="2" t="s">
        <v>1497</v>
      </c>
    </row>
    <row r="1444" spans="1:14" x14ac:dyDescent="0.2">
      <c r="A1444" s="2" t="s">
        <v>2860</v>
      </c>
      <c r="B1444" s="2" t="s">
        <v>2861</v>
      </c>
      <c r="C1444" s="3">
        <v>4.0259731999999998E-5</v>
      </c>
      <c r="D1444" s="3">
        <v>7.0380529999999997E-5</v>
      </c>
      <c r="E1444" s="3">
        <v>1.8125349000000001E-5</v>
      </c>
      <c r="F1444" s="3">
        <v>4.6441313000000001E-5</v>
      </c>
      <c r="G1444" s="3">
        <v>3.4222579999999999E-5</v>
      </c>
      <c r="H1444" s="3">
        <v>2.2451248000000001E-5</v>
      </c>
      <c r="I1444" s="3">
        <v>4.0607978000000001E-5</v>
      </c>
      <c r="J1444" s="3"/>
      <c r="K1444" s="2"/>
      <c r="L1444" s="2"/>
      <c r="M1444" s="2"/>
      <c r="N1444" s="2" t="s">
        <v>2862</v>
      </c>
    </row>
    <row r="1445" spans="1:14" x14ac:dyDescent="0.2">
      <c r="A1445" s="2" t="s">
        <v>3514</v>
      </c>
      <c r="B1445" s="2" t="s">
        <v>3515</v>
      </c>
      <c r="C1445" s="3">
        <v>1.7980234000000001E-4</v>
      </c>
      <c r="D1445" s="3">
        <v>1.0103258E-4</v>
      </c>
      <c r="E1445" s="3">
        <v>6.0711656000000003E-5</v>
      </c>
      <c r="F1445" s="3">
        <v>3.1111445000000002E-4</v>
      </c>
      <c r="G1445" s="3">
        <v>7.6420030000000006E-5</v>
      </c>
      <c r="H1445" s="3">
        <v>7.5201445999999994E-5</v>
      </c>
      <c r="I1445" s="3">
        <v>1.0201366000000001E-4</v>
      </c>
      <c r="J1445" s="3"/>
      <c r="K1445" s="2"/>
      <c r="L1445" s="2"/>
      <c r="M1445" s="2"/>
      <c r="N1445" s="2" t="s">
        <v>3516</v>
      </c>
    </row>
    <row r="1446" spans="1:14" x14ac:dyDescent="0.2">
      <c r="A1446" s="2" t="s">
        <v>2899</v>
      </c>
      <c r="B1446" s="2" t="s">
        <v>2900</v>
      </c>
      <c r="C1446" s="3">
        <v>7.0942309999999997E-4</v>
      </c>
      <c r="D1446" s="2">
        <v>1.1447873000000001E-3</v>
      </c>
      <c r="E1446" s="2">
        <v>1.1792847999999999E-3</v>
      </c>
      <c r="F1446" s="3">
        <v>7.5539960000000001E-4</v>
      </c>
      <c r="G1446" s="3">
        <v>8.3498046000000004E-4</v>
      </c>
      <c r="H1446" s="2">
        <v>1.0042584E-3</v>
      </c>
      <c r="I1446" s="2">
        <v>1.3210330000000001E-3</v>
      </c>
      <c r="J1446" s="3">
        <v>5.4112729999999996E-4</v>
      </c>
      <c r="K1446" s="3">
        <v>3.6699999999999998E-4</v>
      </c>
      <c r="L1446" s="3">
        <v>5.7440650000000002E-4</v>
      </c>
      <c r="M1446" s="3">
        <v>4.6685408000000001E-4</v>
      </c>
      <c r="N1446" s="2" t="s">
        <v>2901</v>
      </c>
    </row>
    <row r="1447" spans="1:14" x14ac:dyDescent="0.2">
      <c r="A1447" s="2" t="s">
        <v>4111</v>
      </c>
      <c r="B1447" s="2" t="s">
        <v>4112</v>
      </c>
      <c r="C1447" s="2"/>
      <c r="D1447" s="2">
        <v>2.7699766000000002E-3</v>
      </c>
      <c r="E1447" s="2">
        <v>3.3930420999999998E-3</v>
      </c>
      <c r="F1447" s="2">
        <v>2.2964634E-3</v>
      </c>
      <c r="G1447" s="2"/>
      <c r="H1447" s="2"/>
      <c r="I1447" s="2"/>
      <c r="J1447" s="2"/>
      <c r="K1447" s="2">
        <v>1.7852079999999999E-3</v>
      </c>
      <c r="L1447" s="2">
        <v>2.1382442000000002E-3</v>
      </c>
      <c r="M1447" s="2">
        <v>2.4330282999999999E-3</v>
      </c>
      <c r="N1447" s="2" t="s">
        <v>4113</v>
      </c>
    </row>
    <row r="1448" spans="1:14" x14ac:dyDescent="0.2">
      <c r="A1448" s="2" t="s">
        <v>2401</v>
      </c>
      <c r="B1448" s="2" t="s">
        <v>2402</v>
      </c>
      <c r="C1448" s="3">
        <v>1.0884079E-4</v>
      </c>
      <c r="D1448" s="3">
        <v>5.0965533000000002E-5</v>
      </c>
      <c r="E1448" s="3">
        <v>2.7563205000000001E-5</v>
      </c>
      <c r="F1448" s="3">
        <v>1.2241366E-4</v>
      </c>
      <c r="G1448" s="3">
        <v>8.095461E-5</v>
      </c>
      <c r="H1448" s="3">
        <v>1.2518585000000001E-4</v>
      </c>
      <c r="I1448" s="3">
        <v>4.1168343000000001E-5</v>
      </c>
      <c r="J1448" s="3"/>
      <c r="K1448" s="2"/>
      <c r="L1448" s="2"/>
      <c r="M1448" s="2"/>
      <c r="N1448" s="2" t="s">
        <v>2403</v>
      </c>
    </row>
    <row r="1449" spans="1:14" x14ac:dyDescent="0.2">
      <c r="A1449" s="2" t="s">
        <v>4060</v>
      </c>
      <c r="B1449" s="2" t="s">
        <v>4061</v>
      </c>
      <c r="C1449" s="2"/>
      <c r="D1449" s="2"/>
      <c r="E1449" s="3">
        <v>1.9974135000000001E-4</v>
      </c>
      <c r="F1449" s="3">
        <v>4.0942659999999999E-4</v>
      </c>
      <c r="G1449" s="2"/>
      <c r="H1449" s="2"/>
      <c r="I1449" s="2"/>
      <c r="J1449" s="2"/>
      <c r="K1449" s="2"/>
      <c r="L1449" s="2"/>
      <c r="M1449" s="2"/>
      <c r="N1449" s="2" t="s">
        <v>4062</v>
      </c>
    </row>
    <row r="1450" spans="1:14" x14ac:dyDescent="0.2">
      <c r="A1450" s="2" t="s">
        <v>2065</v>
      </c>
      <c r="B1450" s="2" t="s">
        <v>2066</v>
      </c>
      <c r="C1450" s="2">
        <v>2.3047389000000001E-3</v>
      </c>
      <c r="D1450" s="2">
        <v>2.2303707E-3</v>
      </c>
      <c r="E1450" s="2">
        <v>2.5291925000000002E-3</v>
      </c>
      <c r="F1450" s="2">
        <v>2.3927528E-3</v>
      </c>
      <c r="G1450" s="2">
        <v>2.4489143000000001E-3</v>
      </c>
      <c r="H1450" s="2">
        <v>2.570522E-3</v>
      </c>
      <c r="I1450" s="2">
        <v>2.6152593000000001E-3</v>
      </c>
      <c r="J1450" s="2">
        <v>1.5473956E-3</v>
      </c>
      <c r="K1450" s="2">
        <v>2.0667350000000001E-3</v>
      </c>
      <c r="L1450" s="2">
        <v>1.1552072E-3</v>
      </c>
      <c r="M1450" s="2">
        <v>1.643084E-3</v>
      </c>
      <c r="N1450" s="2" t="s">
        <v>2067</v>
      </c>
    </row>
    <row r="1451" spans="1:14" x14ac:dyDescent="0.2">
      <c r="A1451" s="2" t="s">
        <v>1870</v>
      </c>
      <c r="B1451" s="2" t="s">
        <v>1871</v>
      </c>
      <c r="C1451" s="3">
        <v>8.7564920000000001E-4</v>
      </c>
      <c r="D1451" s="3">
        <v>4.373647E-4</v>
      </c>
      <c r="E1451" s="3">
        <v>5.9133953999999998E-4</v>
      </c>
      <c r="F1451" s="3">
        <v>8.080788E-4</v>
      </c>
      <c r="G1451" s="2">
        <v>1.157864E-3</v>
      </c>
      <c r="H1451" s="3">
        <v>8.9524349999999995E-4</v>
      </c>
      <c r="I1451" s="3">
        <v>3.6800982000000001E-4</v>
      </c>
      <c r="J1451" s="3">
        <v>3.6178985999999998E-4</v>
      </c>
      <c r="K1451" s="2"/>
      <c r="L1451" s="2"/>
      <c r="M1451" s="2"/>
      <c r="N1451" s="2" t="s">
        <v>1872</v>
      </c>
    </row>
    <row r="1452" spans="1:14" x14ac:dyDescent="0.2">
      <c r="A1452" s="2" t="s">
        <v>4471</v>
      </c>
      <c r="B1452" s="2" t="s">
        <v>4472</v>
      </c>
      <c r="C1452" s="2"/>
      <c r="D1452" s="3">
        <v>1.7151556999999999E-5</v>
      </c>
      <c r="E1452" s="3">
        <v>1.5459857E-5</v>
      </c>
      <c r="F1452" s="3"/>
      <c r="G1452" s="2"/>
      <c r="H1452" s="2"/>
      <c r="I1452" s="2"/>
      <c r="J1452" s="2"/>
      <c r="K1452" s="2"/>
      <c r="L1452" s="2"/>
      <c r="M1452" s="2"/>
      <c r="N1452" s="2" t="s">
        <v>4473</v>
      </c>
    </row>
    <row r="1453" spans="1:14" x14ac:dyDescent="0.2">
      <c r="A1453" s="2" t="s">
        <v>4345</v>
      </c>
      <c r="B1453" s="2" t="s">
        <v>4346</v>
      </c>
      <c r="C1453" s="3">
        <v>7.0088830000000001E-5</v>
      </c>
      <c r="D1453" s="3"/>
      <c r="E1453" s="3">
        <v>1.1833019E-4</v>
      </c>
      <c r="F1453" s="3">
        <v>2.9106156E-4</v>
      </c>
      <c r="G1453" s="2"/>
      <c r="H1453" s="2"/>
      <c r="I1453" s="2"/>
      <c r="J1453" s="2"/>
      <c r="K1453" s="2"/>
      <c r="L1453" s="2"/>
      <c r="M1453" s="2"/>
      <c r="N1453" s="2" t="s">
        <v>4347</v>
      </c>
    </row>
    <row r="1454" spans="1:14" x14ac:dyDescent="0.2">
      <c r="A1454" s="2" t="s">
        <v>2326</v>
      </c>
      <c r="B1454" s="4" t="s">
        <v>2327</v>
      </c>
      <c r="C1454" s="2"/>
      <c r="D1454" s="2"/>
      <c r="E1454" s="3">
        <v>2.7175692999999998E-4</v>
      </c>
      <c r="F1454" s="3">
        <v>6.2667340000000004E-4</v>
      </c>
      <c r="G1454" s="3">
        <v>1.7103530000000001E-4</v>
      </c>
      <c r="H1454" s="3"/>
      <c r="I1454" s="3"/>
      <c r="J1454" s="3">
        <v>2.4939709999999998E-4</v>
      </c>
      <c r="K1454" s="3">
        <v>2.7099999999999997E-4</v>
      </c>
      <c r="L1454" s="3"/>
      <c r="M1454" s="3">
        <v>6.1475934000000004E-4</v>
      </c>
      <c r="N1454" s="2" t="s">
        <v>2328</v>
      </c>
    </row>
    <row r="1455" spans="1:14" x14ac:dyDescent="0.2">
      <c r="A1455" s="2" t="s">
        <v>2542</v>
      </c>
      <c r="B1455" s="2" t="s">
        <v>2543</v>
      </c>
      <c r="C1455" s="2"/>
      <c r="D1455" s="3">
        <v>2.2923942999999999E-4</v>
      </c>
      <c r="E1455" s="3"/>
      <c r="F1455" s="3">
        <v>3.5295397000000001E-4</v>
      </c>
      <c r="G1455" s="2"/>
      <c r="H1455" s="3">
        <v>2.5594419999999999E-4</v>
      </c>
      <c r="I1455" s="3">
        <v>3.8577578000000001E-4</v>
      </c>
      <c r="J1455" s="3">
        <v>2.5283705000000002E-4</v>
      </c>
      <c r="K1455" s="2"/>
      <c r="L1455" s="2"/>
      <c r="M1455" s="2"/>
      <c r="N1455" s="2" t="s">
        <v>2544</v>
      </c>
    </row>
    <row r="1456" spans="1:14" x14ac:dyDescent="0.2">
      <c r="A1456" s="2" t="s">
        <v>3475</v>
      </c>
      <c r="B1456" s="2" t="s">
        <v>3476</v>
      </c>
      <c r="C1456" s="3">
        <v>5.3133203999999998E-4</v>
      </c>
      <c r="D1456" s="3">
        <v>6.6346744999999999E-4</v>
      </c>
      <c r="E1456" s="3">
        <v>5.3822517E-4</v>
      </c>
      <c r="F1456" s="3">
        <v>3.0645702000000003E-4</v>
      </c>
      <c r="G1456" s="3">
        <v>3.7638005000000002E-4</v>
      </c>
      <c r="H1456" s="3">
        <v>8.8890810000000003E-4</v>
      </c>
      <c r="I1456" s="3">
        <v>6.0291900000000005E-4</v>
      </c>
      <c r="J1456" s="3"/>
      <c r="K1456" s="2"/>
      <c r="L1456" s="2"/>
      <c r="M1456" s="2"/>
      <c r="N1456" s="2" t="s">
        <v>3477</v>
      </c>
    </row>
    <row r="1457" spans="1:14" x14ac:dyDescent="0.2">
      <c r="A1457" s="2" t="s">
        <v>2797</v>
      </c>
      <c r="B1457" s="2" t="s">
        <v>2798</v>
      </c>
      <c r="C1457" s="2"/>
      <c r="D1457" s="3">
        <v>1.3936988999999999E-4</v>
      </c>
      <c r="E1457" s="3">
        <v>5.6530570000000002E-4</v>
      </c>
      <c r="F1457" s="3">
        <v>1.6093813999999999E-4</v>
      </c>
      <c r="G1457" s="2"/>
      <c r="H1457" s="3">
        <v>1.9450690000000001E-4</v>
      </c>
      <c r="I1457" s="3">
        <v>2.8144646999999999E-4</v>
      </c>
      <c r="J1457" s="3"/>
      <c r="K1457" s="2"/>
      <c r="L1457" s="2"/>
      <c r="M1457" s="2"/>
      <c r="N1457" s="2" t="s">
        <v>2799</v>
      </c>
    </row>
    <row r="1458" spans="1:14" x14ac:dyDescent="0.2">
      <c r="A1458" s="2" t="s">
        <v>11</v>
      </c>
      <c r="B1458" s="2" t="s">
        <v>12</v>
      </c>
      <c r="C1458" s="3">
        <v>5.6230958000000003E-5</v>
      </c>
      <c r="D1458" s="3">
        <v>1.1585453E-4</v>
      </c>
      <c r="E1458" s="3">
        <v>1.4240115999999999E-4</v>
      </c>
      <c r="F1458" s="3">
        <v>1.0702691E-4</v>
      </c>
      <c r="G1458" s="3">
        <v>4.7798835999999999E-5</v>
      </c>
      <c r="H1458" s="3">
        <v>8.2314129999999994E-5</v>
      </c>
      <c r="I1458" s="3">
        <v>7.4441529999999997E-5</v>
      </c>
      <c r="J1458" s="3"/>
      <c r="K1458" s="2"/>
      <c r="L1458" s="2"/>
      <c r="M1458" s="2"/>
      <c r="N1458" s="2" t="s">
        <v>13</v>
      </c>
    </row>
    <row r="1459" spans="1:14" x14ac:dyDescent="0.2">
      <c r="A1459" s="2" t="s">
        <v>379</v>
      </c>
      <c r="B1459" s="2" t="s">
        <v>380</v>
      </c>
      <c r="C1459" s="3">
        <v>8.4146469999999996E-5</v>
      </c>
      <c r="D1459" s="3">
        <v>6.3043559999999998E-5</v>
      </c>
      <c r="E1459" s="3">
        <v>5.6825418000000002E-5</v>
      </c>
      <c r="F1459" s="3">
        <v>1.8927973E-4</v>
      </c>
      <c r="G1459" s="2"/>
      <c r="H1459" s="3">
        <v>7.0387693999999994E-5</v>
      </c>
      <c r="I1459" s="3">
        <v>3.1827876000000002E-5</v>
      </c>
      <c r="J1459" s="3"/>
      <c r="K1459" s="3">
        <v>1.13E-4</v>
      </c>
      <c r="L1459" s="3"/>
      <c r="M1459" s="3">
        <v>7.7129115999999997E-5</v>
      </c>
      <c r="N1459" s="2" t="s">
        <v>381</v>
      </c>
    </row>
    <row r="1460" spans="1:14" x14ac:dyDescent="0.2">
      <c r="A1460" s="2" t="s">
        <v>3214</v>
      </c>
      <c r="B1460" s="2" t="s">
        <v>3215</v>
      </c>
      <c r="C1460" s="3">
        <v>2.3548952999999999E-4</v>
      </c>
      <c r="D1460" s="3">
        <v>1.0585898E-4</v>
      </c>
      <c r="E1460" s="3">
        <v>9.5417840000000003E-5</v>
      </c>
      <c r="F1460" s="3">
        <v>2.2818362000000001E-4</v>
      </c>
      <c r="G1460" s="3">
        <v>1.6014134000000001E-4</v>
      </c>
      <c r="H1460" s="3">
        <v>2.7577856E-4</v>
      </c>
      <c r="I1460" s="3"/>
      <c r="J1460" s="3"/>
      <c r="K1460" s="2"/>
      <c r="L1460" s="2"/>
      <c r="M1460" s="2"/>
      <c r="N1460" s="2" t="s">
        <v>3216</v>
      </c>
    </row>
    <row r="1461" spans="1:14" x14ac:dyDescent="0.2">
      <c r="A1461" s="2" t="s">
        <v>4165</v>
      </c>
      <c r="B1461" s="2" t="s">
        <v>4166</v>
      </c>
      <c r="C1461" s="2"/>
      <c r="D1461" s="3">
        <v>5.0651E-5</v>
      </c>
      <c r="E1461" s="3">
        <v>3.4241373E-5</v>
      </c>
      <c r="F1461" s="3"/>
      <c r="G1461" s="2"/>
      <c r="H1461" s="2"/>
      <c r="I1461" s="2"/>
      <c r="J1461" s="2"/>
      <c r="K1461" s="2"/>
      <c r="L1461" s="2"/>
      <c r="M1461" s="2"/>
      <c r="N1461" s="2" t="s">
        <v>4167</v>
      </c>
    </row>
    <row r="1462" spans="1:14" x14ac:dyDescent="0.2">
      <c r="A1462" s="2" t="s">
        <v>3622</v>
      </c>
      <c r="B1462" s="2" t="s">
        <v>3623</v>
      </c>
      <c r="C1462" s="2"/>
      <c r="D1462" s="3">
        <v>2.1725307000000001E-4</v>
      </c>
      <c r="E1462" s="3">
        <v>1.9582485999999999E-4</v>
      </c>
      <c r="F1462" s="3"/>
      <c r="G1462" s="2"/>
      <c r="H1462" s="2"/>
      <c r="I1462" s="2"/>
      <c r="J1462" s="2"/>
      <c r="K1462" s="2"/>
      <c r="L1462" s="2"/>
      <c r="M1462" s="2"/>
      <c r="N1462" s="2" t="s">
        <v>3624</v>
      </c>
    </row>
    <row r="1463" spans="1:14" x14ac:dyDescent="0.2">
      <c r="A1463" s="2" t="s">
        <v>2182</v>
      </c>
      <c r="B1463" s="2" t="s">
        <v>2183</v>
      </c>
      <c r="C1463" s="3">
        <v>1.4938123E-4</v>
      </c>
      <c r="D1463" s="3">
        <v>1.4922431999999999E-4</v>
      </c>
      <c r="E1463" s="3">
        <v>2.3538542000000001E-4</v>
      </c>
      <c r="F1463" s="3">
        <v>1.0339056E-4</v>
      </c>
      <c r="G1463" s="2"/>
      <c r="H1463" s="3">
        <v>1.2495593E-4</v>
      </c>
      <c r="I1463" s="3">
        <v>1.1300503E-4</v>
      </c>
      <c r="J1463" s="3"/>
      <c r="K1463" s="2"/>
      <c r="L1463" s="2"/>
      <c r="M1463" s="2"/>
      <c r="N1463" s="2" t="s">
        <v>2184</v>
      </c>
    </row>
    <row r="1464" spans="1:14" x14ac:dyDescent="0.2">
      <c r="A1464" s="2" t="s">
        <v>256</v>
      </c>
      <c r="B1464" s="2" t="s">
        <v>257</v>
      </c>
      <c r="C1464" s="3">
        <v>3.5924071999999998E-4</v>
      </c>
      <c r="D1464" s="3">
        <v>3.1400545E-4</v>
      </c>
      <c r="E1464" s="3">
        <v>3.2346776999999998E-4</v>
      </c>
      <c r="F1464" s="3">
        <v>4.3511937999999998E-4</v>
      </c>
      <c r="G1464" s="3">
        <v>2.5447559999999998E-4</v>
      </c>
      <c r="H1464" s="3">
        <v>2.7545952000000002E-4</v>
      </c>
      <c r="I1464" s="3">
        <v>3.6234812999999999E-4</v>
      </c>
      <c r="J1464" s="3">
        <v>2.9685325E-4</v>
      </c>
      <c r="K1464" s="3">
        <v>2.8200000000000002E-4</v>
      </c>
      <c r="L1464" s="3">
        <v>3.6012533000000002E-4</v>
      </c>
      <c r="M1464" s="3">
        <v>3.2928200000000002E-4</v>
      </c>
      <c r="N1464" s="2" t="s">
        <v>258</v>
      </c>
    </row>
    <row r="1465" spans="1:14" x14ac:dyDescent="0.2">
      <c r="A1465" s="2" t="s">
        <v>3262</v>
      </c>
      <c r="B1465" s="2" t="s">
        <v>3263</v>
      </c>
      <c r="C1465" s="2"/>
      <c r="D1465" s="2"/>
      <c r="E1465" s="2"/>
      <c r="F1465" s="2"/>
      <c r="G1465" s="3">
        <v>3.2337220000000001E-5</v>
      </c>
      <c r="H1465" s="3"/>
      <c r="I1465" s="3">
        <v>2.877813E-5</v>
      </c>
      <c r="J1465" s="3"/>
      <c r="K1465" s="2"/>
      <c r="L1465" s="2"/>
      <c r="M1465" s="2"/>
      <c r="N1465" s="2" t="s">
        <v>3264</v>
      </c>
    </row>
    <row r="1466" spans="1:14" x14ac:dyDescent="0.2">
      <c r="A1466" s="2" t="s">
        <v>4279</v>
      </c>
      <c r="B1466" s="2" t="s">
        <v>4280</v>
      </c>
      <c r="C1466" s="2"/>
      <c r="D1466" s="2"/>
      <c r="E1466" s="3">
        <v>3.8264625000000001E-5</v>
      </c>
      <c r="F1466" s="3">
        <v>3.9217105999999997E-5</v>
      </c>
      <c r="G1466" s="2"/>
      <c r="H1466" s="2"/>
      <c r="I1466" s="2"/>
      <c r="J1466" s="2"/>
      <c r="K1466" s="2"/>
      <c r="L1466" s="2"/>
      <c r="M1466" s="2"/>
      <c r="N1466" s="2" t="s">
        <v>4281</v>
      </c>
    </row>
    <row r="1467" spans="1:14" x14ac:dyDescent="0.2">
      <c r="A1467" s="2" t="s">
        <v>2620</v>
      </c>
      <c r="B1467" s="2" t="s">
        <v>2621</v>
      </c>
      <c r="C1467" s="3">
        <v>8.7507349999999998E-5</v>
      </c>
      <c r="D1467" s="3">
        <v>1.5297701000000001E-4</v>
      </c>
      <c r="E1467" s="3">
        <v>1.18190146E-4</v>
      </c>
      <c r="F1467" s="3">
        <v>4.6433983000000002E-4</v>
      </c>
      <c r="G1467" s="3">
        <v>7.4385179999999999E-5</v>
      </c>
      <c r="H1467" s="3">
        <v>1.9519744000000001E-4</v>
      </c>
      <c r="I1467" s="3">
        <v>1.7652856999999999E-4</v>
      </c>
      <c r="J1467" s="3"/>
      <c r="K1467" s="2"/>
      <c r="L1467" s="2"/>
      <c r="M1467" s="2"/>
      <c r="N1467" s="2" t="s">
        <v>2622</v>
      </c>
    </row>
    <row r="1468" spans="1:14" x14ac:dyDescent="0.2">
      <c r="A1468" s="2" t="s">
        <v>1234</v>
      </c>
      <c r="B1468" s="2" t="s">
        <v>1235</v>
      </c>
      <c r="C1468" s="2">
        <v>1.6599608000000001E-3</v>
      </c>
      <c r="D1468" s="2">
        <v>1.7524342E-3</v>
      </c>
      <c r="E1468" s="2">
        <v>2.0891313999999999E-3</v>
      </c>
      <c r="F1468" s="3">
        <v>8.3556444999999995E-4</v>
      </c>
      <c r="G1468" s="2">
        <v>1.8600089000000001E-3</v>
      </c>
      <c r="H1468" s="2">
        <v>1.8303493999999999E-3</v>
      </c>
      <c r="I1468" s="2">
        <v>1.3698976999999999E-3</v>
      </c>
      <c r="J1468" s="3">
        <v>2.8057175000000001E-4</v>
      </c>
      <c r="K1468" s="2"/>
      <c r="L1468" s="2"/>
      <c r="M1468" s="2"/>
      <c r="N1468" s="2" t="s">
        <v>1236</v>
      </c>
    </row>
    <row r="1469" spans="1:14" x14ac:dyDescent="0.2">
      <c r="A1469" s="2" t="s">
        <v>3004</v>
      </c>
      <c r="B1469" s="2" t="s">
        <v>3005</v>
      </c>
      <c r="C1469" s="3">
        <v>5.0416169999999995E-4</v>
      </c>
      <c r="D1469" s="3">
        <v>5.6658610000000003E-4</v>
      </c>
      <c r="E1469" s="3">
        <v>7.3768105000000003E-4</v>
      </c>
      <c r="F1469" s="3"/>
      <c r="G1469" s="3">
        <v>4.9998670000000003E-4</v>
      </c>
      <c r="H1469" s="3">
        <v>4.2172629999999997E-4</v>
      </c>
      <c r="I1469" s="3">
        <v>8.8991459999999999E-4</v>
      </c>
      <c r="J1469" s="3"/>
      <c r="K1469" s="2"/>
      <c r="L1469" s="2"/>
      <c r="M1469" s="2"/>
      <c r="N1469" s="2" t="s">
        <v>3006</v>
      </c>
    </row>
    <row r="1470" spans="1:14" x14ac:dyDescent="0.2">
      <c r="A1470" s="2" t="s">
        <v>3052</v>
      </c>
      <c r="B1470" s="2" t="s">
        <v>3053</v>
      </c>
      <c r="C1470" s="2"/>
      <c r="D1470" s="3">
        <v>1.6703377000000001E-4</v>
      </c>
      <c r="E1470" s="3">
        <v>1.00372534E-4</v>
      </c>
      <c r="F1470" s="3">
        <v>1.02871E-4</v>
      </c>
      <c r="G1470" s="3">
        <v>3.7902797000000002E-4</v>
      </c>
      <c r="H1470" s="3"/>
      <c r="I1470" s="3"/>
      <c r="J1470" s="3">
        <v>2.76342E-4</v>
      </c>
      <c r="K1470" s="2"/>
      <c r="L1470" s="2"/>
      <c r="M1470" s="2"/>
      <c r="N1470" s="2" t="s">
        <v>3054</v>
      </c>
    </row>
    <row r="1471" spans="1:14" x14ac:dyDescent="0.2">
      <c r="A1471" s="2" t="s">
        <v>3046</v>
      </c>
      <c r="B1471" s="2" t="s">
        <v>3047</v>
      </c>
      <c r="C1471" s="2"/>
      <c r="D1471" s="3">
        <v>3.2587959999999999E-4</v>
      </c>
      <c r="E1471" s="3">
        <v>1.4686863999999999E-4</v>
      </c>
      <c r="F1471" s="3">
        <v>3.0104897000000002E-4</v>
      </c>
      <c r="G1471" s="3">
        <v>1.8486903000000001E-4</v>
      </c>
      <c r="H1471" s="3"/>
      <c r="I1471" s="3">
        <v>1.6452203E-4</v>
      </c>
      <c r="J1471" s="3">
        <v>5.3913786999999996E-4</v>
      </c>
      <c r="K1471" s="2"/>
      <c r="L1471" s="2"/>
      <c r="M1471" s="2"/>
      <c r="N1471" s="2" t="s">
        <v>3048</v>
      </c>
    </row>
    <row r="1472" spans="1:14" x14ac:dyDescent="0.2">
      <c r="A1472" s="2" t="s">
        <v>4531</v>
      </c>
      <c r="B1472" s="2" t="s">
        <v>4532</v>
      </c>
      <c r="C1472" s="2"/>
      <c r="D1472" s="3">
        <v>1.1501632999999999E-4</v>
      </c>
      <c r="E1472" s="3">
        <v>1.3822931E-4</v>
      </c>
      <c r="F1472" s="3"/>
      <c r="G1472" s="2"/>
      <c r="H1472" s="2"/>
      <c r="I1472" s="2"/>
      <c r="J1472" s="2"/>
      <c r="K1472" s="2"/>
      <c r="L1472" s="2"/>
      <c r="M1472" s="2"/>
      <c r="N1472" s="2" t="s">
        <v>4533</v>
      </c>
    </row>
    <row r="1473" spans="1:14" x14ac:dyDescent="0.2">
      <c r="A1473" s="2" t="s">
        <v>2269</v>
      </c>
      <c r="B1473" s="2" t="s">
        <v>2270</v>
      </c>
      <c r="C1473" s="3">
        <v>2.6694479999999999E-5</v>
      </c>
      <c r="D1473" s="3">
        <v>2.3999797000000001E-4</v>
      </c>
      <c r="E1473" s="3"/>
      <c r="F1473" s="3">
        <v>3.3256673000000002E-4</v>
      </c>
      <c r="G1473" s="2"/>
      <c r="H1473" s="3">
        <v>8.9318679999999994E-5</v>
      </c>
      <c r="I1473" s="3">
        <v>4.0388079999999999E-5</v>
      </c>
      <c r="J1473" s="3"/>
      <c r="K1473" s="2"/>
      <c r="L1473" s="2"/>
      <c r="M1473" s="2"/>
      <c r="N1473" s="2" t="s">
        <v>2271</v>
      </c>
    </row>
    <row r="1474" spans="1:14" x14ac:dyDescent="0.2">
      <c r="A1474" s="2" t="s">
        <v>3595</v>
      </c>
      <c r="B1474" s="2" t="s">
        <v>3596</v>
      </c>
      <c r="C1474" s="2"/>
      <c r="D1474" s="3">
        <v>1.1100087999999999E-4</v>
      </c>
      <c r="E1474" s="3"/>
      <c r="F1474" s="3">
        <v>2.2373037000000001E-4</v>
      </c>
      <c r="G1474" s="2"/>
      <c r="H1474" s="2"/>
      <c r="I1474" s="2"/>
      <c r="J1474" s="2"/>
      <c r="K1474" s="2"/>
      <c r="L1474" s="2"/>
      <c r="M1474" s="2"/>
      <c r="N1474" s="2" t="s">
        <v>3597</v>
      </c>
    </row>
    <row r="1475" spans="1:14" x14ac:dyDescent="0.2">
      <c r="A1475" s="2" t="s">
        <v>3385</v>
      </c>
      <c r="B1475" s="2" t="s">
        <v>3386</v>
      </c>
      <c r="C1475" s="3">
        <v>1.1428704E-4</v>
      </c>
      <c r="D1475" s="3">
        <v>9.4187766E-5</v>
      </c>
      <c r="E1475" s="3">
        <v>1.0805173E-4</v>
      </c>
      <c r="F1475" s="3">
        <v>3.3222406999999999E-4</v>
      </c>
      <c r="G1475" s="3">
        <v>3.8859639999999999E-5</v>
      </c>
      <c r="H1475" s="3">
        <v>9.5599985999999994E-5</v>
      </c>
      <c r="I1475" s="3">
        <v>6.0519695000000002E-5</v>
      </c>
      <c r="J1475" s="3"/>
      <c r="K1475" s="2"/>
      <c r="L1475" s="2"/>
      <c r="M1475" s="2"/>
      <c r="N1475" s="2" t="s">
        <v>3387</v>
      </c>
    </row>
    <row r="1476" spans="1:14" x14ac:dyDescent="0.2">
      <c r="A1476" s="2" t="s">
        <v>3163</v>
      </c>
      <c r="B1476" s="2" t="s">
        <v>3164</v>
      </c>
      <c r="C1476" s="3">
        <v>1.1799528E-4</v>
      </c>
      <c r="D1476" s="3">
        <v>1.7680699999999999E-4</v>
      </c>
      <c r="E1476" s="3">
        <v>2.1249079000000001E-4</v>
      </c>
      <c r="F1476" s="3">
        <v>1.6333508E-4</v>
      </c>
      <c r="G1476" s="3">
        <v>1.3373504000000001E-4</v>
      </c>
      <c r="H1476" s="3">
        <v>2.6320503000000001E-4</v>
      </c>
      <c r="I1476" s="3">
        <v>2.6778586000000002E-4</v>
      </c>
      <c r="J1476" s="3"/>
      <c r="K1476" s="2"/>
      <c r="L1476" s="2"/>
      <c r="M1476" s="2"/>
      <c r="N1476" s="2" t="s">
        <v>3165</v>
      </c>
    </row>
    <row r="1477" spans="1:14" x14ac:dyDescent="0.2">
      <c r="A1477" s="2" t="s">
        <v>3148</v>
      </c>
      <c r="B1477" s="2" t="s">
        <v>3149</v>
      </c>
      <c r="C1477" s="3">
        <v>1.6767280999999999E-4</v>
      </c>
      <c r="D1477" s="3">
        <v>2.5124503999999999E-4</v>
      </c>
      <c r="E1477" s="3">
        <v>2.4911049999999999E-4</v>
      </c>
      <c r="F1477" s="3">
        <v>4.6420252000000002E-4</v>
      </c>
      <c r="G1477" s="3">
        <v>1.1402353E-4</v>
      </c>
      <c r="H1477" s="3">
        <v>1.4025667000000001E-4</v>
      </c>
      <c r="I1477" s="3">
        <v>1.2684238E-4</v>
      </c>
      <c r="J1477" s="3"/>
      <c r="K1477" s="2"/>
      <c r="L1477" s="2"/>
      <c r="M1477" s="2"/>
      <c r="N1477" s="2" t="s">
        <v>3150</v>
      </c>
    </row>
    <row r="1478" spans="1:14" x14ac:dyDescent="0.2">
      <c r="A1478" s="2" t="s">
        <v>4327</v>
      </c>
      <c r="B1478" s="2" t="s">
        <v>4328</v>
      </c>
      <c r="C1478" s="2"/>
      <c r="D1478" s="2"/>
      <c r="E1478" s="3">
        <v>8.7862760000000006E-5</v>
      </c>
      <c r="F1478" s="3">
        <v>6.0033223999999999E-5</v>
      </c>
      <c r="G1478" s="2"/>
      <c r="H1478" s="2"/>
      <c r="I1478" s="2"/>
      <c r="J1478" s="2"/>
      <c r="K1478" s="2"/>
      <c r="L1478" s="2"/>
      <c r="M1478" s="2"/>
      <c r="N1478" s="2" t="s">
        <v>4329</v>
      </c>
    </row>
    <row r="1479" spans="1:14" x14ac:dyDescent="0.2">
      <c r="A1479" s="2" t="s">
        <v>2866</v>
      </c>
      <c r="B1479" s="2" t="s">
        <v>2867</v>
      </c>
      <c r="C1479" s="3">
        <v>3.4193621999999998E-4</v>
      </c>
      <c r="D1479" s="3">
        <v>3.2022849999999999E-4</v>
      </c>
      <c r="E1479" s="3">
        <v>2.3091484000000001E-4</v>
      </c>
      <c r="F1479" s="3">
        <v>3.5499415000000002E-4</v>
      </c>
      <c r="G1479" s="3">
        <v>2.9066115E-4</v>
      </c>
      <c r="H1479" s="3"/>
      <c r="I1479" s="3">
        <v>4.5267331999999998E-4</v>
      </c>
      <c r="J1479" s="3">
        <v>7.4170409999999997E-4</v>
      </c>
      <c r="K1479" s="3">
        <v>8.0500000000000005E-4</v>
      </c>
      <c r="L1479" s="3">
        <v>6.4270919999999995E-4</v>
      </c>
      <c r="M1479" s="3">
        <v>5.2236769999999995E-4</v>
      </c>
      <c r="N1479" s="2" t="s">
        <v>2868</v>
      </c>
    </row>
    <row r="1480" spans="1:14" x14ac:dyDescent="0.2">
      <c r="A1480" s="2" t="s">
        <v>3241</v>
      </c>
      <c r="B1480" s="2" t="s">
        <v>3242</v>
      </c>
      <c r="C1480" s="3">
        <v>4.6214820000000002E-4</v>
      </c>
      <c r="D1480" s="3">
        <v>6.9249416E-4</v>
      </c>
      <c r="E1480" s="3">
        <v>4.9935340000000004E-4</v>
      </c>
      <c r="F1480" s="3">
        <v>5.1178322999999998E-4</v>
      </c>
      <c r="G1480" s="3">
        <v>3.9284669999999999E-4</v>
      </c>
      <c r="H1480" s="3">
        <v>6.1853190000000005E-4</v>
      </c>
      <c r="I1480" s="3">
        <v>4.8945300000000005E-4</v>
      </c>
      <c r="J1480" s="3"/>
      <c r="K1480" s="2"/>
      <c r="L1480" s="2"/>
      <c r="M1480" s="2"/>
      <c r="N1480" s="2" t="s">
        <v>3243</v>
      </c>
    </row>
    <row r="1481" spans="1:14" x14ac:dyDescent="0.2">
      <c r="A1481" s="2" t="s">
        <v>17</v>
      </c>
      <c r="B1481" s="2" t="s">
        <v>18</v>
      </c>
      <c r="C1481" s="2"/>
      <c r="D1481" s="2"/>
      <c r="E1481" s="3">
        <v>6.7939230000000004E-5</v>
      </c>
      <c r="F1481" s="3">
        <v>6.9630375999999998E-5</v>
      </c>
      <c r="G1481" s="2"/>
      <c r="H1481" s="3">
        <v>1.26231E-4</v>
      </c>
      <c r="I1481" s="3">
        <v>7.6105425E-5</v>
      </c>
      <c r="J1481" s="3"/>
      <c r="K1481" s="2"/>
      <c r="L1481" s="2"/>
      <c r="M1481" s="2"/>
      <c r="N1481" s="2" t="s">
        <v>19</v>
      </c>
    </row>
    <row r="1482" spans="1:14" x14ac:dyDescent="0.2">
      <c r="A1482" s="2" t="s">
        <v>4519</v>
      </c>
      <c r="B1482" s="2" t="s">
        <v>4520</v>
      </c>
      <c r="C1482" s="2"/>
      <c r="D1482" s="3">
        <v>9.606855E-5</v>
      </c>
      <c r="E1482" s="3">
        <v>1.1545742E-4</v>
      </c>
      <c r="F1482" s="3"/>
      <c r="G1482" s="2"/>
      <c r="H1482" s="2"/>
      <c r="I1482" s="2"/>
      <c r="J1482" s="2"/>
      <c r="K1482" s="2"/>
      <c r="L1482" s="2"/>
      <c r="M1482" s="2"/>
      <c r="N1482" s="2" t="s">
        <v>4521</v>
      </c>
    </row>
    <row r="1483" spans="1:14" x14ac:dyDescent="0.2">
      <c r="A1483" s="2" t="s">
        <v>4477</v>
      </c>
      <c r="B1483" s="2" t="s">
        <v>4478</v>
      </c>
      <c r="C1483" s="2"/>
      <c r="D1483" s="3">
        <v>1.9103286999999999E-4</v>
      </c>
      <c r="E1483" s="3">
        <v>3.4438163999999999E-4</v>
      </c>
      <c r="F1483" s="3"/>
      <c r="G1483" s="2"/>
      <c r="H1483" s="2"/>
      <c r="I1483" s="2"/>
      <c r="J1483" s="2"/>
      <c r="K1483" s="2"/>
      <c r="L1483" s="2"/>
      <c r="M1483" s="2"/>
      <c r="N1483" s="2" t="s">
        <v>4479</v>
      </c>
    </row>
    <row r="1484" spans="1:14" x14ac:dyDescent="0.2">
      <c r="A1484" s="2" t="s">
        <v>4372</v>
      </c>
      <c r="B1484" s="2" t="s">
        <v>4373</v>
      </c>
      <c r="C1484" s="3">
        <v>1.6251365000000001E-4</v>
      </c>
      <c r="D1484" s="3">
        <v>1.2175720999999999E-4</v>
      </c>
      <c r="E1484" s="3">
        <v>2.7437000000000002E-4</v>
      </c>
      <c r="F1484" s="3"/>
      <c r="G1484" s="2"/>
      <c r="H1484" s="2"/>
      <c r="I1484" s="2"/>
      <c r="J1484" s="2"/>
      <c r="K1484" s="2"/>
      <c r="L1484" s="2"/>
      <c r="M1484" s="2"/>
      <c r="N1484" s="2" t="s">
        <v>4374</v>
      </c>
    </row>
    <row r="1485" spans="1:14" x14ac:dyDescent="0.2">
      <c r="A1485" s="2" t="s">
        <v>3853</v>
      </c>
      <c r="B1485" s="2" t="s">
        <v>3854</v>
      </c>
      <c r="C1485" s="3">
        <v>1.5404939999999999E-4</v>
      </c>
      <c r="D1485" s="3">
        <v>9.2332559999999995E-5</v>
      </c>
      <c r="E1485" s="3"/>
      <c r="F1485" s="3"/>
      <c r="G1485" s="2"/>
      <c r="H1485" s="2"/>
      <c r="I1485" s="2"/>
      <c r="J1485" s="2"/>
      <c r="K1485" s="2"/>
      <c r="L1485" s="2"/>
      <c r="M1485" s="2"/>
      <c r="N1485" s="2" t="s">
        <v>3855</v>
      </c>
    </row>
    <row r="1486" spans="1:14" x14ac:dyDescent="0.2">
      <c r="A1486" s="2" t="s">
        <v>2179</v>
      </c>
      <c r="B1486" s="2" t="s">
        <v>2180</v>
      </c>
      <c r="C1486" s="3">
        <v>8.8290995000000005E-5</v>
      </c>
      <c r="D1486" s="3">
        <v>3.3074347000000001E-4</v>
      </c>
      <c r="E1486" s="3"/>
      <c r="F1486" s="3"/>
      <c r="G1486" s="3">
        <v>7.5051310000000005E-5</v>
      </c>
      <c r="H1486" s="3">
        <v>7.3854549999999999E-5</v>
      </c>
      <c r="I1486" s="3"/>
      <c r="J1486" s="3"/>
      <c r="K1486" s="2"/>
      <c r="L1486" s="2"/>
      <c r="M1486" s="2"/>
      <c r="N1486" s="2" t="s">
        <v>2181</v>
      </c>
    </row>
    <row r="1487" spans="1:14" x14ac:dyDescent="0.2">
      <c r="A1487" s="2" t="s">
        <v>541</v>
      </c>
      <c r="B1487" s="2" t="s">
        <v>542</v>
      </c>
      <c r="C1487" s="3">
        <v>2.014815E-4</v>
      </c>
      <c r="D1487" s="3">
        <v>2.7171432000000002E-4</v>
      </c>
      <c r="E1487" s="3">
        <v>1.3606358E-4</v>
      </c>
      <c r="F1487" s="3">
        <v>1.9523068000000001E-4</v>
      </c>
      <c r="G1487" s="3">
        <v>1.0276099E-4</v>
      </c>
      <c r="H1487" s="3">
        <v>1.3482984E-4</v>
      </c>
      <c r="I1487" s="3">
        <v>1.5241823000000001E-4</v>
      </c>
      <c r="J1487" s="3">
        <v>2.4973687999999998E-4</v>
      </c>
      <c r="K1487" s="2"/>
      <c r="L1487" s="2"/>
      <c r="M1487" s="2"/>
      <c r="N1487" s="2" t="s">
        <v>543</v>
      </c>
    </row>
    <row r="1488" spans="1:14" x14ac:dyDescent="0.2">
      <c r="A1488" s="2" t="s">
        <v>2596</v>
      </c>
      <c r="B1488" s="2" t="s">
        <v>2597</v>
      </c>
      <c r="C1488" s="3">
        <v>5.8223393999999996E-4</v>
      </c>
      <c r="D1488" s="3">
        <v>6.3251430000000003E-4</v>
      </c>
      <c r="E1488" s="3">
        <v>4.7182996000000001E-4</v>
      </c>
      <c r="F1488" s="3">
        <v>4.8357472000000001E-4</v>
      </c>
      <c r="G1488" s="3">
        <v>6.1865620000000005E-4</v>
      </c>
      <c r="H1488" s="3">
        <v>5.600879E-4</v>
      </c>
      <c r="I1488" s="3">
        <v>5.7258850000000002E-4</v>
      </c>
      <c r="J1488" s="3">
        <v>5.7734444000000001E-4</v>
      </c>
      <c r="K1488" s="3">
        <v>3.5199999999999999E-4</v>
      </c>
      <c r="L1488" s="3">
        <v>5.6907599999999996E-4</v>
      </c>
      <c r="M1488" s="3">
        <v>4.9810024000000004E-4</v>
      </c>
      <c r="N1488" s="2" t="s">
        <v>2598</v>
      </c>
    </row>
    <row r="1489" spans="1:14" x14ac:dyDescent="0.2">
      <c r="A1489" s="2" t="s">
        <v>3982</v>
      </c>
      <c r="B1489" s="5" t="s">
        <v>3983</v>
      </c>
      <c r="C1489" s="2"/>
      <c r="D1489" s="2"/>
      <c r="E1489" s="2"/>
      <c r="F1489" s="2"/>
      <c r="G1489" s="2"/>
      <c r="H1489" s="2"/>
      <c r="I1489" s="2"/>
      <c r="J1489" s="2"/>
      <c r="K1489" s="3">
        <v>2.3200000000000001E-5</v>
      </c>
      <c r="L1489" s="3">
        <v>3.2388200000000003E-5</v>
      </c>
      <c r="M1489" s="3"/>
      <c r="N1489" s="2" t="s">
        <v>3984</v>
      </c>
    </row>
    <row r="1490" spans="1:14" x14ac:dyDescent="0.2">
      <c r="A1490" s="2" t="s">
        <v>4036</v>
      </c>
      <c r="B1490" s="2" t="s">
        <v>4037</v>
      </c>
      <c r="C1490" s="3">
        <v>1.6296135E-4</v>
      </c>
      <c r="D1490" s="3">
        <v>6.1046320000000007E-5</v>
      </c>
      <c r="E1490" s="3">
        <v>1.1005033E-4</v>
      </c>
      <c r="F1490" s="3">
        <v>1.4098712000000001E-4</v>
      </c>
      <c r="G1490" s="2"/>
      <c r="H1490" s="2"/>
      <c r="I1490" s="2"/>
      <c r="J1490" s="2"/>
      <c r="K1490" s="2"/>
      <c r="L1490" s="2"/>
      <c r="M1490" s="2"/>
      <c r="N1490" s="2" t="s">
        <v>4038</v>
      </c>
    </row>
    <row r="1491" spans="1:14" x14ac:dyDescent="0.2">
      <c r="A1491" s="2" t="s">
        <v>1774</v>
      </c>
      <c r="B1491" s="2" t="s">
        <v>1775</v>
      </c>
      <c r="C1491" s="3">
        <v>5.7853275000000002E-4</v>
      </c>
      <c r="D1491" s="3">
        <v>3.5217305000000002E-4</v>
      </c>
      <c r="E1491" s="3">
        <v>3.1743734E-4</v>
      </c>
      <c r="F1491" s="3">
        <v>3.2533897000000002E-4</v>
      </c>
      <c r="G1491" s="3">
        <v>3.6883407E-4</v>
      </c>
      <c r="H1491" s="3">
        <v>3.0246057E-4</v>
      </c>
      <c r="I1491" s="3">
        <v>4.1029943E-4</v>
      </c>
      <c r="J1491" s="3">
        <v>4.4818304E-4</v>
      </c>
      <c r="K1491" s="3">
        <v>1.95E-4</v>
      </c>
      <c r="L1491" s="3"/>
      <c r="M1491" s="3">
        <v>4.8609572999999998E-4</v>
      </c>
      <c r="N1491" s="2" t="s">
        <v>1776</v>
      </c>
    </row>
    <row r="1492" spans="1:14" x14ac:dyDescent="0.2">
      <c r="A1492" s="2" t="s">
        <v>1402</v>
      </c>
      <c r="B1492" s="2" t="s">
        <v>1403</v>
      </c>
      <c r="C1492" s="3">
        <v>4.7937574000000001E-4</v>
      </c>
      <c r="D1492" s="3">
        <v>6.1056209999999997E-4</v>
      </c>
      <c r="E1492" s="3">
        <v>3.5610292000000002E-4</v>
      </c>
      <c r="F1492" s="3">
        <v>8.9582799999999999E-4</v>
      </c>
      <c r="G1492" s="3">
        <v>4.0749088E-4</v>
      </c>
      <c r="H1492" s="3">
        <v>2.0049655000000001E-4</v>
      </c>
      <c r="I1492" s="3">
        <v>4.17038E-4</v>
      </c>
      <c r="J1492" s="3">
        <v>6.5360639999999996E-4</v>
      </c>
      <c r="K1492" s="3">
        <v>4.84E-4</v>
      </c>
      <c r="L1492" s="3">
        <v>3.9645890000000001E-4</v>
      </c>
      <c r="M1492" s="3">
        <v>6.7374429999999999E-4</v>
      </c>
      <c r="N1492" s="2" t="s">
        <v>1404</v>
      </c>
    </row>
    <row r="1493" spans="1:14" x14ac:dyDescent="0.2">
      <c r="A1493" s="2" t="s">
        <v>1024</v>
      </c>
      <c r="B1493" s="2" t="s">
        <v>1025</v>
      </c>
      <c r="C1493" s="3">
        <v>5.4987497000000003E-4</v>
      </c>
      <c r="D1493" s="3">
        <v>7.1553209999999999E-4</v>
      </c>
      <c r="E1493" s="3">
        <v>4.6905991999999998E-4</v>
      </c>
      <c r="F1493" s="2">
        <v>1.1016859999999999E-3</v>
      </c>
      <c r="G1493" s="3">
        <v>5.1662029999999996E-4</v>
      </c>
      <c r="H1493" s="3">
        <v>4.1154762999999999E-4</v>
      </c>
      <c r="I1493" s="3">
        <v>5.0354684999999997E-4</v>
      </c>
      <c r="J1493" s="3">
        <v>7.1744370000000003E-4</v>
      </c>
      <c r="K1493" s="3">
        <v>5.0600000000000005E-4</v>
      </c>
      <c r="L1493" s="3">
        <v>5.6573503999999999E-4</v>
      </c>
      <c r="M1493" s="3">
        <v>8.1350339999999995E-4</v>
      </c>
      <c r="N1493" s="2" t="s">
        <v>1026</v>
      </c>
    </row>
    <row r="1494" spans="1:14" x14ac:dyDescent="0.2">
      <c r="A1494" s="2" t="s">
        <v>1027</v>
      </c>
      <c r="B1494" s="2" t="s">
        <v>1028</v>
      </c>
      <c r="C1494" s="3">
        <v>7.7427970000000003E-5</v>
      </c>
      <c r="D1494" s="3"/>
      <c r="E1494" s="3">
        <v>7.8432466000000005E-5</v>
      </c>
      <c r="F1494" s="3">
        <v>2.1435947999999999E-4</v>
      </c>
      <c r="G1494" s="2"/>
      <c r="H1494" s="3">
        <v>6.4767739999999996E-5</v>
      </c>
      <c r="I1494" s="3">
        <v>8.7859929999999998E-5</v>
      </c>
      <c r="J1494" s="3"/>
      <c r="K1494" s="2"/>
      <c r="L1494" s="2"/>
      <c r="M1494" s="2"/>
      <c r="N1494" s="2" t="s">
        <v>1029</v>
      </c>
    </row>
    <row r="1495" spans="1:14" x14ac:dyDescent="0.2">
      <c r="A1495" s="2" t="s">
        <v>3517</v>
      </c>
      <c r="B1495" s="2" t="s">
        <v>3518</v>
      </c>
      <c r="C1495" s="2"/>
      <c r="D1495" s="3">
        <v>1.7943167999999999E-4</v>
      </c>
      <c r="E1495" s="3">
        <v>1.6173389E-4</v>
      </c>
      <c r="F1495" s="3">
        <v>3.7295945000000001E-4</v>
      </c>
      <c r="G1495" s="3">
        <v>1.5268536E-4</v>
      </c>
      <c r="H1495" s="3">
        <v>1.00167104E-4</v>
      </c>
      <c r="I1495" s="3">
        <v>1.3588055E-4</v>
      </c>
      <c r="J1495" s="3"/>
      <c r="K1495" s="2"/>
      <c r="L1495" s="2"/>
      <c r="M1495" s="2"/>
      <c r="N1495" s="2" t="s">
        <v>3519</v>
      </c>
    </row>
    <row r="1496" spans="1:14" x14ac:dyDescent="0.2">
      <c r="A1496" s="2" t="s">
        <v>1369</v>
      </c>
      <c r="B1496" s="2" t="s">
        <v>1370</v>
      </c>
      <c r="C1496" s="3">
        <v>3.9262147000000003E-4</v>
      </c>
      <c r="D1496" s="3">
        <v>3.4318294000000002E-4</v>
      </c>
      <c r="E1496" s="3">
        <v>2.6514338000000002E-4</v>
      </c>
      <c r="F1496" s="3">
        <v>1.3587165000000001E-4</v>
      </c>
      <c r="G1496" s="2"/>
      <c r="H1496" s="3">
        <v>2.7368666E-4</v>
      </c>
      <c r="I1496" s="3">
        <v>2.4751101999999998E-4</v>
      </c>
      <c r="J1496" s="3"/>
      <c r="K1496" s="2"/>
      <c r="L1496" s="2"/>
      <c r="M1496" s="2"/>
      <c r="N1496" s="2" t="s">
        <v>1371</v>
      </c>
    </row>
    <row r="1497" spans="1:14" x14ac:dyDescent="0.2">
      <c r="A1497" s="2" t="s">
        <v>2599</v>
      </c>
      <c r="B1497" s="2" t="s">
        <v>2600</v>
      </c>
      <c r="C1497" s="3">
        <v>4.9710059999999998E-4</v>
      </c>
      <c r="D1497" s="3">
        <v>6.5175919999999998E-4</v>
      </c>
      <c r="E1497" s="3">
        <v>7.5532444000000001E-4</v>
      </c>
      <c r="F1497" s="3">
        <v>1.7202799999999999E-4</v>
      </c>
      <c r="G1497" s="3">
        <v>3.1691835999999999E-4</v>
      </c>
      <c r="H1497" s="3">
        <v>5.197747E-4</v>
      </c>
      <c r="I1497" s="3">
        <v>6.5808812999999995E-4</v>
      </c>
      <c r="J1497" s="3"/>
      <c r="K1497" s="2"/>
      <c r="L1497" s="2"/>
      <c r="M1497" s="2"/>
      <c r="N1497" s="2" t="s">
        <v>2601</v>
      </c>
    </row>
    <row r="1498" spans="1:14" x14ac:dyDescent="0.2">
      <c r="A1498" s="2" t="s">
        <v>298</v>
      </c>
      <c r="B1498" s="2" t="s">
        <v>299</v>
      </c>
      <c r="C1498" s="3">
        <v>5.0131329999999997E-4</v>
      </c>
      <c r="D1498" s="3">
        <v>1.8779503E-4</v>
      </c>
      <c r="E1498" s="3">
        <v>1.6927233E-4</v>
      </c>
      <c r="F1498" s="3">
        <v>6.0720043000000003E-4</v>
      </c>
      <c r="G1498" s="3">
        <v>3.1960410000000001E-4</v>
      </c>
      <c r="H1498" s="3">
        <v>3.1450772E-4</v>
      </c>
      <c r="I1498" s="3">
        <v>3.7923722999999999E-4</v>
      </c>
      <c r="J1498" s="3">
        <v>3.1068962000000002E-4</v>
      </c>
      <c r="K1498" s="2"/>
      <c r="L1498" s="2"/>
      <c r="M1498" s="2"/>
      <c r="N1498" s="2" t="s">
        <v>300</v>
      </c>
    </row>
    <row r="1499" spans="1:14" x14ac:dyDescent="0.2">
      <c r="A1499" s="2" t="s">
        <v>3340</v>
      </c>
      <c r="B1499" s="2" t="s">
        <v>3341</v>
      </c>
      <c r="C1499" s="3">
        <v>9.1855544999999998E-5</v>
      </c>
      <c r="D1499" s="3">
        <v>1.6057834999999999E-4</v>
      </c>
      <c r="E1499" s="3">
        <v>1.2406295E-4</v>
      </c>
      <c r="F1499" s="3">
        <v>1.9072669000000001E-4</v>
      </c>
      <c r="G1499" s="3">
        <v>1.5616267000000001E-4</v>
      </c>
      <c r="H1499" s="3">
        <v>1.2806043000000001E-4</v>
      </c>
      <c r="I1499" s="3">
        <v>1.1581261E-4</v>
      </c>
      <c r="J1499" s="3">
        <v>3.0361386999999999E-4</v>
      </c>
      <c r="K1499" s="3">
        <v>2.0599999999999999E-4</v>
      </c>
      <c r="L1499" s="3">
        <v>1.8416347000000001E-4</v>
      </c>
      <c r="M1499" s="3">
        <v>2.2452079000000001E-4</v>
      </c>
      <c r="N1499" s="2" t="s">
        <v>3342</v>
      </c>
    </row>
    <row r="1500" spans="1:14" x14ac:dyDescent="0.2">
      <c r="A1500" s="2" t="s">
        <v>316</v>
      </c>
      <c r="B1500" s="2" t="s">
        <v>317</v>
      </c>
      <c r="C1500" s="3">
        <v>9.0451020000000007E-5</v>
      </c>
      <c r="D1500" s="3">
        <v>1.6941752999999999E-4</v>
      </c>
      <c r="E1500" s="3">
        <v>3.3595640000000002E-4</v>
      </c>
      <c r="F1500" s="3">
        <v>2.8171556000000002E-4</v>
      </c>
      <c r="G1500" s="3">
        <v>7.6887430000000001E-5</v>
      </c>
      <c r="H1500" s="3">
        <v>2.2698415999999999E-4</v>
      </c>
      <c r="I1500" s="3">
        <v>3.4212533999999998E-4</v>
      </c>
      <c r="J1500" s="3"/>
      <c r="K1500" s="3">
        <v>2.43E-4</v>
      </c>
      <c r="L1500" s="3">
        <v>2.7202128000000002E-4</v>
      </c>
      <c r="M1500" s="3">
        <v>3.3163160000000003E-4</v>
      </c>
      <c r="N1500" s="2" t="s">
        <v>318</v>
      </c>
    </row>
    <row r="1501" spans="1:14" x14ac:dyDescent="0.2">
      <c r="A1501" s="2" t="s">
        <v>3295</v>
      </c>
      <c r="B1501" s="2" t="s">
        <v>3296</v>
      </c>
      <c r="C1501" s="2"/>
      <c r="D1501" s="2"/>
      <c r="E1501" s="3">
        <v>4.3899199999999997E-4</v>
      </c>
      <c r="F1501" s="3">
        <v>2.2495967000000001E-4</v>
      </c>
      <c r="G1501" s="3">
        <v>2.0721585000000001E-4</v>
      </c>
      <c r="H1501" s="3"/>
      <c r="I1501" s="3">
        <v>4.9175816999999999E-4</v>
      </c>
      <c r="J1501" s="3"/>
      <c r="K1501" s="2"/>
      <c r="L1501" s="2"/>
      <c r="M1501" s="2"/>
      <c r="N1501" s="2" t="s">
        <v>3297</v>
      </c>
    </row>
    <row r="1502" spans="1:14" x14ac:dyDescent="0.2">
      <c r="A1502" s="2" t="s">
        <v>2935</v>
      </c>
      <c r="B1502" s="2" t="s">
        <v>2936</v>
      </c>
      <c r="C1502" s="3">
        <v>1.6720940000000001E-4</v>
      </c>
      <c r="D1502" s="3">
        <v>3.0622857999999998E-4</v>
      </c>
      <c r="E1502" s="3">
        <v>2.258382E-4</v>
      </c>
      <c r="F1502" s="3">
        <v>3.3433075000000002E-4</v>
      </c>
      <c r="G1502" s="3">
        <v>4.7378496999999999E-5</v>
      </c>
      <c r="H1502" s="3">
        <v>2.0203301E-4</v>
      </c>
      <c r="I1502" s="3">
        <v>2.5298361999999999E-4</v>
      </c>
      <c r="J1502" s="3">
        <v>2.0725651E-4</v>
      </c>
      <c r="K1502" s="3">
        <v>1.25E-4</v>
      </c>
      <c r="L1502" s="3">
        <v>1.95558E-4</v>
      </c>
      <c r="M1502" s="3">
        <v>1.362356E-4</v>
      </c>
      <c r="N1502" s="2" t="s">
        <v>2937</v>
      </c>
    </row>
    <row r="1503" spans="1:14" x14ac:dyDescent="0.2">
      <c r="A1503" s="2" t="s">
        <v>4555</v>
      </c>
      <c r="B1503" s="2" t="s">
        <v>4556</v>
      </c>
      <c r="C1503" s="2"/>
      <c r="D1503" s="3">
        <v>1.014179E-4</v>
      </c>
      <c r="E1503" s="3">
        <v>1.3712220000000001E-4</v>
      </c>
      <c r="F1503" s="3">
        <v>7.0267729999999993E-5</v>
      </c>
      <c r="G1503" s="2"/>
      <c r="H1503" s="2"/>
      <c r="I1503" s="2"/>
      <c r="J1503" s="2"/>
      <c r="K1503" s="2"/>
      <c r="L1503" s="2"/>
      <c r="M1503" s="2"/>
      <c r="N1503" s="2" t="s">
        <v>4557</v>
      </c>
    </row>
    <row r="1504" spans="1:14" x14ac:dyDescent="0.2">
      <c r="A1504" s="2" t="s">
        <v>301</v>
      </c>
      <c r="B1504" s="2" t="s">
        <v>302</v>
      </c>
      <c r="C1504" s="3">
        <v>1.3323191000000001E-4</v>
      </c>
      <c r="D1504" s="3">
        <v>7.4864233999999993E-5</v>
      </c>
      <c r="E1504" s="3">
        <v>1.7994716E-4</v>
      </c>
      <c r="F1504" s="3">
        <v>1.8442640000000001E-4</v>
      </c>
      <c r="G1504" s="3">
        <v>1.4156636999999999E-4</v>
      </c>
      <c r="H1504" s="3">
        <v>1.3930898E-4</v>
      </c>
      <c r="I1504" s="3">
        <v>7.5591204E-5</v>
      </c>
      <c r="J1504" s="3">
        <v>8.2570669999999997E-5</v>
      </c>
      <c r="K1504" s="3">
        <v>1.34E-4</v>
      </c>
      <c r="L1504" s="3"/>
      <c r="M1504" s="3">
        <v>1.6282815E-4</v>
      </c>
      <c r="N1504" s="2" t="s">
        <v>303</v>
      </c>
    </row>
    <row r="1505" spans="1:14" x14ac:dyDescent="0.2">
      <c r="A1505" s="2" t="s">
        <v>4498</v>
      </c>
      <c r="B1505" s="2" t="s">
        <v>4499</v>
      </c>
      <c r="C1505" s="2"/>
      <c r="D1505" s="2"/>
      <c r="E1505" s="3">
        <v>6.5062326000000007E-5</v>
      </c>
      <c r="F1505" s="3">
        <v>3.334093E-4</v>
      </c>
      <c r="G1505" s="2"/>
      <c r="H1505" s="2"/>
      <c r="I1505" s="2"/>
      <c r="J1505" s="2"/>
      <c r="K1505" s="2"/>
      <c r="L1505" s="2"/>
      <c r="M1505" s="2"/>
      <c r="N1505" s="2" t="s">
        <v>4500</v>
      </c>
    </row>
    <row r="1506" spans="1:14" x14ac:dyDescent="0.2">
      <c r="A1506" s="2" t="s">
        <v>3022</v>
      </c>
      <c r="B1506" s="2" t="s">
        <v>3023</v>
      </c>
      <c r="C1506" s="3">
        <v>2.5208084999999998E-4</v>
      </c>
      <c r="D1506" s="3">
        <v>3.1477006E-4</v>
      </c>
      <c r="E1506" s="3">
        <v>2.2697881000000001E-4</v>
      </c>
      <c r="F1506" s="3"/>
      <c r="G1506" s="2"/>
      <c r="H1506" s="3">
        <v>1.4057543E-4</v>
      </c>
      <c r="I1506" s="3">
        <v>1.2713066999999999E-4</v>
      </c>
      <c r="J1506" s="3"/>
      <c r="K1506" s="2"/>
      <c r="L1506" s="2"/>
      <c r="M1506" s="2"/>
      <c r="N1506" s="2" t="s">
        <v>3024</v>
      </c>
    </row>
    <row r="1507" spans="1:14" x14ac:dyDescent="0.2">
      <c r="A1507" s="2" t="s">
        <v>4351</v>
      </c>
      <c r="B1507" s="2" t="s">
        <v>4352</v>
      </c>
      <c r="C1507" s="3">
        <v>1.14938404E-4</v>
      </c>
      <c r="D1507" s="3">
        <v>5.7408840000000001E-5</v>
      </c>
      <c r="E1507" s="3">
        <v>7.7619689999999997E-5</v>
      </c>
      <c r="F1507" s="3"/>
      <c r="G1507" s="2"/>
      <c r="H1507" s="2"/>
      <c r="I1507" s="2"/>
      <c r="J1507" s="2"/>
      <c r="K1507" s="2"/>
      <c r="L1507" s="2"/>
      <c r="M1507" s="2"/>
      <c r="N1507" s="2" t="s">
        <v>4353</v>
      </c>
    </row>
    <row r="1508" spans="1:14" x14ac:dyDescent="0.2">
      <c r="A1508" s="2" t="s">
        <v>2908</v>
      </c>
      <c r="B1508" s="2" t="s">
        <v>2909</v>
      </c>
      <c r="C1508" s="2"/>
      <c r="D1508" s="3">
        <v>1.7178148999999999E-4</v>
      </c>
      <c r="E1508" s="3">
        <v>1.1612869E-4</v>
      </c>
      <c r="F1508" s="3"/>
      <c r="G1508" s="3">
        <v>9.7450339999999994E-5</v>
      </c>
      <c r="H1508" s="3">
        <v>9.5896415999999996E-5</v>
      </c>
      <c r="I1508" s="3"/>
      <c r="J1508" s="3"/>
      <c r="K1508" s="2"/>
      <c r="L1508" s="2"/>
      <c r="M1508" s="2"/>
      <c r="N1508" s="2" t="s">
        <v>2910</v>
      </c>
    </row>
    <row r="1509" spans="1:14" x14ac:dyDescent="0.2">
      <c r="A1509" s="2" t="s">
        <v>1144</v>
      </c>
      <c r="B1509" s="2" t="s">
        <v>1145</v>
      </c>
      <c r="C1509" s="3">
        <v>5.1479800000000001E-4</v>
      </c>
      <c r="D1509" s="3">
        <v>6.2236810000000002E-4</v>
      </c>
      <c r="E1509" s="3">
        <v>4.5826733999999999E-4</v>
      </c>
      <c r="F1509" s="3">
        <v>4.7777235000000002E-4</v>
      </c>
      <c r="G1509" s="3">
        <v>2.8841910000000003E-4</v>
      </c>
      <c r="H1509" s="3">
        <v>3.8168897000000001E-4</v>
      </c>
      <c r="I1509" s="3">
        <v>4.2484168000000001E-4</v>
      </c>
      <c r="J1509" s="3">
        <v>5.3657865000000002E-4</v>
      </c>
      <c r="K1509" s="3">
        <v>3.1500000000000001E-4</v>
      </c>
      <c r="L1509" s="3">
        <v>3.5186294999999999E-4</v>
      </c>
      <c r="M1509" s="3">
        <v>4.0037169999999997E-4</v>
      </c>
      <c r="N1509" s="2" t="s">
        <v>1146</v>
      </c>
    </row>
    <row r="1510" spans="1:14" x14ac:dyDescent="0.2">
      <c r="A1510" s="2" t="s">
        <v>3889</v>
      </c>
      <c r="B1510" s="5" t="s">
        <v>3890</v>
      </c>
      <c r="C1510" s="2"/>
      <c r="D1510" s="2"/>
      <c r="E1510" s="2"/>
      <c r="F1510" s="2"/>
      <c r="G1510" s="2"/>
      <c r="H1510" s="2"/>
      <c r="I1510" s="2"/>
      <c r="J1510" s="2"/>
      <c r="K1510" s="2"/>
      <c r="L1510" s="3">
        <v>1.5045830000000001E-4</v>
      </c>
      <c r="M1510" s="3">
        <v>4.8914539999999997E-5</v>
      </c>
      <c r="N1510" s="2" t="s">
        <v>3891</v>
      </c>
    </row>
    <row r="1511" spans="1:14" x14ac:dyDescent="0.2">
      <c r="A1511" s="2" t="s">
        <v>1651</v>
      </c>
      <c r="B1511" s="2" t="s">
        <v>1652</v>
      </c>
      <c r="C1511" s="2">
        <v>1.9848049E-3</v>
      </c>
      <c r="D1511" s="2">
        <v>1.3995671E-3</v>
      </c>
      <c r="E1511" s="2">
        <v>1.3140878999999999E-3</v>
      </c>
      <c r="F1511" s="2">
        <v>1.5353497999999999E-3</v>
      </c>
      <c r="G1511" s="2">
        <v>1.8856642000000001E-3</v>
      </c>
      <c r="H1511" s="2">
        <v>1.4649439999999999E-3</v>
      </c>
      <c r="I1511" s="2">
        <v>1.4425983999999999E-3</v>
      </c>
      <c r="J1511" s="2">
        <v>1.9295460000000001E-3</v>
      </c>
      <c r="K1511" s="2">
        <v>2.1986250000000001E-3</v>
      </c>
      <c r="L1511" s="2">
        <v>1.0533666E-3</v>
      </c>
      <c r="M1511" s="2">
        <v>1.3793258000000001E-3</v>
      </c>
      <c r="N1511" s="2" t="s">
        <v>1653</v>
      </c>
    </row>
    <row r="1512" spans="1:14" x14ac:dyDescent="0.2">
      <c r="A1512" s="2" t="s">
        <v>1507</v>
      </c>
      <c r="B1512" s="2" t="s">
        <v>1508</v>
      </c>
      <c r="C1512" s="3">
        <v>1.9877341E-4</v>
      </c>
      <c r="D1512" s="3">
        <v>2.6806223000000001E-4</v>
      </c>
      <c r="E1512" s="3">
        <v>1.0738782E-4</v>
      </c>
      <c r="F1512" s="3">
        <v>2.6139465999999999E-4</v>
      </c>
      <c r="G1512" s="3">
        <v>3.3793264999999998E-5</v>
      </c>
      <c r="H1512" s="3">
        <v>1.4964481000000001E-4</v>
      </c>
      <c r="I1512" s="3">
        <v>9.0221760000000001E-5</v>
      </c>
      <c r="J1512" s="3">
        <v>1.7246614000000001E-4</v>
      </c>
      <c r="K1512" s="3">
        <v>5.3499999999999999E-5</v>
      </c>
      <c r="L1512" s="3">
        <v>1.7933660000000001E-4</v>
      </c>
      <c r="M1512" s="3">
        <v>1.9434326E-4</v>
      </c>
      <c r="N1512" s="2" t="s">
        <v>1509</v>
      </c>
    </row>
    <row r="1513" spans="1:14" x14ac:dyDescent="0.2">
      <c r="A1513" s="2" t="s">
        <v>2125</v>
      </c>
      <c r="B1513" s="2" t="s">
        <v>2126</v>
      </c>
      <c r="C1513" s="3">
        <v>3.4989137999999997E-5</v>
      </c>
      <c r="D1513" s="3">
        <v>8.7380960000000006E-5</v>
      </c>
      <c r="E1513" s="3">
        <v>6.3009890000000001E-5</v>
      </c>
      <c r="F1513" s="3">
        <v>1.4530123999999999E-4</v>
      </c>
      <c r="G1513" s="2"/>
      <c r="H1513" s="3">
        <v>8.7804210000000003E-5</v>
      </c>
      <c r="I1513" s="3">
        <v>5.2937691999999998E-5</v>
      </c>
      <c r="J1513" s="3">
        <v>5.7825512999999999E-5</v>
      </c>
      <c r="K1513" s="2"/>
      <c r="L1513" s="3">
        <v>1.0522589599999999E-4</v>
      </c>
      <c r="M1513" s="3">
        <v>8.5523299999999995E-5</v>
      </c>
      <c r="N1513" s="2" t="s">
        <v>2127</v>
      </c>
    </row>
    <row r="1514" spans="1:14" x14ac:dyDescent="0.2">
      <c r="A1514" s="2" t="s">
        <v>655</v>
      </c>
      <c r="B1514" s="2" t="s">
        <v>656</v>
      </c>
      <c r="C1514" s="2"/>
      <c r="D1514" s="2"/>
      <c r="E1514" s="2"/>
      <c r="F1514" s="2"/>
      <c r="G1514" s="3">
        <v>1.8883619000000001E-4</v>
      </c>
      <c r="H1514" s="3">
        <v>3.1855719999999998E-4</v>
      </c>
      <c r="I1514" s="3">
        <v>3.3610509999999999E-4</v>
      </c>
      <c r="J1514" s="2">
        <v>1.8488031E-3</v>
      </c>
      <c r="K1514" s="2">
        <v>1.2806219999999999E-3</v>
      </c>
      <c r="L1514" s="3">
        <v>6.2036613000000004E-4</v>
      </c>
      <c r="M1514" s="2">
        <v>2.0556176999999998E-3</v>
      </c>
      <c r="N1514" s="2" t="s">
        <v>657</v>
      </c>
    </row>
    <row r="1515" spans="1:14" x14ac:dyDescent="0.2">
      <c r="A1515" s="2" t="s">
        <v>958</v>
      </c>
      <c r="B1515" s="2" t="s">
        <v>959</v>
      </c>
      <c r="C1515" s="3">
        <v>1.4345340000000001E-4</v>
      </c>
      <c r="D1515" s="3">
        <v>8.7935770000000004E-5</v>
      </c>
      <c r="E1515" s="3">
        <v>1.3210406E-4</v>
      </c>
      <c r="F1515" s="3">
        <v>8.6651130000000003E-4</v>
      </c>
      <c r="G1515" s="3">
        <v>1.551987E-4</v>
      </c>
      <c r="H1515" s="3">
        <v>7.6361959999999996E-5</v>
      </c>
      <c r="I1515" s="3">
        <v>1.5784828999999999E-4</v>
      </c>
      <c r="J1515" s="3">
        <v>5.8192659999999996E-4</v>
      </c>
      <c r="K1515" s="3">
        <v>4.0299999999999998E-4</v>
      </c>
      <c r="L1515" s="3">
        <v>3.5298000000000003E-4</v>
      </c>
      <c r="M1515" s="3">
        <v>6.0565176000000002E-4</v>
      </c>
      <c r="N1515" s="2" t="s">
        <v>960</v>
      </c>
    </row>
    <row r="1516" spans="1:14" x14ac:dyDescent="0.2">
      <c r="A1516" s="2" t="s">
        <v>472</v>
      </c>
      <c r="B1516" s="2" t="s">
        <v>473</v>
      </c>
      <c r="C1516" s="2"/>
      <c r="D1516" s="2"/>
      <c r="E1516" s="2"/>
      <c r="F1516" s="2"/>
      <c r="G1516" s="3">
        <v>7.9563890000000005E-5</v>
      </c>
      <c r="H1516" s="3"/>
      <c r="I1516" s="3"/>
      <c r="J1516" s="2">
        <v>1.740255E-3</v>
      </c>
      <c r="K1516" s="2">
        <v>3.0216179999999998E-3</v>
      </c>
      <c r="L1516" s="2">
        <v>2.5803283999999999E-3</v>
      </c>
      <c r="M1516" s="2">
        <v>2.1734466000000001E-3</v>
      </c>
      <c r="N1516" s="2" t="s">
        <v>474</v>
      </c>
    </row>
    <row r="1517" spans="1:14" x14ac:dyDescent="0.2">
      <c r="A1517" s="2" t="s">
        <v>3808</v>
      </c>
      <c r="B1517" s="5" t="s">
        <v>3809</v>
      </c>
      <c r="C1517" s="2"/>
      <c r="D1517" s="2"/>
      <c r="E1517" s="2"/>
      <c r="F1517" s="2"/>
      <c r="G1517" s="2"/>
      <c r="H1517" s="2"/>
      <c r="I1517" s="2"/>
      <c r="J1517" s="2"/>
      <c r="K1517" s="2"/>
      <c r="L1517" s="3">
        <v>6.5792130000000005E-5</v>
      </c>
      <c r="M1517" s="3">
        <v>8.020972E-5</v>
      </c>
      <c r="N1517" s="2" t="s">
        <v>3810</v>
      </c>
    </row>
    <row r="1518" spans="1:14" x14ac:dyDescent="0.2">
      <c r="A1518" s="2" t="s">
        <v>3781</v>
      </c>
      <c r="B1518" s="5" t="s">
        <v>3782</v>
      </c>
      <c r="C1518" s="2"/>
      <c r="D1518" s="2"/>
      <c r="E1518" s="2"/>
      <c r="F1518" s="2"/>
      <c r="G1518" s="2"/>
      <c r="H1518" s="2"/>
      <c r="I1518" s="2"/>
      <c r="J1518" s="2"/>
      <c r="K1518" s="3">
        <v>3.3300000000000002E-4</v>
      </c>
      <c r="L1518" s="3">
        <v>4.1870219999999998E-4</v>
      </c>
      <c r="M1518" s="3">
        <v>2.2686934000000001E-4</v>
      </c>
      <c r="N1518" s="2" t="s">
        <v>3783</v>
      </c>
    </row>
    <row r="1519" spans="1:14" x14ac:dyDescent="0.2">
      <c r="A1519" s="2" t="s">
        <v>4033</v>
      </c>
      <c r="B1519" s="5" t="s">
        <v>4034</v>
      </c>
      <c r="C1519" s="2"/>
      <c r="D1519" s="2"/>
      <c r="E1519" s="2"/>
      <c r="F1519" s="2"/>
      <c r="G1519" s="2"/>
      <c r="H1519" s="2"/>
      <c r="I1519" s="2"/>
      <c r="J1519" s="2"/>
      <c r="K1519" s="3">
        <v>7.2100000000000004E-5</v>
      </c>
      <c r="L1519" s="3">
        <v>1.8145028000000001E-4</v>
      </c>
      <c r="M1519" s="3"/>
      <c r="N1519" s="2" t="s">
        <v>4035</v>
      </c>
    </row>
    <row r="1520" spans="1:14" x14ac:dyDescent="0.2">
      <c r="A1520" s="2" t="s">
        <v>2317</v>
      </c>
      <c r="B1520" s="2" t="s">
        <v>2318</v>
      </c>
      <c r="C1520" s="3">
        <v>4.02963E-4</v>
      </c>
      <c r="D1520" s="3">
        <v>3.3209527999999999E-4</v>
      </c>
      <c r="E1520" s="3">
        <v>4.3540350000000001E-4</v>
      </c>
      <c r="F1520" s="3">
        <v>2.7890096000000002E-4</v>
      </c>
      <c r="G1520" s="3">
        <v>3.767903E-4</v>
      </c>
      <c r="H1520" s="3">
        <v>4.3819695999999998E-4</v>
      </c>
      <c r="I1520" s="3">
        <v>3.6580374999999998E-4</v>
      </c>
      <c r="J1520" s="3"/>
      <c r="K1520" s="2"/>
      <c r="L1520" s="2"/>
      <c r="M1520" s="2"/>
      <c r="N1520" s="2" t="s">
        <v>2319</v>
      </c>
    </row>
    <row r="1521" spans="1:14" x14ac:dyDescent="0.2">
      <c r="A1521" s="2" t="s">
        <v>4504</v>
      </c>
      <c r="B1521" s="2" t="s">
        <v>4505</v>
      </c>
      <c r="C1521" s="2"/>
      <c r="D1521" s="3">
        <v>4.9574526000000002E-5</v>
      </c>
      <c r="E1521" s="3"/>
      <c r="F1521" s="3">
        <v>9.159432E-5</v>
      </c>
      <c r="G1521" s="2"/>
      <c r="H1521" s="2"/>
      <c r="I1521" s="2"/>
      <c r="J1521" s="2"/>
      <c r="K1521" s="2"/>
      <c r="L1521" s="2"/>
      <c r="M1521" s="2"/>
      <c r="N1521" s="2" t="s">
        <v>4506</v>
      </c>
    </row>
    <row r="1522" spans="1:14" x14ac:dyDescent="0.2">
      <c r="A1522" s="2" t="s">
        <v>4318</v>
      </c>
      <c r="B1522" s="4" t="s">
        <v>4319</v>
      </c>
      <c r="C1522" s="2"/>
      <c r="D1522" s="3">
        <v>2.6528108999999999E-5</v>
      </c>
      <c r="E1522" s="3">
        <v>1.5941049999999999E-5</v>
      </c>
      <c r="F1522" s="3">
        <v>7.3520339999999998E-5</v>
      </c>
      <c r="G1522" s="2"/>
      <c r="H1522" s="2"/>
      <c r="I1522" s="2"/>
      <c r="J1522" s="2"/>
      <c r="K1522" s="2"/>
      <c r="L1522" s="2"/>
      <c r="M1522" s="2"/>
      <c r="N1522" s="2" t="s">
        <v>4320</v>
      </c>
    </row>
    <row r="1523" spans="1:14" x14ac:dyDescent="0.2">
      <c r="A1523" s="2" t="s">
        <v>283</v>
      </c>
      <c r="B1523" s="2" t="s">
        <v>284</v>
      </c>
      <c r="C1523" s="2">
        <v>2.367175E-3</v>
      </c>
      <c r="D1523" s="2">
        <v>2.8522532E-3</v>
      </c>
      <c r="E1523" s="2">
        <v>2.2083614E-3</v>
      </c>
      <c r="F1523" s="2">
        <v>2.6349239999999999E-3</v>
      </c>
      <c r="G1523" s="2">
        <v>1.7425279000000001E-3</v>
      </c>
      <c r="H1523" s="2">
        <v>1.8984641999999999E-3</v>
      </c>
      <c r="I1523" s="2">
        <v>2.4922643999999998E-3</v>
      </c>
      <c r="J1523" s="2">
        <v>2.2081520000000001E-3</v>
      </c>
      <c r="K1523" s="2">
        <v>2.1336649999999999E-3</v>
      </c>
      <c r="L1523" s="2">
        <v>1.2476619E-3</v>
      </c>
      <c r="M1523" s="2">
        <v>1.9386220999999999E-3</v>
      </c>
      <c r="N1523" s="2" t="s">
        <v>285</v>
      </c>
    </row>
    <row r="1524" spans="1:14" x14ac:dyDescent="0.2">
      <c r="A1524" s="2" t="s">
        <v>3145</v>
      </c>
      <c r="B1524" s="2" t="s">
        <v>3146</v>
      </c>
      <c r="C1524" s="3">
        <v>4.4746570000000001E-5</v>
      </c>
      <c r="D1524" s="3">
        <v>2.1791040000000001E-4</v>
      </c>
      <c r="E1524" s="3">
        <v>3.0218053999999999E-5</v>
      </c>
      <c r="F1524" s="3">
        <v>6.194048E-5</v>
      </c>
      <c r="G1524" s="2"/>
      <c r="H1524" s="3">
        <v>1.684353E-4</v>
      </c>
      <c r="I1524" s="3">
        <v>6.7700439999999996E-5</v>
      </c>
      <c r="J1524" s="3"/>
      <c r="K1524" s="2"/>
      <c r="L1524" s="2"/>
      <c r="M1524" s="2"/>
      <c r="N1524" s="2" t="s">
        <v>3147</v>
      </c>
    </row>
    <row r="1525" spans="1:14" x14ac:dyDescent="0.2">
      <c r="A1525" s="2" t="s">
        <v>4597</v>
      </c>
      <c r="B1525" s="5" t="s">
        <v>4598</v>
      </c>
      <c r="C1525" s="2"/>
      <c r="D1525" s="2"/>
      <c r="E1525" s="2"/>
      <c r="F1525" s="2"/>
      <c r="G1525" s="2"/>
      <c r="H1525" s="2"/>
      <c r="I1525" s="2"/>
      <c r="J1525" s="2"/>
      <c r="K1525" s="3">
        <v>7.9900000000000004E-5</v>
      </c>
      <c r="L1525" s="3"/>
      <c r="M1525" s="3">
        <v>1.4517206999999999E-4</v>
      </c>
      <c r="N1525" s="2" t="s">
        <v>4599</v>
      </c>
    </row>
    <row r="1526" spans="1:14" x14ac:dyDescent="0.2">
      <c r="A1526" s="2" t="s">
        <v>1474</v>
      </c>
      <c r="B1526" s="2" t="s">
        <v>1475</v>
      </c>
      <c r="C1526" s="2"/>
      <c r="D1526" s="3">
        <v>6.621458E-5</v>
      </c>
      <c r="E1526" s="3">
        <v>7.9578224999999998E-5</v>
      </c>
      <c r="F1526" s="3">
        <v>2.0389771000000001E-4</v>
      </c>
      <c r="G1526" s="2"/>
      <c r="H1526" s="3">
        <v>4.9285410000000002E-5</v>
      </c>
      <c r="I1526" s="3">
        <v>8.9143409999999998E-5</v>
      </c>
      <c r="J1526" s="3"/>
      <c r="K1526" s="2"/>
      <c r="L1526" s="2"/>
      <c r="M1526" s="2"/>
      <c r="N1526" s="2" t="s">
        <v>1476</v>
      </c>
    </row>
    <row r="1527" spans="1:14" x14ac:dyDescent="0.2">
      <c r="A1527" s="2" t="s">
        <v>790</v>
      </c>
      <c r="B1527" s="2" t="s">
        <v>791</v>
      </c>
      <c r="C1527" s="3">
        <v>7.475184E-4</v>
      </c>
      <c r="D1527" s="3">
        <v>8.0223364000000001E-4</v>
      </c>
      <c r="E1527" s="3">
        <v>5.4574140000000001E-4</v>
      </c>
      <c r="F1527" s="3">
        <v>4.1949446000000002E-4</v>
      </c>
      <c r="G1527" s="3">
        <v>4.2934066999999999E-4</v>
      </c>
      <c r="H1527" s="3">
        <v>6.7599109999999995E-4</v>
      </c>
      <c r="I1527" s="3">
        <v>4.8907094999999998E-4</v>
      </c>
      <c r="J1527" s="3">
        <v>6.5109E-4</v>
      </c>
      <c r="K1527" s="3">
        <v>6.7900000000000002E-4</v>
      </c>
      <c r="L1527" s="3">
        <v>5.4682966000000005E-4</v>
      </c>
      <c r="M1527" s="3">
        <v>7.6542570000000005E-4</v>
      </c>
      <c r="N1527" s="2" t="s">
        <v>792</v>
      </c>
    </row>
    <row r="1528" spans="1:14" x14ac:dyDescent="0.2">
      <c r="A1528" s="2" t="s">
        <v>787</v>
      </c>
      <c r="B1528" s="2" t="s">
        <v>788</v>
      </c>
      <c r="C1528" s="3">
        <v>9.7134592999999995E-4</v>
      </c>
      <c r="D1528" s="2">
        <v>1.1461971999999999E-3</v>
      </c>
      <c r="E1528" s="3">
        <v>9.1835099999999998E-4</v>
      </c>
      <c r="F1528" s="3">
        <v>7.8994459999999999E-4</v>
      </c>
      <c r="G1528" s="3">
        <v>7.6376104999999997E-4</v>
      </c>
      <c r="H1528" s="2">
        <v>1.3000341000000001E-3</v>
      </c>
      <c r="I1528" s="2">
        <v>1.2675491E-3</v>
      </c>
      <c r="J1528" s="3">
        <v>7.5249124000000001E-4</v>
      </c>
      <c r="K1528" s="3">
        <v>7.5100000000000004E-4</v>
      </c>
      <c r="L1528" s="3">
        <v>9.4939449999999995E-4</v>
      </c>
      <c r="M1528" s="3">
        <v>8.0130689999999998E-4</v>
      </c>
      <c r="N1528" s="2" t="s">
        <v>789</v>
      </c>
    </row>
    <row r="1529" spans="1:14" x14ac:dyDescent="0.2">
      <c r="A1529" s="2" t="s">
        <v>3190</v>
      </c>
      <c r="B1529" s="2" t="s">
        <v>3191</v>
      </c>
      <c r="C1529" s="3">
        <v>1.4242770000000001E-4</v>
      </c>
      <c r="D1529" s="3">
        <v>1.2449332000000001E-4</v>
      </c>
      <c r="E1529" s="3">
        <v>1.7633667000000001E-4</v>
      </c>
      <c r="F1529" s="3">
        <v>3.9431136000000002E-4</v>
      </c>
      <c r="G1529" s="3">
        <v>8.0713290000000005E-5</v>
      </c>
      <c r="H1529" s="3">
        <v>9.9282805999999994E-5</v>
      </c>
      <c r="I1529" s="3">
        <v>1.2570222000000001E-4</v>
      </c>
      <c r="J1529" s="3">
        <v>3.2365580000000001E-4</v>
      </c>
      <c r="K1529" s="3">
        <v>2.24E-4</v>
      </c>
      <c r="L1529" s="3">
        <v>1.0708381999999999E-4</v>
      </c>
      <c r="M1529" s="3">
        <v>2.611E-4</v>
      </c>
      <c r="N1529" s="2" t="s">
        <v>3192</v>
      </c>
    </row>
    <row r="1530" spans="1:14" x14ac:dyDescent="0.2">
      <c r="A1530" s="2" t="s">
        <v>784</v>
      </c>
      <c r="B1530" s="2" t="s">
        <v>785</v>
      </c>
      <c r="C1530" s="3">
        <v>2.3997957999999999E-4</v>
      </c>
      <c r="D1530" s="3">
        <v>1.3484673E-4</v>
      </c>
      <c r="E1530" s="3">
        <v>1.2154646E-4</v>
      </c>
      <c r="F1530" s="3">
        <v>3.1142996000000002E-4</v>
      </c>
      <c r="G1530" s="3">
        <v>1.5299507E-4</v>
      </c>
      <c r="H1530" s="3">
        <v>1.0037028E-4</v>
      </c>
      <c r="I1530" s="3">
        <v>6.807808E-5</v>
      </c>
      <c r="J1530" s="3">
        <v>2.6027343000000001E-4</v>
      </c>
      <c r="K1530" s="3">
        <v>1.21E-4</v>
      </c>
      <c r="L1530" s="3"/>
      <c r="M1530" s="3">
        <v>2.1996662E-4</v>
      </c>
      <c r="N1530" s="2" t="s">
        <v>786</v>
      </c>
    </row>
    <row r="1531" spans="1:14" x14ac:dyDescent="0.2">
      <c r="A1531" s="2" t="s">
        <v>919</v>
      </c>
      <c r="B1531" s="2" t="s">
        <v>920</v>
      </c>
      <c r="C1531" s="2"/>
      <c r="D1531" s="2"/>
      <c r="E1531" s="3">
        <v>5.3693912999999997E-4</v>
      </c>
      <c r="F1531" s="3">
        <v>4.6775890000000001E-4</v>
      </c>
      <c r="G1531" s="2"/>
      <c r="H1531" s="2"/>
      <c r="I1531" s="3">
        <v>6.0147840000000004E-4</v>
      </c>
      <c r="J1531" s="3">
        <v>7.8841665999999997E-4</v>
      </c>
      <c r="K1531" s="2"/>
      <c r="L1531" s="2"/>
      <c r="M1531" s="2"/>
      <c r="N1531" s="2" t="s">
        <v>921</v>
      </c>
    </row>
    <row r="1532" spans="1:14" x14ac:dyDescent="0.2">
      <c r="A1532" s="2" t="s">
        <v>4342</v>
      </c>
      <c r="B1532" s="4" t="s">
        <v>4343</v>
      </c>
      <c r="C1532" s="2"/>
      <c r="D1532" s="3">
        <v>3.7880019999999998E-5</v>
      </c>
      <c r="E1532" s="3"/>
      <c r="F1532" s="3">
        <v>3.4993724999999998E-5</v>
      </c>
      <c r="G1532" s="2"/>
      <c r="H1532" s="2"/>
      <c r="I1532" s="2"/>
      <c r="J1532" s="2"/>
      <c r="K1532" s="2"/>
      <c r="L1532" s="2"/>
      <c r="M1532" s="2"/>
      <c r="N1532" s="2" t="s">
        <v>4344</v>
      </c>
    </row>
    <row r="1533" spans="1:14" x14ac:dyDescent="0.2">
      <c r="A1533" s="2" t="s">
        <v>2551</v>
      </c>
      <c r="B1533" s="2" t="s">
        <v>2552</v>
      </c>
      <c r="C1533" s="3">
        <v>4.1367109999999998E-4</v>
      </c>
      <c r="D1533" s="3">
        <v>6.3922535999999996E-4</v>
      </c>
      <c r="E1533" s="3">
        <v>3.8411800000000002E-4</v>
      </c>
      <c r="F1533" s="3">
        <v>9.6630404000000003E-4</v>
      </c>
      <c r="G1533" s="3">
        <v>1.9779695E-4</v>
      </c>
      <c r="H1533" s="3">
        <v>4.5416675999999999E-4</v>
      </c>
      <c r="I1533" s="3">
        <v>3.5205415999999998E-4</v>
      </c>
      <c r="J1533" s="3">
        <v>7.6911969999999999E-4</v>
      </c>
      <c r="K1533" s="3">
        <v>5.9100000000000005E-4</v>
      </c>
      <c r="L1533" s="3">
        <v>5.4428034000000001E-4</v>
      </c>
      <c r="M1533" s="3">
        <v>8.2154199999999998E-4</v>
      </c>
      <c r="N1533" s="2" t="s">
        <v>2553</v>
      </c>
    </row>
  </sheetData>
  <sortState xmlns:xlrd2="http://schemas.microsoft.com/office/spreadsheetml/2017/richdata2" ref="A2:N1533">
    <sortCondition ref="N2:N1533"/>
  </sortState>
  <conditionalFormatting sqref="A1:A1079">
    <cfRule type="duplicateValues" dxfId="36" priority="26"/>
    <cfRule type="duplicateValues" dxfId="35" priority="25"/>
    <cfRule type="duplicateValues" dxfId="34" priority="24"/>
    <cfRule type="duplicateValues" dxfId="33" priority="23"/>
    <cfRule type="duplicateValues" dxfId="32" priority="22"/>
  </conditionalFormatting>
  <conditionalFormatting sqref="A1:A1320 A1885:A1048576">
    <cfRule type="duplicateValues" dxfId="31" priority="13"/>
  </conditionalFormatting>
  <conditionalFormatting sqref="A1:A1320">
    <cfRule type="duplicateValues" dxfId="30" priority="21"/>
  </conditionalFormatting>
  <conditionalFormatting sqref="A1:A1425 A1534:A1048576">
    <cfRule type="duplicateValues" dxfId="29" priority="11"/>
  </conditionalFormatting>
  <conditionalFormatting sqref="A1:A1048576">
    <cfRule type="duplicateValues" dxfId="28" priority="37"/>
    <cfRule type="duplicateValues" dxfId="27" priority="1"/>
    <cfRule type="duplicateValues" dxfId="26" priority="35"/>
    <cfRule type="duplicateValues" dxfId="25" priority="2"/>
    <cfRule type="duplicateValues" dxfId="24" priority="36"/>
    <cfRule type="duplicateValues" dxfId="23" priority="34"/>
    <cfRule type="duplicateValues" dxfId="22" priority="33"/>
  </conditionalFormatting>
  <conditionalFormatting sqref="A1103:A1320">
    <cfRule type="duplicateValues" dxfId="21" priority="16"/>
    <cfRule type="duplicateValues" dxfId="20" priority="17"/>
    <cfRule type="duplicateValues" dxfId="19" priority="18"/>
    <cfRule type="duplicateValues" dxfId="18" priority="15"/>
    <cfRule type="duplicateValues" dxfId="17" priority="14"/>
  </conditionalFormatting>
  <conditionalFormatting sqref="A1321:A1425">
    <cfRule type="duplicateValues" dxfId="16" priority="12"/>
    <cfRule type="duplicateValues" dxfId="15" priority="28"/>
    <cfRule type="duplicateValues" dxfId="14" priority="29"/>
    <cfRule type="duplicateValues" dxfId="13" priority="30"/>
    <cfRule type="duplicateValues" dxfId="12" priority="31"/>
    <cfRule type="duplicateValues" dxfId="11" priority="32"/>
  </conditionalFormatting>
  <conditionalFormatting sqref="A1426:A1533">
    <cfRule type="duplicateValues" dxfId="10" priority="7"/>
    <cfRule type="duplicateValues" dxfId="9" priority="8"/>
    <cfRule type="duplicateValues" dxfId="8" priority="10"/>
    <cfRule type="duplicateValues" dxfId="7" priority="3"/>
    <cfRule type="duplicateValues" dxfId="6" priority="9"/>
    <cfRule type="duplicateValues" dxfId="5" priority="6"/>
  </conditionalFormatting>
  <conditionalFormatting sqref="A1885:A1048576 A1:A1102">
    <cfRule type="duplicateValues" dxfId="4" priority="20"/>
  </conditionalFormatting>
  <conditionalFormatting sqref="A1885:A1048576 A1:A1320">
    <cfRule type="duplicateValues" dxfId="3" priority="19"/>
  </conditionalFormatting>
  <conditionalFormatting sqref="A1885:A1048576">
    <cfRule type="duplicateValues" dxfId="2" priority="27"/>
  </conditionalFormatting>
  <conditionalFormatting sqref="B1426:B1533">
    <cfRule type="duplicateValues" dxfId="1" priority="5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ytosolic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yl Okumura</dc:creator>
  <cp:lastModifiedBy>Cheryl Okumura</cp:lastModifiedBy>
  <dcterms:created xsi:type="dcterms:W3CDTF">2025-06-24T19:11:31Z</dcterms:created>
  <dcterms:modified xsi:type="dcterms:W3CDTF">2025-10-03T19:40:41Z</dcterms:modified>
</cp:coreProperties>
</file>